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MY DRIVE\4th Paper data\JMIR Submission Data 1st Review\"/>
    </mc:Choice>
  </mc:AlternateContent>
  <xr:revisionPtr revIDLastSave="0" documentId="13_ncr:1_{1AB5E3C9-DFA7-465F-917C-A2A95506D577}" xr6:coauthVersionLast="45" xr6:coauthVersionMax="45" xr10:uidLastSave="{00000000-0000-0000-0000-000000000000}"/>
  <bookViews>
    <workbookView xWindow="19090" yWindow="-110" windowWidth="19420" windowHeight="10420" tabRatio="875" xr2:uid="{00000000-000D-0000-FFFF-FFFF00000000}"/>
  </bookViews>
  <sheets>
    <sheet name="Figure 5_Results" sheetId="13" r:id="rId1"/>
    <sheet name="Figure 6_Results" sheetId="12" r:id="rId2"/>
    <sheet name="Figure 9_Results" sheetId="17" r:id="rId3"/>
    <sheet name="t-Test and Cohens" sheetId="8" r:id="rId4"/>
    <sheet name="Optimal Weights for MLSM Algo" sheetId="1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" i="8" l="1"/>
  <c r="B12" i="12"/>
  <c r="E33" i="18" l="1"/>
  <c r="F33" i="18"/>
  <c r="G33" i="18"/>
  <c r="H33" i="18"/>
  <c r="I33" i="18"/>
  <c r="J33" i="18"/>
  <c r="K33" i="18"/>
  <c r="D33" i="18"/>
  <c r="K35" i="18" l="1"/>
  <c r="AQ34" i="17" l="1"/>
  <c r="AR34" i="17"/>
  <c r="AS34" i="17"/>
  <c r="AT34" i="17"/>
  <c r="AU34" i="17"/>
  <c r="AV34" i="17"/>
  <c r="AW34" i="17"/>
  <c r="AX34" i="17"/>
  <c r="AY34" i="17"/>
  <c r="AZ34" i="17"/>
  <c r="BA34" i="17"/>
  <c r="BB34" i="17"/>
  <c r="BC34" i="17"/>
  <c r="BD34" i="17"/>
  <c r="BE34" i="17"/>
  <c r="BF34" i="17"/>
  <c r="BG34" i="17"/>
  <c r="BH34" i="17"/>
  <c r="BI34" i="17"/>
  <c r="BJ34" i="17"/>
  <c r="BK34" i="17"/>
  <c r="BL34" i="17"/>
  <c r="BM34" i="17"/>
  <c r="BN34" i="17"/>
  <c r="BO34" i="17"/>
  <c r="BP34" i="17"/>
  <c r="BQ34" i="17"/>
  <c r="BR34" i="17"/>
  <c r="BS34" i="17"/>
  <c r="BT34" i="17"/>
  <c r="BU34" i="17"/>
  <c r="BV34" i="17"/>
  <c r="BW34" i="17"/>
  <c r="BX34" i="17"/>
  <c r="BY34" i="17"/>
  <c r="BZ34" i="17"/>
  <c r="CA34" i="17"/>
  <c r="CB34" i="17"/>
  <c r="CC34" i="17"/>
  <c r="AP34" i="17"/>
  <c r="AQ32" i="17"/>
  <c r="AR32" i="17"/>
  <c r="AS32" i="17"/>
  <c r="AT32" i="17"/>
  <c r="AU32" i="17"/>
  <c r="AV32" i="17"/>
  <c r="AW32" i="17"/>
  <c r="AX32" i="17"/>
  <c r="AY32" i="17"/>
  <c r="AZ32" i="17"/>
  <c r="BA32" i="17"/>
  <c r="BB32" i="17"/>
  <c r="BC32" i="17"/>
  <c r="BD32" i="17"/>
  <c r="BE32" i="17"/>
  <c r="BF32" i="17"/>
  <c r="BG32" i="17"/>
  <c r="BH32" i="17"/>
  <c r="BI32" i="17"/>
  <c r="BJ32" i="17"/>
  <c r="BK32" i="17"/>
  <c r="BL32" i="17"/>
  <c r="BM32" i="17"/>
  <c r="BN32" i="17"/>
  <c r="BO32" i="17"/>
  <c r="BP32" i="17"/>
  <c r="BQ32" i="17"/>
  <c r="BR32" i="17"/>
  <c r="BS32" i="17"/>
  <c r="BT32" i="17"/>
  <c r="BU32" i="17"/>
  <c r="BV32" i="17"/>
  <c r="BW32" i="17"/>
  <c r="BX32" i="17"/>
  <c r="BY32" i="17"/>
  <c r="BZ32" i="17"/>
  <c r="CA32" i="17"/>
  <c r="CB32" i="17"/>
  <c r="CC32" i="17"/>
  <c r="AP32" i="17"/>
  <c r="BK2" i="17"/>
  <c r="BL2" i="17" s="1"/>
  <c r="BM2" i="17" s="1"/>
  <c r="BN2" i="17" s="1"/>
  <c r="BO2" i="17" s="1"/>
  <c r="BP2" i="17" s="1"/>
  <c r="BQ2" i="17" s="1"/>
  <c r="BR2" i="17" s="1"/>
  <c r="BS2" i="17" s="1"/>
  <c r="BT2" i="17" s="1"/>
  <c r="BU2" i="17" s="1"/>
  <c r="BV2" i="17" s="1"/>
  <c r="BW2" i="17" s="1"/>
  <c r="BX2" i="17" s="1"/>
  <c r="BY2" i="17" s="1"/>
  <c r="BZ2" i="17" s="1"/>
  <c r="CA2" i="17" s="1"/>
  <c r="CB2" i="17" s="1"/>
  <c r="CC2" i="17" s="1"/>
  <c r="AQ2" i="17"/>
  <c r="AR2" i="17" s="1"/>
  <c r="AS2" i="17" s="1"/>
  <c r="AT2" i="17" s="1"/>
  <c r="AU2" i="17" s="1"/>
  <c r="AV2" i="17" s="1"/>
  <c r="AW2" i="17" s="1"/>
  <c r="AX2" i="17" s="1"/>
  <c r="AY2" i="17" s="1"/>
  <c r="AZ2" i="17" s="1"/>
  <c r="BA2" i="17" s="1"/>
  <c r="BB2" i="17" s="1"/>
  <c r="BC2" i="17" s="1"/>
  <c r="BD2" i="17" s="1"/>
  <c r="BE2" i="17" s="1"/>
  <c r="BF2" i="17" s="1"/>
  <c r="BG2" i="17" s="1"/>
  <c r="BH2" i="17" s="1"/>
  <c r="BI2" i="17" s="1"/>
  <c r="B138" i="17"/>
  <c r="C138" i="17"/>
  <c r="D138" i="17"/>
  <c r="E138" i="17"/>
  <c r="F138" i="17"/>
  <c r="G138" i="17"/>
  <c r="H138" i="17"/>
  <c r="I138" i="17"/>
  <c r="J138" i="17"/>
  <c r="K138" i="17"/>
  <c r="L138" i="17"/>
  <c r="M138" i="17"/>
  <c r="N138" i="17"/>
  <c r="O138" i="17"/>
  <c r="P138" i="17"/>
  <c r="Q138" i="17"/>
  <c r="R138" i="17"/>
  <c r="S138" i="17"/>
  <c r="T138" i="17"/>
  <c r="U138" i="17"/>
  <c r="V138" i="17"/>
  <c r="W138" i="17"/>
  <c r="X138" i="17"/>
  <c r="Y138" i="17"/>
  <c r="Z138" i="17"/>
  <c r="AA138" i="17"/>
  <c r="AB138" i="17"/>
  <c r="AC138" i="17"/>
  <c r="AD138" i="17"/>
  <c r="AE138" i="17"/>
  <c r="AF138" i="17"/>
  <c r="AG138" i="17"/>
  <c r="AH138" i="17"/>
  <c r="AI138" i="17"/>
  <c r="AJ138" i="17"/>
  <c r="AK138" i="17"/>
  <c r="AL138" i="17"/>
  <c r="AM138" i="17"/>
  <c r="AN138" i="17"/>
  <c r="A138" i="17"/>
  <c r="B136" i="17"/>
  <c r="C136" i="17"/>
  <c r="D136" i="17"/>
  <c r="E136" i="17"/>
  <c r="F136" i="17"/>
  <c r="G136" i="17"/>
  <c r="H136" i="17"/>
  <c r="I136" i="17"/>
  <c r="J136" i="17"/>
  <c r="K136" i="17"/>
  <c r="L136" i="17"/>
  <c r="M136" i="17"/>
  <c r="N136" i="17"/>
  <c r="O136" i="17"/>
  <c r="P136" i="17"/>
  <c r="Q136" i="17"/>
  <c r="R136" i="17"/>
  <c r="S136" i="17"/>
  <c r="T136" i="17"/>
  <c r="U136" i="17"/>
  <c r="V136" i="17"/>
  <c r="W136" i="17"/>
  <c r="X136" i="17"/>
  <c r="Y136" i="17"/>
  <c r="Z136" i="17"/>
  <c r="AA136" i="17"/>
  <c r="AB136" i="17"/>
  <c r="AC136" i="17"/>
  <c r="AD136" i="17"/>
  <c r="AE136" i="17"/>
  <c r="AF136" i="17"/>
  <c r="AG136" i="17"/>
  <c r="AH136" i="17"/>
  <c r="AI136" i="17"/>
  <c r="AJ136" i="17"/>
  <c r="AK136" i="17"/>
  <c r="AL136" i="17"/>
  <c r="AM136" i="17"/>
  <c r="AN136" i="17"/>
  <c r="A136" i="17"/>
  <c r="W2" i="17"/>
  <c r="X2" i="17" s="1"/>
  <c r="Y2" i="17" s="1"/>
  <c r="Z2" i="17" s="1"/>
  <c r="AA2" i="17" s="1"/>
  <c r="AB2" i="17" s="1"/>
  <c r="AC2" i="17" s="1"/>
  <c r="AD2" i="17" s="1"/>
  <c r="AE2" i="17" s="1"/>
  <c r="AF2" i="17" s="1"/>
  <c r="AG2" i="17" s="1"/>
  <c r="AH2" i="17" s="1"/>
  <c r="AI2" i="17" s="1"/>
  <c r="AJ2" i="17" s="1"/>
  <c r="AK2" i="17" s="1"/>
  <c r="AL2" i="17" s="1"/>
  <c r="AM2" i="17" s="1"/>
  <c r="AN2" i="17" s="1"/>
  <c r="V2" i="17"/>
  <c r="C2" i="17"/>
  <c r="D2" i="17" s="1"/>
  <c r="E2" i="17" s="1"/>
  <c r="F2" i="17" s="1"/>
  <c r="G2" i="17" s="1"/>
  <c r="H2" i="17" s="1"/>
  <c r="I2" i="17" s="1"/>
  <c r="J2" i="17" s="1"/>
  <c r="K2" i="17" s="1"/>
  <c r="L2" i="17" s="1"/>
  <c r="M2" i="17" s="1"/>
  <c r="N2" i="17" s="1"/>
  <c r="O2" i="17" s="1"/>
  <c r="P2" i="17" s="1"/>
  <c r="Q2" i="17" s="1"/>
  <c r="R2" i="17" s="1"/>
  <c r="S2" i="17" s="1"/>
  <c r="T2" i="17" s="1"/>
  <c r="B2" i="17"/>
  <c r="A12" i="12" l="1"/>
  <c r="A7" i="12"/>
  <c r="A5" i="13" l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6" i="13" s="1"/>
  <c r="A77" i="13" s="1"/>
  <c r="A78" i="13" s="1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A91" i="13" s="1"/>
  <c r="A92" i="13" s="1"/>
  <c r="A93" i="13" s="1"/>
  <c r="A94" i="13" s="1"/>
  <c r="A95" i="13" s="1"/>
  <c r="A96" i="13" s="1"/>
  <c r="A97" i="13" s="1"/>
  <c r="A98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A114" i="13" s="1"/>
  <c r="A115" i="13" s="1"/>
  <c r="A116" i="13" s="1"/>
  <c r="A117" i="13" s="1"/>
  <c r="A118" i="13" s="1"/>
  <c r="A119" i="13" s="1"/>
  <c r="A120" i="13" s="1"/>
  <c r="A121" i="13" s="1"/>
  <c r="A122" i="13" s="1"/>
  <c r="A123" i="13" s="1"/>
  <c r="A124" i="13" s="1"/>
  <c r="A125" i="13" s="1"/>
  <c r="A126" i="13" s="1"/>
  <c r="A127" i="13" s="1"/>
  <c r="A128" i="13" s="1"/>
  <c r="A129" i="13" s="1"/>
  <c r="A130" i="13" s="1"/>
  <c r="A131" i="13" s="1"/>
  <c r="A132" i="13" s="1"/>
  <c r="A133" i="13" s="1"/>
  <c r="A134" i="13" s="1"/>
  <c r="A135" i="13" s="1"/>
  <c r="A136" i="13" s="1"/>
  <c r="A137" i="13" s="1"/>
  <c r="A138" i="13" s="1"/>
  <c r="A139" i="13" s="1"/>
  <c r="A140" i="13" s="1"/>
  <c r="A141" i="13" s="1"/>
  <c r="A142" i="13" s="1"/>
  <c r="A143" i="13" s="1"/>
  <c r="A144" i="13" s="1"/>
  <c r="A145" i="13" s="1"/>
  <c r="A146" i="13" s="1"/>
  <c r="A147" i="13" s="1"/>
  <c r="A148" i="13" s="1"/>
  <c r="A149" i="13" s="1"/>
  <c r="A150" i="13" s="1"/>
  <c r="A151" i="13" s="1"/>
  <c r="A152" i="13" s="1"/>
  <c r="A153" i="13" s="1"/>
  <c r="A154" i="13" s="1"/>
  <c r="A155" i="13" s="1"/>
  <c r="A156" i="13" s="1"/>
  <c r="A157" i="13" s="1"/>
  <c r="A158" i="13" s="1"/>
  <c r="A159" i="13" s="1"/>
  <c r="A160" i="13" s="1"/>
  <c r="A161" i="13" s="1"/>
  <c r="A162" i="13" s="1"/>
  <c r="A163" i="13" s="1"/>
  <c r="A164" i="13" s="1"/>
  <c r="A165" i="13" s="1"/>
  <c r="A166" i="13" s="1"/>
  <c r="A167" i="13" s="1"/>
  <c r="A168" i="13" s="1"/>
  <c r="A169" i="13" s="1"/>
  <c r="A170" i="13" s="1"/>
  <c r="A171" i="13" s="1"/>
  <c r="A172" i="13" s="1"/>
  <c r="A173" i="13" s="1"/>
  <c r="A174" i="13" s="1"/>
  <c r="A175" i="13" s="1"/>
  <c r="A176" i="13" s="1"/>
  <c r="A177" i="13" s="1"/>
  <c r="A178" i="13" s="1"/>
  <c r="A179" i="13" s="1"/>
  <c r="A180" i="13" s="1"/>
  <c r="A181" i="13" s="1"/>
  <c r="A182" i="13" s="1"/>
  <c r="A183" i="13" s="1"/>
  <c r="A184" i="13" s="1"/>
  <c r="A185" i="13" s="1"/>
  <c r="A186" i="13" s="1"/>
  <c r="A187" i="13" s="1"/>
  <c r="A188" i="13" s="1"/>
  <c r="A189" i="13" s="1"/>
  <c r="A190" i="13" s="1"/>
  <c r="A191" i="13" s="1"/>
  <c r="A192" i="13" s="1"/>
  <c r="A193" i="13" s="1"/>
  <c r="A194" i="13" s="1"/>
  <c r="A195" i="13" s="1"/>
  <c r="A196" i="13" s="1"/>
  <c r="A197" i="13" s="1"/>
  <c r="A198" i="13" s="1"/>
  <c r="A199" i="13" s="1"/>
  <c r="A200" i="13" s="1"/>
  <c r="A201" i="13" s="1"/>
  <c r="A202" i="13" s="1"/>
  <c r="A203" i="13" s="1"/>
  <c r="A204" i="13" s="1"/>
  <c r="A205" i="13" s="1"/>
  <c r="A206" i="13" s="1"/>
  <c r="A207" i="13" s="1"/>
  <c r="A208" i="13" s="1"/>
  <c r="A209" i="13" s="1"/>
  <c r="A210" i="13" s="1"/>
  <c r="A211" i="13" s="1"/>
  <c r="A212" i="13" s="1"/>
  <c r="A213" i="13" s="1"/>
  <c r="A214" i="13" s="1"/>
  <c r="A215" i="13" s="1"/>
  <c r="A216" i="13" s="1"/>
  <c r="A217" i="13" s="1"/>
  <c r="A218" i="13" s="1"/>
  <c r="A219" i="13" s="1"/>
  <c r="A220" i="13" s="1"/>
  <c r="A221" i="13" s="1"/>
  <c r="A222" i="13" s="1"/>
  <c r="A223" i="13" s="1"/>
  <c r="A224" i="13" s="1"/>
  <c r="A225" i="13" s="1"/>
  <c r="A226" i="13" s="1"/>
  <c r="A227" i="13" s="1"/>
  <c r="A228" i="13" s="1"/>
  <c r="A229" i="13" s="1"/>
  <c r="A230" i="13" s="1"/>
  <c r="A231" i="13" s="1"/>
  <c r="A232" i="13" s="1"/>
  <c r="A233" i="13" s="1"/>
  <c r="A234" i="13" s="1"/>
  <c r="A235" i="13" s="1"/>
  <c r="A236" i="13" s="1"/>
  <c r="A237" i="13" s="1"/>
  <c r="A238" i="13" s="1"/>
  <c r="A239" i="13" s="1"/>
  <c r="A240" i="13" s="1"/>
  <c r="A241" i="13" s="1"/>
  <c r="A242" i="13" s="1"/>
  <c r="A243" i="13" s="1"/>
  <c r="A244" i="13" s="1"/>
  <c r="A245" i="13" s="1"/>
  <c r="A246" i="13" s="1"/>
  <c r="A247" i="13" s="1"/>
  <c r="A248" i="13" s="1"/>
  <c r="A249" i="13" s="1"/>
  <c r="A250" i="13" s="1"/>
  <c r="A251" i="13" s="1"/>
  <c r="A252" i="13" s="1"/>
  <c r="A253" i="13" s="1"/>
  <c r="A254" i="13" s="1"/>
  <c r="A255" i="13" s="1"/>
  <c r="A256" i="13" s="1"/>
  <c r="A257" i="13" s="1"/>
  <c r="A258" i="13" s="1"/>
  <c r="A259" i="13" s="1"/>
  <c r="A260" i="13" s="1"/>
  <c r="A261" i="13" s="1"/>
  <c r="A262" i="13" s="1"/>
  <c r="A263" i="13" s="1"/>
  <c r="A264" i="13" s="1"/>
  <c r="A265" i="13" s="1"/>
  <c r="A266" i="13" s="1"/>
  <c r="A267" i="13" s="1"/>
  <c r="A268" i="13" s="1"/>
  <c r="A269" i="13" s="1"/>
  <c r="A270" i="13" s="1"/>
  <c r="A271" i="13" s="1"/>
  <c r="A272" i="13" s="1"/>
  <c r="A273" i="13" s="1"/>
  <c r="A274" i="13" s="1"/>
  <c r="A275" i="13" s="1"/>
  <c r="A276" i="13" s="1"/>
  <c r="A277" i="13" s="1"/>
  <c r="A278" i="13" s="1"/>
  <c r="A279" i="13" s="1"/>
  <c r="A280" i="13" s="1"/>
  <c r="A281" i="13" s="1"/>
  <c r="A282" i="13" s="1"/>
  <c r="A283" i="13" s="1"/>
  <c r="A284" i="13" s="1"/>
  <c r="A285" i="13" s="1"/>
  <c r="A286" i="13" s="1"/>
  <c r="A287" i="13" s="1"/>
  <c r="A288" i="13" s="1"/>
  <c r="A289" i="13" s="1"/>
  <c r="A290" i="13" s="1"/>
  <c r="A291" i="13" s="1"/>
  <c r="A292" i="13" s="1"/>
  <c r="A293" i="13" s="1"/>
  <c r="A294" i="13" s="1"/>
  <c r="A295" i="13" s="1"/>
  <c r="A296" i="13" s="1"/>
  <c r="A297" i="13" s="1"/>
  <c r="A298" i="13" s="1"/>
  <c r="A299" i="13" s="1"/>
  <c r="A300" i="13" s="1"/>
  <c r="A301" i="13" s="1"/>
  <c r="A302" i="13" s="1"/>
  <c r="A303" i="13" s="1"/>
  <c r="A304" i="13" s="1"/>
  <c r="A305" i="13" s="1"/>
  <c r="A306" i="13" s="1"/>
  <c r="A307" i="13" s="1"/>
  <c r="A308" i="13" s="1"/>
  <c r="A309" i="13" s="1"/>
  <c r="A310" i="13" s="1"/>
  <c r="A311" i="13" s="1"/>
  <c r="A312" i="13" s="1"/>
  <c r="A313" i="13" s="1"/>
  <c r="A314" i="13" s="1"/>
  <c r="A315" i="13" s="1"/>
  <c r="A316" i="13" s="1"/>
  <c r="A317" i="13" s="1"/>
  <c r="A318" i="13" s="1"/>
  <c r="A319" i="13" s="1"/>
  <c r="A320" i="13" s="1"/>
  <c r="A321" i="13" s="1"/>
  <c r="A322" i="13" s="1"/>
  <c r="A323" i="13" s="1"/>
  <c r="A324" i="13" s="1"/>
  <c r="A325" i="13" s="1"/>
  <c r="A326" i="13" s="1"/>
  <c r="A327" i="13" s="1"/>
  <c r="A328" i="13" s="1"/>
  <c r="A329" i="13" s="1"/>
  <c r="A330" i="13" s="1"/>
  <c r="A331" i="13" s="1"/>
  <c r="A332" i="13" s="1"/>
  <c r="A333" i="13" s="1"/>
  <c r="A334" i="13" s="1"/>
  <c r="A335" i="13" s="1"/>
  <c r="A336" i="13" s="1"/>
  <c r="A337" i="13" s="1"/>
  <c r="A338" i="13" s="1"/>
  <c r="A339" i="13" s="1"/>
  <c r="A340" i="13" s="1"/>
  <c r="A341" i="13" s="1"/>
  <c r="A342" i="13" s="1"/>
  <c r="A343" i="13" s="1"/>
  <c r="A344" i="13" s="1"/>
  <c r="A345" i="13" s="1"/>
  <c r="A346" i="13" s="1"/>
  <c r="A347" i="13" s="1"/>
  <c r="A348" i="13" s="1"/>
  <c r="A349" i="13" s="1"/>
  <c r="A350" i="13" s="1"/>
  <c r="A351" i="13" s="1"/>
  <c r="A352" i="13" s="1"/>
  <c r="A353" i="13" s="1"/>
  <c r="A354" i="13" s="1"/>
  <c r="A355" i="13" s="1"/>
  <c r="A356" i="13" s="1"/>
  <c r="A357" i="13" s="1"/>
  <c r="A358" i="13" s="1"/>
  <c r="A359" i="13" s="1"/>
  <c r="A360" i="13" s="1"/>
  <c r="A361" i="13" s="1"/>
  <c r="A362" i="13" s="1"/>
  <c r="A363" i="13" s="1"/>
  <c r="A364" i="13" s="1"/>
  <c r="A365" i="13" s="1"/>
  <c r="A366" i="13" s="1"/>
  <c r="A367" i="13" s="1"/>
  <c r="A368" i="13" s="1"/>
  <c r="A369" i="13" s="1"/>
  <c r="A370" i="13" s="1"/>
  <c r="A371" i="13" s="1"/>
  <c r="A372" i="13" s="1"/>
  <c r="A373" i="13" s="1"/>
  <c r="A374" i="13" s="1"/>
  <c r="A375" i="13" s="1"/>
  <c r="A376" i="13" s="1"/>
  <c r="A377" i="13" s="1"/>
  <c r="A378" i="13" s="1"/>
  <c r="A379" i="13" s="1"/>
  <c r="A380" i="13" s="1"/>
  <c r="A381" i="13" s="1"/>
  <c r="A382" i="13" s="1"/>
  <c r="A383" i="13" s="1"/>
  <c r="A384" i="13" s="1"/>
  <c r="A385" i="13" s="1"/>
  <c r="A386" i="13" s="1"/>
  <c r="A387" i="13" s="1"/>
  <c r="A388" i="13" s="1"/>
  <c r="A389" i="13" s="1"/>
  <c r="A390" i="13" s="1"/>
  <c r="A391" i="13" s="1"/>
  <c r="A392" i="13" s="1"/>
  <c r="A393" i="13" s="1"/>
  <c r="A394" i="13" s="1"/>
  <c r="A395" i="13" s="1"/>
  <c r="A396" i="13" s="1"/>
  <c r="A397" i="13" s="1"/>
  <c r="A398" i="13" s="1"/>
  <c r="A399" i="13" s="1"/>
  <c r="A400" i="13" s="1"/>
  <c r="A401" i="13" s="1"/>
  <c r="A402" i="13" s="1"/>
  <c r="A403" i="13" s="1"/>
  <c r="A404" i="13" s="1"/>
  <c r="A405" i="13" s="1"/>
  <c r="A406" i="13" s="1"/>
  <c r="A407" i="13" s="1"/>
  <c r="A408" i="13" s="1"/>
  <c r="A409" i="13" s="1"/>
  <c r="A410" i="13" s="1"/>
  <c r="A411" i="13" s="1"/>
  <c r="A412" i="13" s="1"/>
  <c r="A413" i="13" s="1"/>
  <c r="A414" i="13" s="1"/>
  <c r="A415" i="13" s="1"/>
  <c r="A416" i="13" s="1"/>
  <c r="A417" i="13" s="1"/>
  <c r="A418" i="13" s="1"/>
  <c r="A419" i="13" s="1"/>
  <c r="A420" i="13" s="1"/>
  <c r="A421" i="13" s="1"/>
  <c r="A422" i="13" s="1"/>
  <c r="A423" i="13" s="1"/>
  <c r="A424" i="13" s="1"/>
  <c r="A425" i="13" s="1"/>
  <c r="A426" i="13" s="1"/>
  <c r="A427" i="13" s="1"/>
  <c r="A428" i="13" s="1"/>
  <c r="A429" i="13" s="1"/>
  <c r="A430" i="13" s="1"/>
  <c r="A431" i="13" s="1"/>
  <c r="A432" i="13" s="1"/>
  <c r="A433" i="13" s="1"/>
  <c r="A434" i="13" s="1"/>
  <c r="A435" i="13" s="1"/>
  <c r="A436" i="13" s="1"/>
  <c r="A437" i="13" s="1"/>
  <c r="A438" i="13" s="1"/>
  <c r="A439" i="13" s="1"/>
  <c r="A440" i="13" s="1"/>
  <c r="A441" i="13" s="1"/>
  <c r="A442" i="13" s="1"/>
  <c r="A443" i="13" s="1"/>
  <c r="A444" i="13" s="1"/>
  <c r="A445" i="13" s="1"/>
  <c r="A446" i="13" s="1"/>
  <c r="A447" i="13" s="1"/>
  <c r="A448" i="13" s="1"/>
  <c r="A449" i="13" s="1"/>
  <c r="A450" i="13" s="1"/>
  <c r="A451" i="13" s="1"/>
  <c r="A452" i="13" s="1"/>
  <c r="A453" i="13" s="1"/>
  <c r="A454" i="13" s="1"/>
  <c r="A455" i="13" s="1"/>
  <c r="A456" i="13" s="1"/>
  <c r="A457" i="13" s="1"/>
  <c r="A458" i="13" s="1"/>
  <c r="A459" i="13" s="1"/>
  <c r="A460" i="13" s="1"/>
  <c r="A461" i="13" s="1"/>
  <c r="A462" i="13" s="1"/>
  <c r="A463" i="13" s="1"/>
  <c r="A464" i="13" s="1"/>
  <c r="A465" i="13" s="1"/>
  <c r="A466" i="13" s="1"/>
  <c r="A467" i="13" s="1"/>
  <c r="A468" i="13" s="1"/>
  <c r="A469" i="13" s="1"/>
  <c r="A470" i="13" s="1"/>
  <c r="A471" i="13" s="1"/>
  <c r="A472" i="13" s="1"/>
  <c r="A473" i="13" s="1"/>
  <c r="A474" i="13" s="1"/>
  <c r="A475" i="13" s="1"/>
  <c r="A476" i="13" s="1"/>
  <c r="A477" i="13" s="1"/>
  <c r="A478" i="13" s="1"/>
  <c r="A479" i="13" s="1"/>
  <c r="A480" i="13" s="1"/>
  <c r="A481" i="13" s="1"/>
  <c r="A482" i="13" s="1"/>
  <c r="A483" i="13" s="1"/>
  <c r="A484" i="13" s="1"/>
  <c r="A485" i="13" s="1"/>
  <c r="A486" i="13" s="1"/>
  <c r="A487" i="13" s="1"/>
  <c r="A488" i="13" s="1"/>
  <c r="A489" i="13" s="1"/>
  <c r="A490" i="13" s="1"/>
  <c r="A491" i="13" s="1"/>
  <c r="A492" i="13" s="1"/>
  <c r="A493" i="13" s="1"/>
  <c r="A494" i="13" s="1"/>
  <c r="A495" i="13" s="1"/>
  <c r="A496" i="13" s="1"/>
  <c r="A497" i="13" s="1"/>
  <c r="A498" i="13" s="1"/>
  <c r="A499" i="13" s="1"/>
  <c r="A500" i="13" s="1"/>
  <c r="A501" i="13" s="1"/>
  <c r="A502" i="13" s="1"/>
  <c r="A503" i="13" s="1"/>
  <c r="A504" i="13" s="1"/>
  <c r="A505" i="13" s="1"/>
  <c r="A506" i="13" s="1"/>
  <c r="A507" i="13" s="1"/>
  <c r="A508" i="13" s="1"/>
  <c r="A509" i="13" s="1"/>
  <c r="A510" i="13" s="1"/>
  <c r="A511" i="13" s="1"/>
  <c r="A512" i="13" s="1"/>
  <c r="A513" i="13" s="1"/>
  <c r="A514" i="13" s="1"/>
  <c r="A515" i="13" s="1"/>
  <c r="A516" i="13" s="1"/>
  <c r="A517" i="13" s="1"/>
  <c r="A518" i="13" s="1"/>
  <c r="A519" i="13" s="1"/>
  <c r="A520" i="13" s="1"/>
  <c r="A521" i="13" s="1"/>
  <c r="A522" i="13" s="1"/>
  <c r="A523" i="13" s="1"/>
  <c r="A524" i="13" s="1"/>
  <c r="A525" i="13" s="1"/>
  <c r="A526" i="13" s="1"/>
  <c r="A527" i="13" s="1"/>
  <c r="A528" i="13" s="1"/>
  <c r="A529" i="13" s="1"/>
  <c r="A530" i="13" s="1"/>
  <c r="A531" i="13" s="1"/>
  <c r="A532" i="13" s="1"/>
  <c r="A533" i="13" s="1"/>
  <c r="A534" i="13" s="1"/>
  <c r="A535" i="13" s="1"/>
  <c r="A536" i="13" s="1"/>
  <c r="A537" i="13" s="1"/>
  <c r="A538" i="13" s="1"/>
  <c r="A539" i="13" s="1"/>
  <c r="A540" i="13" s="1"/>
  <c r="A541" i="13" s="1"/>
  <c r="A542" i="13" s="1"/>
  <c r="A543" i="13" s="1"/>
  <c r="A544" i="13" s="1"/>
  <c r="A545" i="13" s="1"/>
  <c r="A546" i="13" s="1"/>
  <c r="A547" i="13" s="1"/>
  <c r="A548" i="13" s="1"/>
  <c r="A549" i="13" s="1"/>
  <c r="A550" i="13" s="1"/>
  <c r="A551" i="13" s="1"/>
  <c r="A552" i="13" s="1"/>
  <c r="A553" i="13" s="1"/>
  <c r="A554" i="13" s="1"/>
  <c r="A555" i="13" s="1"/>
  <c r="A556" i="13" s="1"/>
  <c r="A557" i="13" s="1"/>
  <c r="A558" i="13" s="1"/>
  <c r="A559" i="13" s="1"/>
  <c r="A560" i="13" s="1"/>
  <c r="A561" i="13" s="1"/>
  <c r="A562" i="13" s="1"/>
  <c r="A563" i="13" s="1"/>
  <c r="A564" i="13" s="1"/>
  <c r="A565" i="13" s="1"/>
  <c r="A566" i="13" s="1"/>
  <c r="A567" i="13" s="1"/>
  <c r="A568" i="13" s="1"/>
  <c r="A569" i="13" s="1"/>
  <c r="A570" i="13" s="1"/>
  <c r="A571" i="13" s="1"/>
  <c r="A572" i="13" s="1"/>
  <c r="A573" i="13" s="1"/>
  <c r="A574" i="13" s="1"/>
  <c r="A575" i="13" s="1"/>
  <c r="A576" i="13" s="1"/>
  <c r="A577" i="13" s="1"/>
  <c r="A578" i="13" s="1"/>
  <c r="A579" i="13" s="1"/>
  <c r="A580" i="13" s="1"/>
  <c r="A581" i="13" s="1"/>
  <c r="A582" i="13" s="1"/>
  <c r="A583" i="13" s="1"/>
  <c r="A584" i="13" s="1"/>
  <c r="A585" i="13" s="1"/>
  <c r="A586" i="13" s="1"/>
  <c r="A587" i="13" s="1"/>
  <c r="A588" i="13" s="1"/>
  <c r="A589" i="13" s="1"/>
  <c r="A590" i="13" s="1"/>
  <c r="A591" i="13" s="1"/>
  <c r="A592" i="13" s="1"/>
  <c r="A593" i="13" s="1"/>
  <c r="A594" i="13" s="1"/>
  <c r="A595" i="13" s="1"/>
  <c r="A596" i="13" s="1"/>
  <c r="A597" i="13" s="1"/>
  <c r="A598" i="13" s="1"/>
  <c r="A599" i="13" s="1"/>
  <c r="A600" i="13" s="1"/>
  <c r="A601" i="13" s="1"/>
  <c r="A602" i="13" s="1"/>
  <c r="A603" i="13" s="1"/>
  <c r="A604" i="13" s="1"/>
  <c r="A605" i="13" s="1"/>
  <c r="A606" i="13" s="1"/>
  <c r="A607" i="13" s="1"/>
  <c r="A608" i="13" s="1"/>
  <c r="A609" i="13" s="1"/>
  <c r="A610" i="13" s="1"/>
  <c r="A611" i="13" s="1"/>
  <c r="A612" i="13" s="1"/>
  <c r="A613" i="13" s="1"/>
  <c r="A614" i="13" s="1"/>
  <c r="A615" i="13" s="1"/>
  <c r="A616" i="13" s="1"/>
  <c r="A617" i="13" s="1"/>
  <c r="A618" i="13" s="1"/>
  <c r="A619" i="13" s="1"/>
  <c r="A620" i="13" s="1"/>
  <c r="A621" i="13" s="1"/>
  <c r="A622" i="13" s="1"/>
  <c r="A623" i="13" s="1"/>
  <c r="A624" i="13" s="1"/>
  <c r="A625" i="13" s="1"/>
  <c r="A626" i="13" s="1"/>
  <c r="A627" i="13" s="1"/>
  <c r="A628" i="13" s="1"/>
  <c r="A629" i="13" s="1"/>
  <c r="A630" i="13" s="1"/>
  <c r="A631" i="13" s="1"/>
  <c r="A632" i="13" s="1"/>
  <c r="A633" i="13" s="1"/>
  <c r="A634" i="13" s="1"/>
  <c r="A635" i="13" s="1"/>
  <c r="A636" i="13" s="1"/>
  <c r="A637" i="13" s="1"/>
  <c r="A638" i="13" s="1"/>
  <c r="A639" i="13" s="1"/>
  <c r="A640" i="13" s="1"/>
  <c r="A641" i="13" s="1"/>
  <c r="A642" i="13" s="1"/>
  <c r="A643" i="13" s="1"/>
  <c r="A644" i="13" s="1"/>
  <c r="A645" i="13" s="1"/>
  <c r="A646" i="13" s="1"/>
  <c r="A647" i="13" s="1"/>
  <c r="A648" i="13" s="1"/>
  <c r="A649" i="13" s="1"/>
  <c r="A650" i="13" s="1"/>
  <c r="A651" i="13" s="1"/>
  <c r="A652" i="13" s="1"/>
  <c r="A653" i="13" s="1"/>
  <c r="A654" i="13" s="1"/>
  <c r="A655" i="13" s="1"/>
  <c r="A656" i="13" s="1"/>
  <c r="A657" i="13" s="1"/>
  <c r="A658" i="13" s="1"/>
  <c r="A659" i="13" s="1"/>
  <c r="A660" i="13" s="1"/>
  <c r="A661" i="13" s="1"/>
  <c r="A662" i="13" s="1"/>
  <c r="A663" i="13" s="1"/>
  <c r="A664" i="13" s="1"/>
  <c r="A665" i="13" s="1"/>
  <c r="A666" i="13" s="1"/>
  <c r="A667" i="13" s="1"/>
  <c r="A668" i="13" s="1"/>
  <c r="A669" i="13" s="1"/>
  <c r="A670" i="13" s="1"/>
  <c r="A671" i="13" s="1"/>
  <c r="A672" i="13" s="1"/>
  <c r="A673" i="13" s="1"/>
  <c r="A674" i="13" s="1"/>
  <c r="A675" i="13" s="1"/>
  <c r="A676" i="13" s="1"/>
  <c r="A677" i="13" s="1"/>
  <c r="A678" i="13" s="1"/>
  <c r="A679" i="13" s="1"/>
  <c r="A680" i="13" s="1"/>
  <c r="A681" i="13" s="1"/>
  <c r="A682" i="13" s="1"/>
  <c r="A683" i="13" s="1"/>
  <c r="A684" i="13" s="1"/>
  <c r="A685" i="13" s="1"/>
  <c r="A686" i="13" s="1"/>
  <c r="A687" i="13" s="1"/>
  <c r="A688" i="13" s="1"/>
  <c r="A689" i="13" s="1"/>
  <c r="A690" i="13" s="1"/>
  <c r="A691" i="13" s="1"/>
  <c r="A692" i="13" s="1"/>
  <c r="A693" i="13" s="1"/>
  <c r="A694" i="13" s="1"/>
  <c r="A695" i="13" s="1"/>
  <c r="A696" i="13" s="1"/>
  <c r="A697" i="13" s="1"/>
  <c r="A698" i="13" s="1"/>
  <c r="A699" i="13" s="1"/>
  <c r="A700" i="13" s="1"/>
  <c r="A701" i="13" s="1"/>
  <c r="A702" i="13" s="1"/>
  <c r="A703" i="13" s="1"/>
  <c r="A704" i="13" s="1"/>
  <c r="A705" i="13" s="1"/>
  <c r="A706" i="13" s="1"/>
  <c r="A707" i="13" s="1"/>
  <c r="A708" i="13" s="1"/>
  <c r="A709" i="13" s="1"/>
  <c r="A710" i="13" s="1"/>
  <c r="A711" i="13" s="1"/>
  <c r="A712" i="13" s="1"/>
  <c r="A713" i="13" s="1"/>
  <c r="A714" i="13" s="1"/>
  <c r="A715" i="13" s="1"/>
  <c r="A716" i="13" s="1"/>
  <c r="A717" i="13" s="1"/>
  <c r="A718" i="13" s="1"/>
  <c r="A719" i="13" s="1"/>
  <c r="A720" i="13" s="1"/>
  <c r="A721" i="13" s="1"/>
  <c r="A722" i="13" s="1"/>
  <c r="A723" i="13" s="1"/>
  <c r="A724" i="13" s="1"/>
  <c r="A725" i="13" s="1"/>
  <c r="A726" i="13" s="1"/>
  <c r="A727" i="13" s="1"/>
  <c r="A728" i="13" s="1"/>
  <c r="A729" i="13" s="1"/>
  <c r="A730" i="13" s="1"/>
  <c r="A731" i="13" s="1"/>
  <c r="A732" i="13" s="1"/>
  <c r="A733" i="13" s="1"/>
  <c r="A734" i="13" s="1"/>
  <c r="A735" i="13" s="1"/>
  <c r="A736" i="13" s="1"/>
  <c r="A737" i="13" s="1"/>
  <c r="A738" i="13" s="1"/>
  <c r="A739" i="13" s="1"/>
  <c r="A740" i="13" s="1"/>
  <c r="A741" i="13" s="1"/>
  <c r="A742" i="13" s="1"/>
  <c r="A743" i="13" s="1"/>
  <c r="A744" i="13" s="1"/>
  <c r="A745" i="13" s="1"/>
  <c r="A746" i="13" s="1"/>
  <c r="A747" i="13" s="1"/>
  <c r="A748" i="13" s="1"/>
  <c r="A749" i="13" s="1"/>
  <c r="A750" i="13" s="1"/>
  <c r="A751" i="13" s="1"/>
  <c r="A752" i="13" s="1"/>
  <c r="A753" i="13" s="1"/>
  <c r="A754" i="13" s="1"/>
  <c r="A755" i="13" s="1"/>
  <c r="A756" i="13" s="1"/>
  <c r="A757" i="13" s="1"/>
  <c r="A758" i="13" s="1"/>
  <c r="A759" i="13" s="1"/>
  <c r="A760" i="13" s="1"/>
  <c r="A761" i="13" s="1"/>
  <c r="A762" i="13" s="1"/>
  <c r="A763" i="13" s="1"/>
  <c r="A764" i="13" s="1"/>
  <c r="A765" i="13" s="1"/>
  <c r="A766" i="13" s="1"/>
  <c r="A767" i="13" s="1"/>
  <c r="A768" i="13" s="1"/>
  <c r="A769" i="13" s="1"/>
  <c r="A770" i="13" s="1"/>
  <c r="A771" i="13" s="1"/>
  <c r="A772" i="13" s="1"/>
  <c r="A773" i="13" s="1"/>
  <c r="A774" i="13" s="1"/>
  <c r="A775" i="13" s="1"/>
  <c r="A776" i="13" s="1"/>
  <c r="A777" i="13" s="1"/>
  <c r="A778" i="13" s="1"/>
  <c r="A779" i="13" s="1"/>
  <c r="A780" i="13" s="1"/>
  <c r="A781" i="13" s="1"/>
  <c r="A782" i="13" s="1"/>
  <c r="A783" i="13" s="1"/>
  <c r="A784" i="13" s="1"/>
  <c r="A785" i="13" s="1"/>
  <c r="A786" i="13" s="1"/>
  <c r="A787" i="13" s="1"/>
  <c r="A788" i="13" s="1"/>
  <c r="A789" i="13" s="1"/>
  <c r="A790" i="13" s="1"/>
  <c r="A791" i="13" s="1"/>
  <c r="A792" i="13" s="1"/>
  <c r="A793" i="13" s="1"/>
  <c r="A794" i="13" s="1"/>
  <c r="A795" i="13" s="1"/>
  <c r="A796" i="13" s="1"/>
  <c r="A797" i="13" s="1"/>
  <c r="A798" i="13" s="1"/>
  <c r="A799" i="13" s="1"/>
  <c r="A800" i="13" s="1"/>
  <c r="A801" i="13" s="1"/>
  <c r="A802" i="13" s="1"/>
  <c r="A803" i="13" s="1"/>
  <c r="A804" i="13" s="1"/>
  <c r="A805" i="13" s="1"/>
  <c r="A806" i="13" s="1"/>
  <c r="A807" i="13" s="1"/>
  <c r="A808" i="13" s="1"/>
  <c r="A809" i="13" s="1"/>
  <c r="A810" i="13" s="1"/>
  <c r="A811" i="13" s="1"/>
  <c r="A812" i="13" s="1"/>
  <c r="A813" i="13" s="1"/>
  <c r="A814" i="13" s="1"/>
  <c r="A815" i="13" s="1"/>
  <c r="A816" i="13" s="1"/>
  <c r="A817" i="13" s="1"/>
  <c r="A818" i="13" s="1"/>
  <c r="A819" i="13" s="1"/>
  <c r="A820" i="13" s="1"/>
  <c r="A821" i="13" s="1"/>
  <c r="A822" i="13" s="1"/>
  <c r="A823" i="13" s="1"/>
  <c r="A824" i="13" s="1"/>
  <c r="A825" i="13" s="1"/>
  <c r="A826" i="13" s="1"/>
  <c r="A827" i="13" s="1"/>
  <c r="A828" i="13" s="1"/>
  <c r="A829" i="13" s="1"/>
  <c r="A830" i="13" s="1"/>
  <c r="A831" i="13" s="1"/>
  <c r="A832" i="13" s="1"/>
  <c r="A833" i="13" s="1"/>
  <c r="A834" i="13" s="1"/>
  <c r="A835" i="13" s="1"/>
  <c r="A836" i="13" s="1"/>
  <c r="A837" i="13" s="1"/>
  <c r="A838" i="13" s="1"/>
  <c r="A839" i="13" s="1"/>
  <c r="A840" i="13" s="1"/>
  <c r="A841" i="13" s="1"/>
  <c r="A842" i="13" s="1"/>
  <c r="A843" i="13" s="1"/>
  <c r="A844" i="13" s="1"/>
  <c r="A845" i="13" s="1"/>
  <c r="A846" i="13" s="1"/>
  <c r="A847" i="13" s="1"/>
  <c r="A848" i="13" s="1"/>
  <c r="A849" i="13" s="1"/>
  <c r="A850" i="13" s="1"/>
  <c r="A851" i="13" s="1"/>
  <c r="A852" i="13" s="1"/>
  <c r="A853" i="13" s="1"/>
  <c r="A854" i="13" s="1"/>
  <c r="A855" i="13" s="1"/>
  <c r="A856" i="13" s="1"/>
  <c r="A857" i="13" s="1"/>
  <c r="A858" i="13" s="1"/>
  <c r="A859" i="13" s="1"/>
  <c r="A860" i="13" s="1"/>
  <c r="A861" i="13" s="1"/>
  <c r="A862" i="13" s="1"/>
  <c r="A863" i="13" s="1"/>
  <c r="A864" i="13" s="1"/>
  <c r="A865" i="13" s="1"/>
  <c r="A866" i="13" s="1"/>
  <c r="A867" i="13" s="1"/>
  <c r="A868" i="13" s="1"/>
  <c r="A869" i="13" s="1"/>
  <c r="A870" i="13" s="1"/>
  <c r="A871" i="13" s="1"/>
  <c r="A872" i="13" s="1"/>
  <c r="A873" i="13" s="1"/>
  <c r="A874" i="13" s="1"/>
  <c r="A875" i="13" s="1"/>
  <c r="A876" i="13" s="1"/>
  <c r="A877" i="13" s="1"/>
  <c r="A878" i="13" s="1"/>
  <c r="A879" i="13" s="1"/>
  <c r="A880" i="13" s="1"/>
  <c r="A881" i="13" s="1"/>
  <c r="A882" i="13" s="1"/>
  <c r="A883" i="13" s="1"/>
  <c r="A884" i="13" s="1"/>
  <c r="A885" i="13" s="1"/>
  <c r="A886" i="13" s="1"/>
  <c r="A887" i="13" s="1"/>
  <c r="A888" i="13" s="1"/>
  <c r="A889" i="13" s="1"/>
  <c r="A890" i="13" s="1"/>
  <c r="A891" i="13" s="1"/>
  <c r="A892" i="13" s="1"/>
  <c r="A893" i="13" s="1"/>
  <c r="A894" i="13" s="1"/>
  <c r="A895" i="13" s="1"/>
  <c r="A896" i="13" s="1"/>
  <c r="A897" i="13" s="1"/>
  <c r="A898" i="13" s="1"/>
  <c r="A899" i="13" s="1"/>
  <c r="A900" i="13" s="1"/>
  <c r="A901" i="13" s="1"/>
  <c r="A902" i="13" s="1"/>
  <c r="A903" i="13" s="1"/>
  <c r="A904" i="13" s="1"/>
  <c r="A905" i="13" s="1"/>
  <c r="A906" i="13" s="1"/>
  <c r="A907" i="13" s="1"/>
  <c r="A908" i="13" s="1"/>
  <c r="A909" i="13" s="1"/>
  <c r="A910" i="13" s="1"/>
  <c r="A911" i="13" s="1"/>
  <c r="A912" i="13" s="1"/>
  <c r="A913" i="13" s="1"/>
  <c r="A914" i="13" s="1"/>
  <c r="A915" i="13" s="1"/>
  <c r="A916" i="13" s="1"/>
  <c r="A917" i="13" s="1"/>
  <c r="A918" i="13" s="1"/>
  <c r="A919" i="13" s="1"/>
  <c r="A920" i="13" s="1"/>
  <c r="A921" i="13" s="1"/>
  <c r="A922" i="13" s="1"/>
  <c r="A923" i="13" s="1"/>
  <c r="A924" i="13" s="1"/>
  <c r="A925" i="13" s="1"/>
  <c r="A926" i="13" s="1"/>
  <c r="A927" i="13" s="1"/>
  <c r="A928" i="13" s="1"/>
  <c r="A929" i="13" s="1"/>
  <c r="A930" i="13" s="1"/>
  <c r="A931" i="13" s="1"/>
  <c r="A932" i="13" s="1"/>
  <c r="A933" i="13" s="1"/>
  <c r="A934" i="13" s="1"/>
  <c r="A935" i="13" s="1"/>
  <c r="A936" i="13" s="1"/>
  <c r="A937" i="13" s="1"/>
  <c r="A938" i="13" s="1"/>
  <c r="A939" i="13" s="1"/>
  <c r="A940" i="13" s="1"/>
  <c r="A941" i="13" s="1"/>
  <c r="A942" i="13" s="1"/>
  <c r="A943" i="13" s="1"/>
  <c r="A944" i="13" s="1"/>
  <c r="A945" i="13" s="1"/>
  <c r="A946" i="13" s="1"/>
  <c r="A947" i="13" s="1"/>
  <c r="A948" i="13" s="1"/>
  <c r="A949" i="13" s="1"/>
  <c r="A950" i="13" s="1"/>
  <c r="A951" i="13" s="1"/>
  <c r="A952" i="13" s="1"/>
  <c r="A953" i="13" s="1"/>
  <c r="A954" i="13" s="1"/>
  <c r="A955" i="13" s="1"/>
  <c r="A956" i="13" s="1"/>
  <c r="A957" i="13" s="1"/>
  <c r="A958" i="13" s="1"/>
  <c r="A959" i="13" s="1"/>
  <c r="A960" i="13" s="1"/>
  <c r="A961" i="13" s="1"/>
  <c r="A962" i="13" s="1"/>
  <c r="A963" i="13" s="1"/>
  <c r="A964" i="13" s="1"/>
  <c r="A965" i="13" s="1"/>
  <c r="A966" i="13" s="1"/>
  <c r="A967" i="13" s="1"/>
  <c r="A968" i="13" s="1"/>
  <c r="A969" i="13" s="1"/>
  <c r="A970" i="13" s="1"/>
  <c r="A971" i="13" s="1"/>
  <c r="A972" i="13" s="1"/>
  <c r="A973" i="13" s="1"/>
  <c r="A974" i="13" s="1"/>
  <c r="A975" i="13" s="1"/>
  <c r="A976" i="13" s="1"/>
  <c r="A977" i="13" s="1"/>
  <c r="A978" i="13" s="1"/>
  <c r="A979" i="13" s="1"/>
  <c r="A980" i="13" s="1"/>
  <c r="A981" i="13" s="1"/>
  <c r="A982" i="13" s="1"/>
  <c r="A983" i="13" s="1"/>
  <c r="A984" i="13" s="1"/>
  <c r="A985" i="13" s="1"/>
  <c r="A986" i="13" s="1"/>
  <c r="A987" i="13" s="1"/>
  <c r="A988" i="13" s="1"/>
  <c r="A989" i="13" s="1"/>
  <c r="A990" i="13" s="1"/>
  <c r="A991" i="13" s="1"/>
  <c r="A992" i="13" s="1"/>
  <c r="A993" i="13" s="1"/>
  <c r="A994" i="13" s="1"/>
  <c r="A995" i="13" s="1"/>
  <c r="A996" i="13" s="1"/>
  <c r="A997" i="13" s="1"/>
  <c r="A998" i="13" s="1"/>
  <c r="A999" i="13" s="1"/>
  <c r="A1000" i="13" s="1"/>
  <c r="A1001" i="13" s="1"/>
  <c r="A1002" i="13" s="1"/>
  <c r="A1003" i="13" s="1"/>
  <c r="A4" i="13"/>
  <c r="B8" i="13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B43" i="13" s="1"/>
  <c r="B44" i="13" s="1"/>
  <c r="B45" i="13" s="1"/>
  <c r="B46" i="13" s="1"/>
  <c r="B47" i="13" s="1"/>
  <c r="B48" i="13" s="1"/>
  <c r="B49" i="13" s="1"/>
  <c r="B50" i="13" s="1"/>
  <c r="B51" i="13" s="1"/>
  <c r="B52" i="13" s="1"/>
  <c r="B53" i="13" s="1"/>
  <c r="B54" i="13" s="1"/>
  <c r="B55" i="13" s="1"/>
  <c r="B56" i="13" s="1"/>
  <c r="B57" i="13" s="1"/>
  <c r="B58" i="13" s="1"/>
  <c r="B59" i="13" s="1"/>
  <c r="B60" i="13" s="1"/>
  <c r="B61" i="13" s="1"/>
  <c r="B62" i="13" s="1"/>
  <c r="B63" i="13" s="1"/>
  <c r="B64" i="13" s="1"/>
  <c r="B65" i="13" s="1"/>
  <c r="B66" i="13" s="1"/>
  <c r="B67" i="13" s="1"/>
  <c r="B68" i="13" s="1"/>
  <c r="B69" i="13" s="1"/>
  <c r="B70" i="13" s="1"/>
  <c r="B71" i="13" s="1"/>
  <c r="B72" i="13" s="1"/>
  <c r="B73" i="13" s="1"/>
  <c r="B74" i="13" s="1"/>
  <c r="B75" i="13" s="1"/>
  <c r="B76" i="13" s="1"/>
  <c r="B77" i="13" s="1"/>
  <c r="B78" i="13" s="1"/>
  <c r="B79" i="13" s="1"/>
  <c r="B80" i="13" s="1"/>
  <c r="B81" i="13" s="1"/>
  <c r="B82" i="13" s="1"/>
  <c r="B83" i="13" s="1"/>
  <c r="B84" i="13" s="1"/>
  <c r="B85" i="13" s="1"/>
  <c r="B86" i="13" s="1"/>
  <c r="B87" i="13" s="1"/>
  <c r="B88" i="13" s="1"/>
  <c r="B89" i="13" s="1"/>
  <c r="B90" i="13" s="1"/>
  <c r="B91" i="13" s="1"/>
  <c r="B92" i="13" s="1"/>
  <c r="B93" i="13" s="1"/>
  <c r="B94" i="13" s="1"/>
  <c r="B95" i="13" s="1"/>
  <c r="B96" i="13" s="1"/>
  <c r="B97" i="13" s="1"/>
  <c r="B98" i="13" s="1"/>
  <c r="B99" i="13" s="1"/>
  <c r="B100" i="13" s="1"/>
  <c r="B101" i="13" s="1"/>
  <c r="B102" i="13" s="1"/>
  <c r="B103" i="13" s="1"/>
  <c r="B104" i="13" s="1"/>
  <c r="B105" i="13" s="1"/>
  <c r="B106" i="13" s="1"/>
  <c r="B107" i="13" s="1"/>
  <c r="B108" i="13" s="1"/>
  <c r="B109" i="13" s="1"/>
  <c r="B110" i="13" s="1"/>
  <c r="B111" i="13" s="1"/>
  <c r="B112" i="13" s="1"/>
  <c r="B113" i="13" s="1"/>
  <c r="B114" i="13" s="1"/>
  <c r="B115" i="13" s="1"/>
  <c r="B116" i="13" s="1"/>
  <c r="B117" i="13" s="1"/>
  <c r="B118" i="13" s="1"/>
  <c r="B119" i="13" s="1"/>
  <c r="B120" i="13" s="1"/>
  <c r="B121" i="13" s="1"/>
  <c r="B122" i="13" s="1"/>
  <c r="B123" i="13" s="1"/>
  <c r="B124" i="13" s="1"/>
  <c r="B125" i="13" s="1"/>
  <c r="B126" i="13" s="1"/>
  <c r="B127" i="13" s="1"/>
  <c r="B128" i="13" s="1"/>
  <c r="B129" i="13" s="1"/>
  <c r="B130" i="13" s="1"/>
  <c r="B131" i="13" s="1"/>
  <c r="B132" i="13" s="1"/>
  <c r="B133" i="13" s="1"/>
  <c r="B134" i="13" s="1"/>
  <c r="B135" i="13" s="1"/>
  <c r="B136" i="13" s="1"/>
  <c r="B137" i="13" s="1"/>
  <c r="B138" i="13" s="1"/>
  <c r="B139" i="13" s="1"/>
  <c r="B140" i="13" s="1"/>
  <c r="B141" i="13" s="1"/>
  <c r="B142" i="13" s="1"/>
  <c r="B143" i="13" s="1"/>
  <c r="B144" i="13" s="1"/>
  <c r="B145" i="13" s="1"/>
  <c r="B146" i="13" s="1"/>
  <c r="B147" i="13" s="1"/>
  <c r="B148" i="13" s="1"/>
  <c r="B149" i="13" s="1"/>
  <c r="B150" i="13" s="1"/>
  <c r="B151" i="13" s="1"/>
  <c r="B152" i="13" s="1"/>
  <c r="B153" i="13" s="1"/>
  <c r="B154" i="13" s="1"/>
  <c r="B155" i="13" s="1"/>
  <c r="B156" i="13" s="1"/>
  <c r="B157" i="13" s="1"/>
  <c r="B158" i="13" s="1"/>
  <c r="B159" i="13" s="1"/>
  <c r="B160" i="13" s="1"/>
  <c r="B161" i="13" s="1"/>
  <c r="B162" i="13" s="1"/>
  <c r="B163" i="13" s="1"/>
  <c r="B164" i="13" s="1"/>
  <c r="B165" i="13" s="1"/>
  <c r="B166" i="13" s="1"/>
  <c r="B167" i="13" s="1"/>
  <c r="B168" i="13" s="1"/>
  <c r="B169" i="13" s="1"/>
  <c r="B170" i="13" s="1"/>
  <c r="B171" i="13" s="1"/>
  <c r="B172" i="13" s="1"/>
  <c r="B173" i="13" s="1"/>
  <c r="B174" i="13" s="1"/>
  <c r="B175" i="13" s="1"/>
  <c r="B176" i="13" s="1"/>
  <c r="B177" i="13" s="1"/>
  <c r="B178" i="13" s="1"/>
  <c r="B179" i="13" s="1"/>
  <c r="B180" i="13" s="1"/>
  <c r="B181" i="13" s="1"/>
  <c r="B182" i="13" s="1"/>
  <c r="B183" i="13" s="1"/>
  <c r="B184" i="13" s="1"/>
  <c r="B185" i="13" s="1"/>
  <c r="B186" i="13" s="1"/>
  <c r="B187" i="13" s="1"/>
  <c r="B188" i="13" s="1"/>
  <c r="B189" i="13" s="1"/>
  <c r="B190" i="13" s="1"/>
  <c r="B191" i="13" s="1"/>
  <c r="B192" i="13" s="1"/>
  <c r="B193" i="13" s="1"/>
  <c r="B194" i="13" s="1"/>
  <c r="B195" i="13" s="1"/>
  <c r="B196" i="13" s="1"/>
  <c r="B197" i="13" s="1"/>
  <c r="B198" i="13" s="1"/>
  <c r="B199" i="13" s="1"/>
  <c r="B200" i="13" s="1"/>
  <c r="B201" i="13" s="1"/>
  <c r="B202" i="13" s="1"/>
  <c r="B203" i="13" s="1"/>
  <c r="B204" i="13" s="1"/>
  <c r="B205" i="13" s="1"/>
  <c r="B206" i="13" s="1"/>
  <c r="B207" i="13" s="1"/>
  <c r="B208" i="13" s="1"/>
  <c r="B209" i="13" s="1"/>
  <c r="B210" i="13" s="1"/>
  <c r="B211" i="13" s="1"/>
  <c r="B212" i="13" s="1"/>
  <c r="B213" i="13" s="1"/>
  <c r="B214" i="13" s="1"/>
  <c r="B215" i="13" s="1"/>
  <c r="B216" i="13" s="1"/>
  <c r="B217" i="13" s="1"/>
  <c r="B218" i="13" s="1"/>
  <c r="B219" i="13" s="1"/>
  <c r="B220" i="13" s="1"/>
  <c r="B221" i="13" s="1"/>
  <c r="B222" i="13" s="1"/>
  <c r="B223" i="13" s="1"/>
  <c r="B224" i="13" s="1"/>
  <c r="B225" i="13" s="1"/>
  <c r="B226" i="13" s="1"/>
  <c r="B227" i="13" s="1"/>
  <c r="B228" i="13" s="1"/>
  <c r="B229" i="13" s="1"/>
  <c r="B230" i="13" s="1"/>
  <c r="B231" i="13" s="1"/>
  <c r="B232" i="13" s="1"/>
  <c r="B233" i="13" s="1"/>
  <c r="B234" i="13" s="1"/>
  <c r="B235" i="13" s="1"/>
  <c r="B236" i="13" s="1"/>
  <c r="B237" i="13" s="1"/>
  <c r="B238" i="13" s="1"/>
  <c r="B239" i="13" s="1"/>
  <c r="B240" i="13" s="1"/>
  <c r="B241" i="13" s="1"/>
  <c r="B242" i="13" s="1"/>
  <c r="B243" i="13" s="1"/>
  <c r="B244" i="13" s="1"/>
  <c r="B245" i="13" s="1"/>
  <c r="B246" i="13" s="1"/>
  <c r="B247" i="13" s="1"/>
  <c r="B248" i="13" s="1"/>
  <c r="B249" i="13" s="1"/>
  <c r="B250" i="13" s="1"/>
  <c r="B251" i="13" s="1"/>
  <c r="B252" i="13" s="1"/>
  <c r="B253" i="13" s="1"/>
  <c r="B254" i="13" s="1"/>
  <c r="B255" i="13" s="1"/>
  <c r="B256" i="13" s="1"/>
  <c r="B257" i="13" s="1"/>
  <c r="B258" i="13" s="1"/>
  <c r="B259" i="13" s="1"/>
  <c r="B260" i="13" s="1"/>
  <c r="B261" i="13" s="1"/>
  <c r="B262" i="13" s="1"/>
  <c r="B263" i="13" s="1"/>
  <c r="B264" i="13" s="1"/>
  <c r="B265" i="13" s="1"/>
  <c r="B266" i="13" s="1"/>
  <c r="B267" i="13" s="1"/>
  <c r="B268" i="13" s="1"/>
  <c r="B269" i="13" s="1"/>
  <c r="B270" i="13" s="1"/>
  <c r="B271" i="13" s="1"/>
  <c r="B272" i="13" s="1"/>
  <c r="B273" i="13" s="1"/>
  <c r="B274" i="13" s="1"/>
  <c r="B275" i="13" s="1"/>
  <c r="B276" i="13" s="1"/>
  <c r="B277" i="13" s="1"/>
  <c r="B278" i="13" s="1"/>
  <c r="B279" i="13" s="1"/>
  <c r="B280" i="13" s="1"/>
  <c r="B281" i="13" s="1"/>
  <c r="B282" i="13" s="1"/>
  <c r="B283" i="13" s="1"/>
  <c r="B284" i="13" s="1"/>
  <c r="B285" i="13" s="1"/>
  <c r="B286" i="13" s="1"/>
  <c r="B287" i="13" s="1"/>
  <c r="B288" i="13" s="1"/>
  <c r="B289" i="13" s="1"/>
  <c r="B290" i="13" s="1"/>
  <c r="B291" i="13" s="1"/>
  <c r="B292" i="13" s="1"/>
  <c r="B293" i="13" s="1"/>
  <c r="B294" i="13" s="1"/>
  <c r="B295" i="13" s="1"/>
  <c r="B296" i="13" s="1"/>
  <c r="B297" i="13" s="1"/>
  <c r="B298" i="13" s="1"/>
  <c r="B299" i="13" s="1"/>
  <c r="B300" i="13" s="1"/>
  <c r="B301" i="13" s="1"/>
  <c r="B302" i="13" s="1"/>
  <c r="B303" i="13" s="1"/>
  <c r="B304" i="13" s="1"/>
  <c r="B305" i="13" s="1"/>
  <c r="B306" i="13" s="1"/>
  <c r="B307" i="13" s="1"/>
  <c r="B308" i="13" s="1"/>
  <c r="B309" i="13" s="1"/>
  <c r="B310" i="13" s="1"/>
  <c r="B311" i="13" s="1"/>
  <c r="B312" i="13" s="1"/>
  <c r="B313" i="13" s="1"/>
  <c r="B314" i="13" s="1"/>
  <c r="B315" i="13" s="1"/>
  <c r="B316" i="13" s="1"/>
  <c r="B317" i="13" s="1"/>
  <c r="B318" i="13" s="1"/>
  <c r="B319" i="13" s="1"/>
  <c r="B320" i="13" s="1"/>
  <c r="B321" i="13" s="1"/>
  <c r="B322" i="13" s="1"/>
  <c r="B323" i="13" s="1"/>
  <c r="B324" i="13" s="1"/>
  <c r="B325" i="13" s="1"/>
  <c r="B326" i="13" s="1"/>
  <c r="B327" i="13" s="1"/>
  <c r="B328" i="13" s="1"/>
  <c r="B329" i="13" s="1"/>
  <c r="B330" i="13" s="1"/>
  <c r="B331" i="13" s="1"/>
  <c r="B332" i="13" s="1"/>
  <c r="B333" i="13" s="1"/>
  <c r="B334" i="13" s="1"/>
  <c r="B335" i="13" s="1"/>
  <c r="B336" i="13" s="1"/>
  <c r="B337" i="13" s="1"/>
  <c r="B338" i="13" s="1"/>
  <c r="B339" i="13" s="1"/>
  <c r="B340" i="13" s="1"/>
  <c r="B341" i="13" s="1"/>
  <c r="B342" i="13" s="1"/>
  <c r="B343" i="13" s="1"/>
  <c r="B344" i="13" s="1"/>
  <c r="B345" i="13" s="1"/>
  <c r="B346" i="13" s="1"/>
  <c r="B347" i="13" s="1"/>
  <c r="B348" i="13" s="1"/>
  <c r="B349" i="13" s="1"/>
  <c r="B350" i="13" s="1"/>
  <c r="B351" i="13" s="1"/>
  <c r="B352" i="13" s="1"/>
  <c r="B353" i="13" s="1"/>
  <c r="B354" i="13" s="1"/>
  <c r="B355" i="13" s="1"/>
  <c r="B356" i="13" s="1"/>
  <c r="B357" i="13" s="1"/>
  <c r="B358" i="13" s="1"/>
  <c r="B359" i="13" s="1"/>
  <c r="B360" i="13" s="1"/>
  <c r="B361" i="13" s="1"/>
  <c r="B362" i="13" s="1"/>
  <c r="B363" i="13" s="1"/>
  <c r="B364" i="13" s="1"/>
  <c r="B365" i="13" s="1"/>
  <c r="B366" i="13" s="1"/>
  <c r="B367" i="13" s="1"/>
  <c r="B368" i="13" s="1"/>
  <c r="B369" i="13" s="1"/>
  <c r="B370" i="13" s="1"/>
  <c r="B371" i="13" s="1"/>
  <c r="B372" i="13" s="1"/>
  <c r="B373" i="13" s="1"/>
  <c r="B374" i="13" s="1"/>
  <c r="B375" i="13" s="1"/>
  <c r="B376" i="13" s="1"/>
  <c r="B377" i="13" s="1"/>
  <c r="B378" i="13" s="1"/>
  <c r="B379" i="13" s="1"/>
  <c r="B380" i="13" s="1"/>
  <c r="B381" i="13" s="1"/>
  <c r="B382" i="13" s="1"/>
  <c r="B383" i="13" s="1"/>
  <c r="B384" i="13" s="1"/>
  <c r="B385" i="13" s="1"/>
  <c r="B386" i="13" s="1"/>
  <c r="B387" i="13" s="1"/>
  <c r="B388" i="13" s="1"/>
  <c r="B389" i="13" s="1"/>
  <c r="B390" i="13" s="1"/>
  <c r="B391" i="13" s="1"/>
  <c r="B392" i="13" s="1"/>
  <c r="B393" i="13" s="1"/>
  <c r="B394" i="13" s="1"/>
  <c r="B395" i="13" s="1"/>
  <c r="B396" i="13" s="1"/>
  <c r="B397" i="13" s="1"/>
  <c r="B398" i="13" s="1"/>
  <c r="B399" i="13" s="1"/>
  <c r="B400" i="13" s="1"/>
  <c r="B401" i="13" s="1"/>
  <c r="B402" i="13" s="1"/>
  <c r="B403" i="13" s="1"/>
  <c r="B404" i="13" s="1"/>
  <c r="B405" i="13" s="1"/>
  <c r="B406" i="13" s="1"/>
  <c r="B407" i="13" s="1"/>
  <c r="B408" i="13" s="1"/>
  <c r="B409" i="13" s="1"/>
  <c r="B410" i="13" s="1"/>
  <c r="B411" i="13" s="1"/>
  <c r="B412" i="13" s="1"/>
  <c r="B413" i="13" s="1"/>
  <c r="B414" i="13" s="1"/>
  <c r="B415" i="13" s="1"/>
  <c r="B416" i="13" s="1"/>
  <c r="B417" i="13" s="1"/>
  <c r="B418" i="13" s="1"/>
  <c r="B419" i="13" s="1"/>
  <c r="B420" i="13" s="1"/>
  <c r="B421" i="13" s="1"/>
  <c r="B422" i="13" s="1"/>
  <c r="B423" i="13" s="1"/>
  <c r="B424" i="13" s="1"/>
  <c r="B425" i="13" s="1"/>
  <c r="B426" i="13" s="1"/>
  <c r="B427" i="13" s="1"/>
  <c r="B428" i="13" s="1"/>
  <c r="B429" i="13" s="1"/>
  <c r="B430" i="13" s="1"/>
  <c r="B431" i="13" s="1"/>
  <c r="B432" i="13" s="1"/>
  <c r="B433" i="13" s="1"/>
  <c r="B434" i="13" s="1"/>
  <c r="B435" i="13" s="1"/>
  <c r="B436" i="13" s="1"/>
  <c r="B437" i="13" s="1"/>
  <c r="B438" i="13" s="1"/>
  <c r="B439" i="13" s="1"/>
  <c r="B440" i="13" s="1"/>
  <c r="B441" i="13" s="1"/>
  <c r="B442" i="13" s="1"/>
  <c r="B443" i="13" s="1"/>
  <c r="B444" i="13" s="1"/>
  <c r="B445" i="13" s="1"/>
  <c r="B446" i="13" s="1"/>
  <c r="B447" i="13" s="1"/>
  <c r="B448" i="13" s="1"/>
  <c r="B449" i="13" s="1"/>
  <c r="B450" i="13" s="1"/>
  <c r="B451" i="13" s="1"/>
  <c r="B452" i="13" s="1"/>
  <c r="B453" i="13" s="1"/>
  <c r="B454" i="13" s="1"/>
  <c r="B455" i="13" s="1"/>
  <c r="B456" i="13" s="1"/>
  <c r="B457" i="13" s="1"/>
  <c r="B458" i="13" s="1"/>
  <c r="B459" i="13" s="1"/>
  <c r="B460" i="13" s="1"/>
  <c r="B461" i="13" s="1"/>
  <c r="B462" i="13" s="1"/>
  <c r="B463" i="13" s="1"/>
  <c r="B464" i="13" s="1"/>
  <c r="B465" i="13" s="1"/>
  <c r="B466" i="13" s="1"/>
  <c r="B467" i="13" s="1"/>
  <c r="B468" i="13" s="1"/>
  <c r="B469" i="13" s="1"/>
  <c r="B470" i="13" s="1"/>
  <c r="B471" i="13" s="1"/>
  <c r="B472" i="13" s="1"/>
  <c r="B473" i="13" s="1"/>
  <c r="B474" i="13" s="1"/>
  <c r="B475" i="13" s="1"/>
  <c r="B476" i="13" s="1"/>
  <c r="B477" i="13" s="1"/>
  <c r="B478" i="13" s="1"/>
  <c r="B479" i="13" s="1"/>
  <c r="B480" i="13" s="1"/>
  <c r="B481" i="13" s="1"/>
  <c r="B482" i="13" s="1"/>
  <c r="B483" i="13" s="1"/>
  <c r="B484" i="13" s="1"/>
  <c r="B485" i="13" s="1"/>
  <c r="B486" i="13" s="1"/>
  <c r="B487" i="13" s="1"/>
  <c r="B488" i="13" s="1"/>
  <c r="B489" i="13" s="1"/>
  <c r="B490" i="13" s="1"/>
  <c r="B491" i="13" s="1"/>
  <c r="B492" i="13" s="1"/>
  <c r="B493" i="13" s="1"/>
  <c r="B494" i="13" s="1"/>
  <c r="B495" i="13" s="1"/>
  <c r="B496" i="13" s="1"/>
  <c r="B497" i="13" s="1"/>
  <c r="B498" i="13" s="1"/>
  <c r="B499" i="13" s="1"/>
  <c r="B500" i="13" s="1"/>
  <c r="B501" i="13" s="1"/>
  <c r="B502" i="13" s="1"/>
  <c r="B503" i="13" s="1"/>
  <c r="B504" i="13" s="1"/>
  <c r="B505" i="13" s="1"/>
  <c r="B506" i="13" s="1"/>
  <c r="B507" i="13" s="1"/>
  <c r="B508" i="13" s="1"/>
  <c r="B509" i="13" s="1"/>
  <c r="B510" i="13" s="1"/>
  <c r="B511" i="13" s="1"/>
  <c r="B512" i="13" s="1"/>
  <c r="B513" i="13" s="1"/>
  <c r="B514" i="13" s="1"/>
  <c r="B515" i="13" s="1"/>
  <c r="B516" i="13" s="1"/>
  <c r="B517" i="13" s="1"/>
  <c r="B518" i="13" s="1"/>
  <c r="B519" i="13" s="1"/>
  <c r="B520" i="13" s="1"/>
  <c r="B521" i="13" s="1"/>
  <c r="B522" i="13" s="1"/>
  <c r="B523" i="13" s="1"/>
  <c r="B524" i="13" s="1"/>
  <c r="B525" i="13" s="1"/>
  <c r="B526" i="13" s="1"/>
  <c r="B527" i="13" s="1"/>
  <c r="B528" i="13" s="1"/>
  <c r="B529" i="13" s="1"/>
  <c r="B530" i="13" s="1"/>
  <c r="B531" i="13" s="1"/>
  <c r="B532" i="13" s="1"/>
  <c r="B533" i="13" s="1"/>
  <c r="B534" i="13" s="1"/>
  <c r="B535" i="13" s="1"/>
  <c r="B536" i="13" s="1"/>
  <c r="B537" i="13" s="1"/>
  <c r="B538" i="13" s="1"/>
  <c r="B539" i="13" s="1"/>
  <c r="B540" i="13" s="1"/>
  <c r="B541" i="13" s="1"/>
  <c r="B542" i="13" s="1"/>
  <c r="B543" i="13" s="1"/>
  <c r="B544" i="13" s="1"/>
  <c r="B545" i="13" s="1"/>
  <c r="B546" i="13" s="1"/>
  <c r="B547" i="13" s="1"/>
  <c r="B548" i="13" s="1"/>
  <c r="B549" i="13" s="1"/>
  <c r="B550" i="13" s="1"/>
  <c r="B551" i="13" s="1"/>
  <c r="B552" i="13" s="1"/>
  <c r="B553" i="13" s="1"/>
  <c r="B554" i="13" s="1"/>
  <c r="B555" i="13" s="1"/>
  <c r="B556" i="13" s="1"/>
  <c r="B557" i="13" s="1"/>
  <c r="B558" i="13" s="1"/>
  <c r="B559" i="13" s="1"/>
  <c r="B560" i="13" s="1"/>
  <c r="B561" i="13" s="1"/>
  <c r="B562" i="13" s="1"/>
  <c r="B563" i="13" s="1"/>
  <c r="B564" i="13" s="1"/>
  <c r="B565" i="13" s="1"/>
  <c r="B566" i="13" s="1"/>
  <c r="B567" i="13" s="1"/>
  <c r="B568" i="13" s="1"/>
  <c r="B569" i="13" s="1"/>
  <c r="B570" i="13" s="1"/>
  <c r="B571" i="13" s="1"/>
  <c r="B572" i="13" s="1"/>
  <c r="B573" i="13" s="1"/>
  <c r="B574" i="13" s="1"/>
  <c r="B575" i="13" s="1"/>
  <c r="B576" i="13" s="1"/>
  <c r="B577" i="13" s="1"/>
  <c r="B578" i="13" s="1"/>
  <c r="B579" i="13" s="1"/>
  <c r="B580" i="13" s="1"/>
  <c r="B581" i="13" s="1"/>
  <c r="B582" i="13" s="1"/>
  <c r="B583" i="13" s="1"/>
  <c r="B584" i="13" s="1"/>
  <c r="B585" i="13" s="1"/>
  <c r="B586" i="13" s="1"/>
  <c r="B587" i="13" s="1"/>
  <c r="B588" i="13" s="1"/>
  <c r="B589" i="13" s="1"/>
  <c r="B590" i="13" s="1"/>
  <c r="B591" i="13" s="1"/>
  <c r="B592" i="13" s="1"/>
  <c r="B593" i="13" s="1"/>
  <c r="B594" i="13" s="1"/>
  <c r="B595" i="13" s="1"/>
  <c r="B596" i="13" s="1"/>
  <c r="B597" i="13" s="1"/>
  <c r="B598" i="13" s="1"/>
  <c r="B599" i="13" s="1"/>
  <c r="B600" i="13" s="1"/>
  <c r="B601" i="13" s="1"/>
  <c r="B602" i="13" s="1"/>
  <c r="B603" i="13" s="1"/>
  <c r="B604" i="13" s="1"/>
  <c r="B605" i="13" s="1"/>
  <c r="B606" i="13" s="1"/>
  <c r="B607" i="13" s="1"/>
  <c r="B608" i="13" s="1"/>
  <c r="B609" i="13" s="1"/>
  <c r="B610" i="13" s="1"/>
  <c r="B611" i="13" s="1"/>
  <c r="B612" i="13" s="1"/>
  <c r="B613" i="13" s="1"/>
  <c r="B614" i="13" s="1"/>
  <c r="B615" i="13" s="1"/>
  <c r="B616" i="13" s="1"/>
  <c r="B617" i="13" s="1"/>
  <c r="B618" i="13" s="1"/>
  <c r="B619" i="13" s="1"/>
  <c r="B620" i="13" s="1"/>
  <c r="B621" i="13" s="1"/>
  <c r="B622" i="13" s="1"/>
  <c r="B623" i="13" s="1"/>
  <c r="B624" i="13" s="1"/>
  <c r="B625" i="13" s="1"/>
  <c r="B626" i="13" s="1"/>
  <c r="B627" i="13" s="1"/>
  <c r="B628" i="13" s="1"/>
  <c r="B629" i="13" s="1"/>
  <c r="B630" i="13" s="1"/>
  <c r="B631" i="13" s="1"/>
  <c r="B632" i="13" s="1"/>
  <c r="B633" i="13" s="1"/>
  <c r="B634" i="13" s="1"/>
  <c r="B635" i="13" s="1"/>
  <c r="B636" i="13" s="1"/>
  <c r="B637" i="13" s="1"/>
  <c r="B638" i="13" s="1"/>
  <c r="B639" i="13" s="1"/>
  <c r="B640" i="13" s="1"/>
  <c r="B641" i="13" s="1"/>
  <c r="B642" i="13" s="1"/>
  <c r="B643" i="13" s="1"/>
  <c r="B644" i="13" s="1"/>
  <c r="B645" i="13" s="1"/>
  <c r="B646" i="13" s="1"/>
  <c r="B647" i="13" s="1"/>
  <c r="B648" i="13" s="1"/>
  <c r="B649" i="13" s="1"/>
  <c r="B650" i="13" s="1"/>
  <c r="B651" i="13" s="1"/>
  <c r="B652" i="13" s="1"/>
  <c r="B653" i="13" s="1"/>
  <c r="B654" i="13" s="1"/>
  <c r="B655" i="13" s="1"/>
  <c r="B656" i="13" s="1"/>
  <c r="B657" i="13" s="1"/>
  <c r="B658" i="13" s="1"/>
  <c r="B659" i="13" s="1"/>
  <c r="B660" i="13" s="1"/>
  <c r="B661" i="13" s="1"/>
  <c r="B662" i="13" s="1"/>
  <c r="B663" i="13" s="1"/>
  <c r="B664" i="13" s="1"/>
  <c r="B665" i="13" s="1"/>
  <c r="B666" i="13" s="1"/>
  <c r="B667" i="13" s="1"/>
  <c r="B668" i="13" s="1"/>
  <c r="B669" i="13" s="1"/>
  <c r="B670" i="13" s="1"/>
  <c r="B671" i="13" s="1"/>
  <c r="B672" i="13" s="1"/>
  <c r="B673" i="13" s="1"/>
  <c r="B674" i="13" s="1"/>
  <c r="B675" i="13" s="1"/>
  <c r="B676" i="13" s="1"/>
  <c r="B677" i="13" s="1"/>
  <c r="B678" i="13" s="1"/>
  <c r="B679" i="13" s="1"/>
  <c r="B680" i="13" s="1"/>
  <c r="B681" i="13" s="1"/>
  <c r="B682" i="13" s="1"/>
  <c r="B683" i="13" s="1"/>
  <c r="B684" i="13" s="1"/>
  <c r="B685" i="13" s="1"/>
  <c r="B686" i="13" s="1"/>
  <c r="B687" i="13" s="1"/>
  <c r="B688" i="13" s="1"/>
  <c r="B689" i="13" s="1"/>
  <c r="B690" i="13" s="1"/>
  <c r="B691" i="13" s="1"/>
  <c r="B692" i="13" s="1"/>
  <c r="B693" i="13" s="1"/>
  <c r="B694" i="13" s="1"/>
  <c r="B695" i="13" s="1"/>
  <c r="B696" i="13" s="1"/>
  <c r="B697" i="13" s="1"/>
  <c r="B698" i="13" s="1"/>
  <c r="B699" i="13" s="1"/>
  <c r="B700" i="13" s="1"/>
  <c r="B701" i="13" s="1"/>
  <c r="B702" i="13" s="1"/>
  <c r="B703" i="13" s="1"/>
  <c r="B704" i="13" s="1"/>
  <c r="B705" i="13" s="1"/>
  <c r="B706" i="13" s="1"/>
  <c r="B707" i="13" s="1"/>
  <c r="B708" i="13" s="1"/>
  <c r="B709" i="13" s="1"/>
  <c r="B710" i="13" s="1"/>
  <c r="B711" i="13" s="1"/>
  <c r="B712" i="13" s="1"/>
  <c r="B713" i="13" s="1"/>
  <c r="B714" i="13" s="1"/>
  <c r="B715" i="13" s="1"/>
  <c r="B716" i="13" s="1"/>
  <c r="B717" i="13" s="1"/>
  <c r="B718" i="13" s="1"/>
  <c r="B719" i="13" s="1"/>
  <c r="B720" i="13" s="1"/>
  <c r="B721" i="13" s="1"/>
  <c r="B722" i="13" s="1"/>
  <c r="B723" i="13" s="1"/>
  <c r="B724" i="13" s="1"/>
  <c r="B725" i="13" s="1"/>
  <c r="B726" i="13" s="1"/>
  <c r="B727" i="13" s="1"/>
  <c r="B728" i="13" s="1"/>
  <c r="B729" i="13" s="1"/>
  <c r="B730" i="13" s="1"/>
  <c r="B731" i="13" s="1"/>
  <c r="B732" i="13" s="1"/>
  <c r="B733" i="13" s="1"/>
  <c r="B734" i="13" s="1"/>
  <c r="B735" i="13" s="1"/>
  <c r="B736" i="13" s="1"/>
  <c r="B737" i="13" s="1"/>
  <c r="B738" i="13" s="1"/>
  <c r="B739" i="13" s="1"/>
  <c r="B740" i="13" s="1"/>
  <c r="B741" i="13" s="1"/>
  <c r="B742" i="13" s="1"/>
  <c r="B743" i="13" s="1"/>
  <c r="B744" i="13" s="1"/>
  <c r="B745" i="13" s="1"/>
  <c r="B746" i="13" s="1"/>
  <c r="B747" i="13" s="1"/>
  <c r="B748" i="13" s="1"/>
  <c r="B749" i="13" s="1"/>
  <c r="B750" i="13" s="1"/>
  <c r="B751" i="13" s="1"/>
  <c r="B752" i="13" s="1"/>
  <c r="B753" i="13" s="1"/>
  <c r="B754" i="13" s="1"/>
  <c r="B755" i="13" s="1"/>
  <c r="B756" i="13" s="1"/>
  <c r="B757" i="13" s="1"/>
  <c r="B758" i="13" s="1"/>
  <c r="B759" i="13" s="1"/>
  <c r="B760" i="13" s="1"/>
  <c r="B761" i="13" s="1"/>
  <c r="B762" i="13" s="1"/>
  <c r="B763" i="13" s="1"/>
  <c r="B764" i="13" s="1"/>
  <c r="B765" i="13" s="1"/>
  <c r="B766" i="13" s="1"/>
  <c r="B767" i="13" s="1"/>
  <c r="B768" i="13" s="1"/>
  <c r="B769" i="13" s="1"/>
  <c r="B770" i="13" s="1"/>
  <c r="B771" i="13" s="1"/>
  <c r="B772" i="13" s="1"/>
  <c r="B773" i="13" s="1"/>
  <c r="B774" i="13" s="1"/>
  <c r="B775" i="13" s="1"/>
  <c r="B776" i="13" s="1"/>
  <c r="B777" i="13" s="1"/>
  <c r="B778" i="13" s="1"/>
  <c r="B779" i="13" s="1"/>
  <c r="B780" i="13" s="1"/>
  <c r="B781" i="13" s="1"/>
  <c r="B782" i="13" s="1"/>
  <c r="B783" i="13" s="1"/>
  <c r="B784" i="13" s="1"/>
  <c r="B785" i="13" s="1"/>
  <c r="B786" i="13" s="1"/>
  <c r="B787" i="13" s="1"/>
  <c r="B788" i="13" s="1"/>
  <c r="B789" i="13" s="1"/>
  <c r="B790" i="13" s="1"/>
  <c r="B791" i="13" s="1"/>
  <c r="B792" i="13" s="1"/>
  <c r="B793" i="13" s="1"/>
  <c r="B794" i="13" s="1"/>
  <c r="B795" i="13" s="1"/>
  <c r="B796" i="13" s="1"/>
  <c r="B797" i="13" s="1"/>
  <c r="B798" i="13" s="1"/>
  <c r="B799" i="13" s="1"/>
  <c r="B800" i="13" s="1"/>
  <c r="B801" i="13" s="1"/>
  <c r="B802" i="13" s="1"/>
  <c r="B803" i="13" s="1"/>
  <c r="B804" i="13" s="1"/>
  <c r="B805" i="13" s="1"/>
  <c r="B806" i="13" s="1"/>
  <c r="B807" i="13" s="1"/>
  <c r="B808" i="13" s="1"/>
  <c r="B809" i="13" s="1"/>
  <c r="B810" i="13" s="1"/>
  <c r="B811" i="13" s="1"/>
  <c r="B812" i="13" s="1"/>
  <c r="B813" i="13" s="1"/>
  <c r="B814" i="13" s="1"/>
  <c r="B815" i="13" s="1"/>
  <c r="B816" i="13" s="1"/>
  <c r="B817" i="13" s="1"/>
  <c r="B818" i="13" s="1"/>
  <c r="B819" i="13" s="1"/>
  <c r="B820" i="13" s="1"/>
  <c r="B821" i="13" s="1"/>
  <c r="B822" i="13" s="1"/>
  <c r="B823" i="13" s="1"/>
  <c r="B824" i="13" s="1"/>
  <c r="B825" i="13" s="1"/>
  <c r="B826" i="13" s="1"/>
  <c r="B827" i="13" s="1"/>
  <c r="B828" i="13" s="1"/>
  <c r="B829" i="13" s="1"/>
  <c r="B830" i="13" s="1"/>
  <c r="B831" i="13" s="1"/>
  <c r="B832" i="13" s="1"/>
  <c r="B833" i="13" s="1"/>
  <c r="B834" i="13" s="1"/>
  <c r="B835" i="13" s="1"/>
  <c r="B836" i="13" s="1"/>
  <c r="B837" i="13" s="1"/>
  <c r="B838" i="13" s="1"/>
  <c r="B839" i="13" s="1"/>
  <c r="B840" i="13" s="1"/>
  <c r="B841" i="13" s="1"/>
  <c r="B842" i="13" s="1"/>
  <c r="B843" i="13" s="1"/>
  <c r="B844" i="13" s="1"/>
  <c r="B845" i="13" s="1"/>
  <c r="B846" i="13" s="1"/>
  <c r="B847" i="13" s="1"/>
  <c r="B848" i="13" s="1"/>
  <c r="B849" i="13" s="1"/>
  <c r="B850" i="13" s="1"/>
  <c r="B851" i="13" s="1"/>
  <c r="B852" i="13" s="1"/>
  <c r="B853" i="13" s="1"/>
  <c r="B854" i="13" s="1"/>
  <c r="B855" i="13" s="1"/>
  <c r="B856" i="13" s="1"/>
  <c r="B857" i="13" s="1"/>
  <c r="B858" i="13" s="1"/>
  <c r="B859" i="13" s="1"/>
  <c r="B860" i="13" s="1"/>
  <c r="B861" i="13" s="1"/>
  <c r="B862" i="13" s="1"/>
  <c r="B863" i="13" s="1"/>
  <c r="B864" i="13" s="1"/>
  <c r="B865" i="13" s="1"/>
  <c r="B866" i="13" s="1"/>
  <c r="B867" i="13" s="1"/>
  <c r="B868" i="13" s="1"/>
  <c r="B869" i="13" s="1"/>
  <c r="B870" i="13" s="1"/>
  <c r="B871" i="13" s="1"/>
  <c r="B872" i="13" s="1"/>
  <c r="B873" i="13" s="1"/>
  <c r="B874" i="13" s="1"/>
  <c r="B875" i="13" s="1"/>
  <c r="B876" i="13" s="1"/>
  <c r="B877" i="13" s="1"/>
  <c r="B878" i="13" s="1"/>
  <c r="B879" i="13" s="1"/>
  <c r="B880" i="13" s="1"/>
  <c r="B881" i="13" s="1"/>
  <c r="B882" i="13" s="1"/>
  <c r="B883" i="13" s="1"/>
  <c r="B884" i="13" s="1"/>
  <c r="B885" i="13" s="1"/>
  <c r="B886" i="13" s="1"/>
  <c r="B887" i="13" s="1"/>
  <c r="B888" i="13" s="1"/>
  <c r="B889" i="13" s="1"/>
  <c r="B890" i="13" s="1"/>
  <c r="B891" i="13" s="1"/>
  <c r="B892" i="13" s="1"/>
  <c r="B893" i="13" s="1"/>
  <c r="B894" i="13" s="1"/>
  <c r="B895" i="13" s="1"/>
  <c r="B896" i="13" s="1"/>
  <c r="B897" i="13" s="1"/>
  <c r="B898" i="13" s="1"/>
  <c r="B899" i="13" s="1"/>
  <c r="B900" i="13" s="1"/>
  <c r="B901" i="13" s="1"/>
  <c r="B902" i="13" s="1"/>
  <c r="B903" i="13" s="1"/>
  <c r="B904" i="13" s="1"/>
  <c r="B905" i="13" s="1"/>
  <c r="B906" i="13" s="1"/>
  <c r="B907" i="13" s="1"/>
  <c r="B908" i="13" s="1"/>
  <c r="B909" i="13" s="1"/>
  <c r="B910" i="13" s="1"/>
  <c r="B911" i="13" s="1"/>
  <c r="B912" i="13" s="1"/>
  <c r="B913" i="13" s="1"/>
  <c r="B914" i="13" s="1"/>
  <c r="B915" i="13" s="1"/>
  <c r="B916" i="13" s="1"/>
  <c r="B917" i="13" s="1"/>
  <c r="B918" i="13" s="1"/>
  <c r="B919" i="13" s="1"/>
  <c r="B920" i="13" s="1"/>
  <c r="B921" i="13" s="1"/>
  <c r="B922" i="13" s="1"/>
  <c r="B923" i="13" s="1"/>
  <c r="B924" i="13" s="1"/>
  <c r="B925" i="13" s="1"/>
  <c r="B926" i="13" s="1"/>
  <c r="B927" i="13" s="1"/>
  <c r="B928" i="13" s="1"/>
  <c r="B929" i="13" s="1"/>
  <c r="B930" i="13" s="1"/>
  <c r="B931" i="13" s="1"/>
  <c r="B932" i="13" s="1"/>
  <c r="B933" i="13" s="1"/>
  <c r="B934" i="13" s="1"/>
  <c r="B935" i="13" s="1"/>
  <c r="B936" i="13" s="1"/>
  <c r="B937" i="13" s="1"/>
  <c r="B938" i="13" s="1"/>
  <c r="B939" i="13" s="1"/>
  <c r="B940" i="13" s="1"/>
  <c r="B941" i="13" s="1"/>
  <c r="B942" i="13" s="1"/>
  <c r="B943" i="13" s="1"/>
  <c r="B944" i="13" s="1"/>
  <c r="B945" i="13" s="1"/>
  <c r="B946" i="13" s="1"/>
  <c r="B947" i="13" s="1"/>
  <c r="B948" i="13" s="1"/>
  <c r="B949" i="13" s="1"/>
  <c r="B950" i="13" s="1"/>
  <c r="B951" i="13" s="1"/>
  <c r="B952" i="13" s="1"/>
  <c r="B953" i="13" s="1"/>
  <c r="B954" i="13" s="1"/>
  <c r="B955" i="13" s="1"/>
  <c r="B956" i="13" s="1"/>
  <c r="B957" i="13" s="1"/>
  <c r="B958" i="13" s="1"/>
  <c r="B959" i="13" s="1"/>
  <c r="B960" i="13" s="1"/>
  <c r="B961" i="13" s="1"/>
  <c r="B962" i="13" s="1"/>
  <c r="B963" i="13" s="1"/>
  <c r="B964" i="13" s="1"/>
  <c r="B965" i="13" s="1"/>
  <c r="B966" i="13" s="1"/>
  <c r="B967" i="13" s="1"/>
  <c r="B968" i="13" s="1"/>
  <c r="B969" i="13" s="1"/>
  <c r="B970" i="13" s="1"/>
  <c r="B971" i="13" s="1"/>
  <c r="B972" i="13" s="1"/>
  <c r="B973" i="13" s="1"/>
  <c r="B974" i="13" s="1"/>
  <c r="B975" i="13" s="1"/>
  <c r="B976" i="13" s="1"/>
  <c r="B977" i="13" s="1"/>
  <c r="B978" i="13" s="1"/>
  <c r="B979" i="13" s="1"/>
  <c r="B980" i="13" s="1"/>
  <c r="B981" i="13" s="1"/>
  <c r="B982" i="13" s="1"/>
  <c r="B983" i="13" s="1"/>
  <c r="B984" i="13" s="1"/>
  <c r="B985" i="13" s="1"/>
  <c r="B986" i="13" s="1"/>
  <c r="B987" i="13" s="1"/>
  <c r="B988" i="13" s="1"/>
  <c r="B989" i="13" s="1"/>
  <c r="B990" i="13" s="1"/>
  <c r="B991" i="13" s="1"/>
  <c r="B992" i="13" s="1"/>
  <c r="B993" i="13" s="1"/>
  <c r="B994" i="13" s="1"/>
  <c r="B995" i="13" s="1"/>
  <c r="B996" i="13" s="1"/>
  <c r="B997" i="13" s="1"/>
  <c r="B998" i="13" s="1"/>
  <c r="B999" i="13" s="1"/>
  <c r="B1000" i="13" s="1"/>
  <c r="B1001" i="13" s="1"/>
  <c r="B1002" i="13" s="1"/>
  <c r="B1003" i="13" s="1"/>
  <c r="B5" i="13"/>
  <c r="B6" i="13" s="1"/>
  <c r="B7" i="13" s="1"/>
  <c r="B4" i="13"/>
  <c r="A17" i="12" l="1"/>
  <c r="A22" i="12" s="1"/>
  <c r="A27" i="12" s="1"/>
  <c r="A32" i="12" s="1"/>
  <c r="A37" i="12" s="1"/>
  <c r="A42" i="12" s="1"/>
  <c r="A47" i="12" s="1"/>
  <c r="A52" i="12" s="1"/>
  <c r="A57" i="12" s="1"/>
  <c r="A62" i="12" s="1"/>
  <c r="A67" i="12" s="1"/>
  <c r="A72" i="12" s="1"/>
  <c r="A77" i="12" s="1"/>
  <c r="A82" i="12" s="1"/>
  <c r="A87" i="12" s="1"/>
  <c r="A92" i="12" s="1"/>
  <c r="A97" i="12" s="1"/>
  <c r="A102" i="12" s="1"/>
  <c r="A107" i="12" s="1"/>
  <c r="A112" i="12" s="1"/>
  <c r="A117" i="12" s="1"/>
  <c r="A122" i="12" s="1"/>
  <c r="A127" i="12" s="1"/>
  <c r="A132" i="12" s="1"/>
  <c r="A137" i="12" s="1"/>
  <c r="A142" i="12" s="1"/>
  <c r="A147" i="12" s="1"/>
  <c r="A152" i="12" s="1"/>
  <c r="A157" i="12" s="1"/>
  <c r="A162" i="12" s="1"/>
  <c r="A167" i="12" s="1"/>
  <c r="A172" i="12" s="1"/>
  <c r="A177" i="12" s="1"/>
  <c r="A182" i="12" s="1"/>
  <c r="A187" i="12" s="1"/>
  <c r="A192" i="12" s="1"/>
  <c r="A197" i="12" s="1"/>
  <c r="A202" i="12" s="1"/>
  <c r="A207" i="12" s="1"/>
  <c r="A212" i="12" s="1"/>
  <c r="A217" i="12" s="1"/>
  <c r="A222" i="12" s="1"/>
  <c r="A227" i="12" s="1"/>
  <c r="A232" i="12" s="1"/>
  <c r="A237" i="12" s="1"/>
  <c r="A242" i="12" s="1"/>
  <c r="A247" i="12" s="1"/>
  <c r="A252" i="12" s="1"/>
  <c r="A257" i="12" s="1"/>
  <c r="A262" i="12" s="1"/>
  <c r="A267" i="12" s="1"/>
  <c r="A272" i="12" s="1"/>
  <c r="A277" i="12" s="1"/>
  <c r="A282" i="12" s="1"/>
  <c r="A287" i="12" s="1"/>
  <c r="A292" i="12" s="1"/>
  <c r="A297" i="12" s="1"/>
  <c r="A302" i="12" s="1"/>
  <c r="A307" i="12" s="1"/>
  <c r="A312" i="12" s="1"/>
  <c r="A317" i="12" s="1"/>
  <c r="A322" i="12" s="1"/>
  <c r="B17" i="12" l="1"/>
  <c r="B22" i="12" s="1"/>
  <c r="B27" i="12" s="1"/>
  <c r="B32" i="12" s="1"/>
  <c r="B37" i="12" s="1"/>
  <c r="B42" i="12" s="1"/>
  <c r="B47" i="12" s="1"/>
  <c r="B52" i="12" s="1"/>
  <c r="B57" i="12" s="1"/>
  <c r="B62" i="12" s="1"/>
  <c r="B67" i="12" s="1"/>
  <c r="B72" i="12" s="1"/>
  <c r="B77" i="12" s="1"/>
  <c r="B82" i="12" s="1"/>
  <c r="B87" i="12" s="1"/>
  <c r="B92" i="12" s="1"/>
  <c r="B97" i="12" s="1"/>
  <c r="B102" i="12" s="1"/>
  <c r="B107" i="12" s="1"/>
  <c r="B112" i="12" s="1"/>
  <c r="B117" i="12" s="1"/>
  <c r="B122" i="12" s="1"/>
  <c r="B127" i="12" s="1"/>
  <c r="B132" i="12" s="1"/>
  <c r="B137" i="12" s="1"/>
  <c r="B142" i="12" s="1"/>
  <c r="B147" i="12" s="1"/>
  <c r="B152" i="12" s="1"/>
  <c r="B157" i="12" s="1"/>
  <c r="B162" i="12" s="1"/>
  <c r="B167" i="12" s="1"/>
  <c r="B172" i="12" s="1"/>
  <c r="B177" i="12" s="1"/>
  <c r="B182" i="12" s="1"/>
  <c r="B187" i="12" s="1"/>
  <c r="B192" i="12" s="1"/>
  <c r="B197" i="12" s="1"/>
  <c r="B202" i="12" s="1"/>
  <c r="B207" i="12" s="1"/>
  <c r="B212" i="12" s="1"/>
  <c r="B217" i="12" s="1"/>
  <c r="B222" i="12" s="1"/>
  <c r="B227" i="12" s="1"/>
  <c r="B232" i="12" s="1"/>
  <c r="B237" i="12" s="1"/>
  <c r="B242" i="12" s="1"/>
  <c r="B247" i="12" s="1"/>
  <c r="B252" i="12" s="1"/>
  <c r="B257" i="12" s="1"/>
  <c r="B262" i="12" s="1"/>
  <c r="B267" i="12" s="1"/>
  <c r="B272" i="12" s="1"/>
  <c r="B277" i="12" s="1"/>
  <c r="B282" i="12" s="1"/>
  <c r="B287" i="12" s="1"/>
  <c r="B292" i="12" s="1"/>
  <c r="B297" i="12" s="1"/>
  <c r="B302" i="12" s="1"/>
  <c r="B307" i="12" s="1"/>
  <c r="B312" i="12" s="1"/>
  <c r="B317" i="12" s="1"/>
  <c r="B322" i="12" s="1"/>
  <c r="D25" i="8" l="1"/>
  <c r="E25" i="8"/>
  <c r="F25" i="8"/>
  <c r="G25" i="8"/>
  <c r="C25" i="8"/>
  <c r="G22" i="8"/>
  <c r="D22" i="8"/>
  <c r="E22" i="8"/>
  <c r="F22" i="8"/>
  <c r="H22" i="8"/>
  <c r="I22" i="8"/>
  <c r="J22" i="8"/>
  <c r="K22" i="8"/>
  <c r="L22" i="8"/>
  <c r="D23" i="8"/>
  <c r="E23" i="8"/>
  <c r="F23" i="8"/>
  <c r="G23" i="8"/>
  <c r="H23" i="8"/>
  <c r="I23" i="8"/>
  <c r="J23" i="8"/>
  <c r="K23" i="8"/>
  <c r="L23" i="8"/>
  <c r="C23" i="8"/>
  <c r="C22" i="8"/>
  <c r="F26" i="8" l="1"/>
  <c r="G26" i="8"/>
  <c r="E26" i="8"/>
  <c r="D26" i="8"/>
  <c r="C26" i="8"/>
</calcChain>
</file>

<file path=xl/sharedStrings.xml><?xml version="1.0" encoding="utf-8"?>
<sst xmlns="http://schemas.openxmlformats.org/spreadsheetml/2006/main" count="466" uniqueCount="111">
  <si>
    <t>AUC</t>
  </si>
  <si>
    <t>Accuracy</t>
  </si>
  <si>
    <t>F1.Score</t>
  </si>
  <si>
    <t>mAP</t>
  </si>
  <si>
    <t>mAR</t>
  </si>
  <si>
    <t>Folds</t>
  </si>
  <si>
    <t>Fold1</t>
  </si>
  <si>
    <t>Fold2</t>
  </si>
  <si>
    <t>Average:</t>
  </si>
  <si>
    <t>Std:</t>
  </si>
  <si>
    <t>t-test2</t>
  </si>
  <si>
    <t>Cohen's</t>
  </si>
  <si>
    <t>Fold3</t>
  </si>
  <si>
    <t>Fold4</t>
  </si>
  <si>
    <t>Fold5</t>
  </si>
  <si>
    <t>Dataset 1</t>
  </si>
  <si>
    <t>Dataset 2</t>
  </si>
  <si>
    <t>Dataset 3</t>
  </si>
  <si>
    <t>Dataset 4</t>
  </si>
  <si>
    <t>Datasets</t>
  </si>
  <si>
    <t>Shenzhen</t>
  </si>
  <si>
    <t>Dataset</t>
  </si>
  <si>
    <t>Dataset 5</t>
  </si>
  <si>
    <t>#Nodes</t>
  </si>
  <si>
    <t>Montgomery</t>
  </si>
  <si>
    <t>Combine</t>
  </si>
  <si>
    <t>Shenzhen Train and Montgomery test</t>
  </si>
  <si>
    <t>Shenzhen Test and Montgomery train</t>
  </si>
  <si>
    <t>FPR</t>
  </si>
  <si>
    <t>TPR</t>
  </si>
  <si>
    <t>Combined</t>
  </si>
  <si>
    <t>Mon Tr &amp; Shen Ts</t>
  </si>
  <si>
    <t>Shen Tr &amp; Mon Ts</t>
  </si>
  <si>
    <t>Threshold</t>
  </si>
  <si>
    <t>PSNR SLSM based on CP using ED for SZ Dataset fold 1 testing data as query</t>
  </si>
  <si>
    <t>PSNR MLSM based on CP using SSIM for SZ Dataset fold 1 testing data as query</t>
  </si>
  <si>
    <t>PSNR MLSM based on CP using SSIM for MC Dataset fold 1 testing data as query</t>
  </si>
  <si>
    <t>PSNR SLSM based on CP using ED for MC Dataset fold 1 testing data as query</t>
  </si>
  <si>
    <t xml:space="preserve">    'CHNCXR_0347_1.bmp'</t>
  </si>
  <si>
    <t xml:space="preserve">    'CHNCXR_0395_1.bmp'</t>
  </si>
  <si>
    <t xml:space="preserve">    'CHNCXR_0409_1.bmp'</t>
  </si>
  <si>
    <t xml:space="preserve">    'CHNCXR_0416_1.bmp'</t>
  </si>
  <si>
    <t xml:space="preserve">    'CHNCXR_0424_1.bmp'</t>
  </si>
  <si>
    <t xml:space="preserve">    'CHNCXR_0426_1.bmp'</t>
  </si>
  <si>
    <t xml:space="preserve">    'CHNCXR_0459_1.bmp'</t>
  </si>
  <si>
    <t xml:space="preserve">    'CHNCXR_0470_1.bmp'</t>
  </si>
  <si>
    <t xml:space="preserve">    'CHNCXR_0473_1.bmp'</t>
  </si>
  <si>
    <t xml:space="preserve">    'CHNCXR_0482_1.bmp'</t>
  </si>
  <si>
    <t xml:space="preserve">    'CHNCXR_0491_1.bmp'</t>
  </si>
  <si>
    <t xml:space="preserve">    'CHNCXR_0497_1.bmp'</t>
  </si>
  <si>
    <t xml:space="preserve">    'CHNCXR_0500_1.bmp'</t>
  </si>
  <si>
    <t xml:space="preserve">    'CHNCXR_0503_1.bmp'</t>
  </si>
  <si>
    <t xml:space="preserve">    'CHNCXR_0505_1.bmp'</t>
  </si>
  <si>
    <t xml:space="preserve">    'CHNCXR_0516_1.bmp'</t>
  </si>
  <si>
    <t xml:space="preserve">    'CHNCXR_0537_1.bmp'</t>
  </si>
  <si>
    <t xml:space="preserve">    'CHNCXR_0544_1.bmp'</t>
  </si>
  <si>
    <t xml:space="preserve">    'CHNCXR_0558_1.bmp'</t>
  </si>
  <si>
    <t xml:space="preserve">    'CHNCXR_0575_1.bmp'</t>
  </si>
  <si>
    <t xml:space="preserve">    'CHNCXR_0588_1.bmp'</t>
  </si>
  <si>
    <t xml:space="preserve">    'CHNCXR_0592_1.bmp'</t>
  </si>
  <si>
    <t xml:space="preserve">    'CHNCXR_0600_1.bmp'</t>
  </si>
  <si>
    <t xml:space="preserve">    'CHNCXR_0625_1.bmp'</t>
  </si>
  <si>
    <t xml:space="preserve">    'CHNCXR_0627_1.bmp'</t>
  </si>
  <si>
    <t xml:space="preserve">    'CHNCXR_0633_1.bmp'</t>
  </si>
  <si>
    <t xml:space="preserve">    'CHNCXR_0637_1.bmp'</t>
  </si>
  <si>
    <t xml:space="preserve">    'CHNCXR_0638_1.bmp'</t>
  </si>
  <si>
    <t xml:space="preserve">    'CHNCXR_0639_1.bmp'</t>
  </si>
  <si>
    <t xml:space="preserve">    'CHNCXR_0655_1.bmp'</t>
  </si>
  <si>
    <t>Query Image</t>
  </si>
  <si>
    <t xml:space="preserve">    'CHNCXR_0486_1.bmp'</t>
  </si>
  <si>
    <t xml:space="preserve">    'CHNCXR_0581_1.bmp'</t>
  </si>
  <si>
    <t xml:space="preserve">    'CHNCXR_0636_1.bmp'</t>
  </si>
  <si>
    <t xml:space="preserve">    'CHNCXR_0374_1.bmp'</t>
  </si>
  <si>
    <t xml:space="preserve">    'CHNCXR_0419_1.bmp'</t>
  </si>
  <si>
    <t xml:space="preserve">    'CHNCXR_0427_1.bmp'</t>
  </si>
  <si>
    <t xml:space="preserve">    'CHNCXR_0520_1.bmp'</t>
  </si>
  <si>
    <t xml:space="preserve">    'CHNCXR_0406_1.bmp'</t>
  </si>
  <si>
    <t xml:space="preserve">    'CHNCXR_0617_1.bmp'</t>
  </si>
  <si>
    <t xml:space="preserve">    'CHNCXR_0463_1.bmp'</t>
  </si>
  <si>
    <t xml:space="preserve">    'CHNCXR_0593_1.bmp'</t>
  </si>
  <si>
    <t xml:space="preserve">    'CHNCXR_0606_1.bmp'</t>
  </si>
  <si>
    <t xml:space="preserve">    'CHNCXR_0496_1.bmp'</t>
  </si>
  <si>
    <t xml:space="preserve">    'CHNCXR_0589_1.bmp'</t>
  </si>
  <si>
    <t xml:space="preserve">    'CHNCXR_0628_1.bmp'</t>
  </si>
  <si>
    <t xml:space="preserve">    'CHNCXR_0571_1.bmp'</t>
  </si>
  <si>
    <t xml:space="preserve">    'CHNCXR_0646_1.bmp'</t>
  </si>
  <si>
    <t xml:space="preserve">    'CHNCXR_0539_1.bmp'</t>
  </si>
  <si>
    <t xml:space="preserve">    'CHNCXR_0483_1.bmp'</t>
  </si>
  <si>
    <t xml:space="preserve">    'CHNCXR_0474_1.bmp'</t>
  </si>
  <si>
    <t xml:space="preserve">    'CHNCXR_0518_1.bmp'</t>
  </si>
  <si>
    <t xml:space="preserve">    'CHNCXR_0445_1.bmp'</t>
  </si>
  <si>
    <t xml:space="preserve">    'CHNCXR_0538_1.bmp'</t>
  </si>
  <si>
    <t xml:space="preserve">    'CHNCXR_0529_1.bmp'</t>
  </si>
  <si>
    <t xml:space="preserve">    'CHNCXR_0449_1.bmp'</t>
  </si>
  <si>
    <t xml:space="preserve">    'CHNCXR_0359_1.bmp'</t>
  </si>
  <si>
    <t xml:space="preserve">    'CHNCXR_0640_1.bmp'</t>
  </si>
  <si>
    <t xml:space="preserve">    'CHNCXR_0542_1.bmp'</t>
  </si>
  <si>
    <t>Best Matched</t>
  </si>
  <si>
    <t>Sr#</t>
  </si>
  <si>
    <t>w1</t>
  </si>
  <si>
    <t>w2</t>
  </si>
  <si>
    <t>w3</t>
  </si>
  <si>
    <t>w4</t>
  </si>
  <si>
    <t>w5</t>
  </si>
  <si>
    <t>w6</t>
  </si>
  <si>
    <t>w7</t>
  </si>
  <si>
    <t>w8</t>
  </si>
  <si>
    <t>Average Optimal Weights:</t>
  </si>
  <si>
    <t>Sum:</t>
  </si>
  <si>
    <t>Proposed (SDCNN)</t>
  </si>
  <si>
    <t>DCNN (ResNet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00B05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5" fillId="0" borderId="0" applyNumberFormat="0" applyFill="0" applyBorder="0" applyAlignment="0" applyProtection="0"/>
  </cellStyleXfs>
  <cellXfs count="16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/>
    <xf numFmtId="0" fontId="0" fillId="0" borderId="10" xfId="0" applyFill="1" applyBorder="1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2"/>
    <xf numFmtId="0" fontId="10" fillId="0" borderId="28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0" fillId="4" borderId="26" xfId="0" applyFont="1" applyFill="1" applyBorder="1" applyAlignment="1">
      <alignment horizontal="center" vertical="center"/>
    </xf>
    <xf numFmtId="0" fontId="6" fillId="4" borderId="22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6" fillId="4" borderId="21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10" fillId="4" borderId="12" xfId="0" applyFont="1" applyFill="1" applyBorder="1" applyAlignment="1">
      <alignment horizontal="center" vertical="center"/>
    </xf>
    <xf numFmtId="0" fontId="10" fillId="4" borderId="24" xfId="0" applyFont="1" applyFill="1" applyBorder="1" applyAlignment="1">
      <alignment horizontal="center" vertical="center"/>
    </xf>
    <xf numFmtId="0" fontId="6" fillId="7" borderId="18" xfId="0" applyFont="1" applyFill="1" applyBorder="1" applyAlignment="1">
      <alignment horizontal="center" vertical="center"/>
    </xf>
    <xf numFmtId="0" fontId="10" fillId="7" borderId="8" xfId="0" applyFont="1" applyFill="1" applyBorder="1" applyAlignment="1">
      <alignment horizontal="center" vertical="center"/>
    </xf>
    <xf numFmtId="0" fontId="10" fillId="7" borderId="9" xfId="0" applyFont="1" applyFill="1" applyBorder="1" applyAlignment="1">
      <alignment horizontal="center" vertical="center"/>
    </xf>
    <xf numFmtId="0" fontId="10" fillId="7" borderId="26" xfId="0" applyFont="1" applyFill="1" applyBorder="1" applyAlignment="1">
      <alignment horizontal="center" vertical="center"/>
    </xf>
    <xf numFmtId="0" fontId="6" fillId="7" borderId="22" xfId="0" applyFont="1" applyFill="1" applyBorder="1" applyAlignment="1">
      <alignment horizontal="center" vertical="center"/>
    </xf>
    <xf numFmtId="0" fontId="10" fillId="7" borderId="7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7" borderId="2" xfId="0" applyFont="1" applyFill="1" applyBorder="1" applyAlignment="1">
      <alignment horizontal="center" vertical="center"/>
    </xf>
    <xf numFmtId="0" fontId="6" fillId="7" borderId="21" xfId="0" applyFont="1" applyFill="1" applyBorder="1" applyAlignment="1">
      <alignment horizontal="center" vertical="center"/>
    </xf>
    <xf numFmtId="0" fontId="10" fillId="7" borderId="11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center" vertical="center"/>
    </xf>
    <xf numFmtId="0" fontId="10" fillId="7" borderId="24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6" fillId="7" borderId="17" xfId="0" applyFont="1" applyFill="1" applyBorder="1" applyAlignment="1">
      <alignment horizontal="center" vertical="center"/>
    </xf>
    <xf numFmtId="0" fontId="10" fillId="7" borderId="4" xfId="0" applyFont="1" applyFill="1" applyBorder="1" applyAlignment="1">
      <alignment horizontal="center" vertical="center"/>
    </xf>
    <xf numFmtId="0" fontId="10" fillId="7" borderId="5" xfId="0" applyFont="1" applyFill="1" applyBorder="1" applyAlignment="1">
      <alignment horizontal="center" vertical="center"/>
    </xf>
    <xf numFmtId="0" fontId="10" fillId="7" borderId="30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8" borderId="14" xfId="0" applyFont="1" applyFill="1" applyBorder="1" applyAlignment="1">
      <alignment horizontal="center" vertical="center"/>
    </xf>
    <xf numFmtId="0" fontId="8" fillId="6" borderId="14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5" borderId="25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10" fillId="4" borderId="14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7" borderId="14" xfId="0" applyFont="1" applyFill="1" applyBorder="1" applyAlignment="1">
      <alignment horizontal="center" vertical="center"/>
    </xf>
    <xf numFmtId="0" fontId="10" fillId="7" borderId="10" xfId="0" applyFont="1" applyFill="1" applyBorder="1" applyAlignment="1">
      <alignment horizontal="center" vertical="center"/>
    </xf>
    <xf numFmtId="0" fontId="10" fillId="7" borderId="13" xfId="0" applyFont="1" applyFill="1" applyBorder="1" applyAlignment="1">
      <alignment horizontal="center" vertical="center"/>
    </xf>
    <xf numFmtId="0" fontId="1" fillId="0" borderId="34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center" vertical="center"/>
    </xf>
    <xf numFmtId="0" fontId="0" fillId="0" borderId="9" xfId="0" applyFill="1" applyBorder="1"/>
    <xf numFmtId="0" fontId="0" fillId="0" borderId="14" xfId="0" applyFill="1" applyBorder="1"/>
    <xf numFmtId="0" fontId="0" fillId="0" borderId="12" xfId="0" applyFill="1" applyBorder="1"/>
    <xf numFmtId="0" fontId="0" fillId="0" borderId="13" xfId="0" applyFill="1" applyBorder="1"/>
    <xf numFmtId="0" fontId="1" fillId="5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" fillId="9" borderId="11" xfId="0" applyFont="1" applyFill="1" applyBorder="1" applyAlignment="1">
      <alignment horizontal="center" vertical="center"/>
    </xf>
    <xf numFmtId="0" fontId="1" fillId="9" borderId="12" xfId="0" applyFont="1" applyFill="1" applyBorder="1" applyAlignment="1">
      <alignment horizontal="center" vertical="center"/>
    </xf>
    <xf numFmtId="0" fontId="1" fillId="9" borderId="24" xfId="0" applyFont="1" applyFill="1" applyBorder="1" applyAlignment="1">
      <alignment horizontal="center" vertical="center"/>
    </xf>
    <xf numFmtId="0" fontId="1" fillId="9" borderId="1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0" fillId="4" borderId="38" xfId="0" applyFont="1" applyFill="1" applyBorder="1" applyAlignment="1">
      <alignment horizontal="center" vertical="center"/>
    </xf>
    <xf numFmtId="0" fontId="10" fillId="4" borderId="42" xfId="0" applyFont="1" applyFill="1" applyBorder="1" applyAlignment="1">
      <alignment horizontal="center" vertical="center"/>
    </xf>
    <xf numFmtId="0" fontId="10" fillId="4" borderId="43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11" fillId="0" borderId="41" xfId="0" applyFont="1" applyFill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1" fillId="0" borderId="4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1" fillId="5" borderId="0" xfId="0" applyFont="1" applyFill="1"/>
    <xf numFmtId="0" fontId="10" fillId="0" borderId="23" xfId="0" applyFont="1" applyBorder="1" applyAlignment="1">
      <alignment horizontal="center" vertical="center"/>
    </xf>
    <xf numFmtId="0" fontId="10" fillId="4" borderId="13" xfId="0" applyFont="1" applyFill="1" applyBorder="1" applyAlignment="1">
      <alignment horizontal="center" vertical="center"/>
    </xf>
    <xf numFmtId="0" fontId="10" fillId="4" borderId="44" xfId="0" applyFont="1" applyFill="1" applyBorder="1" applyAlignment="1">
      <alignment horizontal="center" vertical="center"/>
    </xf>
    <xf numFmtId="0" fontId="10" fillId="7" borderId="6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9" borderId="9" xfId="0" applyFont="1" applyFill="1" applyBorder="1" applyAlignment="1">
      <alignment horizontal="center" vertical="center"/>
    </xf>
    <xf numFmtId="0" fontId="1" fillId="9" borderId="26" xfId="0" applyFont="1" applyFill="1" applyBorder="1" applyAlignment="1">
      <alignment horizontal="center" vertical="center"/>
    </xf>
    <xf numFmtId="0" fontId="1" fillId="9" borderId="14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46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 xr:uid="{3AAD0E3B-667B-4A3F-9643-8EF0A86A2F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18A40-3625-4A60-BED2-E8E18CF4F31B}">
  <dimension ref="A1:L1003"/>
  <sheetViews>
    <sheetView tabSelected="1" workbookViewId="0">
      <selection activeCell="I14" sqref="I14"/>
    </sheetView>
  </sheetViews>
  <sheetFormatPr defaultColWidth="8.90625" defaultRowHeight="14.5" x14ac:dyDescent="0.35"/>
  <cols>
    <col min="1" max="1" width="8.90625" style="5"/>
    <col min="2" max="2" width="12" style="5" customWidth="1"/>
    <col min="3" max="3" width="13" style="5" customWidth="1"/>
    <col min="4" max="4" width="15.90625" style="5" customWidth="1"/>
    <col min="5" max="5" width="12.54296875" style="5" customWidth="1"/>
    <col min="6" max="6" width="14.90625" style="5" customWidth="1"/>
    <col min="7" max="7" width="12.54296875" style="5" customWidth="1"/>
    <col min="8" max="8" width="12.453125" style="5" customWidth="1"/>
    <col min="9" max="9" width="12" style="5" customWidth="1"/>
    <col min="10" max="10" width="13.1796875" style="5" customWidth="1"/>
    <col min="11" max="11" width="12.453125" style="5" customWidth="1"/>
    <col min="12" max="12" width="19.453125" style="5" customWidth="1"/>
    <col min="13" max="16384" width="8.90625" style="5"/>
  </cols>
  <sheetData>
    <row r="1" spans="1:12" x14ac:dyDescent="0.35">
      <c r="A1" s="1"/>
      <c r="B1" s="120" t="s">
        <v>33</v>
      </c>
      <c r="C1" s="119" t="s">
        <v>24</v>
      </c>
      <c r="D1" s="119"/>
      <c r="E1" s="119" t="s">
        <v>20</v>
      </c>
      <c r="F1" s="119"/>
      <c r="G1" s="119" t="s">
        <v>30</v>
      </c>
      <c r="H1" s="119"/>
      <c r="I1" s="119" t="s">
        <v>31</v>
      </c>
      <c r="J1" s="119"/>
      <c r="K1" s="119" t="s">
        <v>32</v>
      </c>
      <c r="L1" s="119"/>
    </row>
    <row r="2" spans="1:12" x14ac:dyDescent="0.35">
      <c r="A2" s="1"/>
      <c r="B2" s="120"/>
      <c r="C2" s="74" t="s">
        <v>28</v>
      </c>
      <c r="D2" s="74" t="s">
        <v>29</v>
      </c>
      <c r="E2" s="74" t="s">
        <v>28</v>
      </c>
      <c r="F2" s="74" t="s">
        <v>29</v>
      </c>
      <c r="G2" s="74" t="s">
        <v>28</v>
      </c>
      <c r="H2" s="74" t="s">
        <v>29</v>
      </c>
      <c r="I2" s="74" t="s">
        <v>28</v>
      </c>
      <c r="J2" s="74" t="s">
        <v>29</v>
      </c>
      <c r="K2" s="74" t="s">
        <v>28</v>
      </c>
      <c r="L2" s="74" t="s">
        <v>29</v>
      </c>
    </row>
    <row r="3" spans="1:12" x14ac:dyDescent="0.35">
      <c r="A3" s="1">
        <v>1</v>
      </c>
      <c r="B3" s="111">
        <v>0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</row>
    <row r="4" spans="1:12" x14ac:dyDescent="0.35">
      <c r="A4" s="1">
        <f>A3+1</f>
        <v>2</v>
      </c>
      <c r="B4" s="111">
        <f>B3+0.001</f>
        <v>1E-3</v>
      </c>
      <c r="C4" s="1">
        <v>0.31590909090909097</v>
      </c>
      <c r="D4" s="1">
        <v>0.97499999999999998</v>
      </c>
      <c r="E4" s="1">
        <v>0.258592434782075</v>
      </c>
      <c r="F4" s="1">
        <v>0.94589318933919497</v>
      </c>
      <c r="G4" s="1">
        <v>0.26206677462208999</v>
      </c>
      <c r="H4" s="1">
        <v>0.95621130705518897</v>
      </c>
      <c r="I4" s="1">
        <v>0.39991418346479701</v>
      </c>
      <c r="J4" s="1">
        <v>0.90114665498101099</v>
      </c>
      <c r="K4" s="1">
        <v>0.73362068965517202</v>
      </c>
      <c r="L4" s="1">
        <v>0.96875</v>
      </c>
    </row>
    <row r="5" spans="1:12" x14ac:dyDescent="0.35">
      <c r="A5" s="1">
        <f t="shared" ref="A5:A68" si="0">A4+1</f>
        <v>3</v>
      </c>
      <c r="B5" s="111">
        <f t="shared" ref="B5:B68" si="1">B4+0.001</f>
        <v>2E-3</v>
      </c>
      <c r="C5" s="1">
        <v>0.30340909090909102</v>
      </c>
      <c r="D5" s="1">
        <v>0.949242424242424</v>
      </c>
      <c r="E5" s="1">
        <v>0.242012111388758</v>
      </c>
      <c r="F5" s="1">
        <v>0.94589318933919497</v>
      </c>
      <c r="G5" s="1">
        <v>0.238607697555933</v>
      </c>
      <c r="H5" s="1">
        <v>0.94871013499705503</v>
      </c>
      <c r="I5" s="1">
        <v>0.37258070406076499</v>
      </c>
      <c r="J5" s="1">
        <v>0.89505733274905097</v>
      </c>
      <c r="K5" s="1">
        <v>0.68426724137931005</v>
      </c>
      <c r="L5" s="1">
        <v>0.95625000000000004</v>
      </c>
    </row>
    <row r="6" spans="1:12" x14ac:dyDescent="0.35">
      <c r="A6" s="1">
        <f t="shared" si="0"/>
        <v>4</v>
      </c>
      <c r="B6" s="111">
        <f t="shared" si="1"/>
        <v>3.0000000000000001E-3</v>
      </c>
      <c r="C6" s="1">
        <v>0.28181818181818202</v>
      </c>
      <c r="D6" s="1">
        <v>0.949242424242424</v>
      </c>
      <c r="E6" s="1">
        <v>0.22678721775736699</v>
      </c>
      <c r="F6" s="1">
        <v>0.94589318933919497</v>
      </c>
      <c r="G6" s="1">
        <v>0.22363543553211099</v>
      </c>
      <c r="H6" s="1">
        <v>0.94871013499705503</v>
      </c>
      <c r="I6" s="1">
        <v>0.36198144902132601</v>
      </c>
      <c r="J6" s="1">
        <v>0.88910495179666904</v>
      </c>
      <c r="K6" s="1">
        <v>0.66314655172413794</v>
      </c>
      <c r="L6" s="1">
        <v>0.95625000000000004</v>
      </c>
    </row>
    <row r="7" spans="1:12" x14ac:dyDescent="0.35">
      <c r="A7" s="1">
        <f t="shared" si="0"/>
        <v>5</v>
      </c>
      <c r="B7" s="111">
        <f t="shared" si="1"/>
        <v>4.0000000000000001E-3</v>
      </c>
      <c r="C7" s="1">
        <v>0.28181818181818202</v>
      </c>
      <c r="D7" s="1">
        <v>0.949242424242424</v>
      </c>
      <c r="E7" s="1">
        <v>0.22219514316529199</v>
      </c>
      <c r="F7" s="1">
        <v>0.94288550051061004</v>
      </c>
      <c r="G7" s="1">
        <v>0.21372532117618101</v>
      </c>
      <c r="H7" s="1">
        <v>0.94744431221224501</v>
      </c>
      <c r="I7" s="1">
        <v>0.34538416593631299</v>
      </c>
      <c r="J7" s="1">
        <v>0.88761685655857403</v>
      </c>
      <c r="K7" s="1">
        <v>0.65064655172413799</v>
      </c>
      <c r="L7" s="1">
        <v>0.95625000000000004</v>
      </c>
    </row>
    <row r="8" spans="1:12" x14ac:dyDescent="0.35">
      <c r="A8" s="1">
        <f t="shared" si="0"/>
        <v>6</v>
      </c>
      <c r="B8" s="111">
        <f t="shared" si="1"/>
        <v>5.0000000000000001E-3</v>
      </c>
      <c r="C8" s="1">
        <v>0.27272727272727298</v>
      </c>
      <c r="D8" s="1">
        <v>0.949242424242424</v>
      </c>
      <c r="E8" s="1">
        <v>0.21762568277493699</v>
      </c>
      <c r="F8" s="1">
        <v>0.94139296319717702</v>
      </c>
      <c r="G8" s="1">
        <v>0.21125618537371099</v>
      </c>
      <c r="H8" s="1">
        <v>0.94617848942743499</v>
      </c>
      <c r="I8" s="1">
        <v>0.34236232836692998</v>
      </c>
      <c r="J8" s="1">
        <v>0.88761685655857403</v>
      </c>
      <c r="K8" s="1">
        <v>0.65064655172413799</v>
      </c>
      <c r="L8" s="1">
        <v>0.95</v>
      </c>
    </row>
    <row r="9" spans="1:12" x14ac:dyDescent="0.35">
      <c r="A9" s="1">
        <f t="shared" si="0"/>
        <v>7</v>
      </c>
      <c r="B9" s="111">
        <f t="shared" si="1"/>
        <v>6.0000000000000001E-3</v>
      </c>
      <c r="C9" s="1">
        <v>0.26439393939393901</v>
      </c>
      <c r="D9" s="1">
        <v>0.949242424242424</v>
      </c>
      <c r="E9" s="1">
        <v>0.21454875969801299</v>
      </c>
      <c r="F9" s="1">
        <v>0.93840788857031199</v>
      </c>
      <c r="G9" s="1">
        <v>0.205098401573651</v>
      </c>
      <c r="H9" s="1">
        <v>0.94617848942743499</v>
      </c>
      <c r="I9" s="1">
        <v>0.33631865322816301</v>
      </c>
      <c r="J9" s="1">
        <v>0.88464066608238401</v>
      </c>
      <c r="K9" s="1">
        <v>0.64439655172413801</v>
      </c>
      <c r="L9" s="1">
        <v>0.95</v>
      </c>
    </row>
    <row r="10" spans="1:12" x14ac:dyDescent="0.35">
      <c r="A10" s="1">
        <f t="shared" si="0"/>
        <v>8</v>
      </c>
      <c r="B10" s="111">
        <f t="shared" si="1"/>
        <v>7.0000000000000001E-3</v>
      </c>
      <c r="C10" s="1">
        <v>0.26439393939393901</v>
      </c>
      <c r="D10" s="1">
        <v>0.949242424242424</v>
      </c>
      <c r="E10" s="1">
        <v>0.21000260933096801</v>
      </c>
      <c r="F10" s="1">
        <v>0.93693730033501799</v>
      </c>
      <c r="G10" s="1">
        <v>0.20262926577118201</v>
      </c>
      <c r="H10" s="1">
        <v>0.94617848942743499</v>
      </c>
      <c r="I10" s="1">
        <v>0.33027497808939499</v>
      </c>
      <c r="J10" s="1">
        <v>0.881618828513</v>
      </c>
      <c r="K10" s="1">
        <v>0.60840517241379299</v>
      </c>
      <c r="L10" s="1">
        <v>0.94374999999999998</v>
      </c>
    </row>
    <row r="11" spans="1:12" x14ac:dyDescent="0.35">
      <c r="A11" s="1">
        <f t="shared" si="0"/>
        <v>9</v>
      </c>
      <c r="B11" s="111">
        <f t="shared" si="1"/>
        <v>8.0000000000000002E-3</v>
      </c>
      <c r="C11" s="1">
        <v>0.26439393939393901</v>
      </c>
      <c r="D11" s="1">
        <v>0.949242424242424</v>
      </c>
      <c r="E11" s="1">
        <v>0.20389468740215</v>
      </c>
      <c r="F11" s="1">
        <v>0.93693730033501799</v>
      </c>
      <c r="G11" s="1">
        <v>0.20139469786994699</v>
      </c>
      <c r="H11" s="1">
        <v>0.94617848942743499</v>
      </c>
      <c r="I11" s="1">
        <v>0.32874123575810699</v>
      </c>
      <c r="J11" s="1">
        <v>0.88013073327490499</v>
      </c>
      <c r="K11" s="1">
        <v>0.60840517241379299</v>
      </c>
      <c r="L11" s="1">
        <v>0.94374999999999998</v>
      </c>
    </row>
    <row r="12" spans="1:12" x14ac:dyDescent="0.35">
      <c r="A12" s="1">
        <f t="shared" si="0"/>
        <v>10</v>
      </c>
      <c r="B12" s="111">
        <f t="shared" si="1"/>
        <v>9.0000000000000011E-3</v>
      </c>
      <c r="C12" s="1">
        <v>0.251893939393939</v>
      </c>
      <c r="D12" s="1">
        <v>0.949242424242424</v>
      </c>
      <c r="E12" s="1">
        <v>0.19939446126013299</v>
      </c>
      <c r="F12" s="1">
        <v>0.93693730033501799</v>
      </c>
      <c r="G12" s="1">
        <v>0.198894307183903</v>
      </c>
      <c r="H12" s="1">
        <v>0.94494392152619999</v>
      </c>
      <c r="I12" s="1">
        <v>0.32720749342681898</v>
      </c>
      <c r="J12" s="1">
        <v>0.87106522056675395</v>
      </c>
      <c r="K12" s="1">
        <v>0.60840517241379299</v>
      </c>
      <c r="L12" s="1">
        <v>0.94374999999999998</v>
      </c>
    </row>
    <row r="13" spans="1:12" x14ac:dyDescent="0.35">
      <c r="A13" s="1">
        <f t="shared" si="0"/>
        <v>11</v>
      </c>
      <c r="B13" s="111">
        <f t="shared" si="1"/>
        <v>1.0000000000000002E-2</v>
      </c>
      <c r="C13" s="1">
        <v>0.245643939393939</v>
      </c>
      <c r="D13" s="1">
        <v>0.949242424242424</v>
      </c>
      <c r="E13" s="1">
        <v>0.19640938663326701</v>
      </c>
      <c r="F13" s="1">
        <v>0.93544476302158497</v>
      </c>
      <c r="G13" s="1">
        <v>0.197628484399093</v>
      </c>
      <c r="H13" s="1">
        <v>0.943709353624966</v>
      </c>
      <c r="I13" s="1">
        <v>0.32414000876424198</v>
      </c>
      <c r="J13" s="1">
        <v>0.86804338299737105</v>
      </c>
      <c r="K13" s="1">
        <v>0.60840517241379299</v>
      </c>
      <c r="L13" s="1">
        <v>0.94374999999999998</v>
      </c>
    </row>
    <row r="14" spans="1:12" x14ac:dyDescent="0.35">
      <c r="A14" s="1">
        <f t="shared" si="0"/>
        <v>12</v>
      </c>
      <c r="B14" s="111">
        <f t="shared" si="1"/>
        <v>1.1000000000000003E-2</v>
      </c>
      <c r="C14" s="1">
        <v>0.23314393939393899</v>
      </c>
      <c r="D14" s="1">
        <v>0.949242424242424</v>
      </c>
      <c r="E14" s="1">
        <v>0.19640938663326701</v>
      </c>
      <c r="F14" s="1">
        <v>0.93544476302158497</v>
      </c>
      <c r="G14" s="1">
        <v>0.19639391649785801</v>
      </c>
      <c r="H14" s="1">
        <v>0.943709353624966</v>
      </c>
      <c r="I14" s="1">
        <v>0.32260626643295398</v>
      </c>
      <c r="J14" s="1">
        <v>0.86502154542798704</v>
      </c>
      <c r="K14" s="1">
        <v>0.58491379310344804</v>
      </c>
      <c r="L14" s="1">
        <v>0.94374999999999998</v>
      </c>
    </row>
    <row r="15" spans="1:12" x14ac:dyDescent="0.35">
      <c r="A15" s="1">
        <f t="shared" si="0"/>
        <v>13</v>
      </c>
      <c r="B15" s="111">
        <f t="shared" si="1"/>
        <v>1.2000000000000004E-2</v>
      </c>
      <c r="C15" s="1">
        <v>0.22405303030303</v>
      </c>
      <c r="D15" s="1">
        <v>0.949242424242424</v>
      </c>
      <c r="E15" s="1">
        <v>0.188830876469156</v>
      </c>
      <c r="F15" s="1">
        <v>0.93544476302158497</v>
      </c>
      <c r="G15" s="1">
        <v>0.191485756305145</v>
      </c>
      <c r="H15" s="1">
        <v>0.943709353624966</v>
      </c>
      <c r="I15" s="1">
        <v>0.32111817119485803</v>
      </c>
      <c r="J15" s="1">
        <v>0.86502154542798704</v>
      </c>
      <c r="K15" s="1">
        <v>0.58491379310344804</v>
      </c>
      <c r="L15" s="1">
        <v>0.94374999999999998</v>
      </c>
    </row>
    <row r="16" spans="1:12" x14ac:dyDescent="0.35">
      <c r="A16" s="1">
        <f t="shared" si="0"/>
        <v>14</v>
      </c>
      <c r="B16" s="111">
        <f t="shared" si="1"/>
        <v>1.3000000000000005E-2</v>
      </c>
      <c r="C16" s="1">
        <v>0.22405303030303</v>
      </c>
      <c r="D16" s="1">
        <v>0.949242424242424</v>
      </c>
      <c r="E16" s="1">
        <v>0.18733833915572301</v>
      </c>
      <c r="F16" s="1">
        <v>0.93544476302158497</v>
      </c>
      <c r="G16" s="1">
        <v>0.19025118840391</v>
      </c>
      <c r="H16" s="1">
        <v>0.943709353624966</v>
      </c>
      <c r="I16" s="1">
        <v>0.31651694420099302</v>
      </c>
      <c r="J16" s="1">
        <v>0.86353345018989203</v>
      </c>
      <c r="K16" s="1">
        <v>0.58491379310344804</v>
      </c>
      <c r="L16" s="1">
        <v>0.94374999999999998</v>
      </c>
    </row>
    <row r="17" spans="1:12" x14ac:dyDescent="0.35">
      <c r="A17" s="1">
        <f t="shared" si="0"/>
        <v>15</v>
      </c>
      <c r="B17" s="111">
        <f t="shared" si="1"/>
        <v>1.4000000000000005E-2</v>
      </c>
      <c r="C17" s="1">
        <v>0.22405303030303</v>
      </c>
      <c r="D17" s="1">
        <v>0.949242424242424</v>
      </c>
      <c r="E17" s="1">
        <v>0.181276341451934</v>
      </c>
      <c r="F17" s="1">
        <v>0.93544476302158497</v>
      </c>
      <c r="G17" s="1">
        <v>0.18526546273793401</v>
      </c>
      <c r="H17" s="1">
        <v>0.94242730234291405</v>
      </c>
      <c r="I17" s="1">
        <v>0.31191571720712802</v>
      </c>
      <c r="J17" s="1">
        <v>0.86204535495179702</v>
      </c>
      <c r="K17" s="1">
        <v>0.58491379310344804</v>
      </c>
      <c r="L17" s="1">
        <v>0.94374999999999998</v>
      </c>
    </row>
    <row r="18" spans="1:12" x14ac:dyDescent="0.35">
      <c r="A18" s="1">
        <f t="shared" si="0"/>
        <v>16</v>
      </c>
      <c r="B18" s="111">
        <f t="shared" si="1"/>
        <v>1.5000000000000006E-2</v>
      </c>
      <c r="C18" s="1">
        <v>0.22405303030303</v>
      </c>
      <c r="D18" s="1">
        <v>0.949242424242424</v>
      </c>
      <c r="E18" s="1">
        <v>0.181276341451934</v>
      </c>
      <c r="F18" s="1">
        <v>0.93544476302158497</v>
      </c>
      <c r="G18" s="1">
        <v>0.180233426482269</v>
      </c>
      <c r="H18" s="1">
        <v>0.94242730234291405</v>
      </c>
      <c r="I18" s="1">
        <v>0.31038197487584002</v>
      </c>
      <c r="J18" s="1">
        <v>0.86204535495179702</v>
      </c>
      <c r="K18" s="1">
        <v>0.57004310344827602</v>
      </c>
      <c r="L18" s="1">
        <v>0.94374999999999998</v>
      </c>
    </row>
    <row r="19" spans="1:12" x14ac:dyDescent="0.35">
      <c r="A19" s="1">
        <f t="shared" si="0"/>
        <v>17</v>
      </c>
      <c r="B19" s="111">
        <f t="shared" si="1"/>
        <v>1.6000000000000007E-2</v>
      </c>
      <c r="C19" s="1">
        <v>0.22405303030303</v>
      </c>
      <c r="D19" s="1">
        <v>0.949242424242424</v>
      </c>
      <c r="E19" s="1">
        <v>0.17973787991347301</v>
      </c>
      <c r="F19" s="1">
        <v>0.93390630148312304</v>
      </c>
      <c r="G19" s="1">
        <v>0.17776429067980001</v>
      </c>
      <c r="H19" s="1">
        <v>0.94242730234291405</v>
      </c>
      <c r="I19" s="1">
        <v>0.307360137306456</v>
      </c>
      <c r="J19" s="1">
        <v>0.86051161262050802</v>
      </c>
      <c r="K19" s="1">
        <v>0.57004310344827602</v>
      </c>
      <c r="L19" s="1">
        <v>0.94374999999999998</v>
      </c>
    </row>
    <row r="20" spans="1:12" x14ac:dyDescent="0.35">
      <c r="A20" s="1">
        <f t="shared" si="0"/>
        <v>18</v>
      </c>
      <c r="B20" s="111">
        <f t="shared" si="1"/>
        <v>1.7000000000000008E-2</v>
      </c>
      <c r="C20" s="1">
        <v>0.22405303030303</v>
      </c>
      <c r="D20" s="1">
        <v>0.949242424242424</v>
      </c>
      <c r="E20" s="1">
        <v>0.17819941837501099</v>
      </c>
      <c r="F20" s="1">
        <v>0.93241376416969002</v>
      </c>
      <c r="G20" s="1">
        <v>0.17776429067980001</v>
      </c>
      <c r="H20" s="1">
        <v>0.94242730234291405</v>
      </c>
      <c r="I20" s="1">
        <v>0.307360137306456</v>
      </c>
      <c r="J20" s="1">
        <v>0.86051161262050802</v>
      </c>
      <c r="K20" s="1">
        <v>0.56379310344827605</v>
      </c>
      <c r="L20" s="1">
        <v>0.94374999999999998</v>
      </c>
    </row>
    <row r="21" spans="1:12" x14ac:dyDescent="0.35">
      <c r="A21" s="1">
        <f t="shared" si="0"/>
        <v>19</v>
      </c>
      <c r="B21" s="111">
        <f t="shared" si="1"/>
        <v>1.8000000000000009E-2</v>
      </c>
      <c r="C21" s="1">
        <v>0.21780303030303</v>
      </c>
      <c r="D21" s="1">
        <v>0.949242424242424</v>
      </c>
      <c r="E21" s="1">
        <v>0.17819941837501099</v>
      </c>
      <c r="F21" s="1">
        <v>0.93241376416969002</v>
      </c>
      <c r="G21" s="1">
        <v>0.17652972277856499</v>
      </c>
      <c r="H21" s="1">
        <v>0.94242730234291405</v>
      </c>
      <c r="I21" s="1">
        <v>0.30587204206836099</v>
      </c>
      <c r="J21" s="1">
        <v>0.85897787028922001</v>
      </c>
      <c r="K21" s="1">
        <v>0.56379310344827605</v>
      </c>
      <c r="L21" s="1">
        <v>0.94374999999999998</v>
      </c>
    </row>
    <row r="22" spans="1:12" x14ac:dyDescent="0.35">
      <c r="A22" s="1">
        <f t="shared" si="0"/>
        <v>20</v>
      </c>
      <c r="B22" s="111">
        <f t="shared" si="1"/>
        <v>1.900000000000001E-2</v>
      </c>
      <c r="C22" s="1">
        <v>0.209469696969697</v>
      </c>
      <c r="D22" s="1">
        <v>0.949242424242424</v>
      </c>
      <c r="E22" s="1">
        <v>0.176660956836549</v>
      </c>
      <c r="F22" s="1">
        <v>0.930921226856258</v>
      </c>
      <c r="G22" s="1">
        <v>0.17652972277856499</v>
      </c>
      <c r="H22" s="1">
        <v>0.93859737699400203</v>
      </c>
      <c r="I22" s="1">
        <v>0.30587204206836099</v>
      </c>
      <c r="J22" s="1">
        <v>0.85897787028922001</v>
      </c>
      <c r="K22" s="1">
        <v>0.56379310344827605</v>
      </c>
      <c r="L22" s="1">
        <v>0.9375</v>
      </c>
    </row>
    <row r="23" spans="1:12" x14ac:dyDescent="0.35">
      <c r="A23" s="1">
        <f t="shared" si="0"/>
        <v>21</v>
      </c>
      <c r="B23" s="111">
        <f t="shared" si="1"/>
        <v>2.0000000000000011E-2</v>
      </c>
      <c r="C23" s="1">
        <v>0.209469696969697</v>
      </c>
      <c r="D23" s="1">
        <v>0.949242424242424</v>
      </c>
      <c r="E23" s="1">
        <v>0.176660956836549</v>
      </c>
      <c r="F23" s="1">
        <v>0.930921226856258</v>
      </c>
      <c r="G23" s="1">
        <v>0.17652972277856499</v>
      </c>
      <c r="H23" s="1">
        <v>0.93859737699400203</v>
      </c>
      <c r="I23" s="1">
        <v>0.30280455740578399</v>
      </c>
      <c r="J23" s="1">
        <v>0.85897787028922001</v>
      </c>
      <c r="K23" s="1">
        <v>0.55754310344827596</v>
      </c>
      <c r="L23" s="1">
        <v>0.9375</v>
      </c>
    </row>
    <row r="24" spans="1:12" x14ac:dyDescent="0.35">
      <c r="A24" s="1">
        <f t="shared" si="0"/>
        <v>22</v>
      </c>
      <c r="B24" s="111">
        <f t="shared" si="1"/>
        <v>2.1000000000000012E-2</v>
      </c>
      <c r="C24" s="1">
        <v>0.209469696969697</v>
      </c>
      <c r="D24" s="1">
        <v>0.949242424242424</v>
      </c>
      <c r="E24" s="1">
        <v>0.17512249529808799</v>
      </c>
      <c r="F24" s="1">
        <v>0.930921226856258</v>
      </c>
      <c r="G24" s="1">
        <v>0.17652972277856499</v>
      </c>
      <c r="H24" s="1">
        <v>0.93733155420919201</v>
      </c>
      <c r="I24" s="1">
        <v>0.30280455740578399</v>
      </c>
      <c r="J24" s="1">
        <v>0.85897787028922001</v>
      </c>
      <c r="K24" s="1">
        <v>0.55754310344827596</v>
      </c>
      <c r="L24" s="1">
        <v>0.93125000000000002</v>
      </c>
    </row>
    <row r="25" spans="1:12" x14ac:dyDescent="0.35">
      <c r="A25" s="1">
        <f t="shared" si="0"/>
        <v>23</v>
      </c>
      <c r="B25" s="111">
        <f t="shared" si="1"/>
        <v>2.2000000000000013E-2</v>
      </c>
      <c r="C25" s="1">
        <v>0.209469696969697</v>
      </c>
      <c r="D25" s="1">
        <v>0.949242424242424</v>
      </c>
      <c r="E25" s="1">
        <v>0.17512249529808799</v>
      </c>
      <c r="F25" s="1">
        <v>0.930921226856258</v>
      </c>
      <c r="G25" s="1">
        <v>0.17652972277856499</v>
      </c>
      <c r="H25" s="1">
        <v>0.93604950292713995</v>
      </c>
      <c r="I25" s="1">
        <v>0.30131646216768898</v>
      </c>
      <c r="J25" s="1">
        <v>0.85446793748174099</v>
      </c>
      <c r="K25" s="1">
        <v>0.55129310344827598</v>
      </c>
      <c r="L25" s="1">
        <v>0.92500000000000004</v>
      </c>
    </row>
    <row r="26" spans="1:12" x14ac:dyDescent="0.35">
      <c r="A26" s="1">
        <f t="shared" si="0"/>
        <v>24</v>
      </c>
      <c r="B26" s="111">
        <f t="shared" si="1"/>
        <v>2.3000000000000013E-2</v>
      </c>
      <c r="C26" s="1">
        <v>0.20321969696969699</v>
      </c>
      <c r="D26" s="1">
        <v>0.949242424242424</v>
      </c>
      <c r="E26" s="1">
        <v>0.17055303490773199</v>
      </c>
      <c r="F26" s="1">
        <v>0.92938276531779596</v>
      </c>
      <c r="G26" s="1">
        <v>0.17652972277856499</v>
      </c>
      <c r="H26" s="1">
        <v>0.93604950292713995</v>
      </c>
      <c r="I26" s="1">
        <v>0.29676088226701702</v>
      </c>
      <c r="J26" s="1">
        <v>0.85293419515045299</v>
      </c>
      <c r="K26" s="1">
        <v>0.55129310344827598</v>
      </c>
      <c r="L26" s="1">
        <v>0.92500000000000004</v>
      </c>
    </row>
    <row r="27" spans="1:12" x14ac:dyDescent="0.35">
      <c r="A27" s="1">
        <f t="shared" si="0"/>
        <v>25</v>
      </c>
      <c r="B27" s="111">
        <f t="shared" si="1"/>
        <v>2.4000000000000014E-2</v>
      </c>
      <c r="C27" s="1">
        <v>0.20321969696969699</v>
      </c>
      <c r="D27" s="1">
        <v>0.949242424242424</v>
      </c>
      <c r="E27" s="1">
        <v>0.16901457336927</v>
      </c>
      <c r="F27" s="1">
        <v>0.926351766465902</v>
      </c>
      <c r="G27" s="1">
        <v>0.17529515487733</v>
      </c>
      <c r="H27" s="1">
        <v>0.93478368014233004</v>
      </c>
      <c r="I27" s="1">
        <v>0.29676088226701702</v>
      </c>
      <c r="J27" s="1">
        <v>0.85144609991235798</v>
      </c>
      <c r="K27" s="1">
        <v>0.545043103448276</v>
      </c>
      <c r="L27" s="1">
        <v>0.92500000000000004</v>
      </c>
    </row>
    <row r="28" spans="1:12" x14ac:dyDescent="0.35">
      <c r="A28" s="1">
        <f t="shared" si="0"/>
        <v>26</v>
      </c>
      <c r="B28" s="111">
        <f t="shared" si="1"/>
        <v>2.5000000000000015E-2</v>
      </c>
      <c r="C28" s="1">
        <v>0.20321969696969699</v>
      </c>
      <c r="D28" s="1">
        <v>0.949242424242424</v>
      </c>
      <c r="E28" s="1">
        <v>0.164422498777196</v>
      </c>
      <c r="F28" s="1">
        <v>0.926351766465902</v>
      </c>
      <c r="G28" s="1">
        <v>0.17279359140015699</v>
      </c>
      <c r="H28" s="1">
        <v>0.93478368014233004</v>
      </c>
      <c r="I28" s="1">
        <v>0.29676088226701702</v>
      </c>
      <c r="J28" s="1">
        <v>0.85144609991235798</v>
      </c>
      <c r="K28" s="1">
        <v>0.545043103448276</v>
      </c>
      <c r="L28" s="1">
        <v>0.92500000000000004</v>
      </c>
    </row>
    <row r="29" spans="1:12" x14ac:dyDescent="0.35">
      <c r="A29" s="1">
        <f t="shared" si="0"/>
        <v>27</v>
      </c>
      <c r="B29" s="111">
        <f t="shared" si="1"/>
        <v>2.6000000000000016E-2</v>
      </c>
      <c r="C29" s="1">
        <v>0.20321969696969699</v>
      </c>
      <c r="D29" s="1">
        <v>0.949242424242424</v>
      </c>
      <c r="E29" s="1">
        <v>0.164422498777196</v>
      </c>
      <c r="F29" s="1">
        <v>0.92481330492743996</v>
      </c>
      <c r="G29" s="1">
        <v>0.17279359140015699</v>
      </c>
      <c r="H29" s="1">
        <v>0.93350162886027899</v>
      </c>
      <c r="I29" s="1">
        <v>0.29527278702892201</v>
      </c>
      <c r="J29" s="1">
        <v>0.84995800467426197</v>
      </c>
      <c r="K29" s="1">
        <v>0.53254310344827605</v>
      </c>
      <c r="L29" s="1">
        <v>0.92500000000000004</v>
      </c>
    </row>
    <row r="30" spans="1:12" x14ac:dyDescent="0.35">
      <c r="A30" s="1">
        <f t="shared" si="0"/>
        <v>28</v>
      </c>
      <c r="B30" s="111">
        <f t="shared" si="1"/>
        <v>2.7000000000000017E-2</v>
      </c>
      <c r="C30" s="1">
        <v>0.20321969696969699</v>
      </c>
      <c r="D30" s="1">
        <v>0.949242424242424</v>
      </c>
      <c r="E30" s="1">
        <v>0.164422498777196</v>
      </c>
      <c r="F30" s="1">
        <v>0.92481330492743996</v>
      </c>
      <c r="G30" s="1">
        <v>0.17155902349892299</v>
      </c>
      <c r="H30" s="1">
        <v>0.93350162886027899</v>
      </c>
      <c r="I30" s="1">
        <v>0.29373904469763401</v>
      </c>
      <c r="J30" s="1">
        <v>0.84846990943616696</v>
      </c>
      <c r="K30" s="1">
        <v>0.53254310344827605</v>
      </c>
      <c r="L30" s="1">
        <v>0.92500000000000004</v>
      </c>
    </row>
    <row r="31" spans="1:12" x14ac:dyDescent="0.35">
      <c r="A31" s="1">
        <f t="shared" si="0"/>
        <v>29</v>
      </c>
      <c r="B31" s="111">
        <f t="shared" si="1"/>
        <v>2.8000000000000018E-2</v>
      </c>
      <c r="C31" s="1">
        <v>0.20321969696969699</v>
      </c>
      <c r="D31" s="1">
        <v>0.949242424242424</v>
      </c>
      <c r="E31" s="1">
        <v>0.164422498777196</v>
      </c>
      <c r="F31" s="1">
        <v>0.92481330492743996</v>
      </c>
      <c r="G31" s="1">
        <v>0.170293200714113</v>
      </c>
      <c r="H31" s="1">
        <v>0.93223580607546896</v>
      </c>
      <c r="I31" s="1">
        <v>0.29220530236634501</v>
      </c>
      <c r="J31" s="1">
        <v>0.84698181419807195</v>
      </c>
      <c r="K31" s="1">
        <v>0.53254310344827605</v>
      </c>
      <c r="L31" s="1">
        <v>0.92500000000000004</v>
      </c>
    </row>
    <row r="32" spans="1:12" x14ac:dyDescent="0.35">
      <c r="A32" s="1">
        <f t="shared" si="0"/>
        <v>30</v>
      </c>
      <c r="B32" s="111">
        <f t="shared" si="1"/>
        <v>2.9000000000000019E-2</v>
      </c>
      <c r="C32" s="1">
        <v>0.20321969696969699</v>
      </c>
      <c r="D32" s="1">
        <v>0.949242424242424</v>
      </c>
      <c r="E32" s="1">
        <v>0.16288403723873399</v>
      </c>
      <c r="F32" s="1">
        <v>0.92481330492743996</v>
      </c>
      <c r="G32" s="1">
        <v>0.170293200714113</v>
      </c>
      <c r="H32" s="1">
        <v>0.93223580607546896</v>
      </c>
      <c r="I32" s="1">
        <v>0.29220530236634501</v>
      </c>
      <c r="J32" s="1">
        <v>0.84698181419807195</v>
      </c>
      <c r="K32" s="1">
        <v>0.53254310344827605</v>
      </c>
      <c r="L32" s="1">
        <v>0.92500000000000004</v>
      </c>
    </row>
    <row r="33" spans="1:12" x14ac:dyDescent="0.35">
      <c r="A33" s="1">
        <f t="shared" si="0"/>
        <v>31</v>
      </c>
      <c r="B33" s="111">
        <f t="shared" si="1"/>
        <v>3.000000000000002E-2</v>
      </c>
      <c r="C33" s="1">
        <v>0.19696969696969699</v>
      </c>
      <c r="D33" s="1">
        <v>0.949242424242424</v>
      </c>
      <c r="E33" s="1">
        <v>0.16288403723873399</v>
      </c>
      <c r="F33" s="1">
        <v>0.92481330492743996</v>
      </c>
      <c r="G33" s="1">
        <v>0.170293200714113</v>
      </c>
      <c r="H33" s="1">
        <v>0.93223580607546896</v>
      </c>
      <c r="I33" s="1">
        <v>0.29071720712825</v>
      </c>
      <c r="J33" s="1">
        <v>0.84698181419807195</v>
      </c>
      <c r="K33" s="1">
        <v>0.53254310344827605</v>
      </c>
      <c r="L33" s="1">
        <v>0.92500000000000004</v>
      </c>
    </row>
    <row r="34" spans="1:12" x14ac:dyDescent="0.35">
      <c r="A34" s="1">
        <f t="shared" si="0"/>
        <v>32</v>
      </c>
      <c r="B34" s="111">
        <f t="shared" si="1"/>
        <v>3.1000000000000021E-2</v>
      </c>
      <c r="C34" s="1">
        <v>0.19696969696969699</v>
      </c>
      <c r="D34" s="1">
        <v>0.949242424242424</v>
      </c>
      <c r="E34" s="1">
        <v>0.16288403723873399</v>
      </c>
      <c r="F34" s="1">
        <v>0.92481330492743996</v>
      </c>
      <c r="G34" s="1">
        <v>0.169058632812878</v>
      </c>
      <c r="H34" s="1">
        <v>0.93223580607546896</v>
      </c>
      <c r="I34" s="1">
        <v>0.28922911189015499</v>
      </c>
      <c r="J34" s="1">
        <v>0.84698181419807195</v>
      </c>
      <c r="K34" s="1">
        <v>0.52629310344827596</v>
      </c>
      <c r="L34" s="1">
        <v>0.92500000000000004</v>
      </c>
    </row>
    <row r="35" spans="1:12" x14ac:dyDescent="0.35">
      <c r="A35" s="1">
        <f t="shared" si="0"/>
        <v>33</v>
      </c>
      <c r="B35" s="111">
        <f t="shared" si="1"/>
        <v>3.2000000000000021E-2</v>
      </c>
      <c r="C35" s="1">
        <v>0.18863636363636399</v>
      </c>
      <c r="D35" s="1">
        <v>0.949242424242424</v>
      </c>
      <c r="E35" s="1">
        <v>0.161391499925302</v>
      </c>
      <c r="F35" s="1">
        <v>0.92481330492743996</v>
      </c>
      <c r="G35" s="1">
        <v>0.169058632812878</v>
      </c>
      <c r="H35" s="1">
        <v>0.93223580607546896</v>
      </c>
      <c r="I35" s="1">
        <v>0.28922911189015499</v>
      </c>
      <c r="J35" s="1">
        <v>0.84698181419807195</v>
      </c>
      <c r="K35" s="1">
        <v>0.52629310344827596</v>
      </c>
      <c r="L35" s="1">
        <v>0.92500000000000004</v>
      </c>
    </row>
    <row r="36" spans="1:12" x14ac:dyDescent="0.35">
      <c r="A36" s="1">
        <f t="shared" si="0"/>
        <v>34</v>
      </c>
      <c r="B36" s="111">
        <f t="shared" si="1"/>
        <v>3.3000000000000022E-2</v>
      </c>
      <c r="C36" s="1">
        <v>0.18863636363636399</v>
      </c>
      <c r="D36" s="1">
        <v>0.949242424242424</v>
      </c>
      <c r="E36" s="1">
        <v>0.15985303838684001</v>
      </c>
      <c r="F36" s="1">
        <v>0.92481330492743996</v>
      </c>
      <c r="G36" s="1">
        <v>0.169058632812878</v>
      </c>
      <c r="H36" s="1">
        <v>0.93223580607546896</v>
      </c>
      <c r="I36" s="1">
        <v>0.28774101665205998</v>
      </c>
      <c r="J36" s="1">
        <v>0.84698181419807195</v>
      </c>
      <c r="K36" s="1">
        <v>0.52004310344827598</v>
      </c>
      <c r="L36" s="1">
        <v>0.92500000000000004</v>
      </c>
    </row>
    <row r="37" spans="1:12" x14ac:dyDescent="0.35">
      <c r="A37" s="1">
        <f t="shared" si="0"/>
        <v>35</v>
      </c>
      <c r="B37" s="111">
        <f t="shared" si="1"/>
        <v>3.4000000000000023E-2</v>
      </c>
      <c r="C37" s="1">
        <v>0.18863636363636399</v>
      </c>
      <c r="D37" s="1">
        <v>0.949242424242424</v>
      </c>
      <c r="E37" s="1">
        <v>0.15985303838684001</v>
      </c>
      <c r="F37" s="1">
        <v>0.92481330492743996</v>
      </c>
      <c r="G37" s="1">
        <v>0.169058632812878</v>
      </c>
      <c r="H37" s="1">
        <v>0.93223580607546896</v>
      </c>
      <c r="I37" s="1">
        <v>0.28774101665205998</v>
      </c>
      <c r="J37" s="1">
        <v>0.84698181419807195</v>
      </c>
      <c r="K37" s="1">
        <v>0.52004310344827598</v>
      </c>
      <c r="L37" s="1">
        <v>0.92500000000000004</v>
      </c>
    </row>
    <row r="38" spans="1:12" x14ac:dyDescent="0.35">
      <c r="A38" s="1">
        <f t="shared" si="0"/>
        <v>36</v>
      </c>
      <c r="B38" s="111">
        <f t="shared" si="1"/>
        <v>3.5000000000000024E-2</v>
      </c>
      <c r="C38" s="1">
        <v>0.18863636363636399</v>
      </c>
      <c r="D38" s="1">
        <v>0.949242424242424</v>
      </c>
      <c r="E38" s="1">
        <v>0.15985303838684001</v>
      </c>
      <c r="F38" s="1">
        <v>0.92481330492743996</v>
      </c>
      <c r="G38" s="1">
        <v>0.16782406491164301</v>
      </c>
      <c r="H38" s="1">
        <v>0.93096998329065805</v>
      </c>
      <c r="I38" s="1">
        <v>0.28774101665205998</v>
      </c>
      <c r="J38" s="1">
        <v>0.84698181419807195</v>
      </c>
      <c r="K38" s="1">
        <v>0.52004310344827598</v>
      </c>
      <c r="L38" s="1">
        <v>0.916379310344828</v>
      </c>
    </row>
    <row r="39" spans="1:12" x14ac:dyDescent="0.35">
      <c r="A39" s="1">
        <f t="shared" si="0"/>
        <v>37</v>
      </c>
      <c r="B39" s="111">
        <f t="shared" si="1"/>
        <v>3.6000000000000025E-2</v>
      </c>
      <c r="C39" s="1">
        <v>0.18863636363636399</v>
      </c>
      <c r="D39" s="1">
        <v>0.949242424242424</v>
      </c>
      <c r="E39" s="1">
        <v>0.15684534955825599</v>
      </c>
      <c r="F39" s="1">
        <v>0.92481330492743996</v>
      </c>
      <c r="G39" s="1">
        <v>0.16782406491164301</v>
      </c>
      <c r="H39" s="1">
        <v>0.93096998329065805</v>
      </c>
      <c r="I39" s="1">
        <v>0.28774101665205998</v>
      </c>
      <c r="J39" s="1">
        <v>0.84698181419807195</v>
      </c>
      <c r="K39" s="1">
        <v>0.513793103448276</v>
      </c>
      <c r="L39" s="1">
        <v>0.916379310344828</v>
      </c>
    </row>
    <row r="40" spans="1:12" x14ac:dyDescent="0.35">
      <c r="A40" s="1">
        <f t="shared" si="0"/>
        <v>38</v>
      </c>
      <c r="B40" s="111">
        <f t="shared" si="1"/>
        <v>3.7000000000000026E-2</v>
      </c>
      <c r="C40" s="1">
        <v>0.18863636363636399</v>
      </c>
      <c r="D40" s="1">
        <v>0.949242424242424</v>
      </c>
      <c r="E40" s="1">
        <v>0.15684534955825599</v>
      </c>
      <c r="F40" s="1">
        <v>0.92481330492743996</v>
      </c>
      <c r="G40" s="1">
        <v>0.16782406491164301</v>
      </c>
      <c r="H40" s="1">
        <v>0.93096998329065805</v>
      </c>
      <c r="I40" s="1">
        <v>0.28774101665205998</v>
      </c>
      <c r="J40" s="1">
        <v>0.84544807186678395</v>
      </c>
      <c r="K40" s="1">
        <v>0.50754310344827602</v>
      </c>
      <c r="L40" s="1">
        <v>0.916379310344828</v>
      </c>
    </row>
    <row r="41" spans="1:12" x14ac:dyDescent="0.35">
      <c r="A41" s="1">
        <f t="shared" si="0"/>
        <v>39</v>
      </c>
      <c r="B41" s="111">
        <f t="shared" si="1"/>
        <v>3.8000000000000027E-2</v>
      </c>
      <c r="C41" s="1">
        <v>0.18863636363636399</v>
      </c>
      <c r="D41" s="1">
        <v>0.949242424242424</v>
      </c>
      <c r="E41" s="1">
        <v>0.15684534955825599</v>
      </c>
      <c r="F41" s="1">
        <v>0.92481330492743996</v>
      </c>
      <c r="G41" s="1">
        <v>0.16658949701040901</v>
      </c>
      <c r="H41" s="1">
        <v>0.93096998329065805</v>
      </c>
      <c r="I41" s="1">
        <v>0.28620727432077098</v>
      </c>
      <c r="J41" s="1">
        <v>0.84544807186678395</v>
      </c>
      <c r="K41" s="1">
        <v>0.49504310344827601</v>
      </c>
      <c r="L41" s="1">
        <v>0.916379310344828</v>
      </c>
    </row>
    <row r="42" spans="1:12" x14ac:dyDescent="0.35">
      <c r="A42" s="1">
        <f t="shared" si="0"/>
        <v>40</v>
      </c>
      <c r="B42" s="111">
        <f t="shared" si="1"/>
        <v>3.9000000000000028E-2</v>
      </c>
      <c r="C42" s="1">
        <v>0.18863636363636399</v>
      </c>
      <c r="D42" s="1">
        <v>0.949242424242424</v>
      </c>
      <c r="E42" s="1">
        <v>0.15684534955825599</v>
      </c>
      <c r="F42" s="1">
        <v>0.92481330492743996</v>
      </c>
      <c r="G42" s="1">
        <v>0.16535492910917399</v>
      </c>
      <c r="H42" s="1">
        <v>0.92973541538942395</v>
      </c>
      <c r="I42" s="1">
        <v>0.28620727432077098</v>
      </c>
      <c r="J42" s="1">
        <v>0.84544807186678395</v>
      </c>
      <c r="K42" s="1">
        <v>0.48879310344827598</v>
      </c>
      <c r="L42" s="1">
        <v>0.916379310344828</v>
      </c>
    </row>
    <row r="43" spans="1:12" x14ac:dyDescent="0.35">
      <c r="A43" s="1">
        <f t="shared" si="0"/>
        <v>41</v>
      </c>
      <c r="B43" s="111">
        <f t="shared" si="1"/>
        <v>4.0000000000000029E-2</v>
      </c>
      <c r="C43" s="1">
        <v>0.18863636363636399</v>
      </c>
      <c r="D43" s="1">
        <v>0.949242424242424</v>
      </c>
      <c r="E43" s="1">
        <v>0.15684534955825599</v>
      </c>
      <c r="F43" s="1">
        <v>0.92481330492743996</v>
      </c>
      <c r="G43" s="1">
        <v>0.16535492910917399</v>
      </c>
      <c r="H43" s="1">
        <v>0.92973541538942395</v>
      </c>
      <c r="I43" s="1">
        <v>0.28620727432077098</v>
      </c>
      <c r="J43" s="1">
        <v>0.84391432953549494</v>
      </c>
      <c r="K43" s="1">
        <v>0.48879310344827598</v>
      </c>
      <c r="L43" s="1">
        <v>0.90775862068965496</v>
      </c>
    </row>
    <row r="44" spans="1:12" x14ac:dyDescent="0.35">
      <c r="A44" s="1">
        <f t="shared" si="0"/>
        <v>42</v>
      </c>
      <c r="B44" s="111">
        <f t="shared" si="1"/>
        <v>4.1000000000000029E-2</v>
      </c>
      <c r="C44" s="1">
        <v>0.18863636363636399</v>
      </c>
      <c r="D44" s="1">
        <v>0.949242424242424</v>
      </c>
      <c r="E44" s="1">
        <v>0.15684534955825599</v>
      </c>
      <c r="F44" s="1">
        <v>0.92481330492743996</v>
      </c>
      <c r="G44" s="1">
        <v>0.162885793306705</v>
      </c>
      <c r="H44" s="1">
        <v>0.92973541538942395</v>
      </c>
      <c r="I44" s="1">
        <v>0.28471917908267602</v>
      </c>
      <c r="J44" s="1">
        <v>0.84391432953549494</v>
      </c>
      <c r="K44" s="1">
        <v>0.48879310344827598</v>
      </c>
      <c r="L44" s="1">
        <v>0.90775862068965496</v>
      </c>
    </row>
    <row r="45" spans="1:12" x14ac:dyDescent="0.35">
      <c r="A45" s="1">
        <f t="shared" si="0"/>
        <v>43</v>
      </c>
      <c r="B45" s="111">
        <f t="shared" si="1"/>
        <v>4.200000000000003E-2</v>
      </c>
      <c r="C45" s="1">
        <v>0.18863636363636399</v>
      </c>
      <c r="D45" s="1">
        <v>0.949242424242424</v>
      </c>
      <c r="E45" s="1">
        <v>0.15684534955825599</v>
      </c>
      <c r="F45" s="1">
        <v>0.92481330492743996</v>
      </c>
      <c r="G45" s="1">
        <v>0.162885793306705</v>
      </c>
      <c r="H45" s="1">
        <v>0.92973541538942395</v>
      </c>
      <c r="I45" s="1">
        <v>0.28318543675138802</v>
      </c>
      <c r="J45" s="1">
        <v>0.84391432953549494</v>
      </c>
      <c r="K45" s="1">
        <v>0.482543103448276</v>
      </c>
      <c r="L45" s="1">
        <v>0.90775862068965496</v>
      </c>
    </row>
    <row r="46" spans="1:12" x14ac:dyDescent="0.35">
      <c r="A46" s="1">
        <f t="shared" si="0"/>
        <v>44</v>
      </c>
      <c r="B46" s="111">
        <f t="shared" si="1"/>
        <v>4.3000000000000031E-2</v>
      </c>
      <c r="C46" s="1">
        <v>0.18863636363636399</v>
      </c>
      <c r="D46" s="1">
        <v>0.949242424242424</v>
      </c>
      <c r="E46" s="1">
        <v>0.15684534955825599</v>
      </c>
      <c r="F46" s="1">
        <v>0.92481330492743996</v>
      </c>
      <c r="G46" s="1">
        <v>0.16166628111158299</v>
      </c>
      <c r="H46" s="1">
        <v>0.92973541538942395</v>
      </c>
      <c r="I46" s="1">
        <v>0.28318543675138802</v>
      </c>
      <c r="J46" s="1">
        <v>0.84391432953549494</v>
      </c>
      <c r="K46" s="1">
        <v>0.482543103448276</v>
      </c>
      <c r="L46" s="1">
        <v>0.90775862068965496</v>
      </c>
    </row>
    <row r="47" spans="1:12" x14ac:dyDescent="0.35">
      <c r="A47" s="1">
        <f t="shared" si="0"/>
        <v>45</v>
      </c>
      <c r="B47" s="111">
        <f t="shared" si="1"/>
        <v>4.4000000000000032E-2</v>
      </c>
      <c r="C47" s="1">
        <v>0.18863636363636399</v>
      </c>
      <c r="D47" s="1">
        <v>0.949242424242424</v>
      </c>
      <c r="E47" s="1">
        <v>0.15684534955825599</v>
      </c>
      <c r="F47" s="1">
        <v>0.92481330492743996</v>
      </c>
      <c r="G47" s="1">
        <v>0.16166628111158299</v>
      </c>
      <c r="H47" s="1">
        <v>0.92973541538942395</v>
      </c>
      <c r="I47" s="1">
        <v>0.28318543675138802</v>
      </c>
      <c r="J47" s="1">
        <v>0.84242623429740005</v>
      </c>
      <c r="K47" s="1">
        <v>0.47629310344827602</v>
      </c>
      <c r="L47" s="1">
        <v>0.90775862068965496</v>
      </c>
    </row>
    <row r="48" spans="1:12" x14ac:dyDescent="0.35">
      <c r="A48" s="1">
        <f t="shared" si="0"/>
        <v>46</v>
      </c>
      <c r="B48" s="111">
        <f t="shared" si="1"/>
        <v>4.5000000000000033E-2</v>
      </c>
      <c r="C48" s="1">
        <v>0.18863636363636399</v>
      </c>
      <c r="D48" s="1">
        <v>0.949242424242424</v>
      </c>
      <c r="E48" s="1">
        <v>0.15684534955825599</v>
      </c>
      <c r="F48" s="1">
        <v>0.92481330492743996</v>
      </c>
      <c r="G48" s="1">
        <v>0.16044676891646101</v>
      </c>
      <c r="H48" s="1">
        <v>0.92973541538942395</v>
      </c>
      <c r="I48" s="1">
        <v>0.28318543675138802</v>
      </c>
      <c r="J48" s="1">
        <v>0.84242623429740005</v>
      </c>
      <c r="K48" s="1">
        <v>0.47629310344827602</v>
      </c>
      <c r="L48" s="1">
        <v>0.89913793103448303</v>
      </c>
    </row>
    <row r="49" spans="1:12" x14ac:dyDescent="0.35">
      <c r="A49" s="1">
        <f t="shared" si="0"/>
        <v>47</v>
      </c>
      <c r="B49" s="111">
        <f t="shared" si="1"/>
        <v>4.6000000000000034E-2</v>
      </c>
      <c r="C49" s="1">
        <v>0.18863636363636399</v>
      </c>
      <c r="D49" s="1">
        <v>0.949242424242424</v>
      </c>
      <c r="E49" s="1">
        <v>0.15684534955825599</v>
      </c>
      <c r="F49" s="1">
        <v>0.92327484338897903</v>
      </c>
      <c r="G49" s="1">
        <v>0.16044676891646101</v>
      </c>
      <c r="H49" s="1">
        <v>0.92973541538942395</v>
      </c>
      <c r="I49" s="1">
        <v>0.28318543675138802</v>
      </c>
      <c r="J49" s="1">
        <v>0.84093813905930503</v>
      </c>
      <c r="K49" s="1">
        <v>0.47629310344827602</v>
      </c>
      <c r="L49" s="1">
        <v>0.89913793103448303</v>
      </c>
    </row>
    <row r="50" spans="1:12" x14ac:dyDescent="0.35">
      <c r="A50" s="1">
        <f t="shared" si="0"/>
        <v>48</v>
      </c>
      <c r="B50" s="111">
        <f t="shared" si="1"/>
        <v>4.7000000000000035E-2</v>
      </c>
      <c r="C50" s="1">
        <v>0.18863636363636399</v>
      </c>
      <c r="D50" s="1">
        <v>0.949242424242424</v>
      </c>
      <c r="E50" s="1">
        <v>0.15684534955825599</v>
      </c>
      <c r="F50" s="1">
        <v>0.92327484338897903</v>
      </c>
      <c r="G50" s="1">
        <v>0.15921220101522701</v>
      </c>
      <c r="H50" s="1">
        <v>0.92973541538942395</v>
      </c>
      <c r="I50" s="1">
        <v>0.28169734151329301</v>
      </c>
      <c r="J50" s="1">
        <v>0.84093813905930503</v>
      </c>
      <c r="K50" s="1">
        <v>0.47629310344827602</v>
      </c>
      <c r="L50" s="1">
        <v>0.89913793103448303</v>
      </c>
    </row>
    <row r="51" spans="1:12" x14ac:dyDescent="0.35">
      <c r="A51" s="1">
        <f t="shared" si="0"/>
        <v>49</v>
      </c>
      <c r="B51" s="111">
        <f t="shared" si="1"/>
        <v>4.8000000000000036E-2</v>
      </c>
      <c r="C51" s="1">
        <v>0.18863636363636399</v>
      </c>
      <c r="D51" s="1">
        <v>0.949242424242424</v>
      </c>
      <c r="E51" s="1">
        <v>0.15684534955825599</v>
      </c>
      <c r="F51" s="1">
        <v>0.92327484338897903</v>
      </c>
      <c r="G51" s="1">
        <v>0.15797763311399199</v>
      </c>
      <c r="H51" s="1">
        <v>0.92973541538942395</v>
      </c>
      <c r="I51" s="1">
        <v>0.28169734151329301</v>
      </c>
      <c r="J51" s="1">
        <v>0.84093813905930503</v>
      </c>
      <c r="K51" s="1">
        <v>0.47629310344827602</v>
      </c>
      <c r="L51" s="1">
        <v>0.89913793103448303</v>
      </c>
    </row>
    <row r="52" spans="1:12" x14ac:dyDescent="0.35">
      <c r="A52" s="1">
        <f t="shared" si="0"/>
        <v>50</v>
      </c>
      <c r="B52" s="111">
        <f t="shared" si="1"/>
        <v>4.9000000000000037E-2</v>
      </c>
      <c r="C52" s="1">
        <v>0.18863636363636399</v>
      </c>
      <c r="D52" s="1">
        <v>0.949242424242424</v>
      </c>
      <c r="E52" s="1">
        <v>0.15684534955825599</v>
      </c>
      <c r="F52" s="1">
        <v>0.92327484338897903</v>
      </c>
      <c r="G52" s="1">
        <v>0.15797763311399199</v>
      </c>
      <c r="H52" s="1">
        <v>0.92973541538942395</v>
      </c>
      <c r="I52" s="1">
        <v>0.28016359918200401</v>
      </c>
      <c r="J52" s="1">
        <v>0.84093813905930503</v>
      </c>
      <c r="K52" s="1">
        <v>0.47629310344827602</v>
      </c>
      <c r="L52" s="1">
        <v>0.89913793103448303</v>
      </c>
    </row>
    <row r="53" spans="1:12" x14ac:dyDescent="0.35">
      <c r="A53" s="1">
        <f t="shared" si="0"/>
        <v>51</v>
      </c>
      <c r="B53" s="111">
        <f t="shared" si="1"/>
        <v>5.0000000000000037E-2</v>
      </c>
      <c r="C53" s="1">
        <v>0.18863636363636399</v>
      </c>
      <c r="D53" s="1">
        <v>0.94299242424242402</v>
      </c>
      <c r="E53" s="1">
        <v>0.15684534955825599</v>
      </c>
      <c r="F53" s="1">
        <v>0.92327484338897903</v>
      </c>
      <c r="G53" s="1">
        <v>0.15797763311399199</v>
      </c>
      <c r="H53" s="1">
        <v>0.92850084748818895</v>
      </c>
      <c r="I53" s="1">
        <v>0.278675503943909</v>
      </c>
      <c r="J53" s="1">
        <v>0.84093813905930503</v>
      </c>
      <c r="K53" s="1">
        <v>0.47629310344827602</v>
      </c>
      <c r="L53" s="1">
        <v>0.89913793103448303</v>
      </c>
    </row>
    <row r="54" spans="1:12" x14ac:dyDescent="0.35">
      <c r="A54" s="1">
        <f t="shared" si="0"/>
        <v>52</v>
      </c>
      <c r="B54" s="111">
        <f t="shared" si="1"/>
        <v>5.1000000000000038E-2</v>
      </c>
      <c r="C54" s="1">
        <v>0.18863636363636399</v>
      </c>
      <c r="D54" s="1">
        <v>0.94299242424242402</v>
      </c>
      <c r="E54" s="1">
        <v>0.15684534955825599</v>
      </c>
      <c r="F54" s="1">
        <v>0.92327484338897903</v>
      </c>
      <c r="G54" s="1">
        <v>0.15797763311399199</v>
      </c>
      <c r="H54" s="1">
        <v>0.92850084748818895</v>
      </c>
      <c r="I54" s="1">
        <v>0.27718740870581399</v>
      </c>
      <c r="J54" s="1">
        <v>0.84093813905930503</v>
      </c>
      <c r="K54" s="1">
        <v>0.47629310344827602</v>
      </c>
      <c r="L54" s="1">
        <v>0.89913793103448303</v>
      </c>
    </row>
    <row r="55" spans="1:12" x14ac:dyDescent="0.35">
      <c r="A55" s="1">
        <f t="shared" si="0"/>
        <v>53</v>
      </c>
      <c r="B55" s="111">
        <f t="shared" si="1"/>
        <v>5.2000000000000039E-2</v>
      </c>
      <c r="C55" s="1">
        <v>0.18863636363636399</v>
      </c>
      <c r="D55" s="1">
        <v>0.94299242424242402</v>
      </c>
      <c r="E55" s="1">
        <v>0.15684534955825599</v>
      </c>
      <c r="F55" s="1">
        <v>0.92327484338897903</v>
      </c>
      <c r="G55" s="1">
        <v>0.15797763311399199</v>
      </c>
      <c r="H55" s="1">
        <v>0.92850084748818895</v>
      </c>
      <c r="I55" s="1">
        <v>0.27569931346771798</v>
      </c>
      <c r="J55" s="1">
        <v>0.84093813905930503</v>
      </c>
      <c r="K55" s="1">
        <v>0.47629310344827602</v>
      </c>
      <c r="L55" s="1">
        <v>0.89913793103448303</v>
      </c>
    </row>
    <row r="56" spans="1:12" x14ac:dyDescent="0.35">
      <c r="A56" s="1">
        <f t="shared" si="0"/>
        <v>54</v>
      </c>
      <c r="B56" s="111">
        <f t="shared" si="1"/>
        <v>5.300000000000004E-2</v>
      </c>
      <c r="C56" s="1">
        <v>0.18863636363636399</v>
      </c>
      <c r="D56" s="1">
        <v>0.94299242424242402</v>
      </c>
      <c r="E56" s="1">
        <v>0.15684534955825599</v>
      </c>
      <c r="F56" s="1">
        <v>0.92327484338897903</v>
      </c>
      <c r="G56" s="1">
        <v>0.15797763311399199</v>
      </c>
      <c r="H56" s="1">
        <v>0.92850084748818895</v>
      </c>
      <c r="I56" s="1">
        <v>0.27569931346771798</v>
      </c>
      <c r="J56" s="1">
        <v>0.84093813905930503</v>
      </c>
      <c r="K56" s="1">
        <v>0.47629310344827602</v>
      </c>
      <c r="L56" s="1">
        <v>0.89913793103448303</v>
      </c>
    </row>
    <row r="57" spans="1:12" x14ac:dyDescent="0.35">
      <c r="A57" s="1">
        <f t="shared" si="0"/>
        <v>55</v>
      </c>
      <c r="B57" s="111">
        <f t="shared" si="1"/>
        <v>5.4000000000000041E-2</v>
      </c>
      <c r="C57" s="1">
        <v>0.18863636363636399</v>
      </c>
      <c r="D57" s="1">
        <v>0.94299242424242402</v>
      </c>
      <c r="E57" s="1">
        <v>0.15684534955825599</v>
      </c>
      <c r="F57" s="1">
        <v>0.92327484338897903</v>
      </c>
      <c r="G57" s="1">
        <v>0.15675812091887001</v>
      </c>
      <c r="H57" s="1">
        <v>0.92850084748818895</v>
      </c>
      <c r="I57" s="1">
        <v>0.27569931346771798</v>
      </c>
      <c r="J57" s="1">
        <v>0.84093813905930503</v>
      </c>
      <c r="K57" s="1">
        <v>0.47629310344827602</v>
      </c>
      <c r="L57" s="1">
        <v>0.89913793103448303</v>
      </c>
    </row>
    <row r="58" spans="1:12" x14ac:dyDescent="0.35">
      <c r="A58" s="1">
        <f t="shared" si="0"/>
        <v>56</v>
      </c>
      <c r="B58" s="111">
        <f t="shared" si="1"/>
        <v>5.5000000000000042E-2</v>
      </c>
      <c r="C58" s="1">
        <v>0.18863636363636399</v>
      </c>
      <c r="D58" s="1">
        <v>0.94299242424242402</v>
      </c>
      <c r="E58" s="1">
        <v>0.15684534955825599</v>
      </c>
      <c r="F58" s="1">
        <v>0.92327484338897903</v>
      </c>
      <c r="G58" s="1">
        <v>0.154304040822514</v>
      </c>
      <c r="H58" s="1">
        <v>0.92850084748818895</v>
      </c>
      <c r="I58" s="1">
        <v>0.27416557113642998</v>
      </c>
      <c r="J58" s="1">
        <v>0.84093813905930503</v>
      </c>
      <c r="K58" s="1">
        <v>0.47629310344827602</v>
      </c>
      <c r="L58" s="1">
        <v>0.89913793103448303</v>
      </c>
    </row>
    <row r="59" spans="1:12" x14ac:dyDescent="0.35">
      <c r="A59" s="1">
        <f t="shared" si="0"/>
        <v>57</v>
      </c>
      <c r="B59" s="111">
        <f t="shared" si="1"/>
        <v>5.6000000000000043E-2</v>
      </c>
      <c r="C59" s="1">
        <v>0.18863636363636399</v>
      </c>
      <c r="D59" s="1">
        <v>0.94299242424242402</v>
      </c>
      <c r="E59" s="1">
        <v>0.155306888019794</v>
      </c>
      <c r="F59" s="1">
        <v>0.92327484338897903</v>
      </c>
      <c r="G59" s="1">
        <v>0.154304040822514</v>
      </c>
      <c r="H59" s="1">
        <v>0.92850084748818895</v>
      </c>
      <c r="I59" s="1">
        <v>0.27416557113642998</v>
      </c>
      <c r="J59" s="1">
        <v>0.84093813905930503</v>
      </c>
      <c r="K59" s="1">
        <v>0.47629310344827602</v>
      </c>
      <c r="L59" s="1">
        <v>0.89913793103448303</v>
      </c>
    </row>
    <row r="60" spans="1:12" x14ac:dyDescent="0.35">
      <c r="A60" s="1">
        <f t="shared" si="0"/>
        <v>58</v>
      </c>
      <c r="B60" s="111">
        <f t="shared" si="1"/>
        <v>5.7000000000000044E-2</v>
      </c>
      <c r="C60" s="1">
        <v>0.18863636363636399</v>
      </c>
      <c r="D60" s="1">
        <v>0.94299242424242402</v>
      </c>
      <c r="E60" s="1">
        <v>0.155306888019794</v>
      </c>
      <c r="F60" s="1">
        <v>0.92327484338897903</v>
      </c>
      <c r="G60" s="1">
        <v>0.154304040822514</v>
      </c>
      <c r="H60" s="1">
        <v>0.92850084748818895</v>
      </c>
      <c r="I60" s="1">
        <v>0.27416557113642998</v>
      </c>
      <c r="J60" s="1">
        <v>0.84093813905930503</v>
      </c>
      <c r="K60" s="1">
        <v>0.47629310344827602</v>
      </c>
      <c r="L60" s="1">
        <v>0.89913793103448303</v>
      </c>
    </row>
    <row r="61" spans="1:12" x14ac:dyDescent="0.35">
      <c r="A61" s="1">
        <f t="shared" si="0"/>
        <v>59</v>
      </c>
      <c r="B61" s="111">
        <f t="shared" si="1"/>
        <v>5.8000000000000045E-2</v>
      </c>
      <c r="C61" s="1">
        <v>0.18863636363636399</v>
      </c>
      <c r="D61" s="1">
        <v>0.94299242424242402</v>
      </c>
      <c r="E61" s="1">
        <v>0.155306888019794</v>
      </c>
      <c r="F61" s="1">
        <v>0.92327484338897903</v>
      </c>
      <c r="G61" s="1">
        <v>0.154304040822514</v>
      </c>
      <c r="H61" s="1">
        <v>0.92850084748818895</v>
      </c>
      <c r="I61" s="1">
        <v>0.27416557113642998</v>
      </c>
      <c r="J61" s="1">
        <v>0.84093813905930503</v>
      </c>
      <c r="K61" s="1">
        <v>0.46767241379310298</v>
      </c>
      <c r="L61" s="1">
        <v>0.89913793103448303</v>
      </c>
    </row>
    <row r="62" spans="1:12" x14ac:dyDescent="0.35">
      <c r="A62" s="1">
        <f t="shared" si="0"/>
        <v>60</v>
      </c>
      <c r="B62" s="111">
        <f t="shared" si="1"/>
        <v>5.9000000000000045E-2</v>
      </c>
      <c r="C62" s="1">
        <v>0.18863636363636399</v>
      </c>
      <c r="D62" s="1">
        <v>0.94299242424242402</v>
      </c>
      <c r="E62" s="1">
        <v>0.155306888019794</v>
      </c>
      <c r="F62" s="1">
        <v>0.92327484338897903</v>
      </c>
      <c r="G62" s="1">
        <v>0.15302198954046201</v>
      </c>
      <c r="H62" s="1">
        <v>0.92850084748818895</v>
      </c>
      <c r="I62" s="1">
        <v>0.27416557113642998</v>
      </c>
      <c r="J62" s="1">
        <v>0.84093813905930503</v>
      </c>
      <c r="K62" s="1">
        <v>0.46767241379310298</v>
      </c>
      <c r="L62" s="1">
        <v>0.89913793103448303</v>
      </c>
    </row>
    <row r="63" spans="1:12" x14ac:dyDescent="0.35">
      <c r="A63" s="1">
        <f t="shared" si="0"/>
        <v>61</v>
      </c>
      <c r="B63" s="111">
        <f t="shared" si="1"/>
        <v>6.0000000000000046E-2</v>
      </c>
      <c r="C63" s="1">
        <v>0.18863636363636399</v>
      </c>
      <c r="D63" s="1">
        <v>0.94299242424242402</v>
      </c>
      <c r="E63" s="1">
        <v>0.155306888019794</v>
      </c>
      <c r="F63" s="1">
        <v>0.92327484338897903</v>
      </c>
      <c r="G63" s="1">
        <v>0.15302198954046201</v>
      </c>
      <c r="H63" s="1">
        <v>0.92850084748818895</v>
      </c>
      <c r="I63" s="1">
        <v>0.27416557113642998</v>
      </c>
      <c r="J63" s="1">
        <v>0.83787065439672803</v>
      </c>
      <c r="K63" s="1">
        <v>0.461422413793103</v>
      </c>
      <c r="L63" s="1">
        <v>0.89913793103448303</v>
      </c>
    </row>
    <row r="64" spans="1:12" x14ac:dyDescent="0.35">
      <c r="A64" s="1">
        <f t="shared" si="0"/>
        <v>62</v>
      </c>
      <c r="B64" s="111">
        <f t="shared" si="1"/>
        <v>6.1000000000000047E-2</v>
      </c>
      <c r="C64" s="1">
        <v>0.18863636363636399</v>
      </c>
      <c r="D64" s="1">
        <v>0.94299242424242402</v>
      </c>
      <c r="E64" s="1">
        <v>0.155306888019794</v>
      </c>
      <c r="F64" s="1">
        <v>0.92327484338897903</v>
      </c>
      <c r="G64" s="1">
        <v>0.15178742163922801</v>
      </c>
      <c r="H64" s="1">
        <v>0.92850084748818895</v>
      </c>
      <c r="I64" s="1">
        <v>0.27267747589833502</v>
      </c>
      <c r="J64" s="1">
        <v>0.83787065439672803</v>
      </c>
      <c r="K64" s="1">
        <v>0.461422413793103</v>
      </c>
      <c r="L64" s="1">
        <v>0.89913793103448303</v>
      </c>
    </row>
    <row r="65" spans="1:12" x14ac:dyDescent="0.35">
      <c r="A65" s="1">
        <f t="shared" si="0"/>
        <v>63</v>
      </c>
      <c r="B65" s="111">
        <f t="shared" si="1"/>
        <v>6.2000000000000048E-2</v>
      </c>
      <c r="C65" s="1">
        <v>0.18863636363636399</v>
      </c>
      <c r="D65" s="1">
        <v>0.94299242424242402</v>
      </c>
      <c r="E65" s="1">
        <v>0.155306888019794</v>
      </c>
      <c r="F65" s="1">
        <v>0.92327484338897903</v>
      </c>
      <c r="G65" s="1">
        <v>0.15052159885441799</v>
      </c>
      <c r="H65" s="1">
        <v>0.92850084748818895</v>
      </c>
      <c r="I65" s="1">
        <v>0.27267747589833502</v>
      </c>
      <c r="J65" s="1">
        <v>0.83787065439672803</v>
      </c>
      <c r="K65" s="1">
        <v>0.461422413793103</v>
      </c>
      <c r="L65" s="1">
        <v>0.89913793103448303</v>
      </c>
    </row>
    <row r="66" spans="1:12" x14ac:dyDescent="0.35">
      <c r="A66" s="1">
        <f t="shared" si="0"/>
        <v>64</v>
      </c>
      <c r="B66" s="111">
        <f t="shared" si="1"/>
        <v>6.3000000000000042E-2</v>
      </c>
      <c r="C66" s="1">
        <v>0.18863636363636399</v>
      </c>
      <c r="D66" s="1">
        <v>0.94299242424242402</v>
      </c>
      <c r="E66" s="1">
        <v>0.155306888019794</v>
      </c>
      <c r="F66" s="1">
        <v>0.92327484338897903</v>
      </c>
      <c r="G66" s="1">
        <v>0.14925577606960799</v>
      </c>
      <c r="H66" s="1">
        <v>0.92850084748818895</v>
      </c>
      <c r="I66" s="1">
        <v>0.27267747589833502</v>
      </c>
      <c r="J66" s="1">
        <v>0.83787065439672803</v>
      </c>
      <c r="K66" s="1">
        <v>0.461422413793103</v>
      </c>
      <c r="L66" s="1">
        <v>0.89913793103448303</v>
      </c>
    </row>
    <row r="67" spans="1:12" x14ac:dyDescent="0.35">
      <c r="A67" s="1">
        <f t="shared" si="0"/>
        <v>65</v>
      </c>
      <c r="B67" s="111">
        <f t="shared" si="1"/>
        <v>6.4000000000000043E-2</v>
      </c>
      <c r="C67" s="1">
        <v>0.18863636363636399</v>
      </c>
      <c r="D67" s="1">
        <v>0.94299242424242402</v>
      </c>
      <c r="E67" s="1">
        <v>0.155306888019794</v>
      </c>
      <c r="F67" s="1">
        <v>0.92327484338897903</v>
      </c>
      <c r="G67" s="1">
        <v>0.14925577606960799</v>
      </c>
      <c r="H67" s="1">
        <v>0.92850084748818895</v>
      </c>
      <c r="I67" s="1">
        <v>0.27267747589833502</v>
      </c>
      <c r="J67" s="1">
        <v>0.83787065439672803</v>
      </c>
      <c r="K67" s="1">
        <v>0.461422413793103</v>
      </c>
      <c r="L67" s="1">
        <v>0.89913793103448303</v>
      </c>
    </row>
    <row r="68" spans="1:12" x14ac:dyDescent="0.35">
      <c r="A68" s="1">
        <f t="shared" si="0"/>
        <v>66</v>
      </c>
      <c r="B68" s="111">
        <f t="shared" si="1"/>
        <v>6.5000000000000044E-2</v>
      </c>
      <c r="C68" s="1">
        <v>0.18863636363636399</v>
      </c>
      <c r="D68" s="1">
        <v>0.94299242424242402</v>
      </c>
      <c r="E68" s="1">
        <v>0.15078335185446701</v>
      </c>
      <c r="F68" s="1">
        <v>0.92327484338897903</v>
      </c>
      <c r="G68" s="1">
        <v>0.14925577606960799</v>
      </c>
      <c r="H68" s="1">
        <v>0.92850084748818895</v>
      </c>
      <c r="I68" s="1">
        <v>0.27267747589833502</v>
      </c>
      <c r="J68" s="1">
        <v>0.83633691206544003</v>
      </c>
      <c r="K68" s="1">
        <v>0.461422413793103</v>
      </c>
      <c r="L68" s="1">
        <v>0.89913793103448303</v>
      </c>
    </row>
    <row r="69" spans="1:12" x14ac:dyDescent="0.35">
      <c r="A69" s="1">
        <f t="shared" ref="A69:A132" si="2">A68+1</f>
        <v>67</v>
      </c>
      <c r="B69" s="111">
        <f t="shared" ref="B69:B132" si="3">B68+0.001</f>
        <v>6.6000000000000045E-2</v>
      </c>
      <c r="C69" s="1">
        <v>0.18863636363636399</v>
      </c>
      <c r="D69" s="1">
        <v>0.94299242424242402</v>
      </c>
      <c r="E69" s="1">
        <v>0.15078335185446701</v>
      </c>
      <c r="F69" s="1">
        <v>0.92327484338897903</v>
      </c>
      <c r="G69" s="1">
        <v>0.14925577606960799</v>
      </c>
      <c r="H69" s="1">
        <v>0.92850084748818895</v>
      </c>
      <c r="I69" s="1">
        <v>0.27267747589833502</v>
      </c>
      <c r="J69" s="1">
        <v>0.83633691206544003</v>
      </c>
      <c r="K69" s="1">
        <v>0.461422413793103</v>
      </c>
      <c r="L69" s="1">
        <v>0.89913793103448303</v>
      </c>
    </row>
    <row r="70" spans="1:12" x14ac:dyDescent="0.35">
      <c r="A70" s="1">
        <f t="shared" si="2"/>
        <v>68</v>
      </c>
      <c r="B70" s="111">
        <f t="shared" si="3"/>
        <v>6.7000000000000046E-2</v>
      </c>
      <c r="C70" s="1">
        <v>0.18863636363636399</v>
      </c>
      <c r="D70" s="1">
        <v>0.94299242424242402</v>
      </c>
      <c r="E70" s="1">
        <v>0.15078335185446701</v>
      </c>
      <c r="F70" s="1">
        <v>0.92327484338897903</v>
      </c>
      <c r="G70" s="1">
        <v>0.14925577606960799</v>
      </c>
      <c r="H70" s="1">
        <v>0.92726627958695496</v>
      </c>
      <c r="I70" s="1">
        <v>0.27267747589833502</v>
      </c>
      <c r="J70" s="1">
        <v>0.83633691206544003</v>
      </c>
      <c r="K70" s="1">
        <v>0.461422413793103</v>
      </c>
      <c r="L70" s="1">
        <v>0.89913793103448303</v>
      </c>
    </row>
    <row r="71" spans="1:12" x14ac:dyDescent="0.35">
      <c r="A71" s="1">
        <f t="shared" si="2"/>
        <v>69</v>
      </c>
      <c r="B71" s="111">
        <f t="shared" si="3"/>
        <v>6.8000000000000047E-2</v>
      </c>
      <c r="C71" s="1">
        <v>0.18863636363636399</v>
      </c>
      <c r="D71" s="1">
        <v>0.94299242424242402</v>
      </c>
      <c r="E71" s="1">
        <v>0.15078335185446701</v>
      </c>
      <c r="F71" s="1">
        <v>0.92327484338897903</v>
      </c>
      <c r="G71" s="1">
        <v>0.14925577606960799</v>
      </c>
      <c r="H71" s="1">
        <v>0.92726627958695496</v>
      </c>
      <c r="I71" s="1">
        <v>0.27267747589833502</v>
      </c>
      <c r="J71" s="1">
        <v>0.83480316973415203</v>
      </c>
      <c r="K71" s="1">
        <v>0.45517241379310303</v>
      </c>
      <c r="L71" s="1">
        <v>0.89913793103448303</v>
      </c>
    </row>
    <row r="72" spans="1:12" x14ac:dyDescent="0.35">
      <c r="A72" s="1">
        <f t="shared" si="2"/>
        <v>70</v>
      </c>
      <c r="B72" s="111">
        <f t="shared" si="3"/>
        <v>6.9000000000000047E-2</v>
      </c>
      <c r="C72" s="1">
        <v>0.18863636363636399</v>
      </c>
      <c r="D72" s="1">
        <v>0.94299242424242402</v>
      </c>
      <c r="E72" s="1">
        <v>0.15078335185446701</v>
      </c>
      <c r="F72" s="1">
        <v>0.92327484338897903</v>
      </c>
      <c r="G72" s="1">
        <v>0.14925577606960799</v>
      </c>
      <c r="H72" s="1">
        <v>0.92726627958695496</v>
      </c>
      <c r="I72" s="1">
        <v>0.27267747589833502</v>
      </c>
      <c r="J72" s="1">
        <v>0.83480316973415203</v>
      </c>
      <c r="K72" s="1">
        <v>0.45517241379310303</v>
      </c>
      <c r="L72" s="1">
        <v>0.89913793103448303</v>
      </c>
    </row>
    <row r="73" spans="1:12" x14ac:dyDescent="0.35">
      <c r="A73" s="1">
        <f t="shared" si="2"/>
        <v>71</v>
      </c>
      <c r="B73" s="111">
        <f t="shared" si="3"/>
        <v>7.0000000000000048E-2</v>
      </c>
      <c r="C73" s="1">
        <v>0.18238636363636401</v>
      </c>
      <c r="D73" s="1">
        <v>0.94299242424242402</v>
      </c>
      <c r="E73" s="1">
        <v>0.14924489031600499</v>
      </c>
      <c r="F73" s="1">
        <v>0.92327484338897903</v>
      </c>
      <c r="G73" s="1">
        <v>0.14925577606960799</v>
      </c>
      <c r="H73" s="1">
        <v>0.92726627958695496</v>
      </c>
      <c r="I73" s="1">
        <v>0.27267747589833502</v>
      </c>
      <c r="J73" s="1">
        <v>0.83480316973415203</v>
      </c>
      <c r="K73" s="1">
        <v>0.45517241379310303</v>
      </c>
      <c r="L73" s="1">
        <v>0.89913793103448303</v>
      </c>
    </row>
    <row r="74" spans="1:12" x14ac:dyDescent="0.35">
      <c r="A74" s="1">
        <f t="shared" si="2"/>
        <v>72</v>
      </c>
      <c r="B74" s="111">
        <f t="shared" si="3"/>
        <v>7.1000000000000049E-2</v>
      </c>
      <c r="C74" s="1">
        <v>0.18238636363636401</v>
      </c>
      <c r="D74" s="1">
        <v>0.94299242424242402</v>
      </c>
      <c r="E74" s="1">
        <v>0.14924489031600499</v>
      </c>
      <c r="F74" s="1">
        <v>0.92327484338897903</v>
      </c>
      <c r="G74" s="1">
        <v>0.14925577606960799</v>
      </c>
      <c r="H74" s="1">
        <v>0.92726627958695496</v>
      </c>
      <c r="I74" s="1">
        <v>0.27118938066024001</v>
      </c>
      <c r="J74" s="1">
        <v>0.83480316973415203</v>
      </c>
      <c r="K74" s="1">
        <v>0.44655172413793098</v>
      </c>
      <c r="L74" s="1">
        <v>0.89913793103448303</v>
      </c>
    </row>
    <row r="75" spans="1:12" x14ac:dyDescent="0.35">
      <c r="A75" s="1">
        <f t="shared" si="2"/>
        <v>73</v>
      </c>
      <c r="B75" s="111">
        <f t="shared" si="3"/>
        <v>7.200000000000005E-2</v>
      </c>
      <c r="C75" s="1">
        <v>0.18238636363636401</v>
      </c>
      <c r="D75" s="1">
        <v>0.94299242424242402</v>
      </c>
      <c r="E75" s="1">
        <v>0.14924489031600499</v>
      </c>
      <c r="F75" s="1">
        <v>0.92327484338897903</v>
      </c>
      <c r="G75" s="1">
        <v>0.14797372478755599</v>
      </c>
      <c r="H75" s="1">
        <v>0.92726627958695496</v>
      </c>
      <c r="I75" s="1">
        <v>0.27118938066024001</v>
      </c>
      <c r="J75" s="1">
        <v>0.83480316973415203</v>
      </c>
      <c r="K75" s="1">
        <v>0.44030172413793101</v>
      </c>
      <c r="L75" s="1">
        <v>0.89913793103448303</v>
      </c>
    </row>
    <row r="76" spans="1:12" x14ac:dyDescent="0.35">
      <c r="A76" s="1">
        <f t="shared" si="2"/>
        <v>74</v>
      </c>
      <c r="B76" s="111">
        <f t="shared" si="3"/>
        <v>7.3000000000000051E-2</v>
      </c>
      <c r="C76" s="1">
        <v>0.173295454545455</v>
      </c>
      <c r="D76" s="1">
        <v>0.94299242424242402</v>
      </c>
      <c r="E76" s="1">
        <v>0.14924489031600499</v>
      </c>
      <c r="F76" s="1">
        <v>0.92327484338897903</v>
      </c>
      <c r="G76" s="1">
        <v>0.14797372478755599</v>
      </c>
      <c r="H76" s="1">
        <v>0.92726627958695496</v>
      </c>
      <c r="I76" s="1">
        <v>0.27118938066024001</v>
      </c>
      <c r="J76" s="1">
        <v>0.83480316973415203</v>
      </c>
      <c r="K76" s="1">
        <v>0.44030172413793101</v>
      </c>
      <c r="L76" s="1">
        <v>0.89913793103448303</v>
      </c>
    </row>
    <row r="77" spans="1:12" x14ac:dyDescent="0.35">
      <c r="A77" s="1">
        <f t="shared" si="2"/>
        <v>75</v>
      </c>
      <c r="B77" s="111">
        <f t="shared" si="3"/>
        <v>7.4000000000000052E-2</v>
      </c>
      <c r="C77" s="1">
        <v>0.173295454545455</v>
      </c>
      <c r="D77" s="1">
        <v>0.94299242424242402</v>
      </c>
      <c r="E77" s="1">
        <v>0.14924489031600499</v>
      </c>
      <c r="F77" s="1">
        <v>0.92327484338897903</v>
      </c>
      <c r="G77" s="1">
        <v>0.14797372478755599</v>
      </c>
      <c r="H77" s="1">
        <v>0.92726627958695496</v>
      </c>
      <c r="I77" s="1">
        <v>0.27118938066024001</v>
      </c>
      <c r="J77" s="1">
        <v>0.83480316973415203</v>
      </c>
      <c r="K77" s="1">
        <v>0.44030172413793101</v>
      </c>
      <c r="L77" s="1">
        <v>0.89913793103448303</v>
      </c>
    </row>
    <row r="78" spans="1:12" x14ac:dyDescent="0.35">
      <c r="A78" s="1">
        <f t="shared" si="2"/>
        <v>76</v>
      </c>
      <c r="B78" s="111">
        <f t="shared" si="3"/>
        <v>7.5000000000000053E-2</v>
      </c>
      <c r="C78" s="1">
        <v>0.173295454545455</v>
      </c>
      <c r="D78" s="1">
        <v>0.94299242424242402</v>
      </c>
      <c r="E78" s="1">
        <v>0.147706428777544</v>
      </c>
      <c r="F78" s="1">
        <v>0.92327484338897903</v>
      </c>
      <c r="G78" s="1">
        <v>0.14797372478755599</v>
      </c>
      <c r="H78" s="1">
        <v>0.92726627958695496</v>
      </c>
      <c r="I78" s="1">
        <v>0.27118938066024001</v>
      </c>
      <c r="J78" s="1">
        <v>0.83326942740286303</v>
      </c>
      <c r="K78" s="1">
        <v>0.44030172413793101</v>
      </c>
      <c r="L78" s="1">
        <v>0.89913793103448303</v>
      </c>
    </row>
    <row r="79" spans="1:12" x14ac:dyDescent="0.35">
      <c r="A79" s="1">
        <f t="shared" si="2"/>
        <v>77</v>
      </c>
      <c r="B79" s="111">
        <f t="shared" si="3"/>
        <v>7.6000000000000054E-2</v>
      </c>
      <c r="C79" s="1">
        <v>0.173295454545455</v>
      </c>
      <c r="D79" s="1">
        <v>0.94299242424242402</v>
      </c>
      <c r="E79" s="1">
        <v>0.14621389146411101</v>
      </c>
      <c r="F79" s="1">
        <v>0.92327484338897903</v>
      </c>
      <c r="G79" s="1">
        <v>0.146707902002746</v>
      </c>
      <c r="H79" s="1">
        <v>0.92726627958695496</v>
      </c>
      <c r="I79" s="1">
        <v>0.26965563832895101</v>
      </c>
      <c r="J79" s="1">
        <v>0.83326942740286303</v>
      </c>
      <c r="K79" s="1">
        <v>0.43405172413793103</v>
      </c>
      <c r="L79" s="1">
        <v>0.89913793103448303</v>
      </c>
    </row>
    <row r="80" spans="1:12" x14ac:dyDescent="0.35">
      <c r="A80" s="1">
        <f t="shared" si="2"/>
        <v>78</v>
      </c>
      <c r="B80" s="111">
        <f t="shared" si="3"/>
        <v>7.7000000000000055E-2</v>
      </c>
      <c r="C80" s="1">
        <v>0.173295454545455</v>
      </c>
      <c r="D80" s="1">
        <v>0.94299242424242402</v>
      </c>
      <c r="E80" s="1">
        <v>0.14469873994895899</v>
      </c>
      <c r="F80" s="1">
        <v>0.92327484338897903</v>
      </c>
      <c r="G80" s="1">
        <v>0.146707902002746</v>
      </c>
      <c r="H80" s="1">
        <v>0.92726627958695496</v>
      </c>
      <c r="I80" s="1">
        <v>0.26965563832895101</v>
      </c>
      <c r="J80" s="1">
        <v>0.83178133216476802</v>
      </c>
      <c r="K80" s="1">
        <v>0.43405172413793103</v>
      </c>
      <c r="L80" s="1">
        <v>0.89913793103448303</v>
      </c>
    </row>
    <row r="81" spans="1:12" x14ac:dyDescent="0.35">
      <c r="A81" s="1">
        <f t="shared" si="2"/>
        <v>79</v>
      </c>
      <c r="B81" s="111">
        <f t="shared" si="3"/>
        <v>7.8000000000000055E-2</v>
      </c>
      <c r="C81" s="1">
        <v>0.173295454545455</v>
      </c>
      <c r="D81" s="1">
        <v>0.94299242424242402</v>
      </c>
      <c r="E81" s="1">
        <v>0.14469873994895899</v>
      </c>
      <c r="F81" s="1">
        <v>0.92327484338897903</v>
      </c>
      <c r="G81" s="1">
        <v>0.146707902002746</v>
      </c>
      <c r="H81" s="1">
        <v>0.92726627958695496</v>
      </c>
      <c r="I81" s="1">
        <v>0.26965563832895101</v>
      </c>
      <c r="J81" s="1">
        <v>0.83178133216476802</v>
      </c>
      <c r="K81" s="1">
        <v>0.43405172413793103</v>
      </c>
      <c r="L81" s="1">
        <v>0.89913793103448303</v>
      </c>
    </row>
    <row r="82" spans="1:12" x14ac:dyDescent="0.35">
      <c r="A82" s="1">
        <f t="shared" si="2"/>
        <v>80</v>
      </c>
      <c r="B82" s="111">
        <f t="shared" si="3"/>
        <v>7.9000000000000056E-2</v>
      </c>
      <c r="C82" s="1">
        <v>0.173295454545455</v>
      </c>
      <c r="D82" s="1">
        <v>0.94299242424242402</v>
      </c>
      <c r="E82" s="1">
        <v>0.14469873994895899</v>
      </c>
      <c r="F82" s="1">
        <v>0.92327484338897903</v>
      </c>
      <c r="G82" s="1">
        <v>0.146707902002746</v>
      </c>
      <c r="H82" s="1">
        <v>0.92726627958695496</v>
      </c>
      <c r="I82" s="1">
        <v>0.26965563832895101</v>
      </c>
      <c r="J82" s="1">
        <v>0.83178133216476802</v>
      </c>
      <c r="K82" s="1">
        <v>0.42780172413793099</v>
      </c>
      <c r="L82" s="1">
        <v>0.89051724137930999</v>
      </c>
    </row>
    <row r="83" spans="1:12" x14ac:dyDescent="0.35">
      <c r="A83" s="1">
        <f t="shared" si="2"/>
        <v>81</v>
      </c>
      <c r="B83" s="111">
        <f t="shared" si="3"/>
        <v>8.0000000000000057E-2</v>
      </c>
      <c r="C83" s="1">
        <v>0.173295454545455</v>
      </c>
      <c r="D83" s="1">
        <v>0.94299242424242402</v>
      </c>
      <c r="E83" s="1">
        <v>0.14469873994895899</v>
      </c>
      <c r="F83" s="1">
        <v>0.92327484338897903</v>
      </c>
      <c r="G83" s="1">
        <v>0.146707902002746</v>
      </c>
      <c r="H83" s="1">
        <v>0.92726627958695496</v>
      </c>
      <c r="I83" s="1">
        <v>0.26965563832895101</v>
      </c>
      <c r="J83" s="1">
        <v>0.83178133216476802</v>
      </c>
      <c r="K83" s="1">
        <v>0.42155172413793102</v>
      </c>
      <c r="L83" s="1">
        <v>0.89051724137930999</v>
      </c>
    </row>
    <row r="84" spans="1:12" x14ac:dyDescent="0.35">
      <c r="A84" s="1">
        <f t="shared" si="2"/>
        <v>82</v>
      </c>
      <c r="B84" s="111">
        <f t="shared" si="3"/>
        <v>8.1000000000000058E-2</v>
      </c>
      <c r="C84" s="1">
        <v>0.173295454545455</v>
      </c>
      <c r="D84" s="1">
        <v>0.94299242424242402</v>
      </c>
      <c r="E84" s="1">
        <v>0.14469873994895899</v>
      </c>
      <c r="F84" s="1">
        <v>0.92327484338897903</v>
      </c>
      <c r="G84" s="1">
        <v>0.146707902002746</v>
      </c>
      <c r="H84" s="1">
        <v>0.92726627958695496</v>
      </c>
      <c r="I84" s="1">
        <v>0.26965563832895101</v>
      </c>
      <c r="J84" s="1">
        <v>0.83178133216476802</v>
      </c>
      <c r="K84" s="1">
        <v>0.42155172413793102</v>
      </c>
      <c r="L84" s="1">
        <v>0.89051724137930999</v>
      </c>
    </row>
    <row r="85" spans="1:12" x14ac:dyDescent="0.35">
      <c r="A85" s="1">
        <f t="shared" si="2"/>
        <v>83</v>
      </c>
      <c r="B85" s="111">
        <f t="shared" si="3"/>
        <v>8.2000000000000059E-2</v>
      </c>
      <c r="C85" s="1">
        <v>0.173295454545455</v>
      </c>
      <c r="D85" s="1">
        <v>0.94299242424242402</v>
      </c>
      <c r="E85" s="1">
        <v>0.14469873994895899</v>
      </c>
      <c r="F85" s="1">
        <v>0.92327484338897903</v>
      </c>
      <c r="G85" s="1">
        <v>0.146707902002746</v>
      </c>
      <c r="H85" s="1">
        <v>0.92726627958695496</v>
      </c>
      <c r="I85" s="1">
        <v>0.26965563832895101</v>
      </c>
      <c r="J85" s="1">
        <v>0.83178133216476802</v>
      </c>
      <c r="K85" s="1">
        <v>0.42155172413793102</v>
      </c>
      <c r="L85" s="1">
        <v>0.89051724137930999</v>
      </c>
    </row>
    <row r="86" spans="1:12" x14ac:dyDescent="0.35">
      <c r="A86" s="1">
        <f t="shared" si="2"/>
        <v>84</v>
      </c>
      <c r="B86" s="111">
        <f t="shared" si="3"/>
        <v>8.300000000000006E-2</v>
      </c>
      <c r="C86" s="1">
        <v>0.173295454545455</v>
      </c>
      <c r="D86" s="1">
        <v>0.94299242424242402</v>
      </c>
      <c r="E86" s="1">
        <v>0.14469873994895899</v>
      </c>
      <c r="F86" s="1">
        <v>0.92173638185051698</v>
      </c>
      <c r="G86" s="1">
        <v>0.146707902002746</v>
      </c>
      <c r="H86" s="1">
        <v>0.92726627958695496</v>
      </c>
      <c r="I86" s="1">
        <v>0.26965563832895101</v>
      </c>
      <c r="J86" s="1">
        <v>0.83178133216476802</v>
      </c>
      <c r="K86" s="1">
        <v>0.42155172413793102</v>
      </c>
      <c r="L86" s="1">
        <v>0.89051724137930999</v>
      </c>
    </row>
    <row r="87" spans="1:12" x14ac:dyDescent="0.35">
      <c r="A87" s="1">
        <f t="shared" si="2"/>
        <v>85</v>
      </c>
      <c r="B87" s="111">
        <f t="shared" si="3"/>
        <v>8.4000000000000061E-2</v>
      </c>
      <c r="C87" s="1">
        <v>0.173295454545455</v>
      </c>
      <c r="D87" s="1">
        <v>0.94299242424242402</v>
      </c>
      <c r="E87" s="1">
        <v>0.143160278410498</v>
      </c>
      <c r="F87" s="1">
        <v>0.92173638185051698</v>
      </c>
      <c r="G87" s="1">
        <v>0.146707902002746</v>
      </c>
      <c r="H87" s="1">
        <v>0.92726627958695496</v>
      </c>
      <c r="I87" s="1">
        <v>0.26965563832895101</v>
      </c>
      <c r="J87" s="1">
        <v>0.83178133216476802</v>
      </c>
      <c r="K87" s="1">
        <v>0.42155172413793102</v>
      </c>
      <c r="L87" s="1">
        <v>0.88189655172413794</v>
      </c>
    </row>
    <row r="88" spans="1:12" x14ac:dyDescent="0.35">
      <c r="A88" s="1">
        <f t="shared" si="2"/>
        <v>86</v>
      </c>
      <c r="B88" s="111">
        <f t="shared" si="3"/>
        <v>8.5000000000000062E-2</v>
      </c>
      <c r="C88" s="1">
        <v>0.173295454545455</v>
      </c>
      <c r="D88" s="1">
        <v>0.94299242424242402</v>
      </c>
      <c r="E88" s="1">
        <v>0.14162181687203601</v>
      </c>
      <c r="F88" s="1">
        <v>0.92173638185051698</v>
      </c>
      <c r="G88" s="1">
        <v>0.146707902002746</v>
      </c>
      <c r="H88" s="1">
        <v>0.92726627958695496</v>
      </c>
      <c r="I88" s="1">
        <v>0.26965563832895101</v>
      </c>
      <c r="J88" s="1">
        <v>0.83178133216476802</v>
      </c>
      <c r="K88" s="1">
        <v>0.41530172413793098</v>
      </c>
      <c r="L88" s="1">
        <v>0.88189655172413794</v>
      </c>
    </row>
    <row r="89" spans="1:12" x14ac:dyDescent="0.35">
      <c r="A89" s="1">
        <f t="shared" si="2"/>
        <v>87</v>
      </c>
      <c r="B89" s="111">
        <f t="shared" si="3"/>
        <v>8.6000000000000063E-2</v>
      </c>
      <c r="C89" s="1">
        <v>0.173295454545455</v>
      </c>
      <c r="D89" s="1">
        <v>0.94299242424242402</v>
      </c>
      <c r="E89" s="1">
        <v>0.14162181687203601</v>
      </c>
      <c r="F89" s="1">
        <v>0.92173638185051698</v>
      </c>
      <c r="G89" s="1">
        <v>0.146707902002746</v>
      </c>
      <c r="H89" s="1">
        <v>0.92726627958695496</v>
      </c>
      <c r="I89" s="1">
        <v>0.26965563832895101</v>
      </c>
      <c r="J89" s="1">
        <v>0.83029323692667301</v>
      </c>
      <c r="K89" s="1">
        <v>0.41530172413793098</v>
      </c>
      <c r="L89" s="1">
        <v>0.88189655172413794</v>
      </c>
    </row>
    <row r="90" spans="1:12" x14ac:dyDescent="0.35">
      <c r="A90" s="1">
        <f t="shared" si="2"/>
        <v>88</v>
      </c>
      <c r="B90" s="111">
        <f t="shared" si="3"/>
        <v>8.7000000000000063E-2</v>
      </c>
      <c r="C90" s="1">
        <v>0.173295454545455</v>
      </c>
      <c r="D90" s="1">
        <v>0.94299242424242402</v>
      </c>
      <c r="E90" s="1">
        <v>0.14162181687203601</v>
      </c>
      <c r="F90" s="1">
        <v>0.92173638185051698</v>
      </c>
      <c r="G90" s="1">
        <v>0.146707902002746</v>
      </c>
      <c r="H90" s="1">
        <v>0.92726627958695496</v>
      </c>
      <c r="I90" s="1">
        <v>0.26965563832895101</v>
      </c>
      <c r="J90" s="1">
        <v>0.83029323692667301</v>
      </c>
      <c r="K90" s="1">
        <v>0.41530172413793098</v>
      </c>
      <c r="L90" s="1">
        <v>0.88189655172413794</v>
      </c>
    </row>
    <row r="91" spans="1:12" x14ac:dyDescent="0.35">
      <c r="A91" s="1">
        <f t="shared" si="2"/>
        <v>89</v>
      </c>
      <c r="B91" s="111">
        <f t="shared" si="3"/>
        <v>8.8000000000000064E-2</v>
      </c>
      <c r="C91" s="1">
        <v>0.173295454545455</v>
      </c>
      <c r="D91" s="1">
        <v>0.94299242424242402</v>
      </c>
      <c r="E91" s="1">
        <v>0.14015122863674201</v>
      </c>
      <c r="F91" s="1">
        <v>0.92173638185051698</v>
      </c>
      <c r="G91" s="1">
        <v>0.146707902002746</v>
      </c>
      <c r="H91" s="1">
        <v>0.92603171168571996</v>
      </c>
      <c r="I91" s="1">
        <v>0.26965563832895101</v>
      </c>
      <c r="J91" s="1">
        <v>0.83029323692667301</v>
      </c>
      <c r="K91" s="1">
        <v>0.41530172413793098</v>
      </c>
      <c r="L91" s="1">
        <v>0.88189655172413794</v>
      </c>
    </row>
    <row r="92" spans="1:12" x14ac:dyDescent="0.35">
      <c r="A92" s="1">
        <f t="shared" si="2"/>
        <v>90</v>
      </c>
      <c r="B92" s="111">
        <f t="shared" si="3"/>
        <v>8.9000000000000065E-2</v>
      </c>
      <c r="C92" s="1">
        <v>0.173295454545455</v>
      </c>
      <c r="D92" s="1">
        <v>0.94299242424242402</v>
      </c>
      <c r="E92" s="1">
        <v>0.14015122863674201</v>
      </c>
      <c r="F92" s="1">
        <v>0.92173638185051698</v>
      </c>
      <c r="G92" s="1">
        <v>0.14548838980762399</v>
      </c>
      <c r="H92" s="1">
        <v>0.92603171168571996</v>
      </c>
      <c r="I92" s="1">
        <v>0.26965563832895101</v>
      </c>
      <c r="J92" s="1">
        <v>0.83029323692667301</v>
      </c>
      <c r="K92" s="1">
        <v>0.406681034482759</v>
      </c>
      <c r="L92" s="1">
        <v>0.88189655172413794</v>
      </c>
    </row>
    <row r="93" spans="1:12" x14ac:dyDescent="0.35">
      <c r="A93" s="1">
        <f t="shared" si="2"/>
        <v>91</v>
      </c>
      <c r="B93" s="111">
        <f t="shared" si="3"/>
        <v>9.0000000000000066E-2</v>
      </c>
      <c r="C93" s="1">
        <v>0.173295454545455</v>
      </c>
      <c r="D93" s="1">
        <v>0.94299242424242402</v>
      </c>
      <c r="E93" s="1">
        <v>0.14015122863674201</v>
      </c>
      <c r="F93" s="1">
        <v>0.92173638185051698</v>
      </c>
      <c r="G93" s="1">
        <v>0.14548838980762399</v>
      </c>
      <c r="H93" s="1">
        <v>0.92603171168571996</v>
      </c>
      <c r="I93" s="1">
        <v>0.26667944785276099</v>
      </c>
      <c r="J93" s="1">
        <v>0.83029323692667301</v>
      </c>
      <c r="K93" s="1">
        <v>0.406681034482759</v>
      </c>
      <c r="L93" s="1">
        <v>0.88189655172413794</v>
      </c>
    </row>
    <row r="94" spans="1:12" x14ac:dyDescent="0.35">
      <c r="A94" s="1">
        <f t="shared" si="2"/>
        <v>92</v>
      </c>
      <c r="B94" s="111">
        <f t="shared" si="3"/>
        <v>9.1000000000000067E-2</v>
      </c>
      <c r="C94" s="1">
        <v>0.173295454545455</v>
      </c>
      <c r="D94" s="1">
        <v>0.94299242424242402</v>
      </c>
      <c r="E94" s="1">
        <v>0.14015122863674201</v>
      </c>
      <c r="F94" s="1">
        <v>0.92173638185051698</v>
      </c>
      <c r="G94" s="1">
        <v>0.14548838980762399</v>
      </c>
      <c r="H94" s="1">
        <v>0.92603171168571996</v>
      </c>
      <c r="I94" s="1">
        <v>0.26667944785276099</v>
      </c>
      <c r="J94" s="1">
        <v>0.83029323692667301</v>
      </c>
      <c r="K94" s="1">
        <v>0.39418103448275899</v>
      </c>
      <c r="L94" s="1">
        <v>0.88189655172413794</v>
      </c>
    </row>
    <row r="95" spans="1:12" x14ac:dyDescent="0.35">
      <c r="A95" s="1">
        <f t="shared" si="2"/>
        <v>93</v>
      </c>
      <c r="B95" s="111">
        <f t="shared" si="3"/>
        <v>9.2000000000000068E-2</v>
      </c>
      <c r="C95" s="1">
        <v>0.173295454545455</v>
      </c>
      <c r="D95" s="1">
        <v>0.94299242424242402</v>
      </c>
      <c r="E95" s="1">
        <v>0.14015122863674201</v>
      </c>
      <c r="F95" s="1">
        <v>0.92173638185051698</v>
      </c>
      <c r="G95" s="1">
        <v>0.14548838980762399</v>
      </c>
      <c r="H95" s="1">
        <v>0.92603171168571996</v>
      </c>
      <c r="I95" s="1">
        <v>0.26667944785276099</v>
      </c>
      <c r="J95" s="1">
        <v>0.83029323692667301</v>
      </c>
      <c r="K95" s="1">
        <v>0.39418103448275899</v>
      </c>
      <c r="L95" s="1">
        <v>0.88189655172413794</v>
      </c>
    </row>
    <row r="96" spans="1:12" x14ac:dyDescent="0.35">
      <c r="A96" s="1">
        <f t="shared" si="2"/>
        <v>94</v>
      </c>
      <c r="B96" s="111">
        <f t="shared" si="3"/>
        <v>9.3000000000000069E-2</v>
      </c>
      <c r="C96" s="1">
        <v>0.173295454545455</v>
      </c>
      <c r="D96" s="1">
        <v>0.94299242424242402</v>
      </c>
      <c r="E96" s="1">
        <v>0.14015122863674201</v>
      </c>
      <c r="F96" s="1">
        <v>0.92173638185051698</v>
      </c>
      <c r="G96" s="1">
        <v>0.14548838980762399</v>
      </c>
      <c r="H96" s="1">
        <v>0.92603171168571996</v>
      </c>
      <c r="I96" s="1">
        <v>0.26514570552147199</v>
      </c>
      <c r="J96" s="1">
        <v>0.83029323692667301</v>
      </c>
      <c r="K96" s="1">
        <v>0.39418103448275899</v>
      </c>
      <c r="L96" s="1">
        <v>0.88189655172413794</v>
      </c>
    </row>
    <row r="97" spans="1:12" x14ac:dyDescent="0.35">
      <c r="A97" s="1">
        <f t="shared" si="2"/>
        <v>95</v>
      </c>
      <c r="B97" s="111">
        <f t="shared" si="3"/>
        <v>9.400000000000007E-2</v>
      </c>
      <c r="C97" s="1">
        <v>0.173295454545455</v>
      </c>
      <c r="D97" s="1">
        <v>0.94299242424242402</v>
      </c>
      <c r="E97" s="1">
        <v>0.13714217886298699</v>
      </c>
      <c r="F97" s="1">
        <v>0.92173638185051698</v>
      </c>
      <c r="G97" s="1">
        <v>0.14548838980762399</v>
      </c>
      <c r="H97" s="1">
        <v>0.92603171168571996</v>
      </c>
      <c r="I97" s="1">
        <v>0.26514570552147199</v>
      </c>
      <c r="J97" s="1">
        <v>0.83029323692667301</v>
      </c>
      <c r="K97" s="1">
        <v>0.39418103448275899</v>
      </c>
      <c r="L97" s="1">
        <v>0.88189655172413794</v>
      </c>
    </row>
    <row r="98" spans="1:12" x14ac:dyDescent="0.35">
      <c r="A98" s="1">
        <f t="shared" si="2"/>
        <v>96</v>
      </c>
      <c r="B98" s="111">
        <f t="shared" si="3"/>
        <v>9.500000000000007E-2</v>
      </c>
      <c r="C98" s="1">
        <v>0.173295454545455</v>
      </c>
      <c r="D98" s="1">
        <v>0.94299242424242402</v>
      </c>
      <c r="E98" s="1">
        <v>0.135603717324525</v>
      </c>
      <c r="F98" s="1">
        <v>0.92173638185051698</v>
      </c>
      <c r="G98" s="1">
        <v>0.14548838980762399</v>
      </c>
      <c r="H98" s="1">
        <v>0.92603171168571996</v>
      </c>
      <c r="I98" s="1">
        <v>0.26514570552147199</v>
      </c>
      <c r="J98" s="1">
        <v>0.83029323692667301</v>
      </c>
      <c r="K98" s="1">
        <v>0.39418103448275899</v>
      </c>
      <c r="L98" s="1">
        <v>0.88189655172413794</v>
      </c>
    </row>
    <row r="99" spans="1:12" x14ac:dyDescent="0.35">
      <c r="A99" s="1">
        <f t="shared" si="2"/>
        <v>97</v>
      </c>
      <c r="B99" s="111">
        <f t="shared" si="3"/>
        <v>9.6000000000000071E-2</v>
      </c>
      <c r="C99" s="1">
        <v>0.173295454545455</v>
      </c>
      <c r="D99" s="1">
        <v>0.94299242424242402</v>
      </c>
      <c r="E99" s="1">
        <v>0.135603717324525</v>
      </c>
      <c r="F99" s="1">
        <v>0.92173638185051698</v>
      </c>
      <c r="G99" s="1">
        <v>0.14548838980762399</v>
      </c>
      <c r="H99" s="1">
        <v>0.92348383761885899</v>
      </c>
      <c r="I99" s="1">
        <v>0.26514570552147199</v>
      </c>
      <c r="J99" s="1">
        <v>0.83029323692667301</v>
      </c>
      <c r="K99" s="1">
        <v>0.39418103448275899</v>
      </c>
      <c r="L99" s="1">
        <v>0.88189655172413794</v>
      </c>
    </row>
    <row r="100" spans="1:12" x14ac:dyDescent="0.35">
      <c r="A100" s="1">
        <f t="shared" si="2"/>
        <v>98</v>
      </c>
      <c r="B100" s="111">
        <f t="shared" si="3"/>
        <v>9.7000000000000072E-2</v>
      </c>
      <c r="C100" s="1">
        <v>0.173295454545455</v>
      </c>
      <c r="D100" s="1">
        <v>0.94299242424242402</v>
      </c>
      <c r="E100" s="1">
        <v>0.135603717324525</v>
      </c>
      <c r="F100" s="1">
        <v>0.92173638185051698</v>
      </c>
      <c r="G100" s="1">
        <v>0.14548838980762399</v>
      </c>
      <c r="H100" s="1">
        <v>0.92348383761885899</v>
      </c>
      <c r="I100" s="1">
        <v>0.26514570552147199</v>
      </c>
      <c r="J100" s="1">
        <v>0.83029323692667301</v>
      </c>
      <c r="K100" s="1">
        <v>0.39418103448275899</v>
      </c>
      <c r="L100" s="1">
        <v>0.88189655172413794</v>
      </c>
    </row>
    <row r="101" spans="1:12" x14ac:dyDescent="0.35">
      <c r="A101" s="1">
        <f t="shared" si="2"/>
        <v>99</v>
      </c>
      <c r="B101" s="111">
        <f t="shared" si="3"/>
        <v>9.8000000000000073E-2</v>
      </c>
      <c r="C101" s="1">
        <v>0.173295454545455</v>
      </c>
      <c r="D101" s="1">
        <v>0.94299242424242402</v>
      </c>
      <c r="E101" s="1">
        <v>0.135603717324525</v>
      </c>
      <c r="F101" s="1">
        <v>0.92173638185051698</v>
      </c>
      <c r="G101" s="1">
        <v>0.14548838980762399</v>
      </c>
      <c r="H101" s="1">
        <v>0.92348383761885899</v>
      </c>
      <c r="I101" s="1">
        <v>0.26514570552147199</v>
      </c>
      <c r="J101" s="1">
        <v>0.83029323692667301</v>
      </c>
      <c r="K101" s="1">
        <v>0.39418103448275899</v>
      </c>
      <c r="L101" s="1">
        <v>0.88189655172413794</v>
      </c>
    </row>
    <row r="102" spans="1:12" x14ac:dyDescent="0.35">
      <c r="A102" s="1">
        <f t="shared" si="2"/>
        <v>100</v>
      </c>
      <c r="B102" s="111">
        <f t="shared" si="3"/>
        <v>9.9000000000000074E-2</v>
      </c>
      <c r="C102" s="1">
        <v>0.173295454545455</v>
      </c>
      <c r="D102" s="1">
        <v>0.94299242424242402</v>
      </c>
      <c r="E102" s="1">
        <v>0.135603717324525</v>
      </c>
      <c r="F102" s="1">
        <v>0.92173638185051698</v>
      </c>
      <c r="G102" s="1">
        <v>0.14548838980762399</v>
      </c>
      <c r="H102" s="1">
        <v>0.92348383761885899</v>
      </c>
      <c r="I102" s="1">
        <v>0.26361196319018398</v>
      </c>
      <c r="J102" s="1">
        <v>0.83029323692667301</v>
      </c>
      <c r="K102" s="1">
        <v>0.39418103448275899</v>
      </c>
      <c r="L102" s="1">
        <v>0.88189655172413794</v>
      </c>
    </row>
    <row r="103" spans="1:12" x14ac:dyDescent="0.35">
      <c r="A103" s="1">
        <f t="shared" si="2"/>
        <v>101</v>
      </c>
      <c r="B103" s="111">
        <f t="shared" si="3"/>
        <v>0.10000000000000007</v>
      </c>
      <c r="C103" s="1">
        <v>0.16420454545454499</v>
      </c>
      <c r="D103" s="1">
        <v>0.94299242424242402</v>
      </c>
      <c r="E103" s="1">
        <v>0.135603717324525</v>
      </c>
      <c r="F103" s="1">
        <v>0.92173638185051698</v>
      </c>
      <c r="G103" s="1">
        <v>0.14548838980762399</v>
      </c>
      <c r="H103" s="1">
        <v>0.92348383761885899</v>
      </c>
      <c r="I103" s="1">
        <v>0.26361196319018398</v>
      </c>
      <c r="J103" s="1">
        <v>0.83029323692667301</v>
      </c>
      <c r="K103" s="1">
        <v>0.39418103448275899</v>
      </c>
      <c r="L103" s="1">
        <v>0.88189655172413794</v>
      </c>
    </row>
    <row r="104" spans="1:12" x14ac:dyDescent="0.35">
      <c r="A104" s="1">
        <f t="shared" si="2"/>
        <v>102</v>
      </c>
      <c r="B104" s="111">
        <f t="shared" si="3"/>
        <v>0.10100000000000008</v>
      </c>
      <c r="C104" s="1">
        <v>0.16420454545454499</v>
      </c>
      <c r="D104" s="1">
        <v>0.94299242424242402</v>
      </c>
      <c r="E104" s="1">
        <v>0.135603717324525</v>
      </c>
      <c r="F104" s="1">
        <v>0.92173638185051698</v>
      </c>
      <c r="G104" s="1">
        <v>0.144222567022814</v>
      </c>
      <c r="H104" s="1">
        <v>0.92348383761885899</v>
      </c>
      <c r="I104" s="1">
        <v>0.26361196319018398</v>
      </c>
      <c r="J104" s="1">
        <v>0.83029323692667301</v>
      </c>
      <c r="K104" s="1">
        <v>0.38793103448275901</v>
      </c>
      <c r="L104" s="1">
        <v>0.88189655172413794</v>
      </c>
    </row>
    <row r="105" spans="1:12" x14ac:dyDescent="0.35">
      <c r="A105" s="1">
        <f t="shared" si="2"/>
        <v>103</v>
      </c>
      <c r="B105" s="111">
        <f t="shared" si="3"/>
        <v>0.10200000000000008</v>
      </c>
      <c r="C105" s="1">
        <v>0.16420454545454499</v>
      </c>
      <c r="D105" s="1">
        <v>0.94299242424242402</v>
      </c>
      <c r="E105" s="1">
        <v>0.135603717324525</v>
      </c>
      <c r="F105" s="1">
        <v>0.92173638185051698</v>
      </c>
      <c r="G105" s="1">
        <v>0.144222567022814</v>
      </c>
      <c r="H105" s="1">
        <v>0.92348383761885899</v>
      </c>
      <c r="I105" s="1">
        <v>0.26361196319018398</v>
      </c>
      <c r="J105" s="1">
        <v>0.828805141688577</v>
      </c>
      <c r="K105" s="1">
        <v>0.38793103448275901</v>
      </c>
      <c r="L105" s="1">
        <v>0.88189655172413794</v>
      </c>
    </row>
    <row r="106" spans="1:12" x14ac:dyDescent="0.35">
      <c r="A106" s="1">
        <f t="shared" si="2"/>
        <v>104</v>
      </c>
      <c r="B106" s="111">
        <f t="shared" si="3"/>
        <v>0.10300000000000008</v>
      </c>
      <c r="C106" s="1">
        <v>0.16420454545454499</v>
      </c>
      <c r="D106" s="1">
        <v>0.94299242424242402</v>
      </c>
      <c r="E106" s="1">
        <v>0.13411118001109201</v>
      </c>
      <c r="F106" s="1">
        <v>0.92173638185051698</v>
      </c>
      <c r="G106" s="1">
        <v>0.144222567022814</v>
      </c>
      <c r="H106" s="1">
        <v>0.92348383761885899</v>
      </c>
      <c r="I106" s="1">
        <v>0.26212386795208897</v>
      </c>
      <c r="J106" s="1">
        <v>0.828805141688577</v>
      </c>
      <c r="K106" s="1">
        <v>0.38168103448275897</v>
      </c>
      <c r="L106" s="1">
        <v>0.88189655172413794</v>
      </c>
    </row>
    <row r="107" spans="1:12" x14ac:dyDescent="0.35">
      <c r="A107" s="1">
        <f t="shared" si="2"/>
        <v>105</v>
      </c>
      <c r="B107" s="111">
        <f t="shared" si="3"/>
        <v>0.10400000000000008</v>
      </c>
      <c r="C107" s="1">
        <v>0.16420454545454499</v>
      </c>
      <c r="D107" s="1">
        <v>0.94299242424242402</v>
      </c>
      <c r="E107" s="1">
        <v>0.13411118001109201</v>
      </c>
      <c r="F107" s="1">
        <v>0.92173638185051698</v>
      </c>
      <c r="G107" s="1">
        <v>0.144222567022814</v>
      </c>
      <c r="H107" s="1">
        <v>0.92348383761885899</v>
      </c>
      <c r="I107" s="1">
        <v>0.26212386795208897</v>
      </c>
      <c r="J107" s="1">
        <v>0.828805141688577</v>
      </c>
      <c r="K107" s="1">
        <v>0.38168103448275897</v>
      </c>
      <c r="L107" s="1">
        <v>0.88189655172413794</v>
      </c>
    </row>
    <row r="108" spans="1:12" x14ac:dyDescent="0.35">
      <c r="A108" s="1">
        <f t="shared" si="2"/>
        <v>106</v>
      </c>
      <c r="B108" s="111">
        <f t="shared" si="3"/>
        <v>0.10500000000000008</v>
      </c>
      <c r="C108" s="1">
        <v>0.16420454545454499</v>
      </c>
      <c r="D108" s="1">
        <v>0.94299242424242402</v>
      </c>
      <c r="E108" s="1">
        <v>0.13411118001109201</v>
      </c>
      <c r="F108" s="1">
        <v>0.92173638185051698</v>
      </c>
      <c r="G108" s="1">
        <v>0.144222567022814</v>
      </c>
      <c r="H108" s="1">
        <v>0.92348383761885899</v>
      </c>
      <c r="I108" s="1">
        <v>0.26212386795208897</v>
      </c>
      <c r="J108" s="1">
        <v>0.828805141688577</v>
      </c>
      <c r="K108" s="1">
        <v>0.38168103448275897</v>
      </c>
      <c r="L108" s="1">
        <v>0.88189655172413794</v>
      </c>
    </row>
    <row r="109" spans="1:12" x14ac:dyDescent="0.35">
      <c r="A109" s="1">
        <f t="shared" si="2"/>
        <v>107</v>
      </c>
      <c r="B109" s="111">
        <f t="shared" si="3"/>
        <v>0.10600000000000008</v>
      </c>
      <c r="C109" s="1">
        <v>0.16420454545454499</v>
      </c>
      <c r="D109" s="1">
        <v>0.94299242424242402</v>
      </c>
      <c r="E109" s="1">
        <v>0.13411118001109201</v>
      </c>
      <c r="F109" s="1">
        <v>0.92173638185051698</v>
      </c>
      <c r="G109" s="1">
        <v>0.142987999121579</v>
      </c>
      <c r="H109" s="1">
        <v>0.92348383761885899</v>
      </c>
      <c r="I109" s="1">
        <v>0.26212386795208897</v>
      </c>
      <c r="J109" s="1">
        <v>0.828805141688577</v>
      </c>
      <c r="K109" s="1">
        <v>0.38168103448275897</v>
      </c>
      <c r="L109" s="1">
        <v>0.88189655172413794</v>
      </c>
    </row>
    <row r="110" spans="1:12" x14ac:dyDescent="0.35">
      <c r="A110" s="1">
        <f t="shared" si="2"/>
        <v>108</v>
      </c>
      <c r="B110" s="111">
        <f t="shared" si="3"/>
        <v>0.10700000000000008</v>
      </c>
      <c r="C110" s="1">
        <v>0.16420454545454499</v>
      </c>
      <c r="D110" s="1">
        <v>0.94299242424242402</v>
      </c>
      <c r="E110" s="1">
        <v>0.13411118001109201</v>
      </c>
      <c r="F110" s="1">
        <v>0.92173638185051698</v>
      </c>
      <c r="G110" s="1">
        <v>0.142987999121579</v>
      </c>
      <c r="H110" s="1">
        <v>0.92348383761885899</v>
      </c>
      <c r="I110" s="1">
        <v>0.26212386795208897</v>
      </c>
      <c r="J110" s="1">
        <v>0.828805141688577</v>
      </c>
      <c r="K110" s="1">
        <v>0.375431034482759</v>
      </c>
      <c r="L110" s="1">
        <v>0.88189655172413794</v>
      </c>
    </row>
    <row r="111" spans="1:12" x14ac:dyDescent="0.35">
      <c r="A111" s="1">
        <f t="shared" si="2"/>
        <v>109</v>
      </c>
      <c r="B111" s="111">
        <f t="shared" si="3"/>
        <v>0.10800000000000008</v>
      </c>
      <c r="C111" s="1">
        <v>0.16420454545454499</v>
      </c>
      <c r="D111" s="1">
        <v>0.94299242424242402</v>
      </c>
      <c r="E111" s="1">
        <v>0.13411118001109201</v>
      </c>
      <c r="F111" s="1">
        <v>0.92173638185051698</v>
      </c>
      <c r="G111" s="1">
        <v>0.142987999121579</v>
      </c>
      <c r="H111" s="1">
        <v>0.92348383761885899</v>
      </c>
      <c r="I111" s="1">
        <v>0.26212386795208897</v>
      </c>
      <c r="J111" s="1">
        <v>0.828805141688577</v>
      </c>
      <c r="K111" s="1">
        <v>0.375431034482759</v>
      </c>
      <c r="L111" s="1">
        <v>0.88189655172413794</v>
      </c>
    </row>
    <row r="112" spans="1:12" x14ac:dyDescent="0.35">
      <c r="A112" s="1">
        <f t="shared" si="2"/>
        <v>110</v>
      </c>
      <c r="B112" s="111">
        <f t="shared" si="3"/>
        <v>0.10900000000000008</v>
      </c>
      <c r="C112" s="1">
        <v>0.16420454545454499</v>
      </c>
      <c r="D112" s="1">
        <v>0.94299242424242402</v>
      </c>
      <c r="E112" s="1">
        <v>0.13411118001109201</v>
      </c>
      <c r="F112" s="1">
        <v>0.92173638185051698</v>
      </c>
      <c r="G112" s="1">
        <v>0.142987999121579</v>
      </c>
      <c r="H112" s="1">
        <v>0.92348383761885899</v>
      </c>
      <c r="I112" s="1">
        <v>0.26212386795208897</v>
      </c>
      <c r="J112" s="1">
        <v>0.828805141688577</v>
      </c>
      <c r="K112" s="1">
        <v>0.375431034482759</v>
      </c>
      <c r="L112" s="1">
        <v>0.88189655172413794</v>
      </c>
    </row>
    <row r="113" spans="1:12" x14ac:dyDescent="0.35">
      <c r="A113" s="1">
        <f t="shared" si="2"/>
        <v>111</v>
      </c>
      <c r="B113" s="111">
        <f t="shared" si="3"/>
        <v>0.11000000000000008</v>
      </c>
      <c r="C113" s="1">
        <v>0.16420454545454499</v>
      </c>
      <c r="D113" s="1">
        <v>0.94299242424242402</v>
      </c>
      <c r="E113" s="1">
        <v>0.13411118001109201</v>
      </c>
      <c r="F113" s="1">
        <v>0.92173638185051698</v>
      </c>
      <c r="G113" s="1">
        <v>0.14172217633676901</v>
      </c>
      <c r="H113" s="1">
        <v>0.92348383761885899</v>
      </c>
      <c r="I113" s="1">
        <v>0.26212386795208897</v>
      </c>
      <c r="J113" s="1">
        <v>0.828805141688577</v>
      </c>
      <c r="K113" s="1">
        <v>0.375431034482759</v>
      </c>
      <c r="L113" s="1">
        <v>0.88189655172413794</v>
      </c>
    </row>
    <row r="114" spans="1:12" x14ac:dyDescent="0.35">
      <c r="A114" s="1">
        <f t="shared" si="2"/>
        <v>112</v>
      </c>
      <c r="B114" s="111">
        <f t="shared" si="3"/>
        <v>0.11100000000000008</v>
      </c>
      <c r="C114" s="1">
        <v>0.16420454545454499</v>
      </c>
      <c r="D114" s="1">
        <v>0.94299242424242402</v>
      </c>
      <c r="E114" s="1">
        <v>0.13411118001109201</v>
      </c>
      <c r="F114" s="1">
        <v>0.92173638185051698</v>
      </c>
      <c r="G114" s="1">
        <v>0.14172217633676901</v>
      </c>
      <c r="H114" s="1">
        <v>0.92348383761885899</v>
      </c>
      <c r="I114" s="1">
        <v>0.26059012562079997</v>
      </c>
      <c r="J114" s="1">
        <v>0.82727139935728899</v>
      </c>
      <c r="K114" s="1">
        <v>0.375431034482759</v>
      </c>
      <c r="L114" s="1">
        <v>0.88189655172413794</v>
      </c>
    </row>
    <row r="115" spans="1:12" x14ac:dyDescent="0.35">
      <c r="A115" s="1">
        <f t="shared" si="2"/>
        <v>113</v>
      </c>
      <c r="B115" s="111">
        <f t="shared" si="3"/>
        <v>0.11200000000000009</v>
      </c>
      <c r="C115" s="1">
        <v>0.16420454545454499</v>
      </c>
      <c r="D115" s="1">
        <v>0.94299242424242402</v>
      </c>
      <c r="E115" s="1">
        <v>0.13261864269765899</v>
      </c>
      <c r="F115" s="1">
        <v>0.92024384453708397</v>
      </c>
      <c r="G115" s="1">
        <v>0.14044012505471801</v>
      </c>
      <c r="H115" s="1">
        <v>0.92348383761885899</v>
      </c>
      <c r="I115" s="1">
        <v>0.25905638328951203</v>
      </c>
      <c r="J115" s="1">
        <v>0.82727139935728899</v>
      </c>
      <c r="K115" s="1">
        <v>0.375431034482759</v>
      </c>
      <c r="L115" s="1">
        <v>0.88189655172413794</v>
      </c>
    </row>
    <row r="116" spans="1:12" x14ac:dyDescent="0.35">
      <c r="A116" s="1">
        <f t="shared" si="2"/>
        <v>114</v>
      </c>
      <c r="B116" s="111">
        <f t="shared" si="3"/>
        <v>0.11300000000000009</v>
      </c>
      <c r="C116" s="1">
        <v>0.16420454545454499</v>
      </c>
      <c r="D116" s="1">
        <v>0.94299242424242402</v>
      </c>
      <c r="E116" s="1">
        <v>0.13261864269765899</v>
      </c>
      <c r="F116" s="1">
        <v>0.92024384453708397</v>
      </c>
      <c r="G116" s="1">
        <v>0.14044012505471801</v>
      </c>
      <c r="H116" s="1">
        <v>0.92348383761885899</v>
      </c>
      <c r="I116" s="1">
        <v>0.25905638328951203</v>
      </c>
      <c r="J116" s="1">
        <v>0.82727139935728899</v>
      </c>
      <c r="K116" s="1">
        <v>0.375431034482759</v>
      </c>
      <c r="L116" s="1">
        <v>0.88189655172413794</v>
      </c>
    </row>
    <row r="117" spans="1:12" x14ac:dyDescent="0.35">
      <c r="A117" s="1">
        <f t="shared" si="2"/>
        <v>115</v>
      </c>
      <c r="B117" s="111">
        <f t="shared" si="3"/>
        <v>0.11400000000000009</v>
      </c>
      <c r="C117" s="1">
        <v>0.16420454545454499</v>
      </c>
      <c r="D117" s="1">
        <v>0.94299242424242402</v>
      </c>
      <c r="E117" s="1">
        <v>0.13261864269765899</v>
      </c>
      <c r="F117" s="1">
        <v>0.92024384453708397</v>
      </c>
      <c r="G117" s="1">
        <v>0.14044012505471801</v>
      </c>
      <c r="H117" s="1">
        <v>0.92348383761885899</v>
      </c>
      <c r="I117" s="1">
        <v>0.25905638328951203</v>
      </c>
      <c r="J117" s="1">
        <v>0.82727139935728899</v>
      </c>
      <c r="K117" s="1">
        <v>0.375431034482759</v>
      </c>
      <c r="L117" s="1">
        <v>0.88189655172413794</v>
      </c>
    </row>
    <row r="118" spans="1:12" x14ac:dyDescent="0.35">
      <c r="A118" s="1">
        <f t="shared" si="2"/>
        <v>116</v>
      </c>
      <c r="B118" s="111">
        <f t="shared" si="3"/>
        <v>0.11500000000000009</v>
      </c>
      <c r="C118" s="1">
        <v>0.16420454545454499</v>
      </c>
      <c r="D118" s="1">
        <v>0.94299242424242402</v>
      </c>
      <c r="E118" s="1">
        <v>0.13261864269765899</v>
      </c>
      <c r="F118" s="1">
        <v>0.92024384453708397</v>
      </c>
      <c r="G118" s="1">
        <v>0.14044012505471801</v>
      </c>
      <c r="H118" s="1">
        <v>0.92348383761885899</v>
      </c>
      <c r="I118" s="1">
        <v>0.25752264095822403</v>
      </c>
      <c r="J118" s="1">
        <v>0.82727139935728899</v>
      </c>
      <c r="K118" s="1">
        <v>0.36918103448275902</v>
      </c>
      <c r="L118" s="1">
        <v>0.88189655172413794</v>
      </c>
    </row>
    <row r="119" spans="1:12" x14ac:dyDescent="0.35">
      <c r="A119" s="1">
        <f t="shared" si="2"/>
        <v>117</v>
      </c>
      <c r="B119" s="111">
        <f t="shared" si="3"/>
        <v>0.11600000000000009</v>
      </c>
      <c r="C119" s="1">
        <v>0.16420454545454499</v>
      </c>
      <c r="D119" s="1">
        <v>0.94299242424242402</v>
      </c>
      <c r="E119" s="1">
        <v>0.13261864269765899</v>
      </c>
      <c r="F119" s="1">
        <v>0.92024384453708397</v>
      </c>
      <c r="G119" s="1">
        <v>0.14044012505471801</v>
      </c>
      <c r="H119" s="1">
        <v>0.92348383761885899</v>
      </c>
      <c r="I119" s="1">
        <v>0.25752264095822403</v>
      </c>
      <c r="J119" s="1">
        <v>0.82727139935728899</v>
      </c>
      <c r="K119" s="1">
        <v>0.36918103448275902</v>
      </c>
      <c r="L119" s="1">
        <v>0.88189655172413794</v>
      </c>
    </row>
    <row r="120" spans="1:12" x14ac:dyDescent="0.35">
      <c r="A120" s="1">
        <f t="shared" si="2"/>
        <v>118</v>
      </c>
      <c r="B120" s="111">
        <f t="shared" si="3"/>
        <v>0.11700000000000009</v>
      </c>
      <c r="C120" s="1">
        <v>0.16420454545454499</v>
      </c>
      <c r="D120" s="1">
        <v>0.94299242424242402</v>
      </c>
      <c r="E120" s="1">
        <v>0.13261864269765899</v>
      </c>
      <c r="F120" s="1">
        <v>0.92024384453708397</v>
      </c>
      <c r="G120" s="1">
        <v>0.14044012505471801</v>
      </c>
      <c r="H120" s="1">
        <v>0.92348383761885899</v>
      </c>
      <c r="I120" s="1">
        <v>0.25752264095822403</v>
      </c>
      <c r="J120" s="1">
        <v>0.82727139935728899</v>
      </c>
      <c r="K120" s="1">
        <v>0.36918103448275902</v>
      </c>
      <c r="L120" s="1">
        <v>0.88189655172413794</v>
      </c>
    </row>
    <row r="121" spans="1:12" x14ac:dyDescent="0.35">
      <c r="A121" s="1">
        <f t="shared" si="2"/>
        <v>119</v>
      </c>
      <c r="B121" s="111">
        <f t="shared" si="3"/>
        <v>0.11800000000000009</v>
      </c>
      <c r="C121" s="1">
        <v>0.16420454545454499</v>
      </c>
      <c r="D121" s="1">
        <v>0.94299242424242402</v>
      </c>
      <c r="E121" s="1">
        <v>0.13261864269765899</v>
      </c>
      <c r="F121" s="1">
        <v>0.92024384453708397</v>
      </c>
      <c r="G121" s="1">
        <v>0.14044012505471801</v>
      </c>
      <c r="H121" s="1">
        <v>0.92348383761885899</v>
      </c>
      <c r="I121" s="1">
        <v>0.25752264095822403</v>
      </c>
      <c r="J121" s="1">
        <v>0.82727139935728899</v>
      </c>
      <c r="K121" s="1">
        <v>0.36918103448275902</v>
      </c>
      <c r="L121" s="1">
        <v>0.88189655172413794</v>
      </c>
    </row>
    <row r="122" spans="1:12" x14ac:dyDescent="0.35">
      <c r="A122" s="1">
        <f t="shared" si="2"/>
        <v>120</v>
      </c>
      <c r="B122" s="111">
        <f t="shared" si="3"/>
        <v>0.11900000000000009</v>
      </c>
      <c r="C122" s="1">
        <v>0.16420454545454499</v>
      </c>
      <c r="D122" s="1">
        <v>0.94299242424242402</v>
      </c>
      <c r="E122" s="1">
        <v>0.13261864269765899</v>
      </c>
      <c r="F122" s="1">
        <v>0.92024384453708397</v>
      </c>
      <c r="G122" s="1">
        <v>0.13917430226990801</v>
      </c>
      <c r="H122" s="1">
        <v>0.92348383761885899</v>
      </c>
      <c r="I122" s="1">
        <v>0.25752264095822403</v>
      </c>
      <c r="J122" s="1">
        <v>0.82727139935728899</v>
      </c>
      <c r="K122" s="1">
        <v>0.36918103448275902</v>
      </c>
      <c r="L122" s="1">
        <v>0.88189655172413794</v>
      </c>
    </row>
    <row r="123" spans="1:12" x14ac:dyDescent="0.35">
      <c r="A123" s="1">
        <f t="shared" si="2"/>
        <v>121</v>
      </c>
      <c r="B123" s="111">
        <f t="shared" si="3"/>
        <v>0.12000000000000009</v>
      </c>
      <c r="C123" s="1">
        <v>0.16420454545454499</v>
      </c>
      <c r="D123" s="1">
        <v>0.94299242424242402</v>
      </c>
      <c r="E123" s="1">
        <v>0.13261864269765899</v>
      </c>
      <c r="F123" s="1">
        <v>0.92024384453708397</v>
      </c>
      <c r="G123" s="1">
        <v>0.13917430226990801</v>
      </c>
      <c r="H123" s="1">
        <v>0.92348383761885899</v>
      </c>
      <c r="I123" s="1">
        <v>0.25752264095822403</v>
      </c>
      <c r="J123" s="1">
        <v>0.82727139935728899</v>
      </c>
      <c r="K123" s="1">
        <v>0.36918103448275902</v>
      </c>
      <c r="L123" s="1">
        <v>0.88189655172413794</v>
      </c>
    </row>
    <row r="124" spans="1:12" x14ac:dyDescent="0.35">
      <c r="A124" s="1">
        <f t="shared" si="2"/>
        <v>122</v>
      </c>
      <c r="B124" s="111">
        <f t="shared" si="3"/>
        <v>0.12100000000000009</v>
      </c>
      <c r="C124" s="1">
        <v>0.16420454545454499</v>
      </c>
      <c r="D124" s="1">
        <v>0.94299242424242402</v>
      </c>
      <c r="E124" s="1">
        <v>0.13261864269765899</v>
      </c>
      <c r="F124" s="1">
        <v>0.92024384453708397</v>
      </c>
      <c r="G124" s="1">
        <v>0.13917430226990801</v>
      </c>
      <c r="H124" s="1">
        <v>0.92221801483404797</v>
      </c>
      <c r="I124" s="1">
        <v>0.25752264095822403</v>
      </c>
      <c r="J124" s="1">
        <v>0.82727139935728899</v>
      </c>
      <c r="K124" s="1">
        <v>0.36918103448275902</v>
      </c>
      <c r="L124" s="1">
        <v>0.88189655172413794</v>
      </c>
    </row>
    <row r="125" spans="1:12" x14ac:dyDescent="0.35">
      <c r="A125" s="1">
        <f t="shared" si="2"/>
        <v>123</v>
      </c>
      <c r="B125" s="111">
        <f t="shared" si="3"/>
        <v>0.12200000000000009</v>
      </c>
      <c r="C125" s="1">
        <v>0.16420454545454499</v>
      </c>
      <c r="D125" s="1">
        <v>0.94299242424242402</v>
      </c>
      <c r="E125" s="1">
        <v>0.13261864269765899</v>
      </c>
      <c r="F125" s="1">
        <v>0.92024384453708397</v>
      </c>
      <c r="G125" s="1">
        <v>0.13790847948509799</v>
      </c>
      <c r="H125" s="1">
        <v>0.92221801483404797</v>
      </c>
      <c r="I125" s="1">
        <v>0.25752264095822403</v>
      </c>
      <c r="J125" s="1">
        <v>0.82727139935728899</v>
      </c>
      <c r="K125" s="1">
        <v>0.36918103448275902</v>
      </c>
      <c r="L125" s="1">
        <v>0.88189655172413794</v>
      </c>
    </row>
    <row r="126" spans="1:12" x14ac:dyDescent="0.35">
      <c r="A126" s="1">
        <f t="shared" si="2"/>
        <v>124</v>
      </c>
      <c r="B126" s="111">
        <f t="shared" si="3"/>
        <v>0.1230000000000001</v>
      </c>
      <c r="C126" s="1">
        <v>0.16420454545454499</v>
      </c>
      <c r="D126" s="1">
        <v>0.94299242424242402</v>
      </c>
      <c r="E126" s="1">
        <v>0.13261864269765899</v>
      </c>
      <c r="F126" s="1">
        <v>0.92024384453708397</v>
      </c>
      <c r="G126" s="1">
        <v>0.13790847948509799</v>
      </c>
      <c r="H126" s="1">
        <v>0.92221801483404797</v>
      </c>
      <c r="I126" s="1">
        <v>0.25752264095822403</v>
      </c>
      <c r="J126" s="1">
        <v>0.82727139935728899</v>
      </c>
      <c r="K126" s="1">
        <v>0.36918103448275902</v>
      </c>
      <c r="L126" s="1">
        <v>0.88189655172413794</v>
      </c>
    </row>
    <row r="127" spans="1:12" x14ac:dyDescent="0.35">
      <c r="A127" s="1">
        <f t="shared" si="2"/>
        <v>125</v>
      </c>
      <c r="B127" s="111">
        <f t="shared" si="3"/>
        <v>0.1240000000000001</v>
      </c>
      <c r="C127" s="1">
        <v>0.16420454545454499</v>
      </c>
      <c r="D127" s="1">
        <v>0.94299242424242402</v>
      </c>
      <c r="E127" s="1">
        <v>0.13261864269765899</v>
      </c>
      <c r="F127" s="1">
        <v>0.92024384453708397</v>
      </c>
      <c r="G127" s="1">
        <v>0.13790847948509799</v>
      </c>
      <c r="H127" s="1">
        <v>0.92221801483404797</v>
      </c>
      <c r="I127" s="1">
        <v>0.25752264095822403</v>
      </c>
      <c r="J127" s="1">
        <v>0.82727139935728899</v>
      </c>
      <c r="K127" s="1">
        <v>0.36918103448275902</v>
      </c>
      <c r="L127" s="1">
        <v>0.88189655172413794</v>
      </c>
    </row>
    <row r="128" spans="1:12" x14ac:dyDescent="0.35">
      <c r="A128" s="1">
        <f t="shared" si="2"/>
        <v>126</v>
      </c>
      <c r="B128" s="111">
        <f t="shared" si="3"/>
        <v>0.12500000000000008</v>
      </c>
      <c r="C128" s="1">
        <v>0.16420454545454499</v>
      </c>
      <c r="D128" s="1">
        <v>0.94299242424242402</v>
      </c>
      <c r="E128" s="1">
        <v>0.13261864269765899</v>
      </c>
      <c r="F128" s="1">
        <v>0.92024384453708397</v>
      </c>
      <c r="G128" s="1">
        <v>0.13790847948509799</v>
      </c>
      <c r="H128" s="1">
        <v>0.92221801483404797</v>
      </c>
      <c r="I128" s="1">
        <v>0.25752264095822403</v>
      </c>
      <c r="J128" s="1">
        <v>0.82727139935728899</v>
      </c>
      <c r="K128" s="1">
        <v>0.36918103448275902</v>
      </c>
      <c r="L128" s="1">
        <v>0.88189655172413794</v>
      </c>
    </row>
    <row r="129" spans="1:12" x14ac:dyDescent="0.35">
      <c r="A129" s="1">
        <f t="shared" si="2"/>
        <v>127</v>
      </c>
      <c r="B129" s="111">
        <f t="shared" si="3"/>
        <v>0.12600000000000008</v>
      </c>
      <c r="C129" s="1">
        <v>0.16420454545454499</v>
      </c>
      <c r="D129" s="1">
        <v>0.94299242424242402</v>
      </c>
      <c r="E129" s="1">
        <v>0.13261864269765899</v>
      </c>
      <c r="F129" s="1">
        <v>0.92024384453708397</v>
      </c>
      <c r="G129" s="1">
        <v>0.13790847948509799</v>
      </c>
      <c r="H129" s="1">
        <v>0.92221801483404797</v>
      </c>
      <c r="I129" s="1">
        <v>0.25603454572012901</v>
      </c>
      <c r="J129" s="1">
        <v>0.82727139935728899</v>
      </c>
      <c r="K129" s="1">
        <v>0.36918103448275902</v>
      </c>
      <c r="L129" s="1">
        <v>0.88189655172413794</v>
      </c>
    </row>
    <row r="130" spans="1:12" x14ac:dyDescent="0.35">
      <c r="A130" s="1">
        <f t="shared" si="2"/>
        <v>128</v>
      </c>
      <c r="B130" s="111">
        <f t="shared" si="3"/>
        <v>0.12700000000000009</v>
      </c>
      <c r="C130" s="1">
        <v>0.16420454545454499</v>
      </c>
      <c r="D130" s="1">
        <v>0.94299242424242402</v>
      </c>
      <c r="E130" s="1">
        <v>0.13261864269765899</v>
      </c>
      <c r="F130" s="1">
        <v>0.92024384453708397</v>
      </c>
      <c r="G130" s="1">
        <v>0.13790847948509799</v>
      </c>
      <c r="H130" s="1">
        <v>0.92221801483404797</v>
      </c>
      <c r="I130" s="1">
        <v>0.25603454572012901</v>
      </c>
      <c r="J130" s="1">
        <v>0.82727139935728899</v>
      </c>
      <c r="K130" s="1">
        <v>0.36918103448275902</v>
      </c>
      <c r="L130" s="1">
        <v>0.88189655172413794</v>
      </c>
    </row>
    <row r="131" spans="1:12" x14ac:dyDescent="0.35">
      <c r="A131" s="1">
        <f t="shared" si="2"/>
        <v>129</v>
      </c>
      <c r="B131" s="111">
        <f t="shared" si="3"/>
        <v>0.12800000000000009</v>
      </c>
      <c r="C131" s="1">
        <v>0.16420454545454499</v>
      </c>
      <c r="D131" s="1">
        <v>0.94299242424242402</v>
      </c>
      <c r="E131" s="1">
        <v>0.13261864269765899</v>
      </c>
      <c r="F131" s="1">
        <v>0.92024384453708397</v>
      </c>
      <c r="G131" s="1">
        <v>0.13790847948509799</v>
      </c>
      <c r="H131" s="1">
        <v>0.92221801483404797</v>
      </c>
      <c r="I131" s="1">
        <v>0.25603454572012901</v>
      </c>
      <c r="J131" s="1">
        <v>0.82727139935728899</v>
      </c>
      <c r="K131" s="1">
        <v>0.36918103448275902</v>
      </c>
      <c r="L131" s="1">
        <v>0.88189655172413794</v>
      </c>
    </row>
    <row r="132" spans="1:12" x14ac:dyDescent="0.35">
      <c r="A132" s="1">
        <f t="shared" si="2"/>
        <v>130</v>
      </c>
      <c r="B132" s="111">
        <f t="shared" si="3"/>
        <v>0.12900000000000009</v>
      </c>
      <c r="C132" s="1">
        <v>0.16420454545454499</v>
      </c>
      <c r="D132" s="1">
        <v>0.94299242424242402</v>
      </c>
      <c r="E132" s="1">
        <v>0.13261864269765899</v>
      </c>
      <c r="F132" s="1">
        <v>0.92024384453708397</v>
      </c>
      <c r="G132" s="1">
        <v>0.13790847948509799</v>
      </c>
      <c r="H132" s="1">
        <v>0.92221801483404797</v>
      </c>
      <c r="I132" s="1">
        <v>0.25603454572012901</v>
      </c>
      <c r="J132" s="1">
        <v>0.82727139935728899</v>
      </c>
      <c r="K132" s="1">
        <v>0.36918103448275902</v>
      </c>
      <c r="L132" s="1">
        <v>0.87564655172413797</v>
      </c>
    </row>
    <row r="133" spans="1:12" x14ac:dyDescent="0.35">
      <c r="A133" s="1">
        <f t="shared" ref="A133:A196" si="4">A132+1</f>
        <v>131</v>
      </c>
      <c r="B133" s="111">
        <f t="shared" ref="B133:B196" si="5">B132+0.001</f>
        <v>0.13000000000000009</v>
      </c>
      <c r="C133" s="1">
        <v>0.15795454545454499</v>
      </c>
      <c r="D133" s="1">
        <v>0.94299242424242402</v>
      </c>
      <c r="E133" s="1">
        <v>0.13261864269765899</v>
      </c>
      <c r="F133" s="1">
        <v>0.92024384453708397</v>
      </c>
      <c r="G133" s="1">
        <v>0.13790847948509799</v>
      </c>
      <c r="H133" s="1">
        <v>0.92221801483404797</v>
      </c>
      <c r="I133" s="1">
        <v>0.25603454572012901</v>
      </c>
      <c r="J133" s="1">
        <v>0.82727139935728899</v>
      </c>
      <c r="K133" s="1">
        <v>0.36293103448275899</v>
      </c>
      <c r="L133" s="1">
        <v>0.87564655172413797</v>
      </c>
    </row>
    <row r="134" spans="1:12" x14ac:dyDescent="0.35">
      <c r="A134" s="1">
        <f t="shared" si="4"/>
        <v>132</v>
      </c>
      <c r="B134" s="111">
        <f t="shared" si="5"/>
        <v>0.13100000000000009</v>
      </c>
      <c r="C134" s="1">
        <v>0.15795454545454499</v>
      </c>
      <c r="D134" s="1">
        <v>0.94299242424242402</v>
      </c>
      <c r="E134" s="1">
        <v>0.13108018115919801</v>
      </c>
      <c r="F134" s="1">
        <v>0.92024384453708397</v>
      </c>
      <c r="G134" s="1">
        <v>0.13790847948509799</v>
      </c>
      <c r="H134" s="1">
        <v>0.92221801483404797</v>
      </c>
      <c r="I134" s="1">
        <v>0.25603454572012901</v>
      </c>
      <c r="J134" s="1">
        <v>0.82727139935728899</v>
      </c>
      <c r="K134" s="1">
        <v>0.36293103448275899</v>
      </c>
      <c r="L134" s="1">
        <v>0.87564655172413797</v>
      </c>
    </row>
    <row r="135" spans="1:12" x14ac:dyDescent="0.35">
      <c r="A135" s="1">
        <f t="shared" si="4"/>
        <v>133</v>
      </c>
      <c r="B135" s="111">
        <f t="shared" si="5"/>
        <v>0.13200000000000009</v>
      </c>
      <c r="C135" s="1">
        <v>0.15795454545454499</v>
      </c>
      <c r="D135" s="1">
        <v>0.94299242424242402</v>
      </c>
      <c r="E135" s="1">
        <v>0.13108018115919801</v>
      </c>
      <c r="F135" s="1">
        <v>0.92024384453708397</v>
      </c>
      <c r="G135" s="1">
        <v>0.13662642820304699</v>
      </c>
      <c r="H135" s="1">
        <v>0.92221801483404797</v>
      </c>
      <c r="I135" s="1">
        <v>0.25603454572012901</v>
      </c>
      <c r="J135" s="1">
        <v>0.82727139935728899</v>
      </c>
      <c r="K135" s="1">
        <v>0.36293103448275899</v>
      </c>
      <c r="L135" s="1">
        <v>0.87564655172413797</v>
      </c>
    </row>
    <row r="136" spans="1:12" x14ac:dyDescent="0.35">
      <c r="A136" s="1">
        <f t="shared" si="4"/>
        <v>134</v>
      </c>
      <c r="B136" s="111">
        <f t="shared" si="5"/>
        <v>0.13300000000000009</v>
      </c>
      <c r="C136" s="1">
        <v>0.15795454545454499</v>
      </c>
      <c r="D136" s="1">
        <v>0.94299242424242402</v>
      </c>
      <c r="E136" s="1">
        <v>0.13108018115919801</v>
      </c>
      <c r="F136" s="1">
        <v>0.92024384453708397</v>
      </c>
      <c r="G136" s="1">
        <v>0.13662642820304699</v>
      </c>
      <c r="H136" s="1">
        <v>0.92221801483404797</v>
      </c>
      <c r="I136" s="1">
        <v>0.25603454572012901</v>
      </c>
      <c r="J136" s="1">
        <v>0.82727139935728899</v>
      </c>
      <c r="K136" s="1">
        <v>0.36293103448275899</v>
      </c>
      <c r="L136" s="1">
        <v>0.87564655172413797</v>
      </c>
    </row>
    <row r="137" spans="1:12" x14ac:dyDescent="0.35">
      <c r="A137" s="1">
        <f t="shared" si="4"/>
        <v>135</v>
      </c>
      <c r="B137" s="111">
        <f t="shared" si="5"/>
        <v>0.13400000000000009</v>
      </c>
      <c r="C137" s="1">
        <v>0.15795454545454499</v>
      </c>
      <c r="D137" s="1">
        <v>0.94299242424242402</v>
      </c>
      <c r="E137" s="1">
        <v>0.13108018115919801</v>
      </c>
      <c r="F137" s="1">
        <v>0.92024384453708397</v>
      </c>
      <c r="G137" s="1">
        <v>0.13534437692099499</v>
      </c>
      <c r="H137" s="1">
        <v>0.92221801483404797</v>
      </c>
      <c r="I137" s="1">
        <v>0.25603454572012901</v>
      </c>
      <c r="J137" s="1">
        <v>0.82727139935728899</v>
      </c>
      <c r="K137" s="1">
        <v>0.354310344827586</v>
      </c>
      <c r="L137" s="1">
        <v>0.87564655172413797</v>
      </c>
    </row>
    <row r="138" spans="1:12" x14ac:dyDescent="0.35">
      <c r="A138" s="1">
        <f t="shared" si="4"/>
        <v>136</v>
      </c>
      <c r="B138" s="111">
        <f t="shared" si="5"/>
        <v>0.13500000000000009</v>
      </c>
      <c r="C138" s="1">
        <v>0.15795454545454499</v>
      </c>
      <c r="D138" s="1">
        <v>0.94299242424242402</v>
      </c>
      <c r="E138" s="1">
        <v>0.13108018115919801</v>
      </c>
      <c r="F138" s="1">
        <v>0.92024384453708397</v>
      </c>
      <c r="G138" s="1">
        <v>0.13534437692099499</v>
      </c>
      <c r="H138" s="1">
        <v>0.92221801483404797</v>
      </c>
      <c r="I138" s="1">
        <v>0.25603454572012901</v>
      </c>
      <c r="J138" s="1">
        <v>0.82727139935728899</v>
      </c>
      <c r="K138" s="1">
        <v>0.354310344827586</v>
      </c>
      <c r="L138" s="1">
        <v>0.87564655172413797</v>
      </c>
    </row>
    <row r="139" spans="1:12" x14ac:dyDescent="0.35">
      <c r="A139" s="1">
        <f t="shared" si="4"/>
        <v>137</v>
      </c>
      <c r="B139" s="111">
        <f t="shared" si="5"/>
        <v>0.13600000000000009</v>
      </c>
      <c r="C139" s="1">
        <v>0.15795454545454499</v>
      </c>
      <c r="D139" s="1">
        <v>0.94299242424242402</v>
      </c>
      <c r="E139" s="1">
        <v>0.13108018115919801</v>
      </c>
      <c r="F139" s="1">
        <v>0.92024384453708397</v>
      </c>
      <c r="G139" s="1">
        <v>0.13534437692099499</v>
      </c>
      <c r="H139" s="1">
        <v>0.92221801483404797</v>
      </c>
      <c r="I139" s="1">
        <v>0.25603454572012901</v>
      </c>
      <c r="J139" s="1">
        <v>0.82727139935728899</v>
      </c>
      <c r="K139" s="1">
        <v>0.354310344827586</v>
      </c>
      <c r="L139" s="1">
        <v>0.87564655172413797</v>
      </c>
    </row>
    <row r="140" spans="1:12" x14ac:dyDescent="0.35">
      <c r="A140" s="1">
        <f t="shared" si="4"/>
        <v>138</v>
      </c>
      <c r="B140" s="111">
        <f t="shared" si="5"/>
        <v>0.13700000000000009</v>
      </c>
      <c r="C140" s="1">
        <v>0.15795454545454499</v>
      </c>
      <c r="D140" s="1">
        <v>0.94299242424242402</v>
      </c>
      <c r="E140" s="1">
        <v>0.13108018115919801</v>
      </c>
      <c r="F140" s="1">
        <v>0.92024384453708397</v>
      </c>
      <c r="G140" s="1">
        <v>0.13534437692099499</v>
      </c>
      <c r="H140" s="1">
        <v>0.92221801483404797</v>
      </c>
      <c r="I140" s="1">
        <v>0.25603454572012901</v>
      </c>
      <c r="J140" s="1">
        <v>0.82727139935728899</v>
      </c>
      <c r="K140" s="1">
        <v>0.354310344827586</v>
      </c>
      <c r="L140" s="1">
        <v>0.86939655172413799</v>
      </c>
    </row>
    <row r="141" spans="1:12" x14ac:dyDescent="0.35">
      <c r="A141" s="1">
        <f t="shared" si="4"/>
        <v>139</v>
      </c>
      <c r="B141" s="111">
        <f t="shared" si="5"/>
        <v>0.13800000000000009</v>
      </c>
      <c r="C141" s="1">
        <v>0.15795454545454499</v>
      </c>
      <c r="D141" s="1">
        <v>0.94299242424242402</v>
      </c>
      <c r="E141" s="1">
        <v>0.13108018115919801</v>
      </c>
      <c r="F141" s="1">
        <v>0.92024384453708397</v>
      </c>
      <c r="G141" s="1">
        <v>0.13534437692099499</v>
      </c>
      <c r="H141" s="1">
        <v>0.92221801483404797</v>
      </c>
      <c r="I141" s="1">
        <v>0.25603454572012901</v>
      </c>
      <c r="J141" s="1">
        <v>0.82727139935728899</v>
      </c>
      <c r="K141" s="1">
        <v>0.354310344827586</v>
      </c>
      <c r="L141" s="1">
        <v>0.86939655172413799</v>
      </c>
    </row>
    <row r="142" spans="1:12" x14ac:dyDescent="0.35">
      <c r="A142" s="1">
        <f t="shared" si="4"/>
        <v>140</v>
      </c>
      <c r="B142" s="111">
        <f t="shared" si="5"/>
        <v>0.1390000000000001</v>
      </c>
      <c r="C142" s="1">
        <v>0.15795454545454499</v>
      </c>
      <c r="D142" s="1">
        <v>0.94299242424242402</v>
      </c>
      <c r="E142" s="1">
        <v>0.13108018115919801</v>
      </c>
      <c r="F142" s="1">
        <v>0.92024384453708397</v>
      </c>
      <c r="G142" s="1">
        <v>0.13534437692099499</v>
      </c>
      <c r="H142" s="1">
        <v>0.92221801483404797</v>
      </c>
      <c r="I142" s="1">
        <v>0.25603454572012901</v>
      </c>
      <c r="J142" s="1">
        <v>0.82727139935728899</v>
      </c>
      <c r="K142" s="1">
        <v>0.354310344827586</v>
      </c>
      <c r="L142" s="1">
        <v>0.86939655172413799</v>
      </c>
    </row>
    <row r="143" spans="1:12" x14ac:dyDescent="0.35">
      <c r="A143" s="1">
        <f t="shared" si="4"/>
        <v>141</v>
      </c>
      <c r="B143" s="111">
        <f t="shared" si="5"/>
        <v>0.1400000000000001</v>
      </c>
      <c r="C143" s="1">
        <v>0.15795454545454499</v>
      </c>
      <c r="D143" s="1">
        <v>0.94299242424242402</v>
      </c>
      <c r="E143" s="1">
        <v>0.13108018115919801</v>
      </c>
      <c r="F143" s="1">
        <v>0.92024384453708397</v>
      </c>
      <c r="G143" s="1">
        <v>0.13534437692099499</v>
      </c>
      <c r="H143" s="1">
        <v>0.92221801483404797</v>
      </c>
      <c r="I143" s="1">
        <v>0.25603454572012901</v>
      </c>
      <c r="J143" s="1">
        <v>0.82727139935728899</v>
      </c>
      <c r="K143" s="1">
        <v>0.354310344827586</v>
      </c>
      <c r="L143" s="1">
        <v>0.86939655172413799</v>
      </c>
    </row>
    <row r="144" spans="1:12" x14ac:dyDescent="0.35">
      <c r="A144" s="1">
        <f t="shared" si="4"/>
        <v>142</v>
      </c>
      <c r="B144" s="111">
        <f t="shared" si="5"/>
        <v>0.1410000000000001</v>
      </c>
      <c r="C144" s="1">
        <v>0.15795454545454499</v>
      </c>
      <c r="D144" s="1">
        <v>0.94299242424242402</v>
      </c>
      <c r="E144" s="1">
        <v>0.13108018115919801</v>
      </c>
      <c r="F144" s="1">
        <v>0.92024384453708397</v>
      </c>
      <c r="G144" s="1">
        <v>0.13534437692099499</v>
      </c>
      <c r="H144" s="1">
        <v>0.92221801483404797</v>
      </c>
      <c r="I144" s="1">
        <v>0.25603454572012901</v>
      </c>
      <c r="J144" s="1">
        <v>0.82727139935728899</v>
      </c>
      <c r="K144" s="1">
        <v>0.354310344827586</v>
      </c>
      <c r="L144" s="1">
        <v>0.86939655172413799</v>
      </c>
    </row>
    <row r="145" spans="1:12" x14ac:dyDescent="0.35">
      <c r="A145" s="1">
        <f t="shared" si="4"/>
        <v>143</v>
      </c>
      <c r="B145" s="111">
        <f t="shared" si="5"/>
        <v>0.1420000000000001</v>
      </c>
      <c r="C145" s="1">
        <v>0.15170454545454501</v>
      </c>
      <c r="D145" s="1">
        <v>0.94299242424242402</v>
      </c>
      <c r="E145" s="1">
        <v>0.13108018115919801</v>
      </c>
      <c r="F145" s="1">
        <v>0.92024384453708397</v>
      </c>
      <c r="G145" s="1">
        <v>0.13534437692099499</v>
      </c>
      <c r="H145" s="1">
        <v>0.92221801483404797</v>
      </c>
      <c r="I145" s="1">
        <v>0.25603454572012901</v>
      </c>
      <c r="J145" s="1">
        <v>0.82727139935728899</v>
      </c>
      <c r="K145" s="1">
        <v>0.354310344827586</v>
      </c>
      <c r="L145" s="1">
        <v>0.86939655172413799</v>
      </c>
    </row>
    <row r="146" spans="1:12" x14ac:dyDescent="0.35">
      <c r="A146" s="1">
        <f t="shared" si="4"/>
        <v>144</v>
      </c>
      <c r="B146" s="111">
        <f t="shared" si="5"/>
        <v>0.1430000000000001</v>
      </c>
      <c r="C146" s="1">
        <v>0.15170454545454501</v>
      </c>
      <c r="D146" s="1">
        <v>0.94299242424242402</v>
      </c>
      <c r="E146" s="1">
        <v>0.12954171962073599</v>
      </c>
      <c r="F146" s="1">
        <v>0.92024384453708397</v>
      </c>
      <c r="G146" s="1">
        <v>0.13534437692099499</v>
      </c>
      <c r="H146" s="1">
        <v>0.92221801483404797</v>
      </c>
      <c r="I146" s="1">
        <v>0.25450080338884001</v>
      </c>
      <c r="J146" s="1">
        <v>0.82727139935728899</v>
      </c>
      <c r="K146" s="1">
        <v>0.354310344827586</v>
      </c>
      <c r="L146" s="1">
        <v>0.86939655172413799</v>
      </c>
    </row>
    <row r="147" spans="1:12" x14ac:dyDescent="0.35">
      <c r="A147" s="1">
        <f t="shared" si="4"/>
        <v>145</v>
      </c>
      <c r="B147" s="111">
        <f t="shared" si="5"/>
        <v>0.1440000000000001</v>
      </c>
      <c r="C147" s="1">
        <v>0.15170454545454501</v>
      </c>
      <c r="D147" s="1">
        <v>0.94299242424242402</v>
      </c>
      <c r="E147" s="1">
        <v>0.12954171962073599</v>
      </c>
      <c r="F147" s="1">
        <v>0.92024384453708397</v>
      </c>
      <c r="G147" s="1">
        <v>0.13534437692099499</v>
      </c>
      <c r="H147" s="1">
        <v>0.92221801483404797</v>
      </c>
      <c r="I147" s="1">
        <v>0.25450080338884001</v>
      </c>
      <c r="J147" s="1">
        <v>0.82727139935728899</v>
      </c>
      <c r="K147" s="1">
        <v>0.354310344827586</v>
      </c>
      <c r="L147" s="1">
        <v>0.86939655172413799</v>
      </c>
    </row>
    <row r="148" spans="1:12" x14ac:dyDescent="0.35">
      <c r="A148" s="1">
        <f t="shared" si="4"/>
        <v>146</v>
      </c>
      <c r="B148" s="111">
        <f t="shared" si="5"/>
        <v>0.1450000000000001</v>
      </c>
      <c r="C148" s="1">
        <v>0.15170454545454501</v>
      </c>
      <c r="D148" s="1">
        <v>0.94299242424242402</v>
      </c>
      <c r="E148" s="1">
        <v>0.12954171962073599</v>
      </c>
      <c r="F148" s="1">
        <v>0.92024384453708397</v>
      </c>
      <c r="G148" s="1">
        <v>0.13534437692099499</v>
      </c>
      <c r="H148" s="1">
        <v>0.92221801483404797</v>
      </c>
      <c r="I148" s="1">
        <v>0.25450080338884001</v>
      </c>
      <c r="J148" s="1">
        <v>0.82727139935728899</v>
      </c>
      <c r="K148" s="1">
        <v>0.354310344827586</v>
      </c>
      <c r="L148" s="1">
        <v>0.86939655172413799</v>
      </c>
    </row>
    <row r="149" spans="1:12" x14ac:dyDescent="0.35">
      <c r="A149" s="1">
        <f t="shared" si="4"/>
        <v>147</v>
      </c>
      <c r="B149" s="111">
        <f t="shared" si="5"/>
        <v>0.1460000000000001</v>
      </c>
      <c r="C149" s="1">
        <v>0.15170454545454501</v>
      </c>
      <c r="D149" s="1">
        <v>0.94299242424242402</v>
      </c>
      <c r="E149" s="1">
        <v>0.128003258082275</v>
      </c>
      <c r="F149" s="1">
        <v>0.92024384453708397</v>
      </c>
      <c r="G149" s="1">
        <v>0.13534437692099499</v>
      </c>
      <c r="H149" s="1">
        <v>0.92221801483404797</v>
      </c>
      <c r="I149" s="1">
        <v>0.25450080338884001</v>
      </c>
      <c r="J149" s="1">
        <v>0.82727139935728899</v>
      </c>
      <c r="K149" s="1">
        <v>0.354310344827586</v>
      </c>
      <c r="L149" s="1">
        <v>0.86939655172413799</v>
      </c>
    </row>
    <row r="150" spans="1:12" x14ac:dyDescent="0.35">
      <c r="A150" s="1">
        <f t="shared" si="4"/>
        <v>148</v>
      </c>
      <c r="B150" s="111">
        <f t="shared" si="5"/>
        <v>0.1470000000000001</v>
      </c>
      <c r="C150" s="1">
        <v>0.145454545454545</v>
      </c>
      <c r="D150" s="1">
        <v>0.94299242424242402</v>
      </c>
      <c r="E150" s="1">
        <v>0.128003258082275</v>
      </c>
      <c r="F150" s="1">
        <v>0.92024384453708397</v>
      </c>
      <c r="G150" s="1">
        <v>0.13534437692099499</v>
      </c>
      <c r="H150" s="1">
        <v>0.92221801483404797</v>
      </c>
      <c r="I150" s="1">
        <v>0.25296706105755201</v>
      </c>
      <c r="J150" s="1">
        <v>0.82727139935728899</v>
      </c>
      <c r="K150" s="1">
        <v>0.354310344827586</v>
      </c>
      <c r="L150" s="1">
        <v>0.86939655172413799</v>
      </c>
    </row>
    <row r="151" spans="1:12" x14ac:dyDescent="0.35">
      <c r="A151" s="1">
        <f t="shared" si="4"/>
        <v>149</v>
      </c>
      <c r="B151" s="111">
        <f t="shared" si="5"/>
        <v>0.1480000000000001</v>
      </c>
      <c r="C151" s="1">
        <v>0.145454545454545</v>
      </c>
      <c r="D151" s="1">
        <v>0.94299242424242402</v>
      </c>
      <c r="E151" s="1">
        <v>0.128003258082275</v>
      </c>
      <c r="F151" s="1">
        <v>0.92024384453708397</v>
      </c>
      <c r="G151" s="1">
        <v>0.13534437692099499</v>
      </c>
      <c r="H151" s="1">
        <v>0.92221801483404797</v>
      </c>
      <c r="I151" s="1">
        <v>0.25296706105755201</v>
      </c>
      <c r="J151" s="1">
        <v>0.82727139935728899</v>
      </c>
      <c r="K151" s="1">
        <v>0.354310344827586</v>
      </c>
      <c r="L151" s="1">
        <v>0.86939655172413799</v>
      </c>
    </row>
    <row r="152" spans="1:12" x14ac:dyDescent="0.35">
      <c r="A152" s="1">
        <f t="shared" si="4"/>
        <v>150</v>
      </c>
      <c r="B152" s="111">
        <f t="shared" si="5"/>
        <v>0.1490000000000001</v>
      </c>
      <c r="C152" s="1">
        <v>0.145454545454545</v>
      </c>
      <c r="D152" s="1">
        <v>0.94299242424242402</v>
      </c>
      <c r="E152" s="1">
        <v>0.128003258082275</v>
      </c>
      <c r="F152" s="1">
        <v>0.92024384453708397</v>
      </c>
      <c r="G152" s="1">
        <v>0.13534437692099499</v>
      </c>
      <c r="H152" s="1">
        <v>0.92221801483404797</v>
      </c>
      <c r="I152" s="1">
        <v>0.25296706105755201</v>
      </c>
      <c r="J152" s="1">
        <v>0.82727139935728899</v>
      </c>
      <c r="K152" s="1">
        <v>0.354310344827586</v>
      </c>
      <c r="L152" s="1">
        <v>0.86939655172413799</v>
      </c>
    </row>
    <row r="153" spans="1:12" x14ac:dyDescent="0.35">
      <c r="A153" s="1">
        <f t="shared" si="4"/>
        <v>151</v>
      </c>
      <c r="B153" s="111">
        <f t="shared" si="5"/>
        <v>0.15000000000000011</v>
      </c>
      <c r="C153" s="1">
        <v>0.145454545454545</v>
      </c>
      <c r="D153" s="1">
        <v>0.94299242424242402</v>
      </c>
      <c r="E153" s="1">
        <v>0.128003258082275</v>
      </c>
      <c r="F153" s="1">
        <v>0.92024384453708397</v>
      </c>
      <c r="G153" s="1">
        <v>0.13534437692099499</v>
      </c>
      <c r="H153" s="1">
        <v>0.92221801483404797</v>
      </c>
      <c r="I153" s="1">
        <v>0.25296706105755201</v>
      </c>
      <c r="J153" s="1">
        <v>0.82727139935728899</v>
      </c>
      <c r="K153" s="1">
        <v>0.354310344827586</v>
      </c>
      <c r="L153" s="1">
        <v>0.86939655172413799</v>
      </c>
    </row>
    <row r="154" spans="1:12" x14ac:dyDescent="0.35">
      <c r="A154" s="1">
        <f t="shared" si="4"/>
        <v>152</v>
      </c>
      <c r="B154" s="111">
        <f t="shared" si="5"/>
        <v>0.15100000000000011</v>
      </c>
      <c r="C154" s="1">
        <v>0.145454545454545</v>
      </c>
      <c r="D154" s="1">
        <v>0.94299242424242402</v>
      </c>
      <c r="E154" s="1">
        <v>0.128003258082275</v>
      </c>
      <c r="F154" s="1">
        <v>0.92024384453708397</v>
      </c>
      <c r="G154" s="1">
        <v>0.13534437692099499</v>
      </c>
      <c r="H154" s="1">
        <v>0.92221801483404797</v>
      </c>
      <c r="I154" s="1">
        <v>0.25296706105755201</v>
      </c>
      <c r="J154" s="1">
        <v>0.82727139935728899</v>
      </c>
      <c r="K154" s="1">
        <v>0.354310344827586</v>
      </c>
      <c r="L154" s="1">
        <v>0.86939655172413799</v>
      </c>
    </row>
    <row r="155" spans="1:12" x14ac:dyDescent="0.35">
      <c r="A155" s="1">
        <f t="shared" si="4"/>
        <v>153</v>
      </c>
      <c r="B155" s="111">
        <f t="shared" si="5"/>
        <v>0.15200000000000011</v>
      </c>
      <c r="C155" s="1">
        <v>0.145454545454545</v>
      </c>
      <c r="D155" s="1">
        <v>0.94299242424242402</v>
      </c>
      <c r="E155" s="1">
        <v>0.128003258082275</v>
      </c>
      <c r="F155" s="1">
        <v>0.92024384453708397</v>
      </c>
      <c r="G155" s="1">
        <v>0.13534437692099499</v>
      </c>
      <c r="H155" s="1">
        <v>0.92221801483404797</v>
      </c>
      <c r="I155" s="1">
        <v>0.25296706105755201</v>
      </c>
      <c r="J155" s="1">
        <v>0.82727139935728899</v>
      </c>
      <c r="K155" s="1">
        <v>0.354310344827586</v>
      </c>
      <c r="L155" s="1">
        <v>0.86939655172413799</v>
      </c>
    </row>
    <row r="156" spans="1:12" x14ac:dyDescent="0.35">
      <c r="A156" s="1">
        <f t="shared" si="4"/>
        <v>154</v>
      </c>
      <c r="B156" s="111">
        <f t="shared" si="5"/>
        <v>0.15300000000000011</v>
      </c>
      <c r="C156" s="1">
        <v>0.145454545454545</v>
      </c>
      <c r="D156" s="1">
        <v>0.94299242424242402</v>
      </c>
      <c r="E156" s="1">
        <v>0.128003258082275</v>
      </c>
      <c r="F156" s="1">
        <v>0.92024384453708397</v>
      </c>
      <c r="G156" s="1">
        <v>0.13534437692099499</v>
      </c>
      <c r="H156" s="1">
        <v>0.92221801483404797</v>
      </c>
      <c r="I156" s="1">
        <v>0.25296706105755201</v>
      </c>
      <c r="J156" s="1">
        <v>0.82727139935728899</v>
      </c>
      <c r="K156" s="1">
        <v>0.354310344827586</v>
      </c>
      <c r="L156" s="1">
        <v>0.86939655172413799</v>
      </c>
    </row>
    <row r="157" spans="1:12" x14ac:dyDescent="0.35">
      <c r="A157" s="1">
        <f t="shared" si="4"/>
        <v>155</v>
      </c>
      <c r="B157" s="111">
        <f t="shared" si="5"/>
        <v>0.15400000000000011</v>
      </c>
      <c r="C157" s="1">
        <v>0.145454545454545</v>
      </c>
      <c r="D157" s="1">
        <v>0.94299242424242402</v>
      </c>
      <c r="E157" s="1">
        <v>0.128003258082275</v>
      </c>
      <c r="F157" s="1">
        <v>0.92024384453708397</v>
      </c>
      <c r="G157" s="1">
        <v>0.13534437692099499</v>
      </c>
      <c r="H157" s="1">
        <v>0.92221801483404797</v>
      </c>
      <c r="I157" s="1">
        <v>0.25296706105755201</v>
      </c>
      <c r="J157" s="1">
        <v>0.82727139935728899</v>
      </c>
      <c r="K157" s="1">
        <v>0.354310344827586</v>
      </c>
      <c r="L157" s="1">
        <v>0.86939655172413799</v>
      </c>
    </row>
    <row r="158" spans="1:12" x14ac:dyDescent="0.35">
      <c r="A158" s="1">
        <f t="shared" si="4"/>
        <v>156</v>
      </c>
      <c r="B158" s="111">
        <f t="shared" si="5"/>
        <v>0.15500000000000011</v>
      </c>
      <c r="C158" s="1">
        <v>0.145454545454545</v>
      </c>
      <c r="D158" s="1">
        <v>0.94299242424242402</v>
      </c>
      <c r="E158" s="1">
        <v>0.128003258082275</v>
      </c>
      <c r="F158" s="1">
        <v>0.92024384453708397</v>
      </c>
      <c r="G158" s="1">
        <v>0.13534437692099499</v>
      </c>
      <c r="H158" s="1">
        <v>0.92221801483404797</v>
      </c>
      <c r="I158" s="1">
        <v>0.25296706105755201</v>
      </c>
      <c r="J158" s="1">
        <v>0.82727139935728899</v>
      </c>
      <c r="K158" s="1">
        <v>0.354310344827586</v>
      </c>
      <c r="L158" s="1">
        <v>0.86939655172413799</v>
      </c>
    </row>
    <row r="159" spans="1:12" x14ac:dyDescent="0.35">
      <c r="A159" s="1">
        <f t="shared" si="4"/>
        <v>157</v>
      </c>
      <c r="B159" s="111">
        <f t="shared" si="5"/>
        <v>0.15600000000000011</v>
      </c>
      <c r="C159" s="1">
        <v>0.145454545454545</v>
      </c>
      <c r="D159" s="1">
        <v>0.94299242424242402</v>
      </c>
      <c r="E159" s="1">
        <v>0.128003258082275</v>
      </c>
      <c r="F159" s="1">
        <v>0.92024384453708397</v>
      </c>
      <c r="G159" s="1">
        <v>0.13534437692099499</v>
      </c>
      <c r="H159" s="1">
        <v>0.92221801483404797</v>
      </c>
      <c r="I159" s="1">
        <v>0.25143331872626401</v>
      </c>
      <c r="J159" s="1">
        <v>0.82727139935728899</v>
      </c>
      <c r="K159" s="1">
        <v>0.354310344827586</v>
      </c>
      <c r="L159" s="1">
        <v>0.86939655172413799</v>
      </c>
    </row>
    <row r="160" spans="1:12" x14ac:dyDescent="0.35">
      <c r="A160" s="1">
        <f t="shared" si="4"/>
        <v>158</v>
      </c>
      <c r="B160" s="111">
        <f t="shared" si="5"/>
        <v>0.15700000000000011</v>
      </c>
      <c r="C160" s="1">
        <v>0.145454545454545</v>
      </c>
      <c r="D160" s="1">
        <v>0.94299242424242402</v>
      </c>
      <c r="E160" s="1">
        <v>0.128003258082275</v>
      </c>
      <c r="F160" s="1">
        <v>0.92024384453708397</v>
      </c>
      <c r="G160" s="1">
        <v>0.13534437692099499</v>
      </c>
      <c r="H160" s="1">
        <v>0.92221801483404797</v>
      </c>
      <c r="I160" s="1">
        <v>0.25143331872626401</v>
      </c>
      <c r="J160" s="1">
        <v>0.82727139935728899</v>
      </c>
      <c r="K160" s="1">
        <v>0.354310344827586</v>
      </c>
      <c r="L160" s="1">
        <v>0.86939655172413799</v>
      </c>
    </row>
    <row r="161" spans="1:12" x14ac:dyDescent="0.35">
      <c r="A161" s="1">
        <f t="shared" si="4"/>
        <v>159</v>
      </c>
      <c r="B161" s="111">
        <f t="shared" si="5"/>
        <v>0.15800000000000011</v>
      </c>
      <c r="C161" s="1">
        <v>0.145454545454545</v>
      </c>
      <c r="D161" s="1">
        <v>0.94299242424242402</v>
      </c>
      <c r="E161" s="1">
        <v>0.128003258082275</v>
      </c>
      <c r="F161" s="1">
        <v>0.92024384453708397</v>
      </c>
      <c r="G161" s="1">
        <v>0.13534437692099499</v>
      </c>
      <c r="H161" s="1">
        <v>0.92221801483404797</v>
      </c>
      <c r="I161" s="1">
        <v>0.25143331872626401</v>
      </c>
      <c r="J161" s="1">
        <v>0.82727139935728899</v>
      </c>
      <c r="K161" s="1">
        <v>0.354310344827586</v>
      </c>
      <c r="L161" s="1">
        <v>0.86939655172413799</v>
      </c>
    </row>
    <row r="162" spans="1:12" x14ac:dyDescent="0.35">
      <c r="A162" s="1">
        <f t="shared" si="4"/>
        <v>160</v>
      </c>
      <c r="B162" s="111">
        <f t="shared" si="5"/>
        <v>0.15900000000000011</v>
      </c>
      <c r="C162" s="1">
        <v>0.145454545454545</v>
      </c>
      <c r="D162" s="1">
        <v>0.94299242424242402</v>
      </c>
      <c r="E162" s="1">
        <v>0.12646479654381301</v>
      </c>
      <c r="F162" s="1">
        <v>0.92024384453708397</v>
      </c>
      <c r="G162" s="1">
        <v>0.13534437692099499</v>
      </c>
      <c r="H162" s="1">
        <v>0.92221801483404797</v>
      </c>
      <c r="I162" s="1">
        <v>0.25143331872626401</v>
      </c>
      <c r="J162" s="1">
        <v>0.82727139935728899</v>
      </c>
      <c r="K162" s="1">
        <v>0.354310344827586</v>
      </c>
      <c r="L162" s="1">
        <v>0.86939655172413799</v>
      </c>
    </row>
    <row r="163" spans="1:12" x14ac:dyDescent="0.35">
      <c r="A163" s="1">
        <f t="shared" si="4"/>
        <v>161</v>
      </c>
      <c r="B163" s="111">
        <f t="shared" si="5"/>
        <v>0.16000000000000011</v>
      </c>
      <c r="C163" s="1">
        <v>0.145454545454545</v>
      </c>
      <c r="D163" s="1">
        <v>0.94299242424242402</v>
      </c>
      <c r="E163" s="1">
        <v>0.12646479654381301</v>
      </c>
      <c r="F163" s="1">
        <v>0.92024384453708397</v>
      </c>
      <c r="G163" s="1">
        <v>0.13534437692099499</v>
      </c>
      <c r="H163" s="1">
        <v>0.92221801483404797</v>
      </c>
      <c r="I163" s="1">
        <v>0.25143331872626401</v>
      </c>
      <c r="J163" s="1">
        <v>0.82727139935728899</v>
      </c>
      <c r="K163" s="1">
        <v>0.354310344827586</v>
      </c>
      <c r="L163" s="1">
        <v>0.86939655172413799</v>
      </c>
    </row>
    <row r="164" spans="1:12" x14ac:dyDescent="0.35">
      <c r="A164" s="1">
        <f t="shared" si="4"/>
        <v>162</v>
      </c>
      <c r="B164" s="111">
        <f t="shared" si="5"/>
        <v>0.16100000000000012</v>
      </c>
      <c r="C164" s="1">
        <v>0.145454545454545</v>
      </c>
      <c r="D164" s="1">
        <v>0.94299242424242402</v>
      </c>
      <c r="E164" s="1">
        <v>0.12646479654381301</v>
      </c>
      <c r="F164" s="1">
        <v>0.92024384453708397</v>
      </c>
      <c r="G164" s="1">
        <v>0.13534437692099499</v>
      </c>
      <c r="H164" s="1">
        <v>0.92221801483404797</v>
      </c>
      <c r="I164" s="1">
        <v>0.25143331872626401</v>
      </c>
      <c r="J164" s="1">
        <v>0.82573765702600099</v>
      </c>
      <c r="K164" s="1">
        <v>0.354310344827586</v>
      </c>
      <c r="L164" s="1">
        <v>0.86939655172413799</v>
      </c>
    </row>
    <row r="165" spans="1:12" x14ac:dyDescent="0.35">
      <c r="A165" s="1">
        <f t="shared" si="4"/>
        <v>163</v>
      </c>
      <c r="B165" s="111">
        <f t="shared" si="5"/>
        <v>0.16200000000000012</v>
      </c>
      <c r="C165" s="1">
        <v>0.145454545454545</v>
      </c>
      <c r="D165" s="1">
        <v>0.94299242424242402</v>
      </c>
      <c r="E165" s="1">
        <v>0.12646479654381301</v>
      </c>
      <c r="F165" s="1">
        <v>0.92024384453708397</v>
      </c>
      <c r="G165" s="1">
        <v>0.13534437692099499</v>
      </c>
      <c r="H165" s="1">
        <v>0.92221801483404797</v>
      </c>
      <c r="I165" s="1">
        <v>0.25143331872626401</v>
      </c>
      <c r="J165" s="1">
        <v>0.82573765702600099</v>
      </c>
      <c r="K165" s="1">
        <v>0.354310344827586</v>
      </c>
      <c r="L165" s="1">
        <v>0.86939655172413799</v>
      </c>
    </row>
    <row r="166" spans="1:12" x14ac:dyDescent="0.35">
      <c r="A166" s="1">
        <f t="shared" si="4"/>
        <v>164</v>
      </c>
      <c r="B166" s="111">
        <f t="shared" si="5"/>
        <v>0.16300000000000012</v>
      </c>
      <c r="C166" s="1">
        <v>0.145454545454545</v>
      </c>
      <c r="D166" s="1">
        <v>0.94299242424242402</v>
      </c>
      <c r="E166" s="1">
        <v>0.12646479654381301</v>
      </c>
      <c r="F166" s="1">
        <v>0.92024384453708397</v>
      </c>
      <c r="G166" s="1">
        <v>0.13534437692099499</v>
      </c>
      <c r="H166" s="1">
        <v>0.92221801483404797</v>
      </c>
      <c r="I166" s="1">
        <v>0.25143331872626401</v>
      </c>
      <c r="J166" s="1">
        <v>0.82573765702600099</v>
      </c>
      <c r="K166" s="1">
        <v>0.354310344827586</v>
      </c>
      <c r="L166" s="1">
        <v>0.86939655172413799</v>
      </c>
    </row>
    <row r="167" spans="1:12" x14ac:dyDescent="0.35">
      <c r="A167" s="1">
        <f t="shared" si="4"/>
        <v>165</v>
      </c>
      <c r="B167" s="111">
        <f t="shared" si="5"/>
        <v>0.16400000000000012</v>
      </c>
      <c r="C167" s="1">
        <v>0.145454545454545</v>
      </c>
      <c r="D167" s="1">
        <v>0.94299242424242402</v>
      </c>
      <c r="E167" s="1">
        <v>0.12646479654381301</v>
      </c>
      <c r="F167" s="1">
        <v>0.92024384453708397</v>
      </c>
      <c r="G167" s="1">
        <v>0.13534437692099499</v>
      </c>
      <c r="H167" s="1">
        <v>0.92221801483404797</v>
      </c>
      <c r="I167" s="1">
        <v>0.25143331872626401</v>
      </c>
      <c r="J167" s="1">
        <v>0.82573765702600099</v>
      </c>
      <c r="K167" s="1">
        <v>0.354310344827586</v>
      </c>
      <c r="L167" s="1">
        <v>0.86939655172413799</v>
      </c>
    </row>
    <row r="168" spans="1:12" x14ac:dyDescent="0.35">
      <c r="A168" s="1">
        <f t="shared" si="4"/>
        <v>166</v>
      </c>
      <c r="B168" s="111">
        <f t="shared" si="5"/>
        <v>0.16500000000000012</v>
      </c>
      <c r="C168" s="1">
        <v>0.145454545454545</v>
      </c>
      <c r="D168" s="1">
        <v>0.94299242424242402</v>
      </c>
      <c r="E168" s="1">
        <v>0.12646479654381301</v>
      </c>
      <c r="F168" s="1">
        <v>0.92024384453708397</v>
      </c>
      <c r="G168" s="1">
        <v>0.13534437692099499</v>
      </c>
      <c r="H168" s="1">
        <v>0.92221801483404797</v>
      </c>
      <c r="I168" s="1">
        <v>0.24841148115688</v>
      </c>
      <c r="J168" s="1">
        <v>0.82573765702600099</v>
      </c>
      <c r="K168" s="1">
        <v>0.354310344827586</v>
      </c>
      <c r="L168" s="1">
        <v>0.86939655172413799</v>
      </c>
    </row>
    <row r="169" spans="1:12" x14ac:dyDescent="0.35">
      <c r="A169" s="1">
        <f t="shared" si="4"/>
        <v>167</v>
      </c>
      <c r="B169" s="111">
        <f t="shared" si="5"/>
        <v>0.16600000000000012</v>
      </c>
      <c r="C169" s="1">
        <v>0.145454545454545</v>
      </c>
      <c r="D169" s="1">
        <v>0.94299242424242402</v>
      </c>
      <c r="E169" s="1">
        <v>0.12646479654381301</v>
      </c>
      <c r="F169" s="1">
        <v>0.92024384453708397</v>
      </c>
      <c r="G169" s="1">
        <v>0.13534437692099499</v>
      </c>
      <c r="H169" s="1">
        <v>0.92221801483404797</v>
      </c>
      <c r="I169" s="1">
        <v>0.24841148115688</v>
      </c>
      <c r="J169" s="1">
        <v>0.82424956178790498</v>
      </c>
      <c r="K169" s="1">
        <v>0.354310344827586</v>
      </c>
      <c r="L169" s="1">
        <v>0.86939655172413799</v>
      </c>
    </row>
    <row r="170" spans="1:12" x14ac:dyDescent="0.35">
      <c r="A170" s="1">
        <f t="shared" si="4"/>
        <v>168</v>
      </c>
      <c r="B170" s="111">
        <f t="shared" si="5"/>
        <v>0.16700000000000012</v>
      </c>
      <c r="C170" s="1">
        <v>0.145454545454545</v>
      </c>
      <c r="D170" s="1">
        <v>0.94299242424242402</v>
      </c>
      <c r="E170" s="1">
        <v>0.12646479654381301</v>
      </c>
      <c r="F170" s="1">
        <v>0.92024384453708397</v>
      </c>
      <c r="G170" s="1">
        <v>0.13534437692099499</v>
      </c>
      <c r="H170" s="1">
        <v>0.92221801483404797</v>
      </c>
      <c r="I170" s="1">
        <v>0.24841148115688</v>
      </c>
      <c r="J170" s="1">
        <v>0.82424956178790498</v>
      </c>
      <c r="K170" s="1">
        <v>0.354310344827586</v>
      </c>
      <c r="L170" s="1">
        <v>0.86939655172413799</v>
      </c>
    </row>
    <row r="171" spans="1:12" x14ac:dyDescent="0.35">
      <c r="A171" s="1">
        <f t="shared" si="4"/>
        <v>169</v>
      </c>
      <c r="B171" s="111">
        <f t="shared" si="5"/>
        <v>0.16800000000000012</v>
      </c>
      <c r="C171" s="1">
        <v>0.145454545454545</v>
      </c>
      <c r="D171" s="1">
        <v>0.94299242424242402</v>
      </c>
      <c r="E171" s="1">
        <v>0.124926335005352</v>
      </c>
      <c r="F171" s="1">
        <v>0.92024384453708397</v>
      </c>
      <c r="G171" s="1">
        <v>0.13406232563894399</v>
      </c>
      <c r="H171" s="1">
        <v>0.92221801483404797</v>
      </c>
      <c r="I171" s="1">
        <v>0.24841148115688</v>
      </c>
      <c r="J171" s="1">
        <v>0.82276146654980997</v>
      </c>
      <c r="K171" s="1">
        <v>0.354310344827586</v>
      </c>
      <c r="L171" s="1">
        <v>0.86939655172413799</v>
      </c>
    </row>
    <row r="172" spans="1:12" x14ac:dyDescent="0.35">
      <c r="A172" s="1">
        <f t="shared" si="4"/>
        <v>170</v>
      </c>
      <c r="B172" s="111">
        <f t="shared" si="5"/>
        <v>0.16900000000000012</v>
      </c>
      <c r="C172" s="1">
        <v>0.145454545454545</v>
      </c>
      <c r="D172" s="1">
        <v>0.94299242424242402</v>
      </c>
      <c r="E172" s="1">
        <v>0.124926335005352</v>
      </c>
      <c r="F172" s="1">
        <v>0.92024384453708397</v>
      </c>
      <c r="G172" s="1">
        <v>0.13406232563894399</v>
      </c>
      <c r="H172" s="1">
        <v>0.92221801483404797</v>
      </c>
      <c r="I172" s="1">
        <v>0.24841148115688</v>
      </c>
      <c r="J172" s="1">
        <v>0.82276146654980997</v>
      </c>
      <c r="K172" s="1">
        <v>0.34181034482758599</v>
      </c>
      <c r="L172" s="1">
        <v>0.86939655172413799</v>
      </c>
    </row>
    <row r="173" spans="1:12" x14ac:dyDescent="0.35">
      <c r="A173" s="1">
        <f t="shared" si="4"/>
        <v>171</v>
      </c>
      <c r="B173" s="111">
        <f t="shared" si="5"/>
        <v>0.17000000000000012</v>
      </c>
      <c r="C173" s="1">
        <v>0.145454545454545</v>
      </c>
      <c r="D173" s="1">
        <v>0.94299242424242402</v>
      </c>
      <c r="E173" s="1">
        <v>0.124926335005352</v>
      </c>
      <c r="F173" s="1">
        <v>0.92024384453708397</v>
      </c>
      <c r="G173" s="1">
        <v>0.13406232563894399</v>
      </c>
      <c r="H173" s="1">
        <v>0.92221801483404797</v>
      </c>
      <c r="I173" s="1">
        <v>0.24841148115688</v>
      </c>
      <c r="J173" s="1">
        <v>0.82276146654980997</v>
      </c>
      <c r="K173" s="1">
        <v>0.34181034482758599</v>
      </c>
      <c r="L173" s="1">
        <v>0.86939655172413799</v>
      </c>
    </row>
    <row r="174" spans="1:12" x14ac:dyDescent="0.35">
      <c r="A174" s="1">
        <f t="shared" si="4"/>
        <v>172</v>
      </c>
      <c r="B174" s="111">
        <f t="shared" si="5"/>
        <v>0.17100000000000012</v>
      </c>
      <c r="C174" s="1">
        <v>0.145454545454545</v>
      </c>
      <c r="D174" s="1">
        <v>0.94299242424242402</v>
      </c>
      <c r="E174" s="1">
        <v>0.124926335005352</v>
      </c>
      <c r="F174" s="1">
        <v>0.92024384453708397</v>
      </c>
      <c r="G174" s="1">
        <v>0.13406232563894399</v>
      </c>
      <c r="H174" s="1">
        <v>0.92221801483404797</v>
      </c>
      <c r="I174" s="1">
        <v>0.24841148115688</v>
      </c>
      <c r="J174" s="1">
        <v>0.82276146654980997</v>
      </c>
      <c r="K174" s="1">
        <v>0.34181034482758599</v>
      </c>
      <c r="L174" s="1">
        <v>0.86939655172413799</v>
      </c>
    </row>
    <row r="175" spans="1:12" x14ac:dyDescent="0.35">
      <c r="A175" s="1">
        <f t="shared" si="4"/>
        <v>173</v>
      </c>
      <c r="B175" s="111">
        <f t="shared" si="5"/>
        <v>0.17200000000000013</v>
      </c>
      <c r="C175" s="1">
        <v>0.145454545454545</v>
      </c>
      <c r="D175" s="1">
        <v>0.94299242424242402</v>
      </c>
      <c r="E175" s="1">
        <v>0.124926335005352</v>
      </c>
      <c r="F175" s="1">
        <v>0.92024384453708397</v>
      </c>
      <c r="G175" s="1">
        <v>0.13406232563894399</v>
      </c>
      <c r="H175" s="1">
        <v>0.92221801483404797</v>
      </c>
      <c r="I175" s="1">
        <v>0.24841148115688</v>
      </c>
      <c r="J175" s="1">
        <v>0.82276146654980997</v>
      </c>
      <c r="K175" s="1">
        <v>0.34181034482758599</v>
      </c>
      <c r="L175" s="1">
        <v>0.86939655172413799</v>
      </c>
    </row>
    <row r="176" spans="1:12" x14ac:dyDescent="0.35">
      <c r="A176" s="1">
        <f t="shared" si="4"/>
        <v>174</v>
      </c>
      <c r="B176" s="111">
        <f t="shared" si="5"/>
        <v>0.17300000000000013</v>
      </c>
      <c r="C176" s="1">
        <v>0.145454545454545</v>
      </c>
      <c r="D176" s="1">
        <v>0.94299242424242402</v>
      </c>
      <c r="E176" s="1">
        <v>0.124926335005352</v>
      </c>
      <c r="F176" s="1">
        <v>0.92024384453708397</v>
      </c>
      <c r="G176" s="1">
        <v>0.13406232563894399</v>
      </c>
      <c r="H176" s="1">
        <v>0.92221801483404797</v>
      </c>
      <c r="I176" s="1">
        <v>0.24841148115688</v>
      </c>
      <c r="J176" s="1">
        <v>0.82122772421852197</v>
      </c>
      <c r="K176" s="1">
        <v>0.34181034482758599</v>
      </c>
      <c r="L176" s="1">
        <v>0.86939655172413799</v>
      </c>
    </row>
    <row r="177" spans="1:12" x14ac:dyDescent="0.35">
      <c r="A177" s="1">
        <f t="shared" si="4"/>
        <v>175</v>
      </c>
      <c r="B177" s="111">
        <f t="shared" si="5"/>
        <v>0.17400000000000013</v>
      </c>
      <c r="C177" s="1">
        <v>0.145454545454545</v>
      </c>
      <c r="D177" s="1">
        <v>0.94299242424242402</v>
      </c>
      <c r="E177" s="1">
        <v>0.124926335005352</v>
      </c>
      <c r="F177" s="1">
        <v>0.92024384453708397</v>
      </c>
      <c r="G177" s="1">
        <v>0.13406232563894399</v>
      </c>
      <c r="H177" s="1">
        <v>0.92221801483404797</v>
      </c>
      <c r="I177" s="1">
        <v>0.24841148115688</v>
      </c>
      <c r="J177" s="1">
        <v>0.82122772421852197</v>
      </c>
      <c r="K177" s="1">
        <v>0.34181034482758599</v>
      </c>
      <c r="L177" s="1">
        <v>0.86939655172413799</v>
      </c>
    </row>
    <row r="178" spans="1:12" x14ac:dyDescent="0.35">
      <c r="A178" s="1">
        <f t="shared" si="4"/>
        <v>176</v>
      </c>
      <c r="B178" s="111">
        <f t="shared" si="5"/>
        <v>0.17500000000000013</v>
      </c>
      <c r="C178" s="1">
        <v>0.145454545454545</v>
      </c>
      <c r="D178" s="1">
        <v>0.94299242424242402</v>
      </c>
      <c r="E178" s="1">
        <v>0.124926335005352</v>
      </c>
      <c r="F178" s="1">
        <v>0.92024384453708397</v>
      </c>
      <c r="G178" s="1">
        <v>0.13406232563894399</v>
      </c>
      <c r="H178" s="1">
        <v>0.92221801483404797</v>
      </c>
      <c r="I178" s="1">
        <v>0.24841148115688</v>
      </c>
      <c r="J178" s="1">
        <v>0.82122772421852197</v>
      </c>
      <c r="K178" s="1">
        <v>0.333189655172414</v>
      </c>
      <c r="L178" s="1">
        <v>0.86939655172413799</v>
      </c>
    </row>
    <row r="179" spans="1:12" x14ac:dyDescent="0.35">
      <c r="A179" s="1">
        <f t="shared" si="4"/>
        <v>177</v>
      </c>
      <c r="B179" s="111">
        <f t="shared" si="5"/>
        <v>0.17600000000000013</v>
      </c>
      <c r="C179" s="1">
        <v>0.145454545454545</v>
      </c>
      <c r="D179" s="1">
        <v>0.94299242424242402</v>
      </c>
      <c r="E179" s="1">
        <v>0.124926335005352</v>
      </c>
      <c r="F179" s="1">
        <v>0.91870538299862303</v>
      </c>
      <c r="G179" s="1">
        <v>0.13406232563894399</v>
      </c>
      <c r="H179" s="1">
        <v>0.92221801483404797</v>
      </c>
      <c r="I179" s="1">
        <v>0.24841148115688</v>
      </c>
      <c r="J179" s="1">
        <v>0.82122772421852197</v>
      </c>
      <c r="K179" s="1">
        <v>0.32456896551724101</v>
      </c>
      <c r="L179" s="1">
        <v>0.86939655172413799</v>
      </c>
    </row>
    <row r="180" spans="1:12" x14ac:dyDescent="0.35">
      <c r="A180" s="1">
        <f t="shared" si="4"/>
        <v>178</v>
      </c>
      <c r="B180" s="111">
        <f t="shared" si="5"/>
        <v>0.17700000000000013</v>
      </c>
      <c r="C180" s="1">
        <v>0.145454545454545</v>
      </c>
      <c r="D180" s="1">
        <v>0.94299242424242402</v>
      </c>
      <c r="E180" s="1">
        <v>0.124926335005352</v>
      </c>
      <c r="F180" s="1">
        <v>0.91870538299862303</v>
      </c>
      <c r="G180" s="1">
        <v>0.13406232563894399</v>
      </c>
      <c r="H180" s="1">
        <v>0.92221801483404797</v>
      </c>
      <c r="I180" s="1">
        <v>0.24841148115688</v>
      </c>
      <c r="J180" s="1">
        <v>0.82122772421852197</v>
      </c>
      <c r="K180" s="1">
        <v>0.32456896551724101</v>
      </c>
      <c r="L180" s="1">
        <v>0.86939655172413799</v>
      </c>
    </row>
    <row r="181" spans="1:12" x14ac:dyDescent="0.35">
      <c r="A181" s="1">
        <f t="shared" si="4"/>
        <v>179</v>
      </c>
      <c r="B181" s="111">
        <f t="shared" si="5"/>
        <v>0.17800000000000013</v>
      </c>
      <c r="C181" s="1">
        <v>0.139204545454545</v>
      </c>
      <c r="D181" s="1">
        <v>0.94299242424242402</v>
      </c>
      <c r="E181" s="1">
        <v>0.12338787346688999</v>
      </c>
      <c r="F181" s="1">
        <v>0.91870538299862303</v>
      </c>
      <c r="G181" s="1">
        <v>0.13406232563894399</v>
      </c>
      <c r="H181" s="1">
        <v>0.92221801483404797</v>
      </c>
      <c r="I181" s="1">
        <v>0.24841148115688</v>
      </c>
      <c r="J181" s="1">
        <v>0.82122772421852197</v>
      </c>
      <c r="K181" s="1">
        <v>0.32456896551724101</v>
      </c>
      <c r="L181" s="1">
        <v>0.86939655172413799</v>
      </c>
    </row>
    <row r="182" spans="1:12" x14ac:dyDescent="0.35">
      <c r="A182" s="1">
        <f t="shared" si="4"/>
        <v>180</v>
      </c>
      <c r="B182" s="111">
        <f t="shared" si="5"/>
        <v>0.17900000000000013</v>
      </c>
      <c r="C182" s="1">
        <v>0.139204545454545</v>
      </c>
      <c r="D182" s="1">
        <v>0.94299242424242402</v>
      </c>
      <c r="E182" s="1">
        <v>0.12338787346688999</v>
      </c>
      <c r="F182" s="1">
        <v>0.91870538299862303</v>
      </c>
      <c r="G182" s="1">
        <v>0.13406232563894399</v>
      </c>
      <c r="H182" s="1">
        <v>0.92221801483404797</v>
      </c>
      <c r="I182" s="1">
        <v>0.24841148115688</v>
      </c>
      <c r="J182" s="1">
        <v>0.82122772421852197</v>
      </c>
      <c r="K182" s="1">
        <v>0.32456896551724101</v>
      </c>
      <c r="L182" s="1">
        <v>0.86939655172413799</v>
      </c>
    </row>
    <row r="183" spans="1:12" x14ac:dyDescent="0.35">
      <c r="A183" s="1">
        <f t="shared" si="4"/>
        <v>181</v>
      </c>
      <c r="B183" s="111">
        <f t="shared" si="5"/>
        <v>0.18000000000000013</v>
      </c>
      <c r="C183" s="1">
        <v>0.139204545454545</v>
      </c>
      <c r="D183" s="1">
        <v>0.94299242424242402</v>
      </c>
      <c r="E183" s="1">
        <v>0.12338787346688999</v>
      </c>
      <c r="F183" s="1">
        <v>0.91870538299862303</v>
      </c>
      <c r="G183" s="1">
        <v>0.13406232563894399</v>
      </c>
      <c r="H183" s="1">
        <v>0.92221801483404797</v>
      </c>
      <c r="I183" s="1">
        <v>0.24841148115688</v>
      </c>
      <c r="J183" s="1">
        <v>0.82122772421852197</v>
      </c>
      <c r="K183" s="1">
        <v>0.32456896551724101</v>
      </c>
      <c r="L183" s="1">
        <v>0.86939655172413799</v>
      </c>
    </row>
    <row r="184" spans="1:12" x14ac:dyDescent="0.35">
      <c r="A184" s="1">
        <f t="shared" si="4"/>
        <v>182</v>
      </c>
      <c r="B184" s="111">
        <f t="shared" si="5"/>
        <v>0.18100000000000013</v>
      </c>
      <c r="C184" s="1">
        <v>0.139204545454545</v>
      </c>
      <c r="D184" s="1">
        <v>0.94299242424242402</v>
      </c>
      <c r="E184" s="1">
        <v>0.12338787346688999</v>
      </c>
      <c r="F184" s="1">
        <v>0.91870538299862303</v>
      </c>
      <c r="G184" s="1">
        <v>0.13406232563894399</v>
      </c>
      <c r="H184" s="1">
        <v>0.92221801483404797</v>
      </c>
      <c r="I184" s="1">
        <v>0.24841148115688</v>
      </c>
      <c r="J184" s="1">
        <v>0.82122772421852197</v>
      </c>
      <c r="K184" s="1">
        <v>0.31831896551724098</v>
      </c>
      <c r="L184" s="1">
        <v>0.86939655172413799</v>
      </c>
    </row>
    <row r="185" spans="1:12" x14ac:dyDescent="0.35">
      <c r="A185" s="1">
        <f t="shared" si="4"/>
        <v>183</v>
      </c>
      <c r="B185" s="111">
        <f t="shared" si="5"/>
        <v>0.18200000000000013</v>
      </c>
      <c r="C185" s="1">
        <v>0.139204545454545</v>
      </c>
      <c r="D185" s="1">
        <v>0.94299242424242402</v>
      </c>
      <c r="E185" s="1">
        <v>0.12338787346688999</v>
      </c>
      <c r="F185" s="1">
        <v>0.91870538299862303</v>
      </c>
      <c r="G185" s="1">
        <v>0.13406232563894399</v>
      </c>
      <c r="H185" s="1">
        <v>0.92221801483404797</v>
      </c>
      <c r="I185" s="1">
        <v>0.24841148115688</v>
      </c>
      <c r="J185" s="1">
        <v>0.82122772421852197</v>
      </c>
      <c r="K185" s="1">
        <v>0.31831896551724098</v>
      </c>
      <c r="L185" s="1">
        <v>0.86939655172413799</v>
      </c>
    </row>
    <row r="186" spans="1:12" x14ac:dyDescent="0.35">
      <c r="A186" s="1">
        <f t="shared" si="4"/>
        <v>184</v>
      </c>
      <c r="B186" s="111">
        <f t="shared" si="5"/>
        <v>0.18300000000000013</v>
      </c>
      <c r="C186" s="1">
        <v>0.139204545454545</v>
      </c>
      <c r="D186" s="1">
        <v>0.94299242424242402</v>
      </c>
      <c r="E186" s="1">
        <v>0.12338787346688999</v>
      </c>
      <c r="F186" s="1">
        <v>0.91870538299862303</v>
      </c>
      <c r="G186" s="1">
        <v>0.132796502854134</v>
      </c>
      <c r="H186" s="1">
        <v>0.92221801483404797</v>
      </c>
      <c r="I186" s="1">
        <v>0.24841148115688</v>
      </c>
      <c r="J186" s="1">
        <v>0.82122772421852197</v>
      </c>
      <c r="K186" s="1">
        <v>0.31831896551724098</v>
      </c>
      <c r="L186" s="1">
        <v>0.86939655172413799</v>
      </c>
    </row>
    <row r="187" spans="1:12" x14ac:dyDescent="0.35">
      <c r="A187" s="1">
        <f t="shared" si="4"/>
        <v>185</v>
      </c>
      <c r="B187" s="111">
        <f t="shared" si="5"/>
        <v>0.18400000000000014</v>
      </c>
      <c r="C187" s="1">
        <v>0.139204545454545</v>
      </c>
      <c r="D187" s="1">
        <v>0.94299242424242402</v>
      </c>
      <c r="E187" s="1">
        <v>0.12338787346688999</v>
      </c>
      <c r="F187" s="1">
        <v>0.91870538299862303</v>
      </c>
      <c r="G187" s="1">
        <v>0.132796502854134</v>
      </c>
      <c r="H187" s="1">
        <v>0.92221801483404797</v>
      </c>
      <c r="I187" s="1">
        <v>0.24841148115688</v>
      </c>
      <c r="J187" s="1">
        <v>0.82122772421852197</v>
      </c>
      <c r="K187" s="1">
        <v>0.31831896551724098</v>
      </c>
      <c r="L187" s="1">
        <v>0.86939655172413799</v>
      </c>
    </row>
    <row r="188" spans="1:12" x14ac:dyDescent="0.35">
      <c r="A188" s="1">
        <f t="shared" si="4"/>
        <v>186</v>
      </c>
      <c r="B188" s="111">
        <f t="shared" si="5"/>
        <v>0.18500000000000014</v>
      </c>
      <c r="C188" s="1">
        <v>0.139204545454545</v>
      </c>
      <c r="D188" s="1">
        <v>0.94299242424242402</v>
      </c>
      <c r="E188" s="1">
        <v>0.12338787346688999</v>
      </c>
      <c r="F188" s="1">
        <v>0.91870538299862303</v>
      </c>
      <c r="G188" s="1">
        <v>0.132796502854134</v>
      </c>
      <c r="H188" s="1">
        <v>0.92221801483404797</v>
      </c>
      <c r="I188" s="1">
        <v>0.24841148115688</v>
      </c>
      <c r="J188" s="1">
        <v>0.82122772421852197</v>
      </c>
      <c r="K188" s="1">
        <v>0.31831896551724098</v>
      </c>
      <c r="L188" s="1">
        <v>0.86939655172413799</v>
      </c>
    </row>
    <row r="189" spans="1:12" x14ac:dyDescent="0.35">
      <c r="A189" s="1">
        <f t="shared" si="4"/>
        <v>187</v>
      </c>
      <c r="B189" s="111">
        <f t="shared" si="5"/>
        <v>0.18600000000000014</v>
      </c>
      <c r="C189" s="1">
        <v>0.139204545454545</v>
      </c>
      <c r="D189" s="1">
        <v>0.94299242424242402</v>
      </c>
      <c r="E189" s="1">
        <v>0.12338787346688999</v>
      </c>
      <c r="F189" s="1">
        <v>0.91870538299862303</v>
      </c>
      <c r="G189" s="1">
        <v>0.132796502854134</v>
      </c>
      <c r="H189" s="1">
        <v>0.92221801483404797</v>
      </c>
      <c r="I189" s="1">
        <v>0.24841148115688</v>
      </c>
      <c r="J189" s="1">
        <v>0.82122772421852197</v>
      </c>
      <c r="K189" s="1">
        <v>0.31831896551724098</v>
      </c>
      <c r="L189" s="1">
        <v>0.86939655172413799</v>
      </c>
    </row>
    <row r="190" spans="1:12" x14ac:dyDescent="0.35">
      <c r="A190" s="1">
        <f t="shared" si="4"/>
        <v>188</v>
      </c>
      <c r="B190" s="111">
        <f t="shared" si="5"/>
        <v>0.18700000000000014</v>
      </c>
      <c r="C190" s="1">
        <v>0.139204545454545</v>
      </c>
      <c r="D190" s="1">
        <v>0.94299242424242402</v>
      </c>
      <c r="E190" s="1">
        <v>0.12338787346688999</v>
      </c>
      <c r="F190" s="1">
        <v>0.91870538299862303</v>
      </c>
      <c r="G190" s="1">
        <v>0.132796502854134</v>
      </c>
      <c r="H190" s="1">
        <v>0.92221801483404797</v>
      </c>
      <c r="I190" s="1">
        <v>0.24841148115688</v>
      </c>
      <c r="J190" s="1">
        <v>0.82122772421852197</v>
      </c>
      <c r="K190" s="1">
        <v>0.31831896551724098</v>
      </c>
      <c r="L190" s="1">
        <v>0.86939655172413799</v>
      </c>
    </row>
    <row r="191" spans="1:12" x14ac:dyDescent="0.35">
      <c r="A191" s="1">
        <f t="shared" si="4"/>
        <v>189</v>
      </c>
      <c r="B191" s="111">
        <f t="shared" si="5"/>
        <v>0.18800000000000014</v>
      </c>
      <c r="C191" s="1">
        <v>0.139204545454545</v>
      </c>
      <c r="D191" s="1">
        <v>0.94299242424242402</v>
      </c>
      <c r="E191" s="1">
        <v>0.121895336153457</v>
      </c>
      <c r="F191" s="1">
        <v>0.91870538299862303</v>
      </c>
      <c r="G191" s="1">
        <v>0.132796502854134</v>
      </c>
      <c r="H191" s="1">
        <v>0.92221801483404797</v>
      </c>
      <c r="I191" s="1">
        <v>0.24841148115688</v>
      </c>
      <c r="J191" s="1">
        <v>0.82122772421852197</v>
      </c>
      <c r="K191" s="1">
        <v>0.31831896551724098</v>
      </c>
      <c r="L191" s="1">
        <v>0.86939655172413799</v>
      </c>
    </row>
    <row r="192" spans="1:12" x14ac:dyDescent="0.35">
      <c r="A192" s="1">
        <f t="shared" si="4"/>
        <v>190</v>
      </c>
      <c r="B192" s="111">
        <f t="shared" si="5"/>
        <v>0.18900000000000014</v>
      </c>
      <c r="C192" s="1">
        <v>0.139204545454545</v>
      </c>
      <c r="D192" s="1">
        <v>0.94299242424242402</v>
      </c>
      <c r="E192" s="1">
        <v>0.121895336153457</v>
      </c>
      <c r="F192" s="1">
        <v>0.91870538299862303</v>
      </c>
      <c r="G192" s="1">
        <v>0.132796502854134</v>
      </c>
      <c r="H192" s="1">
        <v>0.92221801483404797</v>
      </c>
      <c r="I192" s="1">
        <v>0.24841148115688</v>
      </c>
      <c r="J192" s="1">
        <v>0.82122772421852197</v>
      </c>
      <c r="K192" s="1">
        <v>0.31831896551724098</v>
      </c>
      <c r="L192" s="1">
        <v>0.86939655172413799</v>
      </c>
    </row>
    <row r="193" spans="1:12" x14ac:dyDescent="0.35">
      <c r="A193" s="1">
        <f t="shared" si="4"/>
        <v>191</v>
      </c>
      <c r="B193" s="111">
        <f t="shared" si="5"/>
        <v>0.19000000000000014</v>
      </c>
      <c r="C193" s="1">
        <v>0.139204545454545</v>
      </c>
      <c r="D193" s="1">
        <v>0.94299242424242402</v>
      </c>
      <c r="E193" s="1">
        <v>0.121895336153457</v>
      </c>
      <c r="F193" s="1">
        <v>0.91870538299862303</v>
      </c>
      <c r="G193" s="1">
        <v>0.132796502854134</v>
      </c>
      <c r="H193" s="1">
        <v>0.92098344693281398</v>
      </c>
      <c r="I193" s="1">
        <v>0.24841148115688</v>
      </c>
      <c r="J193" s="1">
        <v>0.82122772421852197</v>
      </c>
      <c r="K193" s="1">
        <v>0.31831896551724098</v>
      </c>
      <c r="L193" s="1">
        <v>0.86939655172413799</v>
      </c>
    </row>
    <row r="194" spans="1:12" x14ac:dyDescent="0.35">
      <c r="A194" s="1">
        <f t="shared" si="4"/>
        <v>192</v>
      </c>
      <c r="B194" s="111">
        <f t="shared" si="5"/>
        <v>0.19100000000000014</v>
      </c>
      <c r="C194" s="1">
        <v>0.139204545454545</v>
      </c>
      <c r="D194" s="1">
        <v>0.94299242424242402</v>
      </c>
      <c r="E194" s="1">
        <v>0.121895336153457</v>
      </c>
      <c r="F194" s="1">
        <v>0.91870538299862303</v>
      </c>
      <c r="G194" s="1">
        <v>0.132796502854134</v>
      </c>
      <c r="H194" s="1">
        <v>0.92098344693281398</v>
      </c>
      <c r="I194" s="1">
        <v>0.24841148115688</v>
      </c>
      <c r="J194" s="1">
        <v>0.82122772421852197</v>
      </c>
      <c r="K194" s="1">
        <v>0.31831896551724098</v>
      </c>
      <c r="L194" s="1">
        <v>0.86939655172413799</v>
      </c>
    </row>
    <row r="195" spans="1:12" x14ac:dyDescent="0.35">
      <c r="A195" s="1">
        <f t="shared" si="4"/>
        <v>193</v>
      </c>
      <c r="B195" s="111">
        <f t="shared" si="5"/>
        <v>0.19200000000000014</v>
      </c>
      <c r="C195" s="1">
        <v>0.139204545454545</v>
      </c>
      <c r="D195" s="1">
        <v>0.94299242424242402</v>
      </c>
      <c r="E195" s="1">
        <v>0.121895336153457</v>
      </c>
      <c r="F195" s="1">
        <v>0.91870538299862303</v>
      </c>
      <c r="G195" s="1">
        <v>0.132796502854134</v>
      </c>
      <c r="H195" s="1">
        <v>0.92098344693281398</v>
      </c>
      <c r="I195" s="1">
        <v>0.246877738825592</v>
      </c>
      <c r="J195" s="1">
        <v>0.82122772421852197</v>
      </c>
      <c r="K195" s="1">
        <v>0.31831896551724098</v>
      </c>
      <c r="L195" s="1">
        <v>0.86939655172413799</v>
      </c>
    </row>
    <row r="196" spans="1:12" x14ac:dyDescent="0.35">
      <c r="A196" s="1">
        <f t="shared" si="4"/>
        <v>194</v>
      </c>
      <c r="B196" s="111">
        <f t="shared" si="5"/>
        <v>0.19300000000000014</v>
      </c>
      <c r="C196" s="1">
        <v>0.139204545454545</v>
      </c>
      <c r="D196" s="1">
        <v>0.94299242424242402</v>
      </c>
      <c r="E196" s="1">
        <v>0.121895336153457</v>
      </c>
      <c r="F196" s="1">
        <v>0.91721284568519001</v>
      </c>
      <c r="G196" s="1">
        <v>0.132796502854134</v>
      </c>
      <c r="H196" s="1">
        <v>0.92098344693281398</v>
      </c>
      <c r="I196" s="1">
        <v>0.246877738825592</v>
      </c>
      <c r="J196" s="1">
        <v>0.82122772421852197</v>
      </c>
      <c r="K196" s="1">
        <v>0.312068965517241</v>
      </c>
      <c r="L196" s="1">
        <v>0.86939655172413799</v>
      </c>
    </row>
    <row r="197" spans="1:12" x14ac:dyDescent="0.35">
      <c r="A197" s="1">
        <f t="shared" ref="A197:A260" si="6">A196+1</f>
        <v>195</v>
      </c>
      <c r="B197" s="111">
        <f t="shared" ref="B197:B260" si="7">B196+0.001</f>
        <v>0.19400000000000014</v>
      </c>
      <c r="C197" s="1">
        <v>0.139204545454545</v>
      </c>
      <c r="D197" s="1">
        <v>0.94299242424242402</v>
      </c>
      <c r="E197" s="1">
        <v>0.121895336153457</v>
      </c>
      <c r="F197" s="1">
        <v>0.91721284568519001</v>
      </c>
      <c r="G197" s="1">
        <v>0.132796502854134</v>
      </c>
      <c r="H197" s="1">
        <v>0.92098344693281398</v>
      </c>
      <c r="I197" s="1">
        <v>0.246877738825592</v>
      </c>
      <c r="J197" s="1">
        <v>0.82122772421852197</v>
      </c>
      <c r="K197" s="1">
        <v>0.312068965517241</v>
      </c>
      <c r="L197" s="1">
        <v>0.86314655172413801</v>
      </c>
    </row>
    <row r="198" spans="1:12" x14ac:dyDescent="0.35">
      <c r="A198" s="1">
        <f t="shared" si="6"/>
        <v>196</v>
      </c>
      <c r="B198" s="111">
        <f t="shared" si="7"/>
        <v>0.19500000000000015</v>
      </c>
      <c r="C198" s="1">
        <v>0.139204545454545</v>
      </c>
      <c r="D198" s="1">
        <v>0.94299242424242402</v>
      </c>
      <c r="E198" s="1">
        <v>0.121895336153457</v>
      </c>
      <c r="F198" s="1">
        <v>0.91721284568519001</v>
      </c>
      <c r="G198" s="1">
        <v>0.132796502854134</v>
      </c>
      <c r="H198" s="1">
        <v>0.92098344693281398</v>
      </c>
      <c r="I198" s="1">
        <v>0.246877738825592</v>
      </c>
      <c r="J198" s="1">
        <v>0.82122772421852197</v>
      </c>
      <c r="K198" s="1">
        <v>0.312068965517241</v>
      </c>
      <c r="L198" s="1">
        <v>0.86314655172413801</v>
      </c>
    </row>
    <row r="199" spans="1:12" x14ac:dyDescent="0.35">
      <c r="A199" s="1">
        <f t="shared" si="6"/>
        <v>197</v>
      </c>
      <c r="B199" s="111">
        <f t="shared" si="7"/>
        <v>0.19600000000000015</v>
      </c>
      <c r="C199" s="1">
        <v>0.139204545454545</v>
      </c>
      <c r="D199" s="1">
        <v>0.94299242424242402</v>
      </c>
      <c r="E199" s="1">
        <v>0.121895336153457</v>
      </c>
      <c r="F199" s="1">
        <v>0.91721284568519001</v>
      </c>
      <c r="G199" s="1">
        <v>0.132796502854134</v>
      </c>
      <c r="H199" s="1">
        <v>0.92098344693281398</v>
      </c>
      <c r="I199" s="1">
        <v>0.246877738825592</v>
      </c>
      <c r="J199" s="1">
        <v>0.82122772421852197</v>
      </c>
      <c r="K199" s="1">
        <v>0.312068965517241</v>
      </c>
      <c r="L199" s="1">
        <v>0.86314655172413801</v>
      </c>
    </row>
    <row r="200" spans="1:12" x14ac:dyDescent="0.35">
      <c r="A200" s="1">
        <f t="shared" si="6"/>
        <v>198</v>
      </c>
      <c r="B200" s="111">
        <f t="shared" si="7"/>
        <v>0.19700000000000015</v>
      </c>
      <c r="C200" s="1">
        <v>0.139204545454545</v>
      </c>
      <c r="D200" s="1">
        <v>0.94299242424242402</v>
      </c>
      <c r="E200" s="1">
        <v>0.120402798840025</v>
      </c>
      <c r="F200" s="1">
        <v>0.91721284568519001</v>
      </c>
      <c r="G200" s="1">
        <v>0.132796502854134</v>
      </c>
      <c r="H200" s="1">
        <v>0.92098344693281398</v>
      </c>
      <c r="I200" s="1">
        <v>0.246877738825592</v>
      </c>
      <c r="J200" s="1">
        <v>0.82122772421852197</v>
      </c>
      <c r="K200" s="1">
        <v>0.312068965517241</v>
      </c>
      <c r="L200" s="1">
        <v>0.86314655172413801</v>
      </c>
    </row>
    <row r="201" spans="1:12" x14ac:dyDescent="0.35">
      <c r="A201" s="1">
        <f t="shared" si="6"/>
        <v>199</v>
      </c>
      <c r="B201" s="111">
        <f t="shared" si="7"/>
        <v>0.19800000000000015</v>
      </c>
      <c r="C201" s="1">
        <v>0.139204545454545</v>
      </c>
      <c r="D201" s="1">
        <v>0.94299242424242402</v>
      </c>
      <c r="E201" s="1">
        <v>0.120402798840025</v>
      </c>
      <c r="F201" s="1">
        <v>0.91721284568519001</v>
      </c>
      <c r="G201" s="1">
        <v>0.131561934952899</v>
      </c>
      <c r="H201" s="1">
        <v>0.92098344693281398</v>
      </c>
      <c r="I201" s="1">
        <v>0.246877738825592</v>
      </c>
      <c r="J201" s="1">
        <v>0.82122772421852197</v>
      </c>
      <c r="K201" s="1">
        <v>0.312068965517241</v>
      </c>
      <c r="L201" s="1">
        <v>0.86314655172413801</v>
      </c>
    </row>
    <row r="202" spans="1:12" x14ac:dyDescent="0.35">
      <c r="A202" s="1">
        <f t="shared" si="6"/>
        <v>200</v>
      </c>
      <c r="B202" s="111">
        <f t="shared" si="7"/>
        <v>0.19900000000000015</v>
      </c>
      <c r="C202" s="1">
        <v>0.139204545454545</v>
      </c>
      <c r="D202" s="1">
        <v>0.94299242424242402</v>
      </c>
      <c r="E202" s="1">
        <v>0.120402798840025</v>
      </c>
      <c r="F202" s="1">
        <v>0.91721284568519001</v>
      </c>
      <c r="G202" s="1">
        <v>0.131561934952899</v>
      </c>
      <c r="H202" s="1">
        <v>0.92098344693281398</v>
      </c>
      <c r="I202" s="1">
        <v>0.246877738825592</v>
      </c>
      <c r="J202" s="1">
        <v>0.82122772421852197</v>
      </c>
      <c r="K202" s="1">
        <v>0.312068965517241</v>
      </c>
      <c r="L202" s="1">
        <v>0.86314655172413801</v>
      </c>
    </row>
    <row r="203" spans="1:12" x14ac:dyDescent="0.35">
      <c r="A203" s="1">
        <f t="shared" si="6"/>
        <v>201</v>
      </c>
      <c r="B203" s="111">
        <f t="shared" si="7"/>
        <v>0.20000000000000015</v>
      </c>
      <c r="C203" s="1">
        <v>0.139204545454545</v>
      </c>
      <c r="D203" s="1">
        <v>0.94299242424242402</v>
      </c>
      <c r="E203" s="1">
        <v>0.118864337301563</v>
      </c>
      <c r="F203" s="1">
        <v>0.91721284568519001</v>
      </c>
      <c r="G203" s="1">
        <v>0.131561934952899</v>
      </c>
      <c r="H203" s="1">
        <v>0.91971762414800395</v>
      </c>
      <c r="I203" s="1">
        <v>0.246877738825592</v>
      </c>
      <c r="J203" s="1">
        <v>0.81973962898042696</v>
      </c>
      <c r="K203" s="1">
        <v>0.312068965517241</v>
      </c>
      <c r="L203" s="1">
        <v>0.86314655172413801</v>
      </c>
    </row>
    <row r="204" spans="1:12" x14ac:dyDescent="0.35">
      <c r="A204" s="1">
        <f t="shared" si="6"/>
        <v>202</v>
      </c>
      <c r="B204" s="111">
        <f t="shared" si="7"/>
        <v>0.20100000000000015</v>
      </c>
      <c r="C204" s="1">
        <v>0.139204545454545</v>
      </c>
      <c r="D204" s="1">
        <v>0.94299242424242402</v>
      </c>
      <c r="E204" s="1">
        <v>0.118864337301563</v>
      </c>
      <c r="F204" s="1">
        <v>0.91721284568519001</v>
      </c>
      <c r="G204" s="1">
        <v>0.131561934952899</v>
      </c>
      <c r="H204" s="1">
        <v>0.91971762414800395</v>
      </c>
      <c r="I204" s="1">
        <v>0.246877738825592</v>
      </c>
      <c r="J204" s="1">
        <v>0.81973962898042696</v>
      </c>
      <c r="K204" s="1">
        <v>0.30344827586206902</v>
      </c>
      <c r="L204" s="1">
        <v>0.86314655172413801</v>
      </c>
    </row>
    <row r="205" spans="1:12" x14ac:dyDescent="0.35">
      <c r="A205" s="1">
        <f t="shared" si="6"/>
        <v>203</v>
      </c>
      <c r="B205" s="111">
        <f t="shared" si="7"/>
        <v>0.20200000000000015</v>
      </c>
      <c r="C205" s="1">
        <v>0.139204545454545</v>
      </c>
      <c r="D205" s="1">
        <v>0.94299242424242402</v>
      </c>
      <c r="E205" s="1">
        <v>0.118864337301563</v>
      </c>
      <c r="F205" s="1">
        <v>0.91721284568519001</v>
      </c>
      <c r="G205" s="1">
        <v>0.13032736705166501</v>
      </c>
      <c r="H205" s="1">
        <v>0.91971762414800395</v>
      </c>
      <c r="I205" s="1">
        <v>0.246877738825592</v>
      </c>
      <c r="J205" s="1">
        <v>0.81973962898042696</v>
      </c>
      <c r="K205" s="1">
        <v>0.30344827586206902</v>
      </c>
      <c r="L205" s="1">
        <v>0.86314655172413801</v>
      </c>
    </row>
    <row r="206" spans="1:12" x14ac:dyDescent="0.35">
      <c r="A206" s="1">
        <f t="shared" si="6"/>
        <v>204</v>
      </c>
      <c r="B206" s="111">
        <f t="shared" si="7"/>
        <v>0.20300000000000015</v>
      </c>
      <c r="C206" s="1">
        <v>0.139204545454545</v>
      </c>
      <c r="D206" s="1">
        <v>0.94299242424242402</v>
      </c>
      <c r="E206" s="1">
        <v>0.11737179998812999</v>
      </c>
      <c r="F206" s="1">
        <v>0.91721284568519001</v>
      </c>
      <c r="G206" s="1">
        <v>0.13032736705166501</v>
      </c>
      <c r="H206" s="1">
        <v>0.91971762414800395</v>
      </c>
      <c r="I206" s="1">
        <v>0.246877738825592</v>
      </c>
      <c r="J206" s="1">
        <v>0.81973962898042696</v>
      </c>
      <c r="K206" s="1">
        <v>0.29719827586206898</v>
      </c>
      <c r="L206" s="1">
        <v>0.86314655172413801</v>
      </c>
    </row>
    <row r="207" spans="1:12" x14ac:dyDescent="0.35">
      <c r="A207" s="1">
        <f t="shared" si="6"/>
        <v>205</v>
      </c>
      <c r="B207" s="111">
        <f t="shared" si="7"/>
        <v>0.20400000000000015</v>
      </c>
      <c r="C207" s="1">
        <v>0.139204545454545</v>
      </c>
      <c r="D207" s="1">
        <v>0.94299242424242402</v>
      </c>
      <c r="E207" s="1">
        <v>0.11737179998812999</v>
      </c>
      <c r="F207" s="1">
        <v>0.91721284568519001</v>
      </c>
      <c r="G207" s="1">
        <v>0.13032736705166501</v>
      </c>
      <c r="H207" s="1">
        <v>0.91971762414800395</v>
      </c>
      <c r="I207" s="1">
        <v>0.246877738825592</v>
      </c>
      <c r="J207" s="1">
        <v>0.81973962898042696</v>
      </c>
      <c r="K207" s="1">
        <v>0.29719827586206898</v>
      </c>
      <c r="L207" s="1">
        <v>0.86314655172413801</v>
      </c>
    </row>
    <row r="208" spans="1:12" x14ac:dyDescent="0.35">
      <c r="A208" s="1">
        <f t="shared" si="6"/>
        <v>206</v>
      </c>
      <c r="B208" s="111">
        <f t="shared" si="7"/>
        <v>0.20500000000000015</v>
      </c>
      <c r="C208" s="1">
        <v>0.139204545454545</v>
      </c>
      <c r="D208" s="1">
        <v>0.94299242424242402</v>
      </c>
      <c r="E208" s="1">
        <v>0.11737179998812999</v>
      </c>
      <c r="F208" s="1">
        <v>0.91721284568519001</v>
      </c>
      <c r="G208" s="1">
        <v>0.13032736705166501</v>
      </c>
      <c r="H208" s="1">
        <v>0.91971762414800395</v>
      </c>
      <c r="I208" s="1">
        <v>0.246877738825592</v>
      </c>
      <c r="J208" s="1">
        <v>0.81973962898042696</v>
      </c>
      <c r="K208" s="1">
        <v>0.29719827586206898</v>
      </c>
      <c r="L208" s="1">
        <v>0.86314655172413801</v>
      </c>
    </row>
    <row r="209" spans="1:12" x14ac:dyDescent="0.35">
      <c r="A209" s="1">
        <f t="shared" si="6"/>
        <v>207</v>
      </c>
      <c r="B209" s="111">
        <f t="shared" si="7"/>
        <v>0.20600000000000016</v>
      </c>
      <c r="C209" s="1">
        <v>0.139204545454545</v>
      </c>
      <c r="D209" s="1">
        <v>0.94299242424242402</v>
      </c>
      <c r="E209" s="1">
        <v>0.11737179998812999</v>
      </c>
      <c r="F209" s="1">
        <v>0.91721284568519001</v>
      </c>
      <c r="G209" s="1">
        <v>0.13032736705166501</v>
      </c>
      <c r="H209" s="1">
        <v>0.91971762414800395</v>
      </c>
      <c r="I209" s="1">
        <v>0.246877738825592</v>
      </c>
      <c r="J209" s="1">
        <v>0.81973962898042696</v>
      </c>
      <c r="K209" s="1">
        <v>0.29719827586206898</v>
      </c>
      <c r="L209" s="1">
        <v>0.86314655172413801</v>
      </c>
    </row>
    <row r="210" spans="1:12" x14ac:dyDescent="0.35">
      <c r="A210" s="1">
        <f t="shared" si="6"/>
        <v>208</v>
      </c>
      <c r="B210" s="111">
        <f t="shared" si="7"/>
        <v>0.20700000000000016</v>
      </c>
      <c r="C210" s="1">
        <v>0.139204545454545</v>
      </c>
      <c r="D210" s="1">
        <v>0.94299242424242402</v>
      </c>
      <c r="E210" s="1">
        <v>0.11737179998812999</v>
      </c>
      <c r="F210" s="1">
        <v>0.91721284568519001</v>
      </c>
      <c r="G210" s="1">
        <v>0.13032736705166501</v>
      </c>
      <c r="H210" s="1">
        <v>0.91971762414800395</v>
      </c>
      <c r="I210" s="1">
        <v>0.246877738825592</v>
      </c>
      <c r="J210" s="1">
        <v>0.81973962898042696</v>
      </c>
      <c r="K210" s="1">
        <v>0.29719827586206898</v>
      </c>
      <c r="L210" s="1">
        <v>0.86314655172413801</v>
      </c>
    </row>
    <row r="211" spans="1:12" x14ac:dyDescent="0.35">
      <c r="A211" s="1">
        <f t="shared" si="6"/>
        <v>209</v>
      </c>
      <c r="B211" s="111">
        <f t="shared" si="7"/>
        <v>0.20800000000000016</v>
      </c>
      <c r="C211" s="1">
        <v>0.139204545454545</v>
      </c>
      <c r="D211" s="1">
        <v>0.94299242424242402</v>
      </c>
      <c r="E211" s="1">
        <v>0.11737179998812999</v>
      </c>
      <c r="F211" s="1">
        <v>0.91721284568519001</v>
      </c>
      <c r="G211" s="1">
        <v>0.13032736705166501</v>
      </c>
      <c r="H211" s="1">
        <v>0.91971762414800395</v>
      </c>
      <c r="I211" s="1">
        <v>0.246877738825592</v>
      </c>
      <c r="J211" s="1">
        <v>0.81973962898042696</v>
      </c>
      <c r="K211" s="1">
        <v>0.29719827586206898</v>
      </c>
      <c r="L211" s="1">
        <v>0.85689655172413803</v>
      </c>
    </row>
    <row r="212" spans="1:12" x14ac:dyDescent="0.35">
      <c r="A212" s="1">
        <f t="shared" si="6"/>
        <v>210</v>
      </c>
      <c r="B212" s="111">
        <f t="shared" si="7"/>
        <v>0.20900000000000016</v>
      </c>
      <c r="C212" s="1">
        <v>0.139204545454545</v>
      </c>
      <c r="D212" s="1">
        <v>0.94299242424242402</v>
      </c>
      <c r="E212" s="1">
        <v>0.11737179998812999</v>
      </c>
      <c r="F212" s="1">
        <v>0.91721284568519001</v>
      </c>
      <c r="G212" s="1">
        <v>0.13032736705166501</v>
      </c>
      <c r="H212" s="1">
        <v>0.91971762414800395</v>
      </c>
      <c r="I212" s="1">
        <v>0.246877738825592</v>
      </c>
      <c r="J212" s="1">
        <v>0.81973962898042696</v>
      </c>
      <c r="K212" s="1">
        <v>0.28232758620689702</v>
      </c>
      <c r="L212" s="1">
        <v>0.85064655172413794</v>
      </c>
    </row>
    <row r="213" spans="1:12" x14ac:dyDescent="0.35">
      <c r="A213" s="1">
        <f t="shared" si="6"/>
        <v>211</v>
      </c>
      <c r="B213" s="111">
        <f t="shared" si="7"/>
        <v>0.21000000000000016</v>
      </c>
      <c r="C213" s="1">
        <v>0.139204545454545</v>
      </c>
      <c r="D213" s="1">
        <v>0.94299242424242402</v>
      </c>
      <c r="E213" s="1">
        <v>0.11737179998812999</v>
      </c>
      <c r="F213" s="1">
        <v>0.91721284568519001</v>
      </c>
      <c r="G213" s="1">
        <v>0.12906154426685501</v>
      </c>
      <c r="H213" s="1">
        <v>0.91971762414800395</v>
      </c>
      <c r="I213" s="1">
        <v>0.245343996494303</v>
      </c>
      <c r="J213" s="1">
        <v>0.81973962898042696</v>
      </c>
      <c r="K213" s="1">
        <v>0.28232758620689702</v>
      </c>
      <c r="L213" s="1">
        <v>0.85064655172413794</v>
      </c>
    </row>
    <row r="214" spans="1:12" x14ac:dyDescent="0.35">
      <c r="A214" s="1">
        <f t="shared" si="6"/>
        <v>212</v>
      </c>
      <c r="B214" s="111">
        <f t="shared" si="7"/>
        <v>0.21100000000000016</v>
      </c>
      <c r="C214" s="1">
        <v>0.139204545454545</v>
      </c>
      <c r="D214" s="1">
        <v>0.94299242424242402</v>
      </c>
      <c r="E214" s="1">
        <v>0.11737179998812999</v>
      </c>
      <c r="F214" s="1">
        <v>0.91721284568519001</v>
      </c>
      <c r="G214" s="1">
        <v>0.12906154426685501</v>
      </c>
      <c r="H214" s="1">
        <v>0.91971762414800395</v>
      </c>
      <c r="I214" s="1">
        <v>0.245343996494303</v>
      </c>
      <c r="J214" s="1">
        <v>0.81973962898042696</v>
      </c>
      <c r="K214" s="1">
        <v>0.28232758620689702</v>
      </c>
      <c r="L214" s="1">
        <v>0.85064655172413794</v>
      </c>
    </row>
    <row r="215" spans="1:12" x14ac:dyDescent="0.35">
      <c r="A215" s="1">
        <f t="shared" si="6"/>
        <v>213</v>
      </c>
      <c r="B215" s="111">
        <f t="shared" si="7"/>
        <v>0.21200000000000016</v>
      </c>
      <c r="C215" s="1">
        <v>0.139204545454545</v>
      </c>
      <c r="D215" s="1">
        <v>0.94299242424242402</v>
      </c>
      <c r="E215" s="1">
        <v>0.11737179998812999</v>
      </c>
      <c r="F215" s="1">
        <v>0.91721284568519001</v>
      </c>
      <c r="G215" s="1">
        <v>0.12906154426685501</v>
      </c>
      <c r="H215" s="1">
        <v>0.91971762414800395</v>
      </c>
      <c r="I215" s="1">
        <v>0.245343996494303</v>
      </c>
      <c r="J215" s="1">
        <v>0.81973962898042696</v>
      </c>
      <c r="K215" s="1">
        <v>0.28232758620689702</v>
      </c>
      <c r="L215" s="1">
        <v>0.85064655172413794</v>
      </c>
    </row>
    <row r="216" spans="1:12" x14ac:dyDescent="0.35">
      <c r="A216" s="1">
        <f t="shared" si="6"/>
        <v>214</v>
      </c>
      <c r="B216" s="111">
        <f t="shared" si="7"/>
        <v>0.21300000000000016</v>
      </c>
      <c r="C216" s="1">
        <v>0.139204545454545</v>
      </c>
      <c r="D216" s="1">
        <v>0.94299242424242402</v>
      </c>
      <c r="E216" s="1">
        <v>0.11737179998812999</v>
      </c>
      <c r="F216" s="1">
        <v>0.91721284568519001</v>
      </c>
      <c r="G216" s="1">
        <v>0.12906154426685501</v>
      </c>
      <c r="H216" s="1">
        <v>0.91971762414800395</v>
      </c>
      <c r="I216" s="1">
        <v>0.245343996494303</v>
      </c>
      <c r="J216" s="1">
        <v>0.81973962898042696</v>
      </c>
      <c r="K216" s="1">
        <v>0.28232758620689702</v>
      </c>
      <c r="L216" s="1">
        <v>0.85064655172413794</v>
      </c>
    </row>
    <row r="217" spans="1:12" x14ac:dyDescent="0.35">
      <c r="A217" s="1">
        <f t="shared" si="6"/>
        <v>215</v>
      </c>
      <c r="B217" s="111">
        <f t="shared" si="7"/>
        <v>0.21400000000000016</v>
      </c>
      <c r="C217" s="1">
        <v>0.13011363636363599</v>
      </c>
      <c r="D217" s="1">
        <v>0.94299242424242402</v>
      </c>
      <c r="E217" s="1">
        <v>0.11737179998812999</v>
      </c>
      <c r="F217" s="1">
        <v>0.91721284568519001</v>
      </c>
      <c r="G217" s="1">
        <v>0.12906154426685501</v>
      </c>
      <c r="H217" s="1">
        <v>0.91971762414800395</v>
      </c>
      <c r="I217" s="1">
        <v>0.245343996494303</v>
      </c>
      <c r="J217" s="1">
        <v>0.81973962898042696</v>
      </c>
      <c r="K217" s="1">
        <v>0.28232758620689702</v>
      </c>
      <c r="L217" s="1">
        <v>0.85064655172413794</v>
      </c>
    </row>
    <row r="218" spans="1:12" x14ac:dyDescent="0.35">
      <c r="A218" s="1">
        <f t="shared" si="6"/>
        <v>216</v>
      </c>
      <c r="B218" s="111">
        <f t="shared" si="7"/>
        <v>0.21500000000000016</v>
      </c>
      <c r="C218" s="1">
        <v>0.13011363636363599</v>
      </c>
      <c r="D218" s="1">
        <v>0.94299242424242402</v>
      </c>
      <c r="E218" s="1">
        <v>0.11737179998812999</v>
      </c>
      <c r="F218" s="1">
        <v>0.91721284568519001</v>
      </c>
      <c r="G218" s="1">
        <v>0.12906154426685501</v>
      </c>
      <c r="H218" s="1">
        <v>0.91845180136319404</v>
      </c>
      <c r="I218" s="1">
        <v>0.245343996494303</v>
      </c>
      <c r="J218" s="1">
        <v>0.81973962898042696</v>
      </c>
      <c r="K218" s="1">
        <v>0.28232758620689702</v>
      </c>
      <c r="L218" s="1">
        <v>0.85064655172413794</v>
      </c>
    </row>
    <row r="219" spans="1:12" x14ac:dyDescent="0.35">
      <c r="A219" s="1">
        <f t="shared" si="6"/>
        <v>217</v>
      </c>
      <c r="B219" s="111">
        <f t="shared" si="7"/>
        <v>0.21600000000000016</v>
      </c>
      <c r="C219" s="1">
        <v>0.13011363636363599</v>
      </c>
      <c r="D219" s="1">
        <v>0.94299242424242402</v>
      </c>
      <c r="E219" s="1">
        <v>0.11737179998812999</v>
      </c>
      <c r="F219" s="1">
        <v>0.91721284568519001</v>
      </c>
      <c r="G219" s="1">
        <v>0.12906154426685501</v>
      </c>
      <c r="H219" s="1">
        <v>0.91845180136319404</v>
      </c>
      <c r="I219" s="1">
        <v>0.245343996494303</v>
      </c>
      <c r="J219" s="1">
        <v>0.81973962898042696</v>
      </c>
      <c r="K219" s="1">
        <v>0.28232758620689702</v>
      </c>
      <c r="L219" s="1">
        <v>0.85064655172413794</v>
      </c>
    </row>
    <row r="220" spans="1:12" x14ac:dyDescent="0.35">
      <c r="A220" s="1">
        <f t="shared" si="6"/>
        <v>218</v>
      </c>
      <c r="B220" s="111">
        <f t="shared" si="7"/>
        <v>0.21700000000000016</v>
      </c>
      <c r="C220" s="1">
        <v>0.13011363636363599</v>
      </c>
      <c r="D220" s="1">
        <v>0.94299242424242402</v>
      </c>
      <c r="E220" s="1">
        <v>0.11737179998812999</v>
      </c>
      <c r="F220" s="1">
        <v>0.91721284568519001</v>
      </c>
      <c r="G220" s="1">
        <v>0.12906154426685501</v>
      </c>
      <c r="H220" s="1">
        <v>0.91845180136319404</v>
      </c>
      <c r="I220" s="1">
        <v>0.245343996494303</v>
      </c>
      <c r="J220" s="1">
        <v>0.81820588664913796</v>
      </c>
      <c r="K220" s="1">
        <v>0.28232758620689702</v>
      </c>
      <c r="L220" s="1">
        <v>0.85064655172413794</v>
      </c>
    </row>
    <row r="221" spans="1:12" x14ac:dyDescent="0.35">
      <c r="A221" s="1">
        <f t="shared" si="6"/>
        <v>219</v>
      </c>
      <c r="B221" s="111">
        <f t="shared" si="7"/>
        <v>0.21800000000000017</v>
      </c>
      <c r="C221" s="1">
        <v>0.13011363636363599</v>
      </c>
      <c r="D221" s="1">
        <v>0.94299242424242402</v>
      </c>
      <c r="E221" s="1">
        <v>0.11737179998812999</v>
      </c>
      <c r="F221" s="1">
        <v>0.91721284568519001</v>
      </c>
      <c r="G221" s="1">
        <v>0.12906154426685501</v>
      </c>
      <c r="H221" s="1">
        <v>0.91845180136319404</v>
      </c>
      <c r="I221" s="1">
        <v>0.245343996494303</v>
      </c>
      <c r="J221" s="1">
        <v>0.81820588664913796</v>
      </c>
      <c r="K221" s="1">
        <v>0.28232758620689702</v>
      </c>
      <c r="L221" s="1">
        <v>0.85064655172413794</v>
      </c>
    </row>
    <row r="222" spans="1:12" x14ac:dyDescent="0.35">
      <c r="A222" s="1">
        <f t="shared" si="6"/>
        <v>220</v>
      </c>
      <c r="B222" s="111">
        <f t="shared" si="7"/>
        <v>0.21900000000000017</v>
      </c>
      <c r="C222" s="1">
        <v>0.13011363636363599</v>
      </c>
      <c r="D222" s="1">
        <v>0.94299242424242402</v>
      </c>
      <c r="E222" s="1">
        <v>0.11737179998812999</v>
      </c>
      <c r="F222" s="1">
        <v>0.91721284568519001</v>
      </c>
      <c r="G222" s="1">
        <v>0.12906154426685501</v>
      </c>
      <c r="H222" s="1">
        <v>0.91721723346195905</v>
      </c>
      <c r="I222" s="1">
        <v>0.245343996494303</v>
      </c>
      <c r="J222" s="1">
        <v>0.81820588664913796</v>
      </c>
      <c r="K222" s="1">
        <v>0.27607758620689699</v>
      </c>
      <c r="L222" s="1">
        <v>0.85064655172413794</v>
      </c>
    </row>
    <row r="223" spans="1:12" x14ac:dyDescent="0.35">
      <c r="A223" s="1">
        <f t="shared" si="6"/>
        <v>221</v>
      </c>
      <c r="B223" s="111">
        <f t="shared" si="7"/>
        <v>0.22000000000000017</v>
      </c>
      <c r="C223" s="1">
        <v>0.13011363636363599</v>
      </c>
      <c r="D223" s="1">
        <v>0.94299242424242402</v>
      </c>
      <c r="E223" s="1">
        <v>0.11737179998812999</v>
      </c>
      <c r="F223" s="1">
        <v>0.91721284568519001</v>
      </c>
      <c r="G223" s="1">
        <v>0.12906154426685501</v>
      </c>
      <c r="H223" s="1">
        <v>0.91721723346195905</v>
      </c>
      <c r="I223" s="1">
        <v>0.245343996494303</v>
      </c>
      <c r="J223" s="1">
        <v>0.81820588664913796</v>
      </c>
      <c r="K223" s="1">
        <v>0.27607758620689699</v>
      </c>
      <c r="L223" s="1">
        <v>0.85064655172413794</v>
      </c>
    </row>
    <row r="224" spans="1:12" x14ac:dyDescent="0.35">
      <c r="A224" s="1">
        <f t="shared" si="6"/>
        <v>222</v>
      </c>
      <c r="B224" s="111">
        <f t="shared" si="7"/>
        <v>0.22100000000000017</v>
      </c>
      <c r="C224" s="1">
        <v>0.13011363636363599</v>
      </c>
      <c r="D224" s="1">
        <v>0.94299242424242402</v>
      </c>
      <c r="E224" s="1">
        <v>0.11737179998812999</v>
      </c>
      <c r="F224" s="1">
        <v>0.91721284568519001</v>
      </c>
      <c r="G224" s="1">
        <v>0.12906154426685501</v>
      </c>
      <c r="H224" s="1">
        <v>0.91721723346195905</v>
      </c>
      <c r="I224" s="1">
        <v>0.245343996494303</v>
      </c>
      <c r="J224" s="1">
        <v>0.81820588664913796</v>
      </c>
      <c r="K224" s="1">
        <v>0.27607758620689699</v>
      </c>
      <c r="L224" s="1">
        <v>0.85064655172413794</v>
      </c>
    </row>
    <row r="225" spans="1:12" x14ac:dyDescent="0.35">
      <c r="A225" s="1">
        <f t="shared" si="6"/>
        <v>223</v>
      </c>
      <c r="B225" s="111">
        <f t="shared" si="7"/>
        <v>0.22200000000000017</v>
      </c>
      <c r="C225" s="1">
        <v>0.13011363636363599</v>
      </c>
      <c r="D225" s="1">
        <v>0.94299242424242402</v>
      </c>
      <c r="E225" s="1">
        <v>0.11737179998812999</v>
      </c>
      <c r="F225" s="1">
        <v>0.91721284568519001</v>
      </c>
      <c r="G225" s="1">
        <v>0.12777949298480301</v>
      </c>
      <c r="H225" s="1">
        <v>0.91721723346195905</v>
      </c>
      <c r="I225" s="1">
        <v>0.245343996494303</v>
      </c>
      <c r="J225" s="1">
        <v>0.81820588664913796</v>
      </c>
      <c r="K225" s="1">
        <v>0.27607758620689699</v>
      </c>
      <c r="L225" s="1">
        <v>0.85064655172413794</v>
      </c>
    </row>
    <row r="226" spans="1:12" x14ac:dyDescent="0.35">
      <c r="A226" s="1">
        <f t="shared" si="6"/>
        <v>224</v>
      </c>
      <c r="B226" s="111">
        <f t="shared" si="7"/>
        <v>0.22300000000000017</v>
      </c>
      <c r="C226" s="1">
        <v>0.13011363636363599</v>
      </c>
      <c r="D226" s="1">
        <v>0.94299242424242402</v>
      </c>
      <c r="E226" s="1">
        <v>0.115833338449669</v>
      </c>
      <c r="F226" s="1">
        <v>0.91721284568519001</v>
      </c>
      <c r="G226" s="1">
        <v>0.12777949298480301</v>
      </c>
      <c r="H226" s="1">
        <v>0.91721723346195905</v>
      </c>
      <c r="I226" s="1">
        <v>0.245343996494303</v>
      </c>
      <c r="J226" s="1">
        <v>0.81671779141104295</v>
      </c>
      <c r="K226" s="1">
        <v>0.27607758620689699</v>
      </c>
      <c r="L226" s="1">
        <v>0.85064655172413794</v>
      </c>
    </row>
    <row r="227" spans="1:12" x14ac:dyDescent="0.35">
      <c r="A227" s="1">
        <f t="shared" si="6"/>
        <v>225</v>
      </c>
      <c r="B227" s="111">
        <f t="shared" si="7"/>
        <v>0.22400000000000017</v>
      </c>
      <c r="C227" s="1">
        <v>0.13011363636363599</v>
      </c>
      <c r="D227" s="1">
        <v>0.94299242424242402</v>
      </c>
      <c r="E227" s="1">
        <v>0.115833338449669</v>
      </c>
      <c r="F227" s="1">
        <v>0.91721284568519001</v>
      </c>
      <c r="G227" s="1">
        <v>0.12777949298480301</v>
      </c>
      <c r="H227" s="1">
        <v>0.91721723346195905</v>
      </c>
      <c r="I227" s="1">
        <v>0.245343996494303</v>
      </c>
      <c r="J227" s="1">
        <v>0.81671779141104295</v>
      </c>
      <c r="K227" s="1">
        <v>0.27607758620689699</v>
      </c>
      <c r="L227" s="1">
        <v>0.85064655172413794</v>
      </c>
    </row>
    <row r="228" spans="1:12" x14ac:dyDescent="0.35">
      <c r="A228" s="1">
        <f t="shared" si="6"/>
        <v>226</v>
      </c>
      <c r="B228" s="111">
        <f t="shared" si="7"/>
        <v>0.22500000000000017</v>
      </c>
      <c r="C228" s="1">
        <v>0.13011363636363599</v>
      </c>
      <c r="D228" s="1">
        <v>0.94299242424242402</v>
      </c>
      <c r="E228" s="1">
        <v>0.115833338449669</v>
      </c>
      <c r="F228" s="1">
        <v>0.91721284568519001</v>
      </c>
      <c r="G228" s="1">
        <v>0.12777949298480301</v>
      </c>
      <c r="H228" s="1">
        <v>0.91593518217990799</v>
      </c>
      <c r="I228" s="1">
        <v>0.245343996494303</v>
      </c>
      <c r="J228" s="1">
        <v>0.81671779141104295</v>
      </c>
      <c r="K228" s="1">
        <v>0.27607758620689699</v>
      </c>
      <c r="L228" s="1">
        <v>0.85064655172413794</v>
      </c>
    </row>
    <row r="229" spans="1:12" x14ac:dyDescent="0.35">
      <c r="A229" s="1">
        <f t="shared" si="6"/>
        <v>227</v>
      </c>
      <c r="B229" s="111">
        <f t="shared" si="7"/>
        <v>0.22600000000000017</v>
      </c>
      <c r="C229" s="1">
        <v>0.13011363636363599</v>
      </c>
      <c r="D229" s="1">
        <v>0.94299242424242402</v>
      </c>
      <c r="E229" s="1">
        <v>0.115833338449669</v>
      </c>
      <c r="F229" s="1">
        <v>0.91721284568519001</v>
      </c>
      <c r="G229" s="1">
        <v>0.12777949298480301</v>
      </c>
      <c r="H229" s="1">
        <v>0.91593518217990799</v>
      </c>
      <c r="I229" s="1">
        <v>0.245343996494303</v>
      </c>
      <c r="J229" s="1">
        <v>0.81671779141104295</v>
      </c>
      <c r="K229" s="1">
        <v>0.27607758620689699</v>
      </c>
      <c r="L229" s="1">
        <v>0.85064655172413794</v>
      </c>
    </row>
    <row r="230" spans="1:12" x14ac:dyDescent="0.35">
      <c r="A230" s="1">
        <f t="shared" si="6"/>
        <v>228</v>
      </c>
      <c r="B230" s="111">
        <f t="shared" si="7"/>
        <v>0.22700000000000017</v>
      </c>
      <c r="C230" s="1">
        <v>0.13011363636363599</v>
      </c>
      <c r="D230" s="1">
        <v>0.94299242424242402</v>
      </c>
      <c r="E230" s="1">
        <v>0.115833338449669</v>
      </c>
      <c r="F230" s="1">
        <v>0.91721284568519001</v>
      </c>
      <c r="G230" s="1">
        <v>0.12777949298480301</v>
      </c>
      <c r="H230" s="1">
        <v>0.91593518217990799</v>
      </c>
      <c r="I230" s="1">
        <v>0.245343996494303</v>
      </c>
      <c r="J230" s="1">
        <v>0.81671779141104295</v>
      </c>
      <c r="K230" s="1">
        <v>0.27607758620689699</v>
      </c>
      <c r="L230" s="1">
        <v>0.85064655172413794</v>
      </c>
    </row>
    <row r="231" spans="1:12" x14ac:dyDescent="0.35">
      <c r="A231" s="1">
        <f t="shared" si="6"/>
        <v>229</v>
      </c>
      <c r="B231" s="111">
        <f t="shared" si="7"/>
        <v>0.22800000000000017</v>
      </c>
      <c r="C231" s="1">
        <v>0.13011363636363599</v>
      </c>
      <c r="D231" s="1">
        <v>0.94299242424242402</v>
      </c>
      <c r="E231" s="1">
        <v>0.115833338449669</v>
      </c>
      <c r="F231" s="1">
        <v>0.91721284568519001</v>
      </c>
      <c r="G231" s="1">
        <v>0.12777949298480301</v>
      </c>
      <c r="H231" s="1">
        <v>0.91593518217990799</v>
      </c>
      <c r="I231" s="1">
        <v>0.245343996494303</v>
      </c>
      <c r="J231" s="1">
        <v>0.81671779141104295</v>
      </c>
      <c r="K231" s="1">
        <v>0.27607758620689699</v>
      </c>
      <c r="L231" s="1">
        <v>0.85064655172413794</v>
      </c>
    </row>
    <row r="232" spans="1:12" x14ac:dyDescent="0.35">
      <c r="A232" s="1">
        <f t="shared" si="6"/>
        <v>230</v>
      </c>
      <c r="B232" s="111">
        <f t="shared" si="7"/>
        <v>0.22900000000000018</v>
      </c>
      <c r="C232" s="1">
        <v>0.13011363636363599</v>
      </c>
      <c r="D232" s="1">
        <v>0.94299242424242402</v>
      </c>
      <c r="E232" s="1">
        <v>0.115833338449669</v>
      </c>
      <c r="F232" s="1">
        <v>0.91721284568519001</v>
      </c>
      <c r="G232" s="1">
        <v>0.12777949298480301</v>
      </c>
      <c r="H232" s="1">
        <v>0.91593518217990799</v>
      </c>
      <c r="I232" s="1">
        <v>0.245343996494303</v>
      </c>
      <c r="J232" s="1">
        <v>0.81671779141104295</v>
      </c>
      <c r="K232" s="1">
        <v>0.27607758620689699</v>
      </c>
      <c r="L232" s="1">
        <v>0.85064655172413794</v>
      </c>
    </row>
    <row r="233" spans="1:12" x14ac:dyDescent="0.35">
      <c r="A233" s="1">
        <f t="shared" si="6"/>
        <v>231</v>
      </c>
      <c r="B233" s="111">
        <f t="shared" si="7"/>
        <v>0.23000000000000018</v>
      </c>
      <c r="C233" s="1">
        <v>0.13011363636363599</v>
      </c>
      <c r="D233" s="1">
        <v>0.94299242424242402</v>
      </c>
      <c r="E233" s="1">
        <v>0.114294876911207</v>
      </c>
      <c r="F233" s="1">
        <v>0.91721284568519001</v>
      </c>
      <c r="G233" s="1">
        <v>0.12777949298480301</v>
      </c>
      <c r="H233" s="1">
        <v>0.91593518217990799</v>
      </c>
      <c r="I233" s="1">
        <v>0.245343996494303</v>
      </c>
      <c r="J233" s="1">
        <v>0.81671779141104295</v>
      </c>
      <c r="K233" s="1">
        <v>0.27607758620689699</v>
      </c>
      <c r="L233" s="1">
        <v>0.85064655172413794</v>
      </c>
    </row>
    <row r="234" spans="1:12" x14ac:dyDescent="0.35">
      <c r="A234" s="1">
        <f t="shared" si="6"/>
        <v>232</v>
      </c>
      <c r="B234" s="111">
        <f t="shared" si="7"/>
        <v>0.23100000000000018</v>
      </c>
      <c r="C234" s="1">
        <v>0.13011363636363599</v>
      </c>
      <c r="D234" s="1">
        <v>0.94299242424242402</v>
      </c>
      <c r="E234" s="1">
        <v>0.114294876911207</v>
      </c>
      <c r="F234" s="1">
        <v>0.91721284568519001</v>
      </c>
      <c r="G234" s="1">
        <v>0.12777949298480301</v>
      </c>
      <c r="H234" s="1">
        <v>0.91593518217990799</v>
      </c>
      <c r="I234" s="1">
        <v>0.245343996494303</v>
      </c>
      <c r="J234" s="1">
        <v>0.81671779141104295</v>
      </c>
      <c r="K234" s="1">
        <v>0.27607758620689699</v>
      </c>
      <c r="L234" s="1">
        <v>0.85064655172413794</v>
      </c>
    </row>
    <row r="235" spans="1:12" x14ac:dyDescent="0.35">
      <c r="A235" s="1">
        <f t="shared" si="6"/>
        <v>233</v>
      </c>
      <c r="B235" s="111">
        <f t="shared" si="7"/>
        <v>0.23200000000000018</v>
      </c>
      <c r="C235" s="1">
        <v>0.13011363636363599</v>
      </c>
      <c r="D235" s="1">
        <v>0.94299242424242402</v>
      </c>
      <c r="E235" s="1">
        <v>0.114294876911207</v>
      </c>
      <c r="F235" s="1">
        <v>0.91721284568519001</v>
      </c>
      <c r="G235" s="1">
        <v>0.12777949298480301</v>
      </c>
      <c r="H235" s="1">
        <v>0.91593518217990799</v>
      </c>
      <c r="I235" s="1">
        <v>0.245343996494303</v>
      </c>
      <c r="J235" s="1">
        <v>0.81671779141104295</v>
      </c>
      <c r="K235" s="1">
        <v>0.27607758620689699</v>
      </c>
      <c r="L235" s="1">
        <v>0.85064655172413794</v>
      </c>
    </row>
    <row r="236" spans="1:12" x14ac:dyDescent="0.35">
      <c r="A236" s="1">
        <f t="shared" si="6"/>
        <v>234</v>
      </c>
      <c r="B236" s="111">
        <f t="shared" si="7"/>
        <v>0.23300000000000018</v>
      </c>
      <c r="C236" s="1">
        <v>0.13011363636363599</v>
      </c>
      <c r="D236" s="1">
        <v>0.94299242424242402</v>
      </c>
      <c r="E236" s="1">
        <v>0.114294876911207</v>
      </c>
      <c r="F236" s="1">
        <v>0.91721284568519001</v>
      </c>
      <c r="G236" s="1">
        <v>0.12777949298480301</v>
      </c>
      <c r="H236" s="1">
        <v>0.91593518217990799</v>
      </c>
      <c r="I236" s="1">
        <v>0.245343996494303</v>
      </c>
      <c r="J236" s="1">
        <v>0.81671779141104295</v>
      </c>
      <c r="K236" s="1">
        <v>0.27607758620689699</v>
      </c>
      <c r="L236" s="1">
        <v>0.85064655172413794</v>
      </c>
    </row>
    <row r="237" spans="1:12" x14ac:dyDescent="0.35">
      <c r="A237" s="1">
        <f t="shared" si="6"/>
        <v>235</v>
      </c>
      <c r="B237" s="111">
        <f t="shared" si="7"/>
        <v>0.23400000000000018</v>
      </c>
      <c r="C237" s="1">
        <v>0.13011363636363599</v>
      </c>
      <c r="D237" s="1">
        <v>0.94299242424242402</v>
      </c>
      <c r="E237" s="1">
        <v>0.114294876911207</v>
      </c>
      <c r="F237" s="1">
        <v>0.91721284568519001</v>
      </c>
      <c r="G237" s="1">
        <v>0.12777949298480301</v>
      </c>
      <c r="H237" s="1">
        <v>0.91593518217990799</v>
      </c>
      <c r="I237" s="1">
        <v>0.245343996494303</v>
      </c>
      <c r="J237" s="1">
        <v>0.81671779141104295</v>
      </c>
      <c r="K237" s="1">
        <v>0.27607758620689699</v>
      </c>
      <c r="L237" s="1">
        <v>0.85064655172413794</v>
      </c>
    </row>
    <row r="238" spans="1:12" x14ac:dyDescent="0.35">
      <c r="A238" s="1">
        <f t="shared" si="6"/>
        <v>236</v>
      </c>
      <c r="B238" s="111">
        <f t="shared" si="7"/>
        <v>0.23500000000000018</v>
      </c>
      <c r="C238" s="1">
        <v>0.13011363636363599</v>
      </c>
      <c r="D238" s="1">
        <v>0.94299242424242402</v>
      </c>
      <c r="E238" s="1">
        <v>0.112802339597774</v>
      </c>
      <c r="F238" s="1">
        <v>0.91721284568519001</v>
      </c>
      <c r="G238" s="1">
        <v>0.12777949298480301</v>
      </c>
      <c r="H238" s="1">
        <v>0.91593518217990799</v>
      </c>
      <c r="I238" s="1">
        <v>0.245343996494303</v>
      </c>
      <c r="J238" s="1">
        <v>0.81671779141104295</v>
      </c>
      <c r="K238" s="1">
        <v>0.27607758620689699</v>
      </c>
      <c r="L238" s="1">
        <v>0.85064655172413794</v>
      </c>
    </row>
    <row r="239" spans="1:12" x14ac:dyDescent="0.35">
      <c r="A239" s="1">
        <f t="shared" si="6"/>
        <v>237</v>
      </c>
      <c r="B239" s="111">
        <f t="shared" si="7"/>
        <v>0.23600000000000018</v>
      </c>
      <c r="C239" s="1">
        <v>0.13011363636363599</v>
      </c>
      <c r="D239" s="1">
        <v>0.94299242424242402</v>
      </c>
      <c r="E239" s="1">
        <v>0.112802339597774</v>
      </c>
      <c r="F239" s="1">
        <v>0.91721284568519001</v>
      </c>
      <c r="G239" s="1">
        <v>0.12777949298480301</v>
      </c>
      <c r="H239" s="1">
        <v>0.91466935939509797</v>
      </c>
      <c r="I239" s="1">
        <v>0.245343996494303</v>
      </c>
      <c r="J239" s="1">
        <v>0.81671779141104295</v>
      </c>
      <c r="K239" s="1">
        <v>0.27607758620689699</v>
      </c>
      <c r="L239" s="1">
        <v>0.85064655172413794</v>
      </c>
    </row>
    <row r="240" spans="1:12" x14ac:dyDescent="0.35">
      <c r="A240" s="1">
        <f t="shared" si="6"/>
        <v>238</v>
      </c>
      <c r="B240" s="111">
        <f t="shared" si="7"/>
        <v>0.23700000000000018</v>
      </c>
      <c r="C240" s="1">
        <v>0.13011363636363599</v>
      </c>
      <c r="D240" s="1">
        <v>0.94299242424242402</v>
      </c>
      <c r="E240" s="1">
        <v>0.112802339597774</v>
      </c>
      <c r="F240" s="1">
        <v>0.91721284568519001</v>
      </c>
      <c r="G240" s="1">
        <v>0.12777949298480301</v>
      </c>
      <c r="H240" s="1">
        <v>0.91466935939509797</v>
      </c>
      <c r="I240" s="1">
        <v>0.245343996494303</v>
      </c>
      <c r="J240" s="1">
        <v>0.81671779141104295</v>
      </c>
      <c r="K240" s="1">
        <v>0.27607758620689699</v>
      </c>
      <c r="L240" s="1">
        <v>0.85064655172413794</v>
      </c>
    </row>
    <row r="241" spans="1:12" x14ac:dyDescent="0.35">
      <c r="A241" s="1">
        <f t="shared" si="6"/>
        <v>239</v>
      </c>
      <c r="B241" s="111">
        <f t="shared" si="7"/>
        <v>0.23800000000000018</v>
      </c>
      <c r="C241" s="1">
        <v>0.13011363636363599</v>
      </c>
      <c r="D241" s="1">
        <v>0.94299242424242402</v>
      </c>
      <c r="E241" s="1">
        <v>0.112802339597774</v>
      </c>
      <c r="F241" s="1">
        <v>0.91721284568519001</v>
      </c>
      <c r="G241" s="1">
        <v>0.12777949298480301</v>
      </c>
      <c r="H241" s="1">
        <v>0.91466935939509797</v>
      </c>
      <c r="I241" s="1">
        <v>0.245343996494303</v>
      </c>
      <c r="J241" s="1">
        <v>0.81671779141104295</v>
      </c>
      <c r="K241" s="1">
        <v>0.27607758620689699</v>
      </c>
      <c r="L241" s="1">
        <v>0.85064655172413794</v>
      </c>
    </row>
    <row r="242" spans="1:12" x14ac:dyDescent="0.35">
      <c r="A242" s="1">
        <f t="shared" si="6"/>
        <v>240</v>
      </c>
      <c r="B242" s="111">
        <f t="shared" si="7"/>
        <v>0.23900000000000018</v>
      </c>
      <c r="C242" s="1">
        <v>0.121780303030303</v>
      </c>
      <c r="D242" s="1">
        <v>0.94299242424242402</v>
      </c>
      <c r="E242" s="1">
        <v>0.112802339597774</v>
      </c>
      <c r="F242" s="1">
        <v>0.91721284568519001</v>
      </c>
      <c r="G242" s="1">
        <v>0.12777949298480301</v>
      </c>
      <c r="H242" s="1">
        <v>0.91466935939509797</v>
      </c>
      <c r="I242" s="1">
        <v>0.245343996494303</v>
      </c>
      <c r="J242" s="1">
        <v>0.81671779141104295</v>
      </c>
      <c r="K242" s="1">
        <v>0.27607758620689699</v>
      </c>
      <c r="L242" s="1">
        <v>0.85064655172413794</v>
      </c>
    </row>
    <row r="243" spans="1:12" x14ac:dyDescent="0.35">
      <c r="A243" s="1">
        <f t="shared" si="6"/>
        <v>241</v>
      </c>
      <c r="B243" s="111">
        <f t="shared" si="7"/>
        <v>0.24000000000000019</v>
      </c>
      <c r="C243" s="1">
        <v>0.115530303030303</v>
      </c>
      <c r="D243" s="1">
        <v>0.94299242424242402</v>
      </c>
      <c r="E243" s="1">
        <v>0.112802339597774</v>
      </c>
      <c r="F243" s="1">
        <v>0.91721284568519001</v>
      </c>
      <c r="G243" s="1">
        <v>0.12777949298480301</v>
      </c>
      <c r="H243" s="1">
        <v>0.91466935939509797</v>
      </c>
      <c r="I243" s="1">
        <v>0.245343996494303</v>
      </c>
      <c r="J243" s="1">
        <v>0.81671779141104295</v>
      </c>
      <c r="K243" s="1">
        <v>0.27607758620689699</v>
      </c>
      <c r="L243" s="1">
        <v>0.85064655172413794</v>
      </c>
    </row>
    <row r="244" spans="1:12" x14ac:dyDescent="0.35">
      <c r="A244" s="1">
        <f t="shared" si="6"/>
        <v>242</v>
      </c>
      <c r="B244" s="111">
        <f t="shared" si="7"/>
        <v>0.24100000000000019</v>
      </c>
      <c r="C244" s="1">
        <v>0.115530303030303</v>
      </c>
      <c r="D244" s="1">
        <v>0.94299242424242402</v>
      </c>
      <c r="E244" s="1">
        <v>0.112802339597774</v>
      </c>
      <c r="F244" s="1">
        <v>0.91721284568519001</v>
      </c>
      <c r="G244" s="1">
        <v>0.12777949298480301</v>
      </c>
      <c r="H244" s="1">
        <v>0.91466935939509797</v>
      </c>
      <c r="I244" s="1">
        <v>0.245343996494303</v>
      </c>
      <c r="J244" s="1">
        <v>0.81671779141104295</v>
      </c>
      <c r="K244" s="1">
        <v>0.27607758620689699</v>
      </c>
      <c r="L244" s="1">
        <v>0.85064655172413794</v>
      </c>
    </row>
    <row r="245" spans="1:12" x14ac:dyDescent="0.35">
      <c r="A245" s="1">
        <f t="shared" si="6"/>
        <v>243</v>
      </c>
      <c r="B245" s="111">
        <f t="shared" si="7"/>
        <v>0.24200000000000019</v>
      </c>
      <c r="C245" s="1">
        <v>0.115530303030303</v>
      </c>
      <c r="D245" s="1">
        <v>0.94299242424242402</v>
      </c>
      <c r="E245" s="1">
        <v>0.112802339597774</v>
      </c>
      <c r="F245" s="1">
        <v>0.91721284568519001</v>
      </c>
      <c r="G245" s="1">
        <v>0.12777949298480301</v>
      </c>
      <c r="H245" s="1">
        <v>0.91466935939509797</v>
      </c>
      <c r="I245" s="1">
        <v>0.245343996494303</v>
      </c>
      <c r="J245" s="1">
        <v>0.81518404907975495</v>
      </c>
      <c r="K245" s="1">
        <v>0.27607758620689699</v>
      </c>
      <c r="L245" s="1">
        <v>0.85064655172413794</v>
      </c>
    </row>
    <row r="246" spans="1:12" x14ac:dyDescent="0.35">
      <c r="A246" s="1">
        <f t="shared" si="6"/>
        <v>244</v>
      </c>
      <c r="B246" s="111">
        <f t="shared" si="7"/>
        <v>0.24300000000000019</v>
      </c>
      <c r="C246" s="1">
        <v>0.115530303030303</v>
      </c>
      <c r="D246" s="1">
        <v>0.94299242424242402</v>
      </c>
      <c r="E246" s="1">
        <v>0.112802339597774</v>
      </c>
      <c r="F246" s="1">
        <v>0.91721284568519001</v>
      </c>
      <c r="G246" s="1">
        <v>0.12777949298480301</v>
      </c>
      <c r="H246" s="1">
        <v>0.91466935939509797</v>
      </c>
      <c r="I246" s="1">
        <v>0.245343996494303</v>
      </c>
      <c r="J246" s="1">
        <v>0.81518404907975495</v>
      </c>
      <c r="K246" s="1">
        <v>0.27607758620689699</v>
      </c>
      <c r="L246" s="1">
        <v>0.85064655172413794</v>
      </c>
    </row>
    <row r="247" spans="1:12" x14ac:dyDescent="0.35">
      <c r="A247" s="1">
        <f t="shared" si="6"/>
        <v>245</v>
      </c>
      <c r="B247" s="111">
        <f t="shared" si="7"/>
        <v>0.24400000000000019</v>
      </c>
      <c r="C247" s="1">
        <v>0.115530303030303</v>
      </c>
      <c r="D247" s="1">
        <v>0.94299242424242402</v>
      </c>
      <c r="E247" s="1">
        <v>0.112802339597774</v>
      </c>
      <c r="F247" s="1">
        <v>0.91721284568519001</v>
      </c>
      <c r="G247" s="1">
        <v>0.12777949298480301</v>
      </c>
      <c r="H247" s="1">
        <v>0.91466935939509797</v>
      </c>
      <c r="I247" s="1">
        <v>0.245343996494303</v>
      </c>
      <c r="J247" s="1">
        <v>0.81518404907975495</v>
      </c>
      <c r="K247" s="1">
        <v>0.27607758620689699</v>
      </c>
      <c r="L247" s="1">
        <v>0.85064655172413794</v>
      </c>
    </row>
    <row r="248" spans="1:12" x14ac:dyDescent="0.35">
      <c r="A248" s="1">
        <f t="shared" si="6"/>
        <v>246</v>
      </c>
      <c r="B248" s="111">
        <f t="shared" si="7"/>
        <v>0.24500000000000019</v>
      </c>
      <c r="C248" s="1">
        <v>0.115530303030303</v>
      </c>
      <c r="D248" s="1">
        <v>0.94299242424242402</v>
      </c>
      <c r="E248" s="1">
        <v>0.112802339597774</v>
      </c>
      <c r="F248" s="1">
        <v>0.91721284568519001</v>
      </c>
      <c r="G248" s="1">
        <v>0.12777949298480301</v>
      </c>
      <c r="H248" s="1">
        <v>0.91466935939509797</v>
      </c>
      <c r="I248" s="1">
        <v>0.245343996494303</v>
      </c>
      <c r="J248" s="1">
        <v>0.81518404907975495</v>
      </c>
      <c r="K248" s="1">
        <v>0.27607758620689699</v>
      </c>
      <c r="L248" s="1">
        <v>0.85064655172413794</v>
      </c>
    </row>
    <row r="249" spans="1:12" x14ac:dyDescent="0.35">
      <c r="A249" s="1">
        <f t="shared" si="6"/>
        <v>247</v>
      </c>
      <c r="B249" s="111">
        <f t="shared" si="7"/>
        <v>0.24600000000000019</v>
      </c>
      <c r="C249" s="1">
        <v>0.115530303030303</v>
      </c>
      <c r="D249" s="1">
        <v>0.94299242424242402</v>
      </c>
      <c r="E249" s="1">
        <v>0.112802339597774</v>
      </c>
      <c r="F249" s="1">
        <v>0.91721284568519001</v>
      </c>
      <c r="G249" s="1">
        <v>0.12777949298480301</v>
      </c>
      <c r="H249" s="1">
        <v>0.91466935939509797</v>
      </c>
      <c r="I249" s="1">
        <v>0.245343996494303</v>
      </c>
      <c r="J249" s="1">
        <v>0.81518404907975495</v>
      </c>
      <c r="K249" s="1">
        <v>0.27607758620689699</v>
      </c>
      <c r="L249" s="1">
        <v>0.85064655172413794</v>
      </c>
    </row>
    <row r="250" spans="1:12" x14ac:dyDescent="0.35">
      <c r="A250" s="1">
        <f t="shared" si="6"/>
        <v>248</v>
      </c>
      <c r="B250" s="111">
        <f t="shared" si="7"/>
        <v>0.24700000000000019</v>
      </c>
      <c r="C250" s="1">
        <v>0.115530303030303</v>
      </c>
      <c r="D250" s="1">
        <v>0.94299242424242402</v>
      </c>
      <c r="E250" s="1">
        <v>0.112802339597774</v>
      </c>
      <c r="F250" s="1">
        <v>0.91721284568519001</v>
      </c>
      <c r="G250" s="1">
        <v>0.12777949298480301</v>
      </c>
      <c r="H250" s="1">
        <v>0.91466935939509797</v>
      </c>
      <c r="I250" s="1">
        <v>0.245343996494303</v>
      </c>
      <c r="J250" s="1">
        <v>0.81518404907975495</v>
      </c>
      <c r="K250" s="1">
        <v>0.27607758620689699</v>
      </c>
      <c r="L250" s="1">
        <v>0.85064655172413794</v>
      </c>
    </row>
    <row r="251" spans="1:12" x14ac:dyDescent="0.35">
      <c r="A251" s="1">
        <f t="shared" si="6"/>
        <v>249</v>
      </c>
      <c r="B251" s="111">
        <f t="shared" si="7"/>
        <v>0.24800000000000019</v>
      </c>
      <c r="C251" s="1">
        <v>0.115530303030303</v>
      </c>
      <c r="D251" s="1">
        <v>0.94299242424242402</v>
      </c>
      <c r="E251" s="1">
        <v>0.112802339597774</v>
      </c>
      <c r="F251" s="1">
        <v>0.91721284568519001</v>
      </c>
      <c r="G251" s="1">
        <v>0.12777949298480301</v>
      </c>
      <c r="H251" s="1">
        <v>0.91466935939509797</v>
      </c>
      <c r="I251" s="1">
        <v>0.245343996494303</v>
      </c>
      <c r="J251" s="1">
        <v>0.81518404907975495</v>
      </c>
      <c r="K251" s="1">
        <v>0.27607758620689699</v>
      </c>
      <c r="L251" s="1">
        <v>0.85064655172413794</v>
      </c>
    </row>
    <row r="252" spans="1:12" x14ac:dyDescent="0.35">
      <c r="A252" s="1">
        <f t="shared" si="6"/>
        <v>250</v>
      </c>
      <c r="B252" s="111">
        <f t="shared" si="7"/>
        <v>0.24900000000000019</v>
      </c>
      <c r="C252" s="1">
        <v>0.115530303030303</v>
      </c>
      <c r="D252" s="1">
        <v>0.94299242424242402</v>
      </c>
      <c r="E252" s="1">
        <v>0.112802339597774</v>
      </c>
      <c r="F252" s="1">
        <v>0.91721284568519001</v>
      </c>
      <c r="G252" s="1">
        <v>0.12777949298480301</v>
      </c>
      <c r="H252" s="1">
        <v>0.91466935939509797</v>
      </c>
      <c r="I252" s="1">
        <v>0.245343996494303</v>
      </c>
      <c r="J252" s="1">
        <v>0.81518404907975495</v>
      </c>
      <c r="K252" s="1">
        <v>0.26982758620689701</v>
      </c>
      <c r="L252" s="1">
        <v>0.85064655172413794</v>
      </c>
    </row>
    <row r="253" spans="1:12" x14ac:dyDescent="0.35">
      <c r="A253" s="1">
        <f t="shared" si="6"/>
        <v>251</v>
      </c>
      <c r="B253" s="111">
        <f t="shared" si="7"/>
        <v>0.25000000000000017</v>
      </c>
      <c r="C253" s="1">
        <v>0.115530303030303</v>
      </c>
      <c r="D253" s="1">
        <v>0.94299242424242402</v>
      </c>
      <c r="E253" s="1">
        <v>0.112802339597774</v>
      </c>
      <c r="F253" s="1">
        <v>0.91721284568519001</v>
      </c>
      <c r="G253" s="1">
        <v>0.12777949298480301</v>
      </c>
      <c r="H253" s="1">
        <v>0.91466935939509797</v>
      </c>
      <c r="I253" s="1">
        <v>0.245343996494303</v>
      </c>
      <c r="J253" s="1">
        <v>0.81518404907975495</v>
      </c>
      <c r="K253" s="1">
        <v>0.26982758620689701</v>
      </c>
      <c r="L253" s="1">
        <v>0.85064655172413794</v>
      </c>
    </row>
    <row r="254" spans="1:12" x14ac:dyDescent="0.35">
      <c r="A254" s="1">
        <f t="shared" si="6"/>
        <v>252</v>
      </c>
      <c r="B254" s="111">
        <f t="shared" si="7"/>
        <v>0.25100000000000017</v>
      </c>
      <c r="C254" s="1">
        <v>0.115530303030303</v>
      </c>
      <c r="D254" s="1">
        <v>0.94299242424242402</v>
      </c>
      <c r="E254" s="1">
        <v>0.112802339597774</v>
      </c>
      <c r="F254" s="1">
        <v>0.91721284568519001</v>
      </c>
      <c r="G254" s="1">
        <v>0.12777949298480301</v>
      </c>
      <c r="H254" s="1">
        <v>0.91466935939509797</v>
      </c>
      <c r="I254" s="1">
        <v>0.245343996494303</v>
      </c>
      <c r="J254" s="1">
        <v>0.81518404907975495</v>
      </c>
      <c r="K254" s="1">
        <v>0.26982758620689701</v>
      </c>
      <c r="L254" s="1">
        <v>0.85064655172413794</v>
      </c>
    </row>
    <row r="255" spans="1:12" x14ac:dyDescent="0.35">
      <c r="A255" s="1">
        <f t="shared" si="6"/>
        <v>253</v>
      </c>
      <c r="B255" s="111">
        <f t="shared" si="7"/>
        <v>0.25200000000000017</v>
      </c>
      <c r="C255" s="1">
        <v>0.115530303030303</v>
      </c>
      <c r="D255" s="1">
        <v>0.94299242424242402</v>
      </c>
      <c r="E255" s="1">
        <v>0.112802339597774</v>
      </c>
      <c r="F255" s="1">
        <v>0.91721284568519001</v>
      </c>
      <c r="G255" s="1">
        <v>0.12777949298480301</v>
      </c>
      <c r="H255" s="1">
        <v>0.91466935939509797</v>
      </c>
      <c r="I255" s="1">
        <v>0.24381025416301499</v>
      </c>
      <c r="J255" s="1">
        <v>0.81518404907975495</v>
      </c>
      <c r="K255" s="1">
        <v>0.26982758620689701</v>
      </c>
      <c r="L255" s="1">
        <v>0.85064655172413794</v>
      </c>
    </row>
    <row r="256" spans="1:12" x14ac:dyDescent="0.35">
      <c r="A256" s="1">
        <f t="shared" si="6"/>
        <v>254</v>
      </c>
      <c r="B256" s="111">
        <f t="shared" si="7"/>
        <v>0.25300000000000017</v>
      </c>
      <c r="C256" s="1">
        <v>0.115530303030303</v>
      </c>
      <c r="D256" s="1">
        <v>0.94299242424242402</v>
      </c>
      <c r="E256" s="1">
        <v>0.111263878059313</v>
      </c>
      <c r="F256" s="1">
        <v>0.91721284568519001</v>
      </c>
      <c r="G256" s="1">
        <v>0.12654492508356899</v>
      </c>
      <c r="H256" s="1">
        <v>0.91466935939509797</v>
      </c>
      <c r="I256" s="1">
        <v>0.24381025416301499</v>
      </c>
      <c r="J256" s="1">
        <v>0.81518404907975495</v>
      </c>
      <c r="K256" s="1">
        <v>0.26357758620689697</v>
      </c>
      <c r="L256" s="1">
        <v>0.85064655172413794</v>
      </c>
    </row>
    <row r="257" spans="1:12" x14ac:dyDescent="0.35">
      <c r="A257" s="1">
        <f t="shared" si="6"/>
        <v>255</v>
      </c>
      <c r="B257" s="111">
        <f t="shared" si="7"/>
        <v>0.25400000000000017</v>
      </c>
      <c r="C257" s="1">
        <v>0.115530303030303</v>
      </c>
      <c r="D257" s="1">
        <v>0.94299242424242402</v>
      </c>
      <c r="E257" s="1">
        <v>0.111263878059313</v>
      </c>
      <c r="F257" s="1">
        <v>0.91721284568519001</v>
      </c>
      <c r="G257" s="1">
        <v>0.12654492508356899</v>
      </c>
      <c r="H257" s="1">
        <v>0.91340353661028795</v>
      </c>
      <c r="I257" s="1">
        <v>0.24227651183172699</v>
      </c>
      <c r="J257" s="1">
        <v>0.81518404907975495</v>
      </c>
      <c r="K257" s="1">
        <v>0.26357758620689697</v>
      </c>
      <c r="L257" s="1">
        <v>0.85064655172413794</v>
      </c>
    </row>
    <row r="258" spans="1:12" x14ac:dyDescent="0.35">
      <c r="A258" s="1">
        <f t="shared" si="6"/>
        <v>256</v>
      </c>
      <c r="B258" s="111">
        <f t="shared" si="7"/>
        <v>0.25500000000000017</v>
      </c>
      <c r="C258" s="1">
        <v>0.115530303030303</v>
      </c>
      <c r="D258" s="1">
        <v>0.94299242424242402</v>
      </c>
      <c r="E258" s="1">
        <v>0.111263878059313</v>
      </c>
      <c r="F258" s="1">
        <v>0.91721284568519001</v>
      </c>
      <c r="G258" s="1">
        <v>0.12654492508356899</v>
      </c>
      <c r="H258" s="1">
        <v>0.91340353661028795</v>
      </c>
      <c r="I258" s="1">
        <v>0.24078841659363101</v>
      </c>
      <c r="J258" s="1">
        <v>0.81518404907975495</v>
      </c>
      <c r="K258" s="1">
        <v>0.26357758620689697</v>
      </c>
      <c r="L258" s="1">
        <v>0.85064655172413794</v>
      </c>
    </row>
    <row r="259" spans="1:12" x14ac:dyDescent="0.35">
      <c r="A259" s="1">
        <f t="shared" si="6"/>
        <v>257</v>
      </c>
      <c r="B259" s="111">
        <f t="shared" si="7"/>
        <v>0.25600000000000017</v>
      </c>
      <c r="C259" s="1">
        <v>0.115530303030303</v>
      </c>
      <c r="D259" s="1">
        <v>0.94299242424242402</v>
      </c>
      <c r="E259" s="1">
        <v>0.10977134074588001</v>
      </c>
      <c r="F259" s="1">
        <v>0.91721284568519001</v>
      </c>
      <c r="G259" s="1">
        <v>0.12654492508356899</v>
      </c>
      <c r="H259" s="1">
        <v>0.91340353661028795</v>
      </c>
      <c r="I259" s="1">
        <v>0.24078841659363101</v>
      </c>
      <c r="J259" s="1">
        <v>0.81518404907975495</v>
      </c>
      <c r="K259" s="1">
        <v>0.26357758620689697</v>
      </c>
      <c r="L259" s="1">
        <v>0.85064655172413794</v>
      </c>
    </row>
    <row r="260" spans="1:12" x14ac:dyDescent="0.35">
      <c r="A260" s="1">
        <f t="shared" si="6"/>
        <v>258</v>
      </c>
      <c r="B260" s="111">
        <f t="shared" si="7"/>
        <v>0.25700000000000017</v>
      </c>
      <c r="C260" s="1">
        <v>0.115530303030303</v>
      </c>
      <c r="D260" s="1">
        <v>0.94299242424242402</v>
      </c>
      <c r="E260" s="1">
        <v>0.10977134074588001</v>
      </c>
      <c r="F260" s="1">
        <v>0.91721284568519001</v>
      </c>
      <c r="G260" s="1">
        <v>0.12654492508356899</v>
      </c>
      <c r="H260" s="1">
        <v>0.91213771382547804</v>
      </c>
      <c r="I260" s="1">
        <v>0.24078841659363101</v>
      </c>
      <c r="J260" s="1">
        <v>0.81518404907975495</v>
      </c>
      <c r="K260" s="1">
        <v>0.26357758620689697</v>
      </c>
      <c r="L260" s="1">
        <v>0.85064655172413794</v>
      </c>
    </row>
    <row r="261" spans="1:12" x14ac:dyDescent="0.35">
      <c r="A261" s="1">
        <f t="shared" ref="A261:A324" si="8">A260+1</f>
        <v>259</v>
      </c>
      <c r="B261" s="111">
        <f t="shared" ref="B261:B324" si="9">B260+0.001</f>
        <v>0.25800000000000017</v>
      </c>
      <c r="C261" s="1">
        <v>0.115530303030303</v>
      </c>
      <c r="D261" s="1">
        <v>0.94299242424242402</v>
      </c>
      <c r="E261" s="1">
        <v>0.10977134074588001</v>
      </c>
      <c r="F261" s="1">
        <v>0.91721284568519001</v>
      </c>
      <c r="G261" s="1">
        <v>0.12654492508356899</v>
      </c>
      <c r="H261" s="1">
        <v>0.91213771382547804</v>
      </c>
      <c r="I261" s="1">
        <v>0.24078841659363101</v>
      </c>
      <c r="J261" s="1">
        <v>0.81518404907975495</v>
      </c>
      <c r="K261" s="1">
        <v>0.26357758620689697</v>
      </c>
      <c r="L261" s="1">
        <v>0.85064655172413794</v>
      </c>
    </row>
    <row r="262" spans="1:12" x14ac:dyDescent="0.35">
      <c r="A262" s="1">
        <f t="shared" si="8"/>
        <v>260</v>
      </c>
      <c r="B262" s="111">
        <f t="shared" si="9"/>
        <v>0.25900000000000017</v>
      </c>
      <c r="C262" s="1">
        <v>0.115530303030303</v>
      </c>
      <c r="D262" s="1">
        <v>0.94299242424242402</v>
      </c>
      <c r="E262" s="1">
        <v>0.10977134074588001</v>
      </c>
      <c r="F262" s="1">
        <v>0.91721284568519001</v>
      </c>
      <c r="G262" s="1">
        <v>0.12654492508356899</v>
      </c>
      <c r="H262" s="1">
        <v>0.91213771382547804</v>
      </c>
      <c r="I262" s="1">
        <v>0.24078841659363101</v>
      </c>
      <c r="J262" s="1">
        <v>0.81518404907975495</v>
      </c>
      <c r="K262" s="1">
        <v>0.26357758620689697</v>
      </c>
      <c r="L262" s="1">
        <v>0.85064655172413794</v>
      </c>
    </row>
    <row r="263" spans="1:12" x14ac:dyDescent="0.35">
      <c r="A263" s="1">
        <f t="shared" si="8"/>
        <v>261</v>
      </c>
      <c r="B263" s="111">
        <f t="shared" si="9"/>
        <v>0.26000000000000018</v>
      </c>
      <c r="C263" s="1">
        <v>0.115530303030303</v>
      </c>
      <c r="D263" s="1">
        <v>0.94299242424242402</v>
      </c>
      <c r="E263" s="1">
        <v>0.10977134074588001</v>
      </c>
      <c r="F263" s="1">
        <v>0.91721284568519001</v>
      </c>
      <c r="G263" s="1">
        <v>0.12531035718233399</v>
      </c>
      <c r="H263" s="1">
        <v>0.91213771382547804</v>
      </c>
      <c r="I263" s="1">
        <v>0.24078841659363101</v>
      </c>
      <c r="J263" s="1">
        <v>0.81518404907975495</v>
      </c>
      <c r="K263" s="1">
        <v>0.26357758620689697</v>
      </c>
      <c r="L263" s="1">
        <v>0.85064655172413794</v>
      </c>
    </row>
    <row r="264" spans="1:12" x14ac:dyDescent="0.35">
      <c r="A264" s="1">
        <f t="shared" si="8"/>
        <v>262</v>
      </c>
      <c r="B264" s="111">
        <f t="shared" si="9"/>
        <v>0.26100000000000018</v>
      </c>
      <c r="C264" s="1">
        <v>0.115530303030303</v>
      </c>
      <c r="D264" s="1">
        <v>0.94299242424242402</v>
      </c>
      <c r="E264" s="1">
        <v>0.10977134074588001</v>
      </c>
      <c r="F264" s="1">
        <v>0.91721284568519001</v>
      </c>
      <c r="G264" s="1">
        <v>0.12531035718233399</v>
      </c>
      <c r="H264" s="1">
        <v>0.91213771382547804</v>
      </c>
      <c r="I264" s="1">
        <v>0.24078841659363101</v>
      </c>
      <c r="J264" s="1">
        <v>0.81518404907975495</v>
      </c>
      <c r="K264" s="1">
        <v>0.26357758620689697</v>
      </c>
      <c r="L264" s="1">
        <v>0.85064655172413794</v>
      </c>
    </row>
    <row r="265" spans="1:12" x14ac:dyDescent="0.35">
      <c r="A265" s="1">
        <f t="shared" si="8"/>
        <v>263</v>
      </c>
      <c r="B265" s="111">
        <f t="shared" si="9"/>
        <v>0.26200000000000018</v>
      </c>
      <c r="C265" s="1">
        <v>0.115530303030303</v>
      </c>
      <c r="D265" s="1">
        <v>0.94299242424242402</v>
      </c>
      <c r="E265" s="1">
        <v>0.10977134074588001</v>
      </c>
      <c r="F265" s="1">
        <v>0.91721284568519001</v>
      </c>
      <c r="G265" s="1">
        <v>0.12531035718233399</v>
      </c>
      <c r="H265" s="1">
        <v>0.91213771382547804</v>
      </c>
      <c r="I265" s="1">
        <v>0.24078841659363101</v>
      </c>
      <c r="J265" s="1">
        <v>0.81518404907975495</v>
      </c>
      <c r="K265" s="1">
        <v>0.26357758620689697</v>
      </c>
      <c r="L265" s="1">
        <v>0.85064655172413794</v>
      </c>
    </row>
    <row r="266" spans="1:12" x14ac:dyDescent="0.35">
      <c r="A266" s="1">
        <f t="shared" si="8"/>
        <v>264</v>
      </c>
      <c r="B266" s="111">
        <f t="shared" si="9"/>
        <v>0.26300000000000018</v>
      </c>
      <c r="C266" s="1">
        <v>0.115530303030303</v>
      </c>
      <c r="D266" s="1">
        <v>0.94299242424242402</v>
      </c>
      <c r="E266" s="1">
        <v>0.10977134074588001</v>
      </c>
      <c r="F266" s="1">
        <v>0.91721284568519001</v>
      </c>
      <c r="G266" s="1">
        <v>0.12531035718233399</v>
      </c>
      <c r="H266" s="1">
        <v>0.91213771382547804</v>
      </c>
      <c r="I266" s="1">
        <v>0.24078841659363101</v>
      </c>
      <c r="J266" s="1">
        <v>0.81518404907975495</v>
      </c>
      <c r="K266" s="1">
        <v>0.26357758620689697</v>
      </c>
      <c r="L266" s="1">
        <v>0.85064655172413794</v>
      </c>
    </row>
    <row r="267" spans="1:12" x14ac:dyDescent="0.35">
      <c r="A267" s="1">
        <f t="shared" si="8"/>
        <v>265</v>
      </c>
      <c r="B267" s="111">
        <f t="shared" si="9"/>
        <v>0.26400000000000018</v>
      </c>
      <c r="C267" s="1">
        <v>0.115530303030303</v>
      </c>
      <c r="D267" s="1">
        <v>0.94299242424242402</v>
      </c>
      <c r="E267" s="1">
        <v>0.10977134074588001</v>
      </c>
      <c r="F267" s="1">
        <v>0.91721284568519001</v>
      </c>
      <c r="G267" s="1">
        <v>0.12531035718233399</v>
      </c>
      <c r="H267" s="1">
        <v>0.91213771382547804</v>
      </c>
      <c r="I267" s="1">
        <v>0.24078841659363101</v>
      </c>
      <c r="J267" s="1">
        <v>0.81518404907975495</v>
      </c>
      <c r="K267" s="1">
        <v>0.26357758620689697</v>
      </c>
      <c r="L267" s="1">
        <v>0.85064655172413794</v>
      </c>
    </row>
    <row r="268" spans="1:12" x14ac:dyDescent="0.35">
      <c r="A268" s="1">
        <f t="shared" si="8"/>
        <v>266</v>
      </c>
      <c r="B268" s="111">
        <f t="shared" si="9"/>
        <v>0.26500000000000018</v>
      </c>
      <c r="C268" s="1">
        <v>0.115530303030303</v>
      </c>
      <c r="D268" s="1">
        <v>0.94299242424242402</v>
      </c>
      <c r="E268" s="1">
        <v>0.108278803432447</v>
      </c>
      <c r="F268" s="1">
        <v>0.91721284568519001</v>
      </c>
      <c r="G268" s="1">
        <v>0.12531035718233399</v>
      </c>
      <c r="H268" s="1">
        <v>0.91213771382547804</v>
      </c>
      <c r="I268" s="1">
        <v>0.24078841659363101</v>
      </c>
      <c r="J268" s="1">
        <v>0.81369595384165905</v>
      </c>
      <c r="K268" s="1">
        <v>0.26357758620689697</v>
      </c>
      <c r="L268" s="1">
        <v>0.85064655172413794</v>
      </c>
    </row>
    <row r="269" spans="1:12" x14ac:dyDescent="0.35">
      <c r="A269" s="1">
        <f t="shared" si="8"/>
        <v>267</v>
      </c>
      <c r="B269" s="111">
        <f t="shared" si="9"/>
        <v>0.26600000000000018</v>
      </c>
      <c r="C269" s="1">
        <v>0.115530303030303</v>
      </c>
      <c r="D269" s="1">
        <v>0.94299242424242402</v>
      </c>
      <c r="E269" s="1">
        <v>0.108278803432447</v>
      </c>
      <c r="F269" s="1">
        <v>0.91721284568519001</v>
      </c>
      <c r="G269" s="1">
        <v>0.12531035718233399</v>
      </c>
      <c r="H269" s="1">
        <v>0.91213771382547804</v>
      </c>
      <c r="I269" s="1">
        <v>0.24078841659363101</v>
      </c>
      <c r="J269" s="1">
        <v>0.81220785860356404</v>
      </c>
      <c r="K269" s="1">
        <v>0.26357758620689697</v>
      </c>
      <c r="L269" s="1">
        <v>0.85064655172413794</v>
      </c>
    </row>
    <row r="270" spans="1:12" x14ac:dyDescent="0.35">
      <c r="A270" s="1">
        <f t="shared" si="8"/>
        <v>268</v>
      </c>
      <c r="B270" s="111">
        <f t="shared" si="9"/>
        <v>0.26700000000000018</v>
      </c>
      <c r="C270" s="1">
        <v>0.115530303030303</v>
      </c>
      <c r="D270" s="1">
        <v>0.94299242424242402</v>
      </c>
      <c r="E270" s="1">
        <v>0.108278803432447</v>
      </c>
      <c r="F270" s="1">
        <v>0.91721284568519001</v>
      </c>
      <c r="G270" s="1">
        <v>0.12531035718233399</v>
      </c>
      <c r="H270" s="1">
        <v>0.91213771382547804</v>
      </c>
      <c r="I270" s="1">
        <v>0.24078841659363101</v>
      </c>
      <c r="J270" s="1">
        <v>0.81220785860356404</v>
      </c>
      <c r="K270" s="1">
        <v>0.257327586206897</v>
      </c>
      <c r="L270" s="1">
        <v>0.85064655172413794</v>
      </c>
    </row>
    <row r="271" spans="1:12" x14ac:dyDescent="0.35">
      <c r="A271" s="1">
        <f t="shared" si="8"/>
        <v>269</v>
      </c>
      <c r="B271" s="111">
        <f t="shared" si="9"/>
        <v>0.26800000000000018</v>
      </c>
      <c r="C271" s="1">
        <v>0.115530303030303</v>
      </c>
      <c r="D271" s="1">
        <v>0.94299242424242402</v>
      </c>
      <c r="E271" s="1">
        <v>0.108278803432447</v>
      </c>
      <c r="F271" s="1">
        <v>0.91721284568519001</v>
      </c>
      <c r="G271" s="1">
        <v>0.12531035718233399</v>
      </c>
      <c r="H271" s="1">
        <v>0.91213771382547804</v>
      </c>
      <c r="I271" s="1">
        <v>0.24078841659363101</v>
      </c>
      <c r="J271" s="1">
        <v>0.81220785860356404</v>
      </c>
      <c r="K271" s="1">
        <v>0.24870689655172401</v>
      </c>
      <c r="L271" s="1">
        <v>0.85064655172413794</v>
      </c>
    </row>
    <row r="272" spans="1:12" x14ac:dyDescent="0.35">
      <c r="A272" s="1">
        <f t="shared" si="8"/>
        <v>270</v>
      </c>
      <c r="B272" s="111">
        <f t="shared" si="9"/>
        <v>0.26900000000000018</v>
      </c>
      <c r="C272" s="1">
        <v>0.115530303030303</v>
      </c>
      <c r="D272" s="1">
        <v>0.94299242424242402</v>
      </c>
      <c r="E272" s="1">
        <v>0.108278803432447</v>
      </c>
      <c r="F272" s="1">
        <v>0.91721284568519001</v>
      </c>
      <c r="G272" s="1">
        <v>0.12531035718233399</v>
      </c>
      <c r="H272" s="1">
        <v>0.91213771382547804</v>
      </c>
      <c r="I272" s="1">
        <v>0.24078841659363101</v>
      </c>
      <c r="J272" s="1">
        <v>0.81220785860356404</v>
      </c>
      <c r="K272" s="1">
        <v>0.24870689655172401</v>
      </c>
      <c r="L272" s="1">
        <v>0.85064655172413794</v>
      </c>
    </row>
    <row r="273" spans="1:12" x14ac:dyDescent="0.35">
      <c r="A273" s="1">
        <f t="shared" si="8"/>
        <v>271</v>
      </c>
      <c r="B273" s="111">
        <f t="shared" si="9"/>
        <v>0.27000000000000018</v>
      </c>
      <c r="C273" s="1">
        <v>0.115530303030303</v>
      </c>
      <c r="D273" s="1">
        <v>0.94299242424242402</v>
      </c>
      <c r="E273" s="1">
        <v>0.108278803432447</v>
      </c>
      <c r="F273" s="1">
        <v>0.91721284568519001</v>
      </c>
      <c r="G273" s="1">
        <v>0.12531035718233399</v>
      </c>
      <c r="H273" s="1">
        <v>0.91087189104066801</v>
      </c>
      <c r="I273" s="1">
        <v>0.24078841659363101</v>
      </c>
      <c r="J273" s="1">
        <v>0.81220785860356404</v>
      </c>
      <c r="K273" s="1">
        <v>0.240086206896552</v>
      </c>
      <c r="L273" s="1">
        <v>0.85064655172413794</v>
      </c>
    </row>
    <row r="274" spans="1:12" x14ac:dyDescent="0.35">
      <c r="A274" s="1">
        <f t="shared" si="8"/>
        <v>272</v>
      </c>
      <c r="B274" s="111">
        <f t="shared" si="9"/>
        <v>0.27100000000000019</v>
      </c>
      <c r="C274" s="1">
        <v>0.115530303030303</v>
      </c>
      <c r="D274" s="1">
        <v>0.94299242424242402</v>
      </c>
      <c r="E274" s="1">
        <v>0.108278803432447</v>
      </c>
      <c r="F274" s="1">
        <v>0.91721284568519001</v>
      </c>
      <c r="G274" s="1">
        <v>0.1240757892811</v>
      </c>
      <c r="H274" s="1">
        <v>0.91087189104066801</v>
      </c>
      <c r="I274" s="1">
        <v>0.24078841659363101</v>
      </c>
      <c r="J274" s="1">
        <v>0.81220785860356404</v>
      </c>
      <c r="K274" s="1">
        <v>0.240086206896552</v>
      </c>
      <c r="L274" s="1">
        <v>0.85064655172413794</v>
      </c>
    </row>
    <row r="275" spans="1:12" x14ac:dyDescent="0.35">
      <c r="A275" s="1">
        <f t="shared" si="8"/>
        <v>273</v>
      </c>
      <c r="B275" s="111">
        <f t="shared" si="9"/>
        <v>0.27200000000000019</v>
      </c>
      <c r="C275" s="1">
        <v>0.115530303030303</v>
      </c>
      <c r="D275" s="1">
        <v>0.94299242424242402</v>
      </c>
      <c r="E275" s="1">
        <v>0.108278803432447</v>
      </c>
      <c r="F275" s="1">
        <v>0.91721284568519001</v>
      </c>
      <c r="G275" s="1">
        <v>0.122809966496289</v>
      </c>
      <c r="H275" s="1">
        <v>0.91087189104066801</v>
      </c>
      <c r="I275" s="1">
        <v>0.24078841659363101</v>
      </c>
      <c r="J275" s="1">
        <v>0.81220785860356404</v>
      </c>
      <c r="K275" s="1">
        <v>0.240086206896552</v>
      </c>
      <c r="L275" s="1">
        <v>0.85064655172413794</v>
      </c>
    </row>
    <row r="276" spans="1:12" x14ac:dyDescent="0.35">
      <c r="A276" s="1">
        <f t="shared" si="8"/>
        <v>274</v>
      </c>
      <c r="B276" s="111">
        <f t="shared" si="9"/>
        <v>0.27300000000000019</v>
      </c>
      <c r="C276" s="1">
        <v>0.115530303030303</v>
      </c>
      <c r="D276" s="1">
        <v>0.94299242424242402</v>
      </c>
      <c r="E276" s="1">
        <v>0.108278803432447</v>
      </c>
      <c r="F276" s="1">
        <v>0.91721284568519001</v>
      </c>
      <c r="G276" s="1">
        <v>0.122809966496289</v>
      </c>
      <c r="H276" s="1">
        <v>0.91087189104066801</v>
      </c>
      <c r="I276" s="1">
        <v>0.24078841659363101</v>
      </c>
      <c r="J276" s="1">
        <v>0.81220785860356404</v>
      </c>
      <c r="K276" s="1">
        <v>0.225215517241379</v>
      </c>
      <c r="L276" s="1">
        <v>0.85064655172413794</v>
      </c>
    </row>
    <row r="277" spans="1:12" x14ac:dyDescent="0.35">
      <c r="A277" s="1">
        <f t="shared" si="8"/>
        <v>275</v>
      </c>
      <c r="B277" s="111">
        <f t="shared" si="9"/>
        <v>0.27400000000000019</v>
      </c>
      <c r="C277" s="1">
        <v>0.115530303030303</v>
      </c>
      <c r="D277" s="1">
        <v>0.93390151515151498</v>
      </c>
      <c r="E277" s="1">
        <v>0.108278803432447</v>
      </c>
      <c r="F277" s="1">
        <v>0.91721284568519001</v>
      </c>
      <c r="G277" s="1">
        <v>0.122809966496289</v>
      </c>
      <c r="H277" s="1">
        <v>0.91087189104066801</v>
      </c>
      <c r="I277" s="1">
        <v>0.24078841659363101</v>
      </c>
      <c r="J277" s="1">
        <v>0.81220785860356404</v>
      </c>
      <c r="K277" s="1">
        <v>0.225215517241379</v>
      </c>
      <c r="L277" s="1">
        <v>0.85064655172413794</v>
      </c>
    </row>
    <row r="278" spans="1:12" x14ac:dyDescent="0.35">
      <c r="A278" s="1">
        <f t="shared" si="8"/>
        <v>276</v>
      </c>
      <c r="B278" s="111">
        <f t="shared" si="9"/>
        <v>0.27500000000000019</v>
      </c>
      <c r="C278" s="1">
        <v>0.115530303030303</v>
      </c>
      <c r="D278" s="1">
        <v>0.93390151515151498</v>
      </c>
      <c r="E278" s="1">
        <v>0.108278803432447</v>
      </c>
      <c r="F278" s="1">
        <v>0.915720308371757</v>
      </c>
      <c r="G278" s="1">
        <v>0.122809966496289</v>
      </c>
      <c r="H278" s="1">
        <v>0.91087189104066801</v>
      </c>
      <c r="I278" s="1">
        <v>0.24078841659363101</v>
      </c>
      <c r="J278" s="1">
        <v>0.81220785860356404</v>
      </c>
      <c r="K278" s="1">
        <v>0.225215517241379</v>
      </c>
      <c r="L278" s="1">
        <v>0.85064655172413794</v>
      </c>
    </row>
    <row r="279" spans="1:12" x14ac:dyDescent="0.35">
      <c r="A279" s="1">
        <f t="shared" si="8"/>
        <v>277</v>
      </c>
      <c r="B279" s="111">
        <f t="shared" si="9"/>
        <v>0.27600000000000019</v>
      </c>
      <c r="C279" s="1">
        <v>0.115530303030303</v>
      </c>
      <c r="D279" s="1">
        <v>0.93390151515151498</v>
      </c>
      <c r="E279" s="1">
        <v>0.108278803432447</v>
      </c>
      <c r="F279" s="1">
        <v>0.915720308371757</v>
      </c>
      <c r="G279" s="1">
        <v>0.122809966496289</v>
      </c>
      <c r="H279" s="1">
        <v>0.91087189104066801</v>
      </c>
      <c r="I279" s="1">
        <v>0.239300321355536</v>
      </c>
      <c r="J279" s="1">
        <v>0.81220785860356404</v>
      </c>
      <c r="K279" s="1">
        <v>0.225215517241379</v>
      </c>
      <c r="L279" s="1">
        <v>0.85064655172413794</v>
      </c>
    </row>
    <row r="280" spans="1:12" x14ac:dyDescent="0.35">
      <c r="A280" s="1">
        <f t="shared" si="8"/>
        <v>278</v>
      </c>
      <c r="B280" s="111">
        <f t="shared" si="9"/>
        <v>0.27700000000000019</v>
      </c>
      <c r="C280" s="1">
        <v>0.115530303030303</v>
      </c>
      <c r="D280" s="1">
        <v>0.93390151515151498</v>
      </c>
      <c r="E280" s="1">
        <v>0.108278803432447</v>
      </c>
      <c r="F280" s="1">
        <v>0.915720308371757</v>
      </c>
      <c r="G280" s="1">
        <v>0.122809966496289</v>
      </c>
      <c r="H280" s="1">
        <v>0.91087189104066801</v>
      </c>
      <c r="I280" s="1">
        <v>0.239300321355536</v>
      </c>
      <c r="J280" s="1">
        <v>0.81220785860356404</v>
      </c>
      <c r="K280" s="1">
        <v>0.225215517241379</v>
      </c>
      <c r="L280" s="1">
        <v>0.85064655172413794</v>
      </c>
    </row>
    <row r="281" spans="1:12" x14ac:dyDescent="0.35">
      <c r="A281" s="1">
        <f t="shared" si="8"/>
        <v>279</v>
      </c>
      <c r="B281" s="111">
        <f t="shared" si="9"/>
        <v>0.27800000000000019</v>
      </c>
      <c r="C281" s="1">
        <v>0.115530303030303</v>
      </c>
      <c r="D281" s="1">
        <v>0.93390151515151498</v>
      </c>
      <c r="E281" s="1">
        <v>0.106786266119014</v>
      </c>
      <c r="F281" s="1">
        <v>0.915720308371757</v>
      </c>
      <c r="G281" s="1">
        <v>0.122809966496289</v>
      </c>
      <c r="H281" s="1">
        <v>0.91087189104066801</v>
      </c>
      <c r="I281" s="1">
        <v>0.239300321355536</v>
      </c>
      <c r="J281" s="1">
        <v>0.81220785860356404</v>
      </c>
      <c r="K281" s="1">
        <v>0.225215517241379</v>
      </c>
      <c r="L281" s="1">
        <v>0.85064655172413794</v>
      </c>
    </row>
    <row r="282" spans="1:12" x14ac:dyDescent="0.35">
      <c r="A282" s="1">
        <f t="shared" si="8"/>
        <v>280</v>
      </c>
      <c r="B282" s="111">
        <f t="shared" si="9"/>
        <v>0.27900000000000019</v>
      </c>
      <c r="C282" s="1">
        <v>0.115530303030303</v>
      </c>
      <c r="D282" s="1">
        <v>0.93390151515151498</v>
      </c>
      <c r="E282" s="1">
        <v>0.106786266119014</v>
      </c>
      <c r="F282" s="1">
        <v>0.915720308371757</v>
      </c>
      <c r="G282" s="1">
        <v>0.122809966496289</v>
      </c>
      <c r="H282" s="1">
        <v>0.91087189104066801</v>
      </c>
      <c r="I282" s="1">
        <v>0.239300321355536</v>
      </c>
      <c r="J282" s="1">
        <v>0.81220785860356404</v>
      </c>
      <c r="K282" s="1">
        <v>0.225215517241379</v>
      </c>
      <c r="L282" s="1">
        <v>0.85064655172413794</v>
      </c>
    </row>
    <row r="283" spans="1:12" x14ac:dyDescent="0.35">
      <c r="A283" s="1">
        <f t="shared" si="8"/>
        <v>281</v>
      </c>
      <c r="B283" s="111">
        <f t="shared" si="9"/>
        <v>0.28000000000000019</v>
      </c>
      <c r="C283" s="1">
        <v>0.115530303030303</v>
      </c>
      <c r="D283" s="1">
        <v>0.93390151515151498</v>
      </c>
      <c r="E283" s="1">
        <v>0.106786266119014</v>
      </c>
      <c r="F283" s="1">
        <v>0.915720308371757</v>
      </c>
      <c r="G283" s="1">
        <v>0.122809966496289</v>
      </c>
      <c r="H283" s="1">
        <v>0.91087189104066801</v>
      </c>
      <c r="I283" s="1">
        <v>0.239300321355536</v>
      </c>
      <c r="J283" s="1">
        <v>0.81220785860356404</v>
      </c>
      <c r="K283" s="1">
        <v>0.225215517241379</v>
      </c>
      <c r="L283" s="1">
        <v>0.85064655172413794</v>
      </c>
    </row>
    <row r="284" spans="1:12" x14ac:dyDescent="0.35">
      <c r="A284" s="1">
        <f t="shared" si="8"/>
        <v>282</v>
      </c>
      <c r="B284" s="111">
        <f t="shared" si="9"/>
        <v>0.28100000000000019</v>
      </c>
      <c r="C284" s="1">
        <v>0.115530303030303</v>
      </c>
      <c r="D284" s="1">
        <v>0.93390151515151498</v>
      </c>
      <c r="E284" s="1">
        <v>0.106786266119014</v>
      </c>
      <c r="F284" s="1">
        <v>0.915720308371757</v>
      </c>
      <c r="G284" s="1">
        <v>0.122809966496289</v>
      </c>
      <c r="H284" s="1">
        <v>0.91087189104066801</v>
      </c>
      <c r="I284" s="1">
        <v>0.239300321355536</v>
      </c>
      <c r="J284" s="1">
        <v>0.81071976336546903</v>
      </c>
      <c r="K284" s="1">
        <v>0.225215517241379</v>
      </c>
      <c r="L284" s="1">
        <v>0.85064655172413794</v>
      </c>
    </row>
    <row r="285" spans="1:12" x14ac:dyDescent="0.35">
      <c r="A285" s="1">
        <f t="shared" si="8"/>
        <v>283</v>
      </c>
      <c r="B285" s="111">
        <f t="shared" si="9"/>
        <v>0.28200000000000019</v>
      </c>
      <c r="C285" s="1">
        <v>0.115530303030303</v>
      </c>
      <c r="D285" s="1">
        <v>0.93390151515151498</v>
      </c>
      <c r="E285" s="1">
        <v>0.106786266119014</v>
      </c>
      <c r="F285" s="1">
        <v>0.915720308371757</v>
      </c>
      <c r="G285" s="1">
        <v>0.122809966496289</v>
      </c>
      <c r="H285" s="1">
        <v>0.91087189104066801</v>
      </c>
      <c r="I285" s="1">
        <v>0.239300321355536</v>
      </c>
      <c r="J285" s="1">
        <v>0.81071976336546903</v>
      </c>
      <c r="K285" s="1">
        <v>0.225215517241379</v>
      </c>
      <c r="L285" s="1">
        <v>0.85064655172413794</v>
      </c>
    </row>
    <row r="286" spans="1:12" x14ac:dyDescent="0.35">
      <c r="A286" s="1">
        <f t="shared" si="8"/>
        <v>284</v>
      </c>
      <c r="B286" s="111">
        <f t="shared" si="9"/>
        <v>0.2830000000000002</v>
      </c>
      <c r="C286" s="1">
        <v>0.115530303030303</v>
      </c>
      <c r="D286" s="1">
        <v>0.93390151515151498</v>
      </c>
      <c r="E286" s="1">
        <v>0.106786266119014</v>
      </c>
      <c r="F286" s="1">
        <v>0.915720308371757</v>
      </c>
      <c r="G286" s="1">
        <v>0.12157539859505501</v>
      </c>
      <c r="H286" s="1">
        <v>0.91087189104066801</v>
      </c>
      <c r="I286" s="1">
        <v>0.239300321355536</v>
      </c>
      <c r="J286" s="1">
        <v>0.81071976336546903</v>
      </c>
      <c r="K286" s="1">
        <v>0.225215517241379</v>
      </c>
      <c r="L286" s="1">
        <v>0.85064655172413794</v>
      </c>
    </row>
    <row r="287" spans="1:12" x14ac:dyDescent="0.35">
      <c r="A287" s="1">
        <f t="shared" si="8"/>
        <v>285</v>
      </c>
      <c r="B287" s="111">
        <f t="shared" si="9"/>
        <v>0.2840000000000002</v>
      </c>
      <c r="C287" s="1">
        <v>0.115530303030303</v>
      </c>
      <c r="D287" s="1">
        <v>0.93390151515151498</v>
      </c>
      <c r="E287" s="1">
        <v>0.106786266119014</v>
      </c>
      <c r="F287" s="1">
        <v>0.915720308371757</v>
      </c>
      <c r="G287" s="1">
        <v>0.12157539859505501</v>
      </c>
      <c r="H287" s="1">
        <v>0.91087189104066801</v>
      </c>
      <c r="I287" s="1">
        <v>0.239300321355536</v>
      </c>
      <c r="J287" s="1">
        <v>0.81071976336546903</v>
      </c>
      <c r="K287" s="1">
        <v>0.225215517241379</v>
      </c>
      <c r="L287" s="1">
        <v>0.85064655172413794</v>
      </c>
    </row>
    <row r="288" spans="1:12" x14ac:dyDescent="0.35">
      <c r="A288" s="1">
        <f t="shared" si="8"/>
        <v>286</v>
      </c>
      <c r="B288" s="111">
        <f t="shared" si="9"/>
        <v>0.2850000000000002</v>
      </c>
      <c r="C288" s="1">
        <v>0.115530303030303</v>
      </c>
      <c r="D288" s="1">
        <v>0.93390151515151498</v>
      </c>
      <c r="E288" s="1">
        <v>0.106786266119014</v>
      </c>
      <c r="F288" s="1">
        <v>0.915720308371757</v>
      </c>
      <c r="G288" s="1">
        <v>0.12157539859505501</v>
      </c>
      <c r="H288" s="1">
        <v>0.91087189104066801</v>
      </c>
      <c r="I288" s="1">
        <v>0.239300321355536</v>
      </c>
      <c r="J288" s="1">
        <v>0.81071976336546903</v>
      </c>
      <c r="K288" s="1">
        <v>0.225215517241379</v>
      </c>
      <c r="L288" s="1">
        <v>0.85064655172413794</v>
      </c>
    </row>
    <row r="289" spans="1:12" x14ac:dyDescent="0.35">
      <c r="A289" s="1">
        <f t="shared" si="8"/>
        <v>287</v>
      </c>
      <c r="B289" s="111">
        <f t="shared" si="9"/>
        <v>0.2860000000000002</v>
      </c>
      <c r="C289" s="1">
        <v>0.115530303030303</v>
      </c>
      <c r="D289" s="1">
        <v>0.93390151515151498</v>
      </c>
      <c r="E289" s="1">
        <v>0.106786266119014</v>
      </c>
      <c r="F289" s="1">
        <v>0.915720308371757</v>
      </c>
      <c r="G289" s="1">
        <v>0.12157539859505501</v>
      </c>
      <c r="H289" s="1">
        <v>0.91087189104066801</v>
      </c>
      <c r="I289" s="1">
        <v>0.239300321355536</v>
      </c>
      <c r="J289" s="1">
        <v>0.81071976336546903</v>
      </c>
      <c r="K289" s="1">
        <v>0.225215517241379</v>
      </c>
      <c r="L289" s="1">
        <v>0.85064655172413794</v>
      </c>
    </row>
    <row r="290" spans="1:12" x14ac:dyDescent="0.35">
      <c r="A290" s="1">
        <f t="shared" si="8"/>
        <v>288</v>
      </c>
      <c r="B290" s="111">
        <f t="shared" si="9"/>
        <v>0.2870000000000002</v>
      </c>
      <c r="C290" s="1">
        <v>0.115530303030303</v>
      </c>
      <c r="D290" s="1">
        <v>0.93390151515151498</v>
      </c>
      <c r="E290" s="1">
        <v>0.106786266119014</v>
      </c>
      <c r="F290" s="1">
        <v>0.915720308371757</v>
      </c>
      <c r="G290" s="1">
        <v>0.12157539859505501</v>
      </c>
      <c r="H290" s="1">
        <v>0.91087189104066801</v>
      </c>
      <c r="I290" s="1">
        <v>0.239300321355536</v>
      </c>
      <c r="J290" s="1">
        <v>0.81071976336546903</v>
      </c>
      <c r="K290" s="1">
        <v>0.225215517241379</v>
      </c>
      <c r="L290" s="1">
        <v>0.85064655172413794</v>
      </c>
    </row>
    <row r="291" spans="1:12" x14ac:dyDescent="0.35">
      <c r="A291" s="1">
        <f t="shared" si="8"/>
        <v>289</v>
      </c>
      <c r="B291" s="111">
        <f t="shared" si="9"/>
        <v>0.2880000000000002</v>
      </c>
      <c r="C291" s="1">
        <v>0.115530303030303</v>
      </c>
      <c r="D291" s="1">
        <v>0.93390151515151498</v>
      </c>
      <c r="E291" s="1">
        <v>0.106786266119014</v>
      </c>
      <c r="F291" s="1">
        <v>0.915720308371757</v>
      </c>
      <c r="G291" s="1">
        <v>0.12157539859505501</v>
      </c>
      <c r="H291" s="1">
        <v>0.91087189104066801</v>
      </c>
      <c r="I291" s="1">
        <v>0.239300321355536</v>
      </c>
      <c r="J291" s="1">
        <v>0.81071976336546903</v>
      </c>
      <c r="K291" s="1">
        <v>0.225215517241379</v>
      </c>
      <c r="L291" s="1">
        <v>0.85064655172413794</v>
      </c>
    </row>
    <row r="292" spans="1:12" x14ac:dyDescent="0.35">
      <c r="A292" s="1">
        <f t="shared" si="8"/>
        <v>290</v>
      </c>
      <c r="B292" s="111">
        <f t="shared" si="9"/>
        <v>0.2890000000000002</v>
      </c>
      <c r="C292" s="1">
        <v>0.115530303030303</v>
      </c>
      <c r="D292" s="1">
        <v>0.93390151515151498</v>
      </c>
      <c r="E292" s="1">
        <v>0.106786266119014</v>
      </c>
      <c r="F292" s="1">
        <v>0.915720308371757</v>
      </c>
      <c r="G292" s="1">
        <v>0.12157539859505501</v>
      </c>
      <c r="H292" s="1">
        <v>0.91087189104066801</v>
      </c>
      <c r="I292" s="1">
        <v>0.237766579024248</v>
      </c>
      <c r="J292" s="1">
        <v>0.81071976336546903</v>
      </c>
      <c r="K292" s="1">
        <v>0.225215517241379</v>
      </c>
      <c r="L292" s="1">
        <v>0.85064655172413794</v>
      </c>
    </row>
    <row r="293" spans="1:12" x14ac:dyDescent="0.35">
      <c r="A293" s="1">
        <f t="shared" si="8"/>
        <v>291</v>
      </c>
      <c r="B293" s="111">
        <f t="shared" si="9"/>
        <v>0.2900000000000002</v>
      </c>
      <c r="C293" s="1">
        <v>0.115530303030303</v>
      </c>
      <c r="D293" s="1">
        <v>0.93390151515151498</v>
      </c>
      <c r="E293" s="1">
        <v>0.106786266119014</v>
      </c>
      <c r="F293" s="1">
        <v>0.915720308371757</v>
      </c>
      <c r="G293" s="1">
        <v>0.12034083069382</v>
      </c>
      <c r="H293" s="1">
        <v>0.91087189104066801</v>
      </c>
      <c r="I293" s="1">
        <v>0.237766579024248</v>
      </c>
      <c r="J293" s="1">
        <v>0.81071976336546903</v>
      </c>
      <c r="K293" s="1">
        <v>0.225215517241379</v>
      </c>
      <c r="L293" s="1">
        <v>0.85064655172413794</v>
      </c>
    </row>
    <row r="294" spans="1:12" x14ac:dyDescent="0.35">
      <c r="A294" s="1">
        <f t="shared" si="8"/>
        <v>292</v>
      </c>
      <c r="B294" s="111">
        <f t="shared" si="9"/>
        <v>0.2910000000000002</v>
      </c>
      <c r="C294" s="1">
        <v>0.115530303030303</v>
      </c>
      <c r="D294" s="1">
        <v>0.93390151515151498</v>
      </c>
      <c r="E294" s="1">
        <v>0.106786266119014</v>
      </c>
      <c r="F294" s="1">
        <v>0.915720308371757</v>
      </c>
      <c r="G294" s="1">
        <v>0.12034083069382</v>
      </c>
      <c r="H294" s="1">
        <v>0.91087189104066801</v>
      </c>
      <c r="I294" s="1">
        <v>0.237766579024248</v>
      </c>
      <c r="J294" s="1">
        <v>0.81071976336546903</v>
      </c>
      <c r="K294" s="1">
        <v>0.225215517241379</v>
      </c>
      <c r="L294" s="1">
        <v>0.85064655172413794</v>
      </c>
    </row>
    <row r="295" spans="1:12" x14ac:dyDescent="0.35">
      <c r="A295" s="1">
        <f t="shared" si="8"/>
        <v>293</v>
      </c>
      <c r="B295" s="111">
        <f t="shared" si="9"/>
        <v>0.2920000000000002</v>
      </c>
      <c r="C295" s="1">
        <v>0.115530303030303</v>
      </c>
      <c r="D295" s="1">
        <v>0.93390151515151498</v>
      </c>
      <c r="E295" s="1">
        <v>0.106786266119014</v>
      </c>
      <c r="F295" s="1">
        <v>0.915720308371757</v>
      </c>
      <c r="G295" s="1">
        <v>0.12034083069382</v>
      </c>
      <c r="H295" s="1">
        <v>0.91087189104066801</v>
      </c>
      <c r="I295" s="1">
        <v>0.237766579024248</v>
      </c>
      <c r="J295" s="1">
        <v>0.81071976336546903</v>
      </c>
      <c r="K295" s="1">
        <v>0.225215517241379</v>
      </c>
      <c r="L295" s="1">
        <v>0.85064655172413794</v>
      </c>
    </row>
    <row r="296" spans="1:12" x14ac:dyDescent="0.35">
      <c r="A296" s="1">
        <f t="shared" si="8"/>
        <v>294</v>
      </c>
      <c r="B296" s="111">
        <f t="shared" si="9"/>
        <v>0.2930000000000002</v>
      </c>
      <c r="C296" s="1">
        <v>0.115530303030303</v>
      </c>
      <c r="D296" s="1">
        <v>0.93390151515151498</v>
      </c>
      <c r="E296" s="1">
        <v>0.106786266119014</v>
      </c>
      <c r="F296" s="1">
        <v>0.915720308371757</v>
      </c>
      <c r="G296" s="1">
        <v>0.119106262792586</v>
      </c>
      <c r="H296" s="1">
        <v>0.91087189104066801</v>
      </c>
      <c r="I296" s="1">
        <v>0.237766579024248</v>
      </c>
      <c r="J296" s="1">
        <v>0.81071976336546903</v>
      </c>
      <c r="K296" s="1">
        <v>0.225215517241379</v>
      </c>
      <c r="L296" s="1">
        <v>0.85064655172413794</v>
      </c>
    </row>
    <row r="297" spans="1:12" x14ac:dyDescent="0.35">
      <c r="A297" s="1">
        <f t="shared" si="8"/>
        <v>295</v>
      </c>
      <c r="B297" s="111">
        <f t="shared" si="9"/>
        <v>0.29400000000000021</v>
      </c>
      <c r="C297" s="1">
        <v>0.115530303030303</v>
      </c>
      <c r="D297" s="1">
        <v>0.93390151515151498</v>
      </c>
      <c r="E297" s="1">
        <v>0.106786266119014</v>
      </c>
      <c r="F297" s="1">
        <v>0.915720308371757</v>
      </c>
      <c r="G297" s="1">
        <v>0.119106262792586</v>
      </c>
      <c r="H297" s="1">
        <v>0.91087189104066801</v>
      </c>
      <c r="I297" s="1">
        <v>0.237766579024248</v>
      </c>
      <c r="J297" s="1">
        <v>0.81071976336546903</v>
      </c>
      <c r="K297" s="1">
        <v>0.225215517241379</v>
      </c>
      <c r="L297" s="1">
        <v>0.85064655172413794</v>
      </c>
    </row>
    <row r="298" spans="1:12" x14ac:dyDescent="0.35">
      <c r="A298" s="1">
        <f t="shared" si="8"/>
        <v>296</v>
      </c>
      <c r="B298" s="111">
        <f t="shared" si="9"/>
        <v>0.29500000000000021</v>
      </c>
      <c r="C298" s="1">
        <v>0.115530303030303</v>
      </c>
      <c r="D298" s="1">
        <v>0.93390151515151498</v>
      </c>
      <c r="E298" s="1">
        <v>0.106786266119014</v>
      </c>
      <c r="F298" s="1">
        <v>0.915720308371757</v>
      </c>
      <c r="G298" s="1">
        <v>0.119106262792586</v>
      </c>
      <c r="H298" s="1">
        <v>0.91087189104066801</v>
      </c>
      <c r="I298" s="1">
        <v>0.237766579024248</v>
      </c>
      <c r="J298" s="1">
        <v>0.81071976336546903</v>
      </c>
      <c r="K298" s="1">
        <v>0.225215517241379</v>
      </c>
      <c r="L298" s="1">
        <v>0.85064655172413794</v>
      </c>
    </row>
    <row r="299" spans="1:12" x14ac:dyDescent="0.35">
      <c r="A299" s="1">
        <f t="shared" si="8"/>
        <v>297</v>
      </c>
      <c r="B299" s="111">
        <f t="shared" si="9"/>
        <v>0.29600000000000021</v>
      </c>
      <c r="C299" s="1">
        <v>0.115530303030303</v>
      </c>
      <c r="D299" s="1">
        <v>0.93390151515151498</v>
      </c>
      <c r="E299" s="1">
        <v>0.106786266119014</v>
      </c>
      <c r="F299" s="1">
        <v>0.915720308371757</v>
      </c>
      <c r="G299" s="1">
        <v>0.119106262792586</v>
      </c>
      <c r="H299" s="1">
        <v>0.91087189104066801</v>
      </c>
      <c r="I299" s="1">
        <v>0.237766579024248</v>
      </c>
      <c r="J299" s="1">
        <v>0.81071976336546903</v>
      </c>
      <c r="K299" s="1">
        <v>0.225215517241379</v>
      </c>
      <c r="L299" s="1">
        <v>0.85064655172413794</v>
      </c>
    </row>
    <row r="300" spans="1:12" x14ac:dyDescent="0.35">
      <c r="A300" s="1">
        <f t="shared" si="8"/>
        <v>298</v>
      </c>
      <c r="B300" s="111">
        <f t="shared" si="9"/>
        <v>0.29700000000000021</v>
      </c>
      <c r="C300" s="1">
        <v>0.115530303030303</v>
      </c>
      <c r="D300" s="1">
        <v>0.93390151515151498</v>
      </c>
      <c r="E300" s="1">
        <v>0.106786266119014</v>
      </c>
      <c r="F300" s="1">
        <v>0.915720308371757</v>
      </c>
      <c r="G300" s="1">
        <v>0.119106262792586</v>
      </c>
      <c r="H300" s="1">
        <v>0.91087189104066801</v>
      </c>
      <c r="I300" s="1">
        <v>0.236232836692959</v>
      </c>
      <c r="J300" s="1">
        <v>0.81071976336546903</v>
      </c>
      <c r="K300" s="1">
        <v>0.225215517241379</v>
      </c>
      <c r="L300" s="1">
        <v>0.85064655172413794</v>
      </c>
    </row>
    <row r="301" spans="1:12" x14ac:dyDescent="0.35">
      <c r="A301" s="1">
        <f t="shared" si="8"/>
        <v>299</v>
      </c>
      <c r="B301" s="111">
        <f t="shared" si="9"/>
        <v>0.29800000000000021</v>
      </c>
      <c r="C301" s="1">
        <v>0.115530303030303</v>
      </c>
      <c r="D301" s="1">
        <v>0.93390151515151498</v>
      </c>
      <c r="E301" s="1">
        <v>0.106786266119014</v>
      </c>
      <c r="F301" s="1">
        <v>0.915720308371757</v>
      </c>
      <c r="G301" s="1">
        <v>0.119106262792586</v>
      </c>
      <c r="H301" s="1">
        <v>0.91087189104066801</v>
      </c>
      <c r="I301" s="1">
        <v>0.236232836692959</v>
      </c>
      <c r="J301" s="1">
        <v>0.81071976336546903</v>
      </c>
      <c r="K301" s="1">
        <v>0.225215517241379</v>
      </c>
      <c r="L301" s="1">
        <v>0.85064655172413794</v>
      </c>
    </row>
    <row r="302" spans="1:12" x14ac:dyDescent="0.35">
      <c r="A302" s="1">
        <f t="shared" si="8"/>
        <v>300</v>
      </c>
      <c r="B302" s="111">
        <f t="shared" si="9"/>
        <v>0.29900000000000021</v>
      </c>
      <c r="C302" s="1">
        <v>0.115530303030303</v>
      </c>
      <c r="D302" s="1">
        <v>0.93390151515151498</v>
      </c>
      <c r="E302" s="1">
        <v>0.106786266119014</v>
      </c>
      <c r="F302" s="1">
        <v>0.915720308371757</v>
      </c>
      <c r="G302" s="1">
        <v>0.119106262792586</v>
      </c>
      <c r="H302" s="1">
        <v>0.91087189104066801</v>
      </c>
      <c r="I302" s="1">
        <v>0.236232836692959</v>
      </c>
      <c r="J302" s="1">
        <v>0.81071976336546903</v>
      </c>
      <c r="K302" s="1">
        <v>0.225215517241379</v>
      </c>
      <c r="L302" s="1">
        <v>0.85064655172413794</v>
      </c>
    </row>
    <row r="303" spans="1:12" x14ac:dyDescent="0.35">
      <c r="A303" s="1">
        <f t="shared" si="8"/>
        <v>301</v>
      </c>
      <c r="B303" s="111">
        <f t="shared" si="9"/>
        <v>0.30000000000000021</v>
      </c>
      <c r="C303" s="1">
        <v>0.115530303030303</v>
      </c>
      <c r="D303" s="1">
        <v>0.93390151515151498</v>
      </c>
      <c r="E303" s="1">
        <v>0.106786266119014</v>
      </c>
      <c r="F303" s="1">
        <v>0.915720308371757</v>
      </c>
      <c r="G303" s="1">
        <v>0.119106262792586</v>
      </c>
      <c r="H303" s="1">
        <v>0.91087189104066801</v>
      </c>
      <c r="I303" s="1">
        <v>0.236232836692959</v>
      </c>
      <c r="J303" s="1">
        <v>0.81071976336546903</v>
      </c>
      <c r="K303" s="1">
        <v>0.225215517241379</v>
      </c>
      <c r="L303" s="1">
        <v>0.85064655172413794</v>
      </c>
    </row>
    <row r="304" spans="1:12" x14ac:dyDescent="0.35">
      <c r="A304" s="1">
        <f t="shared" si="8"/>
        <v>302</v>
      </c>
      <c r="B304" s="111">
        <f t="shared" si="9"/>
        <v>0.30100000000000021</v>
      </c>
      <c r="C304" s="1">
        <v>0.115530303030303</v>
      </c>
      <c r="D304" s="1">
        <v>0.93390151515151498</v>
      </c>
      <c r="E304" s="1">
        <v>0.106786266119014</v>
      </c>
      <c r="F304" s="1">
        <v>0.915720308371757</v>
      </c>
      <c r="G304" s="1">
        <v>0.11788675059746399</v>
      </c>
      <c r="H304" s="1">
        <v>0.91087189104066801</v>
      </c>
      <c r="I304" s="1">
        <v>0.236232836692959</v>
      </c>
      <c r="J304" s="1">
        <v>0.81071976336546903</v>
      </c>
      <c r="K304" s="1">
        <v>0.225215517241379</v>
      </c>
      <c r="L304" s="1">
        <v>0.85064655172413794</v>
      </c>
    </row>
    <row r="305" spans="1:12" x14ac:dyDescent="0.35">
      <c r="A305" s="1">
        <f t="shared" si="8"/>
        <v>303</v>
      </c>
      <c r="B305" s="111">
        <f t="shared" si="9"/>
        <v>0.30200000000000021</v>
      </c>
      <c r="C305" s="1">
        <v>0.115530303030303</v>
      </c>
      <c r="D305" s="1">
        <v>0.93390151515151498</v>
      </c>
      <c r="E305" s="1">
        <v>0.106786266119014</v>
      </c>
      <c r="F305" s="1">
        <v>0.915720308371757</v>
      </c>
      <c r="G305" s="1">
        <v>0.11788675059746399</v>
      </c>
      <c r="H305" s="1">
        <v>0.91087189104066801</v>
      </c>
      <c r="I305" s="1">
        <v>0.236232836692959</v>
      </c>
      <c r="J305" s="1">
        <v>0.81071976336546903</v>
      </c>
      <c r="K305" s="1">
        <v>0.225215517241379</v>
      </c>
      <c r="L305" s="1">
        <v>0.85064655172413794</v>
      </c>
    </row>
    <row r="306" spans="1:12" x14ac:dyDescent="0.35">
      <c r="A306" s="1">
        <f t="shared" si="8"/>
        <v>304</v>
      </c>
      <c r="B306" s="111">
        <f t="shared" si="9"/>
        <v>0.30300000000000021</v>
      </c>
      <c r="C306" s="1">
        <v>0.115530303030303</v>
      </c>
      <c r="D306" s="1">
        <v>0.93390151515151498</v>
      </c>
      <c r="E306" s="1">
        <v>0.106786266119014</v>
      </c>
      <c r="F306" s="1">
        <v>0.915720308371757</v>
      </c>
      <c r="G306" s="1">
        <v>0.11788675059746399</v>
      </c>
      <c r="H306" s="1">
        <v>0.91087189104066801</v>
      </c>
      <c r="I306" s="1">
        <v>0.236232836692959</v>
      </c>
      <c r="J306" s="1">
        <v>0.81071976336546903</v>
      </c>
      <c r="K306" s="1">
        <v>0.225215517241379</v>
      </c>
      <c r="L306" s="1">
        <v>0.85064655172413794</v>
      </c>
    </row>
    <row r="307" spans="1:12" x14ac:dyDescent="0.35">
      <c r="A307" s="1">
        <f t="shared" si="8"/>
        <v>305</v>
      </c>
      <c r="B307" s="111">
        <f t="shared" si="9"/>
        <v>0.30400000000000021</v>
      </c>
      <c r="C307" s="1">
        <v>0.115530303030303</v>
      </c>
      <c r="D307" s="1">
        <v>0.93390151515151498</v>
      </c>
      <c r="E307" s="1">
        <v>0.106786266119014</v>
      </c>
      <c r="F307" s="1">
        <v>0.915720308371757</v>
      </c>
      <c r="G307" s="1">
        <v>0.11788675059746399</v>
      </c>
      <c r="H307" s="1">
        <v>0.91087189104066801</v>
      </c>
      <c r="I307" s="1">
        <v>0.234699094361671</v>
      </c>
      <c r="J307" s="1">
        <v>0.80918602103418102</v>
      </c>
      <c r="K307" s="1">
        <v>0.225215517241379</v>
      </c>
      <c r="L307" s="1">
        <v>0.85064655172413794</v>
      </c>
    </row>
    <row r="308" spans="1:12" x14ac:dyDescent="0.35">
      <c r="A308" s="1">
        <f t="shared" si="8"/>
        <v>306</v>
      </c>
      <c r="B308" s="111">
        <f t="shared" si="9"/>
        <v>0.30500000000000022</v>
      </c>
      <c r="C308" s="1">
        <v>0.115530303030303</v>
      </c>
      <c r="D308" s="1">
        <v>0.93390151515151498</v>
      </c>
      <c r="E308" s="1">
        <v>0.106786266119014</v>
      </c>
      <c r="F308" s="1">
        <v>0.915720308371757</v>
      </c>
      <c r="G308" s="1">
        <v>0.11788675059746399</v>
      </c>
      <c r="H308" s="1">
        <v>0.91087189104066801</v>
      </c>
      <c r="I308" s="1">
        <v>0.234699094361671</v>
      </c>
      <c r="J308" s="1">
        <v>0.80918602103418102</v>
      </c>
      <c r="K308" s="1">
        <v>0.225215517241379</v>
      </c>
      <c r="L308" s="1">
        <v>0.85064655172413794</v>
      </c>
    </row>
    <row r="309" spans="1:12" x14ac:dyDescent="0.35">
      <c r="A309" s="1">
        <f t="shared" si="8"/>
        <v>307</v>
      </c>
      <c r="B309" s="111">
        <f t="shared" si="9"/>
        <v>0.30600000000000022</v>
      </c>
      <c r="C309" s="1">
        <v>0.115530303030303</v>
      </c>
      <c r="D309" s="1">
        <v>0.93390151515151498</v>
      </c>
      <c r="E309" s="1">
        <v>0.106786266119014</v>
      </c>
      <c r="F309" s="1">
        <v>0.914249720136463</v>
      </c>
      <c r="G309" s="1">
        <v>0.11788675059746399</v>
      </c>
      <c r="H309" s="1">
        <v>0.91087189104066801</v>
      </c>
      <c r="I309" s="1">
        <v>0.234699094361671</v>
      </c>
      <c r="J309" s="1">
        <v>0.80918602103418102</v>
      </c>
      <c r="K309" s="1">
        <v>0.225215517241379</v>
      </c>
      <c r="L309" s="1">
        <v>0.85064655172413794</v>
      </c>
    </row>
    <row r="310" spans="1:12" x14ac:dyDescent="0.35">
      <c r="A310" s="1">
        <f t="shared" si="8"/>
        <v>308</v>
      </c>
      <c r="B310" s="111">
        <f t="shared" si="9"/>
        <v>0.30700000000000022</v>
      </c>
      <c r="C310" s="1">
        <v>0.115530303030303</v>
      </c>
      <c r="D310" s="1">
        <v>0.93390151515151498</v>
      </c>
      <c r="E310" s="1">
        <v>0.106786266119014</v>
      </c>
      <c r="F310" s="1">
        <v>0.914249720136463</v>
      </c>
      <c r="G310" s="1">
        <v>0.11788675059746399</v>
      </c>
      <c r="H310" s="1">
        <v>0.91087189104066801</v>
      </c>
      <c r="I310" s="1">
        <v>0.234699094361671</v>
      </c>
      <c r="J310" s="1">
        <v>0.80918602103418102</v>
      </c>
      <c r="K310" s="1">
        <v>0.225215517241379</v>
      </c>
      <c r="L310" s="1">
        <v>0.85064655172413794</v>
      </c>
    </row>
    <row r="311" spans="1:12" x14ac:dyDescent="0.35">
      <c r="A311" s="1">
        <f t="shared" si="8"/>
        <v>309</v>
      </c>
      <c r="B311" s="111">
        <f t="shared" si="9"/>
        <v>0.30800000000000022</v>
      </c>
      <c r="C311" s="1">
        <v>0.115530303030303</v>
      </c>
      <c r="D311" s="1">
        <v>0.93390151515151498</v>
      </c>
      <c r="E311" s="1">
        <v>0.106786266119014</v>
      </c>
      <c r="F311" s="1">
        <v>0.914249720136463</v>
      </c>
      <c r="G311" s="1">
        <v>0.11788675059746399</v>
      </c>
      <c r="H311" s="1">
        <v>0.91087189104066801</v>
      </c>
      <c r="I311" s="1">
        <v>0.234699094361671</v>
      </c>
      <c r="J311" s="1">
        <v>0.80918602103418102</v>
      </c>
      <c r="K311" s="1">
        <v>0.225215517241379</v>
      </c>
      <c r="L311" s="1">
        <v>0.85064655172413794</v>
      </c>
    </row>
    <row r="312" spans="1:12" x14ac:dyDescent="0.35">
      <c r="A312" s="1">
        <f t="shared" si="8"/>
        <v>310</v>
      </c>
      <c r="B312" s="111">
        <f t="shared" si="9"/>
        <v>0.30900000000000022</v>
      </c>
      <c r="C312" s="1">
        <v>0.115530303030303</v>
      </c>
      <c r="D312" s="1">
        <v>0.93390151515151498</v>
      </c>
      <c r="E312" s="1">
        <v>0.106786266119014</v>
      </c>
      <c r="F312" s="1">
        <v>0.914249720136463</v>
      </c>
      <c r="G312" s="1">
        <v>0.11788675059746399</v>
      </c>
      <c r="H312" s="1">
        <v>0.91087189104066801</v>
      </c>
      <c r="I312" s="1">
        <v>0.234699094361671</v>
      </c>
      <c r="J312" s="1">
        <v>0.80918602103418102</v>
      </c>
      <c r="K312" s="1">
        <v>0.225215517241379</v>
      </c>
      <c r="L312" s="1">
        <v>0.85064655172413794</v>
      </c>
    </row>
    <row r="313" spans="1:12" x14ac:dyDescent="0.35">
      <c r="A313" s="1">
        <f t="shared" si="8"/>
        <v>311</v>
      </c>
      <c r="B313" s="111">
        <f t="shared" si="9"/>
        <v>0.31000000000000022</v>
      </c>
      <c r="C313" s="1">
        <v>0.115530303030303</v>
      </c>
      <c r="D313" s="1">
        <v>0.93390151515151498</v>
      </c>
      <c r="E313" s="1">
        <v>0.10524780458055299</v>
      </c>
      <c r="F313" s="1">
        <v>0.914249720136463</v>
      </c>
      <c r="G313" s="1">
        <v>0.11788675059746399</v>
      </c>
      <c r="H313" s="1">
        <v>0.91087189104066801</v>
      </c>
      <c r="I313" s="1">
        <v>0.234699094361671</v>
      </c>
      <c r="J313" s="1">
        <v>0.80918602103418102</v>
      </c>
      <c r="K313" s="1">
        <v>0.225215517241379</v>
      </c>
      <c r="L313" s="1">
        <v>0.85064655172413794</v>
      </c>
    </row>
    <row r="314" spans="1:12" x14ac:dyDescent="0.35">
      <c r="A314" s="1">
        <f t="shared" si="8"/>
        <v>312</v>
      </c>
      <c r="B314" s="111">
        <f t="shared" si="9"/>
        <v>0.31100000000000022</v>
      </c>
      <c r="C314" s="1">
        <v>0.115530303030303</v>
      </c>
      <c r="D314" s="1">
        <v>0.93390151515151498</v>
      </c>
      <c r="E314" s="1">
        <v>0.10524780458055299</v>
      </c>
      <c r="F314" s="1">
        <v>0.914249720136463</v>
      </c>
      <c r="G314" s="1">
        <v>0.11788675059746399</v>
      </c>
      <c r="H314" s="1">
        <v>0.91087189104066801</v>
      </c>
      <c r="I314" s="1">
        <v>0.234699094361671</v>
      </c>
      <c r="J314" s="1">
        <v>0.80918602103418102</v>
      </c>
      <c r="K314" s="1">
        <v>0.225215517241379</v>
      </c>
      <c r="L314" s="1">
        <v>0.85064655172413794</v>
      </c>
    </row>
    <row r="315" spans="1:12" x14ac:dyDescent="0.35">
      <c r="A315" s="1">
        <f t="shared" si="8"/>
        <v>313</v>
      </c>
      <c r="B315" s="111">
        <f t="shared" si="9"/>
        <v>0.31200000000000022</v>
      </c>
      <c r="C315" s="1">
        <v>0.115530303030303</v>
      </c>
      <c r="D315" s="1">
        <v>0.93390151515151498</v>
      </c>
      <c r="E315" s="1">
        <v>0.10524780458055299</v>
      </c>
      <c r="F315" s="1">
        <v>0.914249720136463</v>
      </c>
      <c r="G315" s="1">
        <v>0.11788675059746399</v>
      </c>
      <c r="H315" s="1">
        <v>0.91087189104066801</v>
      </c>
      <c r="I315" s="1">
        <v>0.234699094361671</v>
      </c>
      <c r="J315" s="1">
        <v>0.80918602103418102</v>
      </c>
      <c r="K315" s="1">
        <v>0.225215517241379</v>
      </c>
      <c r="L315" s="1">
        <v>0.85064655172413794</v>
      </c>
    </row>
    <row r="316" spans="1:12" x14ac:dyDescent="0.35">
      <c r="A316" s="1">
        <f t="shared" si="8"/>
        <v>314</v>
      </c>
      <c r="B316" s="111">
        <f t="shared" si="9"/>
        <v>0.31300000000000022</v>
      </c>
      <c r="C316" s="1">
        <v>0.115530303030303</v>
      </c>
      <c r="D316" s="1">
        <v>0.93390151515151498</v>
      </c>
      <c r="E316" s="1">
        <v>0.10524780458055299</v>
      </c>
      <c r="F316" s="1">
        <v>0.914249720136463</v>
      </c>
      <c r="G316" s="1">
        <v>0.11788675059746399</v>
      </c>
      <c r="H316" s="1">
        <v>0.91087189104066801</v>
      </c>
      <c r="I316" s="1">
        <v>0.234699094361671</v>
      </c>
      <c r="J316" s="1">
        <v>0.80769792579608601</v>
      </c>
      <c r="K316" s="1">
        <v>0.225215517241379</v>
      </c>
      <c r="L316" s="1">
        <v>0.85064655172413794</v>
      </c>
    </row>
    <row r="317" spans="1:12" x14ac:dyDescent="0.35">
      <c r="A317" s="1">
        <f t="shared" si="8"/>
        <v>315</v>
      </c>
      <c r="B317" s="111">
        <f t="shared" si="9"/>
        <v>0.31400000000000022</v>
      </c>
      <c r="C317" s="1">
        <v>0.115530303030303</v>
      </c>
      <c r="D317" s="1">
        <v>0.93390151515151498</v>
      </c>
      <c r="E317" s="1">
        <v>0.10524780458055299</v>
      </c>
      <c r="F317" s="1">
        <v>0.914249720136463</v>
      </c>
      <c r="G317" s="1">
        <v>0.11788675059746399</v>
      </c>
      <c r="H317" s="1">
        <v>0.91087189104066801</v>
      </c>
      <c r="I317" s="1">
        <v>0.234699094361671</v>
      </c>
      <c r="J317" s="1">
        <v>0.80769792579608601</v>
      </c>
      <c r="K317" s="1">
        <v>0.225215517241379</v>
      </c>
      <c r="L317" s="1">
        <v>0.85064655172413794</v>
      </c>
    </row>
    <row r="318" spans="1:12" x14ac:dyDescent="0.35">
      <c r="A318" s="1">
        <f t="shared" si="8"/>
        <v>316</v>
      </c>
      <c r="B318" s="111">
        <f t="shared" si="9"/>
        <v>0.31500000000000022</v>
      </c>
      <c r="C318" s="1">
        <v>0.115530303030303</v>
      </c>
      <c r="D318" s="1">
        <v>0.93390151515151498</v>
      </c>
      <c r="E318" s="1">
        <v>0.10524780458055299</v>
      </c>
      <c r="F318" s="1">
        <v>0.914249720136463</v>
      </c>
      <c r="G318" s="1">
        <v>0.11788675059746399</v>
      </c>
      <c r="H318" s="1">
        <v>0.91087189104066801</v>
      </c>
      <c r="I318" s="1">
        <v>0.234699094361671</v>
      </c>
      <c r="J318" s="1">
        <v>0.80769792579608601</v>
      </c>
      <c r="K318" s="1">
        <v>0.225215517241379</v>
      </c>
      <c r="L318" s="1">
        <v>0.85064655172413794</v>
      </c>
    </row>
    <row r="319" spans="1:12" x14ac:dyDescent="0.35">
      <c r="A319" s="1">
        <f t="shared" si="8"/>
        <v>317</v>
      </c>
      <c r="B319" s="111">
        <f t="shared" si="9"/>
        <v>0.31600000000000023</v>
      </c>
      <c r="C319" s="1">
        <v>0.115530303030303</v>
      </c>
      <c r="D319" s="1">
        <v>0.93390151515151498</v>
      </c>
      <c r="E319" s="1">
        <v>0.10524780458055299</v>
      </c>
      <c r="F319" s="1">
        <v>0.914249720136463</v>
      </c>
      <c r="G319" s="1">
        <v>0.11788675059746399</v>
      </c>
      <c r="H319" s="1">
        <v>0.91087189104066801</v>
      </c>
      <c r="I319" s="1">
        <v>0.234699094361671</v>
      </c>
      <c r="J319" s="1">
        <v>0.80769792579608601</v>
      </c>
      <c r="K319" s="1">
        <v>0.225215517241379</v>
      </c>
      <c r="L319" s="1">
        <v>0.85064655172413794</v>
      </c>
    </row>
    <row r="320" spans="1:12" x14ac:dyDescent="0.35">
      <c r="A320" s="1">
        <f t="shared" si="8"/>
        <v>318</v>
      </c>
      <c r="B320" s="111">
        <f t="shared" si="9"/>
        <v>0.31700000000000023</v>
      </c>
      <c r="C320" s="1">
        <v>0.115530303030303</v>
      </c>
      <c r="D320" s="1">
        <v>0.93390151515151498</v>
      </c>
      <c r="E320" s="1">
        <v>0.10524780458055299</v>
      </c>
      <c r="F320" s="1">
        <v>0.914249720136463</v>
      </c>
      <c r="G320" s="1">
        <v>0.116652182696229</v>
      </c>
      <c r="H320" s="1">
        <v>0.91087189104066801</v>
      </c>
      <c r="I320" s="1">
        <v>0.234699094361671</v>
      </c>
      <c r="J320" s="1">
        <v>0.80769792579608601</v>
      </c>
      <c r="K320" s="1">
        <v>0.225215517241379</v>
      </c>
      <c r="L320" s="1">
        <v>0.85064655172413794</v>
      </c>
    </row>
    <row r="321" spans="1:12" x14ac:dyDescent="0.35">
      <c r="A321" s="1">
        <f t="shared" si="8"/>
        <v>319</v>
      </c>
      <c r="B321" s="111">
        <f t="shared" si="9"/>
        <v>0.31800000000000023</v>
      </c>
      <c r="C321" s="1">
        <v>0.115530303030303</v>
      </c>
      <c r="D321" s="1">
        <v>0.93390151515151498</v>
      </c>
      <c r="E321" s="1">
        <v>0.10524780458055299</v>
      </c>
      <c r="F321" s="1">
        <v>0.914249720136463</v>
      </c>
      <c r="G321" s="1">
        <v>0.116652182696229</v>
      </c>
      <c r="H321" s="1">
        <v>0.91087189104066801</v>
      </c>
      <c r="I321" s="1">
        <v>0.234699094361671</v>
      </c>
      <c r="J321" s="1">
        <v>0.80769792579608601</v>
      </c>
      <c r="K321" s="1">
        <v>0.225215517241379</v>
      </c>
      <c r="L321" s="1">
        <v>0.84439655172413797</v>
      </c>
    </row>
    <row r="322" spans="1:12" x14ac:dyDescent="0.35">
      <c r="A322" s="1">
        <f t="shared" si="8"/>
        <v>320</v>
      </c>
      <c r="B322" s="111">
        <f t="shared" si="9"/>
        <v>0.31900000000000023</v>
      </c>
      <c r="C322" s="1">
        <v>0.115530303030303</v>
      </c>
      <c r="D322" s="1">
        <v>0.93390151515151498</v>
      </c>
      <c r="E322" s="1">
        <v>0.10524780458055299</v>
      </c>
      <c r="F322" s="1">
        <v>0.914249720136463</v>
      </c>
      <c r="G322" s="1">
        <v>0.116652182696229</v>
      </c>
      <c r="H322" s="1">
        <v>0.91087189104066801</v>
      </c>
      <c r="I322" s="1">
        <v>0.234699094361671</v>
      </c>
      <c r="J322" s="1">
        <v>0.80769792579608601</v>
      </c>
      <c r="K322" s="1">
        <v>0.225215517241379</v>
      </c>
      <c r="L322" s="1">
        <v>0.84439655172413797</v>
      </c>
    </row>
    <row r="323" spans="1:12" x14ac:dyDescent="0.35">
      <c r="A323" s="1">
        <f t="shared" si="8"/>
        <v>321</v>
      </c>
      <c r="B323" s="111">
        <f t="shared" si="9"/>
        <v>0.32000000000000023</v>
      </c>
      <c r="C323" s="1">
        <v>0.115530303030303</v>
      </c>
      <c r="D323" s="1">
        <v>0.93390151515151498</v>
      </c>
      <c r="E323" s="1">
        <v>0.10524780458055299</v>
      </c>
      <c r="F323" s="1">
        <v>0.914249720136463</v>
      </c>
      <c r="G323" s="1">
        <v>0.116652182696229</v>
      </c>
      <c r="H323" s="1">
        <v>0.91087189104066801</v>
      </c>
      <c r="I323" s="1">
        <v>0.234699094361671</v>
      </c>
      <c r="J323" s="1">
        <v>0.80769792579608601</v>
      </c>
      <c r="K323" s="1">
        <v>0.225215517241379</v>
      </c>
      <c r="L323" s="1">
        <v>0.84439655172413797</v>
      </c>
    </row>
    <row r="324" spans="1:12" x14ac:dyDescent="0.35">
      <c r="A324" s="1">
        <f t="shared" si="8"/>
        <v>322</v>
      </c>
      <c r="B324" s="111">
        <f t="shared" si="9"/>
        <v>0.32100000000000023</v>
      </c>
      <c r="C324" s="1">
        <v>0.115530303030303</v>
      </c>
      <c r="D324" s="1">
        <v>0.93390151515151498</v>
      </c>
      <c r="E324" s="1">
        <v>0.10524780458055299</v>
      </c>
      <c r="F324" s="1">
        <v>0.914249720136463</v>
      </c>
      <c r="G324" s="1">
        <v>0.116652182696229</v>
      </c>
      <c r="H324" s="1">
        <v>0.91087189104066801</v>
      </c>
      <c r="I324" s="1">
        <v>0.234699094361671</v>
      </c>
      <c r="J324" s="1">
        <v>0.80769792579608601</v>
      </c>
      <c r="K324" s="1">
        <v>0.225215517241379</v>
      </c>
      <c r="L324" s="1">
        <v>0.84439655172413797</v>
      </c>
    </row>
    <row r="325" spans="1:12" x14ac:dyDescent="0.35">
      <c r="A325" s="1">
        <f t="shared" ref="A325:A388" si="10">A324+1</f>
        <v>323</v>
      </c>
      <c r="B325" s="111">
        <f t="shared" ref="B325:B388" si="11">B324+0.001</f>
        <v>0.32200000000000023</v>
      </c>
      <c r="C325" s="1">
        <v>0.115530303030303</v>
      </c>
      <c r="D325" s="1">
        <v>0.93390151515151498</v>
      </c>
      <c r="E325" s="1">
        <v>0.10370934304209101</v>
      </c>
      <c r="F325" s="1">
        <v>0.914249720136463</v>
      </c>
      <c r="G325" s="1">
        <v>0.115386359911419</v>
      </c>
      <c r="H325" s="1">
        <v>0.91087189104066801</v>
      </c>
      <c r="I325" s="1">
        <v>0.234699094361671</v>
      </c>
      <c r="J325" s="1">
        <v>0.80769792579608601</v>
      </c>
      <c r="K325" s="1">
        <v>0.225215517241379</v>
      </c>
      <c r="L325" s="1">
        <v>0.84439655172413797</v>
      </c>
    </row>
    <row r="326" spans="1:12" x14ac:dyDescent="0.35">
      <c r="A326" s="1">
        <f t="shared" si="10"/>
        <v>324</v>
      </c>
      <c r="B326" s="111">
        <f t="shared" si="11"/>
        <v>0.32300000000000023</v>
      </c>
      <c r="C326" s="1">
        <v>0.10928030303030301</v>
      </c>
      <c r="D326" s="1">
        <v>0.93390151515151498</v>
      </c>
      <c r="E326" s="1">
        <v>0.10370934304209101</v>
      </c>
      <c r="F326" s="1">
        <v>0.914249720136463</v>
      </c>
      <c r="G326" s="1">
        <v>0.115386359911419</v>
      </c>
      <c r="H326" s="1">
        <v>0.91087189104066801</v>
      </c>
      <c r="I326" s="1">
        <v>0.234699094361671</v>
      </c>
      <c r="J326" s="1">
        <v>0.80769792579608601</v>
      </c>
      <c r="K326" s="1">
        <v>0.225215517241379</v>
      </c>
      <c r="L326" s="1">
        <v>0.84439655172413797</v>
      </c>
    </row>
    <row r="327" spans="1:12" x14ac:dyDescent="0.35">
      <c r="A327" s="1">
        <f t="shared" si="10"/>
        <v>325</v>
      </c>
      <c r="B327" s="111">
        <f t="shared" si="11"/>
        <v>0.32400000000000023</v>
      </c>
      <c r="C327" s="1">
        <v>0.10928030303030301</v>
      </c>
      <c r="D327" s="1">
        <v>0.93390151515151498</v>
      </c>
      <c r="E327" s="1">
        <v>0.10370934304209101</v>
      </c>
      <c r="F327" s="1">
        <v>0.914249720136463</v>
      </c>
      <c r="G327" s="1">
        <v>0.115386359911419</v>
      </c>
      <c r="H327" s="1">
        <v>0.91087189104066801</v>
      </c>
      <c r="I327" s="1">
        <v>0.234699094361671</v>
      </c>
      <c r="J327" s="1">
        <v>0.80769792579608601</v>
      </c>
      <c r="K327" s="1">
        <v>0.21659482758620699</v>
      </c>
      <c r="L327" s="1">
        <v>0.84439655172413797</v>
      </c>
    </row>
    <row r="328" spans="1:12" x14ac:dyDescent="0.35">
      <c r="A328" s="1">
        <f t="shared" si="10"/>
        <v>326</v>
      </c>
      <c r="B328" s="111">
        <f t="shared" si="11"/>
        <v>0.32500000000000023</v>
      </c>
      <c r="C328" s="1">
        <v>0.10928030303030301</v>
      </c>
      <c r="D328" s="1">
        <v>0.93390151515151498</v>
      </c>
      <c r="E328" s="1">
        <v>0.102216805728658</v>
      </c>
      <c r="F328" s="1">
        <v>0.914249720136463</v>
      </c>
      <c r="G328" s="1">
        <v>0.115386359911419</v>
      </c>
      <c r="H328" s="1">
        <v>0.91087189104066801</v>
      </c>
      <c r="I328" s="1">
        <v>0.234699094361671</v>
      </c>
      <c r="J328" s="1">
        <v>0.80769792579608601</v>
      </c>
      <c r="K328" s="1">
        <v>0.21659482758620699</v>
      </c>
      <c r="L328" s="1">
        <v>0.84439655172413797</v>
      </c>
    </row>
    <row r="329" spans="1:12" x14ac:dyDescent="0.35">
      <c r="A329" s="1">
        <f t="shared" si="10"/>
        <v>327</v>
      </c>
      <c r="B329" s="111">
        <f t="shared" si="11"/>
        <v>0.32600000000000023</v>
      </c>
      <c r="C329" s="1">
        <v>0.10018939393939399</v>
      </c>
      <c r="D329" s="1">
        <v>0.93390151515151498</v>
      </c>
      <c r="E329" s="1">
        <v>0.102216805728658</v>
      </c>
      <c r="F329" s="1">
        <v>0.914249720136463</v>
      </c>
      <c r="G329" s="1">
        <v>0.115386359911419</v>
      </c>
      <c r="H329" s="1">
        <v>0.91087189104066801</v>
      </c>
      <c r="I329" s="1">
        <v>0.234699094361671</v>
      </c>
      <c r="J329" s="1">
        <v>0.80769792579608601</v>
      </c>
      <c r="K329" s="1">
        <v>0.21659482758620699</v>
      </c>
      <c r="L329" s="1">
        <v>0.84439655172413797</v>
      </c>
    </row>
    <row r="330" spans="1:12" x14ac:dyDescent="0.35">
      <c r="A330" s="1">
        <f t="shared" si="10"/>
        <v>328</v>
      </c>
      <c r="B330" s="111">
        <f t="shared" si="11"/>
        <v>0.32700000000000023</v>
      </c>
      <c r="C330" s="1">
        <v>0.10018939393939399</v>
      </c>
      <c r="D330" s="1">
        <v>0.93390151515151498</v>
      </c>
      <c r="E330" s="1">
        <v>0.102216805728658</v>
      </c>
      <c r="F330" s="1">
        <v>0.914249720136463</v>
      </c>
      <c r="G330" s="1">
        <v>0.115386359911419</v>
      </c>
      <c r="H330" s="1">
        <v>0.91087189104066801</v>
      </c>
      <c r="I330" s="1">
        <v>0.234699094361671</v>
      </c>
      <c r="J330" s="1">
        <v>0.80769792579608601</v>
      </c>
      <c r="K330" s="1">
        <v>0.21659482758620699</v>
      </c>
      <c r="L330" s="1">
        <v>0.84439655172413797</v>
      </c>
    </row>
    <row r="331" spans="1:12" x14ac:dyDescent="0.35">
      <c r="A331" s="1">
        <f t="shared" si="10"/>
        <v>329</v>
      </c>
      <c r="B331" s="111">
        <f t="shared" si="11"/>
        <v>0.32800000000000024</v>
      </c>
      <c r="C331" s="1">
        <v>0.10018939393939399</v>
      </c>
      <c r="D331" s="1">
        <v>0.93390151515151498</v>
      </c>
      <c r="E331" s="1">
        <v>0.102216805728658</v>
      </c>
      <c r="F331" s="1">
        <v>0.914249720136463</v>
      </c>
      <c r="G331" s="1">
        <v>0.115386359911419</v>
      </c>
      <c r="H331" s="1">
        <v>0.91087189104066801</v>
      </c>
      <c r="I331" s="1">
        <v>0.234699094361671</v>
      </c>
      <c r="J331" s="1">
        <v>0.80769792579608601</v>
      </c>
      <c r="K331" s="1">
        <v>0.21659482758620699</v>
      </c>
      <c r="L331" s="1">
        <v>0.84439655172413797</v>
      </c>
    </row>
    <row r="332" spans="1:12" x14ac:dyDescent="0.35">
      <c r="A332" s="1">
        <f t="shared" si="10"/>
        <v>330</v>
      </c>
      <c r="B332" s="111">
        <f t="shared" si="11"/>
        <v>0.32900000000000024</v>
      </c>
      <c r="C332" s="1">
        <v>0.10018939393939399</v>
      </c>
      <c r="D332" s="1">
        <v>0.93390151515151498</v>
      </c>
      <c r="E332" s="1">
        <v>0.100746217493364</v>
      </c>
      <c r="F332" s="1">
        <v>0.914249720136463</v>
      </c>
      <c r="G332" s="1">
        <v>0.115386359911419</v>
      </c>
      <c r="H332" s="1">
        <v>0.91087189104066801</v>
      </c>
      <c r="I332" s="1">
        <v>0.234699094361671</v>
      </c>
      <c r="J332" s="1">
        <v>0.80769792579608601</v>
      </c>
      <c r="K332" s="1">
        <v>0.21659482758620699</v>
      </c>
      <c r="L332" s="1">
        <v>0.84439655172413797</v>
      </c>
    </row>
    <row r="333" spans="1:12" x14ac:dyDescent="0.35">
      <c r="A333" s="1">
        <f t="shared" si="10"/>
        <v>331</v>
      </c>
      <c r="B333" s="111">
        <f t="shared" si="11"/>
        <v>0.33000000000000024</v>
      </c>
      <c r="C333" s="1">
        <v>0.10018939393939399</v>
      </c>
      <c r="D333" s="1">
        <v>0.93390151515151498</v>
      </c>
      <c r="E333" s="1">
        <v>0.100746217493364</v>
      </c>
      <c r="F333" s="1">
        <v>0.914249720136463</v>
      </c>
      <c r="G333" s="1">
        <v>0.115386359911419</v>
      </c>
      <c r="H333" s="1">
        <v>0.91087189104066801</v>
      </c>
      <c r="I333" s="1">
        <v>0.234699094361671</v>
      </c>
      <c r="J333" s="1">
        <v>0.80769792579608601</v>
      </c>
      <c r="K333" s="1">
        <v>0.21659482758620699</v>
      </c>
      <c r="L333" s="1">
        <v>0.84439655172413797</v>
      </c>
    </row>
    <row r="334" spans="1:12" x14ac:dyDescent="0.35">
      <c r="A334" s="1">
        <f t="shared" si="10"/>
        <v>332</v>
      </c>
      <c r="B334" s="111">
        <f t="shared" si="11"/>
        <v>0.33100000000000024</v>
      </c>
      <c r="C334" s="1">
        <v>0.10018939393939399</v>
      </c>
      <c r="D334" s="1">
        <v>0.93390151515151498</v>
      </c>
      <c r="E334" s="1">
        <v>0.100746217493364</v>
      </c>
      <c r="F334" s="1">
        <v>0.914249720136463</v>
      </c>
      <c r="G334" s="1">
        <v>0.115386359911419</v>
      </c>
      <c r="H334" s="1">
        <v>0.91087189104066801</v>
      </c>
      <c r="I334" s="1">
        <v>0.234699094361671</v>
      </c>
      <c r="J334" s="1">
        <v>0.80769792579608601</v>
      </c>
      <c r="K334" s="1">
        <v>0.21659482758620699</v>
      </c>
      <c r="L334" s="1">
        <v>0.84439655172413797</v>
      </c>
    </row>
    <row r="335" spans="1:12" x14ac:dyDescent="0.35">
      <c r="A335" s="1">
        <f t="shared" si="10"/>
        <v>333</v>
      </c>
      <c r="B335" s="111">
        <f t="shared" si="11"/>
        <v>0.33200000000000024</v>
      </c>
      <c r="C335" s="1">
        <v>0.10018939393939399</v>
      </c>
      <c r="D335" s="1">
        <v>0.93390151515151498</v>
      </c>
      <c r="E335" s="1">
        <v>0.100746217493364</v>
      </c>
      <c r="F335" s="1">
        <v>0.914249720136463</v>
      </c>
      <c r="G335" s="1">
        <v>0.115386359911419</v>
      </c>
      <c r="H335" s="1">
        <v>0.91087189104066801</v>
      </c>
      <c r="I335" s="1">
        <v>0.234699094361671</v>
      </c>
      <c r="J335" s="1">
        <v>0.80769792579608601</v>
      </c>
      <c r="K335" s="1">
        <v>0.21659482758620699</v>
      </c>
      <c r="L335" s="1">
        <v>0.84439655172413797</v>
      </c>
    </row>
    <row r="336" spans="1:12" x14ac:dyDescent="0.35">
      <c r="A336" s="1">
        <f t="shared" si="10"/>
        <v>334</v>
      </c>
      <c r="B336" s="111">
        <f t="shared" si="11"/>
        <v>0.33300000000000024</v>
      </c>
      <c r="C336" s="1">
        <v>0.10018939393939399</v>
      </c>
      <c r="D336" s="1">
        <v>0.93390151515151498</v>
      </c>
      <c r="E336" s="1">
        <v>9.9253680179931303E-2</v>
      </c>
      <c r="F336" s="1">
        <v>0.914249720136463</v>
      </c>
      <c r="G336" s="1">
        <v>0.115386359911419</v>
      </c>
      <c r="H336" s="1">
        <v>0.91087189104066801</v>
      </c>
      <c r="I336" s="1">
        <v>0.234699094361671</v>
      </c>
      <c r="J336" s="1">
        <v>0.80769792579608601</v>
      </c>
      <c r="K336" s="1">
        <v>0.21659482758620699</v>
      </c>
      <c r="L336" s="1">
        <v>0.84439655172413797</v>
      </c>
    </row>
    <row r="337" spans="1:12" x14ac:dyDescent="0.35">
      <c r="A337" s="1">
        <f t="shared" si="10"/>
        <v>335</v>
      </c>
      <c r="B337" s="111">
        <f t="shared" si="11"/>
        <v>0.33400000000000024</v>
      </c>
      <c r="C337" s="1">
        <v>0.10018939393939399</v>
      </c>
      <c r="D337" s="1">
        <v>0.93390151515151498</v>
      </c>
      <c r="E337" s="1">
        <v>9.9253680179931303E-2</v>
      </c>
      <c r="F337" s="1">
        <v>0.914249720136463</v>
      </c>
      <c r="G337" s="1">
        <v>0.115386359911419</v>
      </c>
      <c r="H337" s="1">
        <v>0.91087189104066801</v>
      </c>
      <c r="I337" s="1">
        <v>0.23163160969909399</v>
      </c>
      <c r="J337" s="1">
        <v>0.80769792579608601</v>
      </c>
      <c r="K337" s="1">
        <v>0.21659482758620699</v>
      </c>
      <c r="L337" s="1">
        <v>0.84439655172413797</v>
      </c>
    </row>
    <row r="338" spans="1:12" x14ac:dyDescent="0.35">
      <c r="A338" s="1">
        <f t="shared" si="10"/>
        <v>336</v>
      </c>
      <c r="B338" s="111">
        <f t="shared" si="11"/>
        <v>0.33500000000000024</v>
      </c>
      <c r="C338" s="1">
        <v>9.3939393939394003E-2</v>
      </c>
      <c r="D338" s="1">
        <v>0.93390151515151498</v>
      </c>
      <c r="E338" s="1">
        <v>9.9253680179931303E-2</v>
      </c>
      <c r="F338" s="1">
        <v>0.914249720136463</v>
      </c>
      <c r="G338" s="1">
        <v>0.115386359911419</v>
      </c>
      <c r="H338" s="1">
        <v>0.91087189104066801</v>
      </c>
      <c r="I338" s="1">
        <v>0.23163160969909399</v>
      </c>
      <c r="J338" s="1">
        <v>0.80769792579608601</v>
      </c>
      <c r="K338" s="1">
        <v>0.21659482758620699</v>
      </c>
      <c r="L338" s="1">
        <v>0.84439655172413797</v>
      </c>
    </row>
    <row r="339" spans="1:12" x14ac:dyDescent="0.35">
      <c r="A339" s="1">
        <f t="shared" si="10"/>
        <v>337</v>
      </c>
      <c r="B339" s="111">
        <f t="shared" si="11"/>
        <v>0.33600000000000024</v>
      </c>
      <c r="C339" s="1">
        <v>9.3939393939394003E-2</v>
      </c>
      <c r="D339" s="1">
        <v>0.93390151515151498</v>
      </c>
      <c r="E339" s="1">
        <v>9.9253680179931303E-2</v>
      </c>
      <c r="F339" s="1">
        <v>0.914249720136463</v>
      </c>
      <c r="G339" s="1">
        <v>0.115386359911419</v>
      </c>
      <c r="H339" s="1">
        <v>0.91087189104066801</v>
      </c>
      <c r="I339" s="1">
        <v>0.23163160969909399</v>
      </c>
      <c r="J339" s="1">
        <v>0.80616418346479701</v>
      </c>
      <c r="K339" s="1">
        <v>0.21659482758620699</v>
      </c>
      <c r="L339" s="1">
        <v>0.84439655172413797</v>
      </c>
    </row>
    <row r="340" spans="1:12" x14ac:dyDescent="0.35">
      <c r="A340" s="1">
        <f t="shared" si="10"/>
        <v>338</v>
      </c>
      <c r="B340" s="111">
        <f t="shared" si="11"/>
        <v>0.33700000000000024</v>
      </c>
      <c r="C340" s="1">
        <v>9.3939393939394003E-2</v>
      </c>
      <c r="D340" s="1">
        <v>0.93390151515151498</v>
      </c>
      <c r="E340" s="1">
        <v>9.9253680179931303E-2</v>
      </c>
      <c r="F340" s="1">
        <v>0.914249720136463</v>
      </c>
      <c r="G340" s="1">
        <v>0.115386359911419</v>
      </c>
      <c r="H340" s="1">
        <v>0.91087189104066801</v>
      </c>
      <c r="I340" s="1">
        <v>0.23163160969909399</v>
      </c>
      <c r="J340" s="1">
        <v>0.80616418346479701</v>
      </c>
      <c r="K340" s="1">
        <v>0.21659482758620699</v>
      </c>
      <c r="L340" s="1">
        <v>0.84439655172413797</v>
      </c>
    </row>
    <row r="341" spans="1:12" x14ac:dyDescent="0.35">
      <c r="A341" s="1">
        <f t="shared" si="10"/>
        <v>339</v>
      </c>
      <c r="B341" s="111">
        <f t="shared" si="11"/>
        <v>0.33800000000000024</v>
      </c>
      <c r="C341" s="1">
        <v>9.3939393939394003E-2</v>
      </c>
      <c r="D341" s="1">
        <v>0.93390151515151498</v>
      </c>
      <c r="E341" s="1">
        <v>9.9253680179931303E-2</v>
      </c>
      <c r="F341" s="1">
        <v>0.914249720136463</v>
      </c>
      <c r="G341" s="1">
        <v>0.115386359911419</v>
      </c>
      <c r="H341" s="1">
        <v>0.90960606825585699</v>
      </c>
      <c r="I341" s="1">
        <v>0.23163160969909399</v>
      </c>
      <c r="J341" s="1">
        <v>0.80616418346479701</v>
      </c>
      <c r="K341" s="1">
        <v>0.21659482758620699</v>
      </c>
      <c r="L341" s="1">
        <v>0.84439655172413797</v>
      </c>
    </row>
    <row r="342" spans="1:12" x14ac:dyDescent="0.35">
      <c r="A342" s="1">
        <f t="shared" si="10"/>
        <v>340</v>
      </c>
      <c r="B342" s="111">
        <f t="shared" si="11"/>
        <v>0.33900000000000025</v>
      </c>
      <c r="C342" s="1">
        <v>9.3939393939394003E-2</v>
      </c>
      <c r="D342" s="1">
        <v>0.93390151515151498</v>
      </c>
      <c r="E342" s="1">
        <v>9.9253680179931303E-2</v>
      </c>
      <c r="F342" s="1">
        <v>0.914249720136463</v>
      </c>
      <c r="G342" s="1">
        <v>0.115386359911419</v>
      </c>
      <c r="H342" s="1">
        <v>0.90960606825585699</v>
      </c>
      <c r="I342" s="1">
        <v>0.23009786736780599</v>
      </c>
      <c r="J342" s="1">
        <v>0.80616418346479701</v>
      </c>
      <c r="K342" s="1">
        <v>0.21659482758620699</v>
      </c>
      <c r="L342" s="1">
        <v>0.84439655172413797</v>
      </c>
    </row>
    <row r="343" spans="1:12" x14ac:dyDescent="0.35">
      <c r="A343" s="1">
        <f t="shared" si="10"/>
        <v>341</v>
      </c>
      <c r="B343" s="111">
        <f t="shared" si="11"/>
        <v>0.34000000000000025</v>
      </c>
      <c r="C343" s="1">
        <v>9.3939393939394003E-2</v>
      </c>
      <c r="D343" s="1">
        <v>0.93390151515151498</v>
      </c>
      <c r="E343" s="1">
        <v>9.9253680179931303E-2</v>
      </c>
      <c r="F343" s="1">
        <v>0.914249720136463</v>
      </c>
      <c r="G343" s="1">
        <v>0.115386359911419</v>
      </c>
      <c r="H343" s="1">
        <v>0.90960606825585699</v>
      </c>
      <c r="I343" s="1">
        <v>0.22856412503651799</v>
      </c>
      <c r="J343" s="1">
        <v>0.80616418346479701</v>
      </c>
      <c r="K343" s="1">
        <v>0.21659482758620699</v>
      </c>
      <c r="L343" s="1">
        <v>0.84439655172413797</v>
      </c>
    </row>
    <row r="344" spans="1:12" x14ac:dyDescent="0.35">
      <c r="A344" s="1">
        <f t="shared" si="10"/>
        <v>342</v>
      </c>
      <c r="B344" s="111">
        <f t="shared" si="11"/>
        <v>0.34100000000000025</v>
      </c>
      <c r="C344" s="1">
        <v>9.3939393939394003E-2</v>
      </c>
      <c r="D344" s="1">
        <v>0.93390151515151498</v>
      </c>
      <c r="E344" s="1">
        <v>9.9253680179931303E-2</v>
      </c>
      <c r="F344" s="1">
        <v>0.914249720136463</v>
      </c>
      <c r="G344" s="1">
        <v>0.115386359911419</v>
      </c>
      <c r="H344" s="1">
        <v>0.90960606825585699</v>
      </c>
      <c r="I344" s="1">
        <v>0.22707602979842201</v>
      </c>
      <c r="J344" s="1">
        <v>0.80616418346479701</v>
      </c>
      <c r="K344" s="1">
        <v>0.21659482758620699</v>
      </c>
      <c r="L344" s="1">
        <v>0.84439655172413797</v>
      </c>
    </row>
    <row r="345" spans="1:12" x14ac:dyDescent="0.35">
      <c r="A345" s="1">
        <f t="shared" si="10"/>
        <v>343</v>
      </c>
      <c r="B345" s="111">
        <f t="shared" si="11"/>
        <v>0.34200000000000025</v>
      </c>
      <c r="C345" s="1">
        <v>9.3939393939394003E-2</v>
      </c>
      <c r="D345" s="1">
        <v>0.93390151515151498</v>
      </c>
      <c r="E345" s="1">
        <v>9.9253680179931303E-2</v>
      </c>
      <c r="F345" s="1">
        <v>0.914249720136463</v>
      </c>
      <c r="G345" s="1">
        <v>0.115386359911419</v>
      </c>
      <c r="H345" s="1">
        <v>0.90960606825585699</v>
      </c>
      <c r="I345" s="1">
        <v>0.22707602979842201</v>
      </c>
      <c r="J345" s="1">
        <v>0.80616418346479701</v>
      </c>
      <c r="K345" s="1">
        <v>0.21659482758620699</v>
      </c>
      <c r="L345" s="1">
        <v>0.84439655172413797</v>
      </c>
    </row>
    <row r="346" spans="1:12" x14ac:dyDescent="0.35">
      <c r="A346" s="1">
        <f t="shared" si="10"/>
        <v>344</v>
      </c>
      <c r="B346" s="111">
        <f t="shared" si="11"/>
        <v>0.34300000000000025</v>
      </c>
      <c r="C346" s="1">
        <v>9.3939393939394003E-2</v>
      </c>
      <c r="D346" s="1">
        <v>0.93390151515151498</v>
      </c>
      <c r="E346" s="1">
        <v>9.9253680179931303E-2</v>
      </c>
      <c r="F346" s="1">
        <v>0.914249720136463</v>
      </c>
      <c r="G346" s="1">
        <v>0.115386359911419</v>
      </c>
      <c r="H346" s="1">
        <v>0.90960606825585699</v>
      </c>
      <c r="I346" s="1">
        <v>0.22707602979842201</v>
      </c>
      <c r="J346" s="1">
        <v>0.80616418346479701</v>
      </c>
      <c r="K346" s="1">
        <v>0.21659482758620699</v>
      </c>
      <c r="L346" s="1">
        <v>0.84439655172413797</v>
      </c>
    </row>
    <row r="347" spans="1:12" x14ac:dyDescent="0.35">
      <c r="A347" s="1">
        <f t="shared" si="10"/>
        <v>345</v>
      </c>
      <c r="B347" s="111">
        <f t="shared" si="11"/>
        <v>0.34400000000000025</v>
      </c>
      <c r="C347" s="1">
        <v>9.3939393939394003E-2</v>
      </c>
      <c r="D347" s="1">
        <v>0.93390151515151498</v>
      </c>
      <c r="E347" s="1">
        <v>9.9253680179931303E-2</v>
      </c>
      <c r="F347" s="1">
        <v>0.914249720136463</v>
      </c>
      <c r="G347" s="1">
        <v>0.115386359911419</v>
      </c>
      <c r="H347" s="1">
        <v>0.90960606825585699</v>
      </c>
      <c r="I347" s="1">
        <v>0.22707602979842201</v>
      </c>
      <c r="J347" s="1">
        <v>0.80616418346479701</v>
      </c>
      <c r="K347" s="1">
        <v>0.21659482758620699</v>
      </c>
      <c r="L347" s="1">
        <v>0.84439655172413797</v>
      </c>
    </row>
    <row r="348" spans="1:12" x14ac:dyDescent="0.35">
      <c r="A348" s="1">
        <f t="shared" si="10"/>
        <v>346</v>
      </c>
      <c r="B348" s="111">
        <f t="shared" si="11"/>
        <v>0.34500000000000025</v>
      </c>
      <c r="C348" s="1">
        <v>9.3939393939394003E-2</v>
      </c>
      <c r="D348" s="1">
        <v>0.93390151515151498</v>
      </c>
      <c r="E348" s="1">
        <v>9.9253680179931303E-2</v>
      </c>
      <c r="F348" s="1">
        <v>0.914249720136463</v>
      </c>
      <c r="G348" s="1">
        <v>0.115386359911419</v>
      </c>
      <c r="H348" s="1">
        <v>0.90960606825585699</v>
      </c>
      <c r="I348" s="1">
        <v>0.22707602979842201</v>
      </c>
      <c r="J348" s="1">
        <v>0.80616418346479701</v>
      </c>
      <c r="K348" s="1">
        <v>0.21659482758620699</v>
      </c>
      <c r="L348" s="1">
        <v>0.84439655172413797</v>
      </c>
    </row>
    <row r="349" spans="1:12" x14ac:dyDescent="0.35">
      <c r="A349" s="1">
        <f t="shared" si="10"/>
        <v>347</v>
      </c>
      <c r="B349" s="111">
        <f t="shared" si="11"/>
        <v>0.34600000000000025</v>
      </c>
      <c r="C349" s="1">
        <v>9.3939393939394003E-2</v>
      </c>
      <c r="D349" s="1">
        <v>0.93390151515151498</v>
      </c>
      <c r="E349" s="1">
        <v>9.9253680179931303E-2</v>
      </c>
      <c r="F349" s="1">
        <v>0.914249720136463</v>
      </c>
      <c r="G349" s="1">
        <v>0.115386359911419</v>
      </c>
      <c r="H349" s="1">
        <v>0.90960606825585699</v>
      </c>
      <c r="I349" s="1">
        <v>0.22707602979842201</v>
      </c>
      <c r="J349" s="1">
        <v>0.80616418346479701</v>
      </c>
      <c r="K349" s="1">
        <v>0.21659482758620699</v>
      </c>
      <c r="L349" s="1">
        <v>0.84439655172413797</v>
      </c>
    </row>
    <row r="350" spans="1:12" x14ac:dyDescent="0.35">
      <c r="A350" s="1">
        <f t="shared" si="10"/>
        <v>348</v>
      </c>
      <c r="B350" s="111">
        <f t="shared" si="11"/>
        <v>0.34700000000000025</v>
      </c>
      <c r="C350" s="1">
        <v>9.3939393939394003E-2</v>
      </c>
      <c r="D350" s="1">
        <v>0.93390151515151498</v>
      </c>
      <c r="E350" s="1">
        <v>9.9253680179931303E-2</v>
      </c>
      <c r="F350" s="1">
        <v>0.914249720136463</v>
      </c>
      <c r="G350" s="1">
        <v>0.115386359911419</v>
      </c>
      <c r="H350" s="1">
        <v>0.90960606825585699</v>
      </c>
      <c r="I350" s="1">
        <v>0.22707602979842201</v>
      </c>
      <c r="J350" s="1">
        <v>0.80616418346479701</v>
      </c>
      <c r="K350" s="1">
        <v>0.21659482758620699</v>
      </c>
      <c r="L350" s="1">
        <v>0.84439655172413797</v>
      </c>
    </row>
    <row r="351" spans="1:12" x14ac:dyDescent="0.35">
      <c r="A351" s="1">
        <f t="shared" si="10"/>
        <v>349</v>
      </c>
      <c r="B351" s="111">
        <f t="shared" si="11"/>
        <v>0.34800000000000025</v>
      </c>
      <c r="C351" s="1">
        <v>9.3939393939394003E-2</v>
      </c>
      <c r="D351" s="1">
        <v>0.93390151515151498</v>
      </c>
      <c r="E351" s="1">
        <v>9.9253680179931303E-2</v>
      </c>
      <c r="F351" s="1">
        <v>0.914249720136463</v>
      </c>
      <c r="G351" s="1">
        <v>0.114104308629368</v>
      </c>
      <c r="H351" s="1">
        <v>0.90960606825585699</v>
      </c>
      <c r="I351" s="1">
        <v>0.22707602979842201</v>
      </c>
      <c r="J351" s="1">
        <v>0.804676088226702</v>
      </c>
      <c r="K351" s="1">
        <v>0.21659482758620699</v>
      </c>
      <c r="L351" s="1">
        <v>0.84439655172413797</v>
      </c>
    </row>
    <row r="352" spans="1:12" x14ac:dyDescent="0.35">
      <c r="A352" s="1">
        <f t="shared" si="10"/>
        <v>350</v>
      </c>
      <c r="B352" s="111">
        <f t="shared" si="11"/>
        <v>0.34900000000000025</v>
      </c>
      <c r="C352" s="1">
        <v>9.3939393939394003E-2</v>
      </c>
      <c r="D352" s="1">
        <v>0.93390151515151498</v>
      </c>
      <c r="E352" s="1">
        <v>9.9253680179931303E-2</v>
      </c>
      <c r="F352" s="1">
        <v>0.914249720136463</v>
      </c>
      <c r="G352" s="1">
        <v>0.114104308629368</v>
      </c>
      <c r="H352" s="1">
        <v>0.90960606825585699</v>
      </c>
      <c r="I352" s="1">
        <v>0.22707602979842201</v>
      </c>
      <c r="J352" s="1">
        <v>0.804676088226702</v>
      </c>
      <c r="K352" s="1">
        <v>0.21659482758620699</v>
      </c>
      <c r="L352" s="1">
        <v>0.84439655172413797</v>
      </c>
    </row>
    <row r="353" spans="1:12" x14ac:dyDescent="0.35">
      <c r="A353" s="1">
        <f t="shared" si="10"/>
        <v>351</v>
      </c>
      <c r="B353" s="111">
        <f t="shared" si="11"/>
        <v>0.35000000000000026</v>
      </c>
      <c r="C353" s="1">
        <v>9.3939393939394003E-2</v>
      </c>
      <c r="D353" s="1">
        <v>0.93390151515151498</v>
      </c>
      <c r="E353" s="1">
        <v>9.9253680179931303E-2</v>
      </c>
      <c r="F353" s="1">
        <v>0.914249720136463</v>
      </c>
      <c r="G353" s="1">
        <v>0.114104308629368</v>
      </c>
      <c r="H353" s="1">
        <v>0.90960606825585699</v>
      </c>
      <c r="I353" s="1">
        <v>0.22554228746713401</v>
      </c>
      <c r="J353" s="1">
        <v>0.804676088226702</v>
      </c>
      <c r="K353" s="1">
        <v>0.21659482758620699</v>
      </c>
      <c r="L353" s="1">
        <v>0.84439655172413797</v>
      </c>
    </row>
    <row r="354" spans="1:12" x14ac:dyDescent="0.35">
      <c r="A354" s="1">
        <f t="shared" si="10"/>
        <v>352</v>
      </c>
      <c r="B354" s="111">
        <f t="shared" si="11"/>
        <v>0.35100000000000026</v>
      </c>
      <c r="C354" s="1">
        <v>8.4848484848484895E-2</v>
      </c>
      <c r="D354" s="1">
        <v>0.93390151515151498</v>
      </c>
      <c r="E354" s="1">
        <v>9.9253680179931303E-2</v>
      </c>
      <c r="F354" s="1">
        <v>0.914249720136463</v>
      </c>
      <c r="G354" s="1">
        <v>0.114104308629368</v>
      </c>
      <c r="H354" s="1">
        <v>0.90960606825585699</v>
      </c>
      <c r="I354" s="1">
        <v>0.22554228746713401</v>
      </c>
      <c r="J354" s="1">
        <v>0.804676088226702</v>
      </c>
      <c r="K354" s="1">
        <v>0.21659482758620699</v>
      </c>
      <c r="L354" s="1">
        <v>0.84439655172413797</v>
      </c>
    </row>
    <row r="355" spans="1:12" x14ac:dyDescent="0.35">
      <c r="A355" s="1">
        <f t="shared" si="10"/>
        <v>353</v>
      </c>
      <c r="B355" s="111">
        <f t="shared" si="11"/>
        <v>0.35200000000000026</v>
      </c>
      <c r="C355" s="1">
        <v>8.4848484848484895E-2</v>
      </c>
      <c r="D355" s="1">
        <v>0.93390151515151498</v>
      </c>
      <c r="E355" s="1">
        <v>9.9253680179931303E-2</v>
      </c>
      <c r="F355" s="1">
        <v>0.914249720136463</v>
      </c>
      <c r="G355" s="1">
        <v>0.11158768944608199</v>
      </c>
      <c r="H355" s="1">
        <v>0.90960606825585699</v>
      </c>
      <c r="I355" s="1">
        <v>0.22554228746713401</v>
      </c>
      <c r="J355" s="1">
        <v>0.804676088226702</v>
      </c>
      <c r="K355" s="1">
        <v>0.21659482758620699</v>
      </c>
      <c r="L355" s="1">
        <v>0.84439655172413797</v>
      </c>
    </row>
    <row r="356" spans="1:12" x14ac:dyDescent="0.35">
      <c r="A356" s="1">
        <f t="shared" si="10"/>
        <v>354</v>
      </c>
      <c r="B356" s="111">
        <f t="shared" si="11"/>
        <v>0.35300000000000026</v>
      </c>
      <c r="C356" s="1">
        <v>8.4848484848484895E-2</v>
      </c>
      <c r="D356" s="1">
        <v>0.93390151515151498</v>
      </c>
      <c r="E356" s="1">
        <v>9.9253680179931303E-2</v>
      </c>
      <c r="F356" s="1">
        <v>0.914249720136463</v>
      </c>
      <c r="G356" s="1">
        <v>0.11158768944608199</v>
      </c>
      <c r="H356" s="1">
        <v>0.90960606825585699</v>
      </c>
      <c r="I356" s="1">
        <v>0.22554228746713401</v>
      </c>
      <c r="J356" s="1">
        <v>0.804676088226702</v>
      </c>
      <c r="K356" s="1">
        <v>0.21659482758620699</v>
      </c>
      <c r="L356" s="1">
        <v>0.84439655172413797</v>
      </c>
    </row>
    <row r="357" spans="1:12" x14ac:dyDescent="0.35">
      <c r="A357" s="1">
        <f t="shared" si="10"/>
        <v>355</v>
      </c>
      <c r="B357" s="111">
        <f t="shared" si="11"/>
        <v>0.35400000000000026</v>
      </c>
      <c r="C357" s="1">
        <v>8.4848484848484895E-2</v>
      </c>
      <c r="D357" s="1">
        <v>0.93390151515151498</v>
      </c>
      <c r="E357" s="1">
        <v>9.9253680179931303E-2</v>
      </c>
      <c r="F357" s="1">
        <v>0.91277913190116899</v>
      </c>
      <c r="G357" s="1">
        <v>0.11158768944608199</v>
      </c>
      <c r="H357" s="1">
        <v>0.90960606825585699</v>
      </c>
      <c r="I357" s="1">
        <v>0.22554228746713401</v>
      </c>
      <c r="J357" s="1">
        <v>0.80318799298860699</v>
      </c>
      <c r="K357" s="1">
        <v>0.21659482758620699</v>
      </c>
      <c r="L357" s="1">
        <v>0.84439655172413797</v>
      </c>
    </row>
    <row r="358" spans="1:12" x14ac:dyDescent="0.35">
      <c r="A358" s="1">
        <f t="shared" si="10"/>
        <v>356</v>
      </c>
      <c r="B358" s="111">
        <f t="shared" si="11"/>
        <v>0.35500000000000026</v>
      </c>
      <c r="C358" s="1">
        <v>8.4848484848484895E-2</v>
      </c>
      <c r="D358" s="1">
        <v>0.93390151515151498</v>
      </c>
      <c r="E358" s="1">
        <v>9.9253680179931303E-2</v>
      </c>
      <c r="F358" s="1">
        <v>0.91277913190116899</v>
      </c>
      <c r="G358" s="1">
        <v>0.11158768944608199</v>
      </c>
      <c r="H358" s="1">
        <v>0.90960606825585699</v>
      </c>
      <c r="I358" s="1">
        <v>0.224054192229039</v>
      </c>
      <c r="J358" s="1">
        <v>0.80318799298860699</v>
      </c>
      <c r="K358" s="1">
        <v>0.21659482758620699</v>
      </c>
      <c r="L358" s="1">
        <v>0.84439655172413797</v>
      </c>
    </row>
    <row r="359" spans="1:12" x14ac:dyDescent="0.35">
      <c r="A359" s="1">
        <f t="shared" si="10"/>
        <v>357</v>
      </c>
      <c r="B359" s="111">
        <f t="shared" si="11"/>
        <v>0.35600000000000026</v>
      </c>
      <c r="C359" s="1">
        <v>8.4848484848484895E-2</v>
      </c>
      <c r="D359" s="1">
        <v>0.93390151515151498</v>
      </c>
      <c r="E359" s="1">
        <v>9.9253680179931303E-2</v>
      </c>
      <c r="F359" s="1">
        <v>0.91277913190116899</v>
      </c>
      <c r="G359" s="1">
        <v>0.11158768944608199</v>
      </c>
      <c r="H359" s="1">
        <v>0.90960606825585699</v>
      </c>
      <c r="I359" s="1">
        <v>0.224054192229039</v>
      </c>
      <c r="J359" s="1">
        <v>0.80318799298860699</v>
      </c>
      <c r="K359" s="1">
        <v>0.21659482758620699</v>
      </c>
      <c r="L359" s="1">
        <v>0.84439655172413797</v>
      </c>
    </row>
    <row r="360" spans="1:12" x14ac:dyDescent="0.35">
      <c r="A360" s="1">
        <f t="shared" si="10"/>
        <v>358</v>
      </c>
      <c r="B360" s="111">
        <f t="shared" si="11"/>
        <v>0.35700000000000026</v>
      </c>
      <c r="C360" s="1">
        <v>8.4848484848484895E-2</v>
      </c>
      <c r="D360" s="1">
        <v>0.93390151515151498</v>
      </c>
      <c r="E360" s="1">
        <v>9.9253680179931303E-2</v>
      </c>
      <c r="F360" s="1">
        <v>0.91277913190116899</v>
      </c>
      <c r="G360" s="1">
        <v>0.11158768944608199</v>
      </c>
      <c r="H360" s="1">
        <v>0.90960606825585699</v>
      </c>
      <c r="I360" s="1">
        <v>0.224054192229039</v>
      </c>
      <c r="J360" s="1">
        <v>0.80318799298860699</v>
      </c>
      <c r="K360" s="1">
        <v>0.21659482758620699</v>
      </c>
      <c r="L360" s="1">
        <v>0.84439655172413797</v>
      </c>
    </row>
    <row r="361" spans="1:12" x14ac:dyDescent="0.35">
      <c r="A361" s="1">
        <f t="shared" si="10"/>
        <v>359</v>
      </c>
      <c r="B361" s="111">
        <f t="shared" si="11"/>
        <v>0.35800000000000026</v>
      </c>
      <c r="C361" s="1">
        <v>8.4848484848484895E-2</v>
      </c>
      <c r="D361" s="1">
        <v>0.93390151515151498</v>
      </c>
      <c r="E361" s="1">
        <v>9.9253680179931303E-2</v>
      </c>
      <c r="F361" s="1">
        <v>0.91277913190116899</v>
      </c>
      <c r="G361" s="1">
        <v>0.11158768944608199</v>
      </c>
      <c r="H361" s="1">
        <v>0.90960606825585699</v>
      </c>
      <c r="I361" s="1">
        <v>0.224054192229039</v>
      </c>
      <c r="J361" s="1">
        <v>0.80318799298860699</v>
      </c>
      <c r="K361" s="1">
        <v>0.21659482758620699</v>
      </c>
      <c r="L361" s="1">
        <v>0.84439655172413797</v>
      </c>
    </row>
    <row r="362" spans="1:12" x14ac:dyDescent="0.35">
      <c r="A362" s="1">
        <f t="shared" si="10"/>
        <v>360</v>
      </c>
      <c r="B362" s="111">
        <f t="shared" si="11"/>
        <v>0.35900000000000026</v>
      </c>
      <c r="C362" s="1">
        <v>8.4848484848484895E-2</v>
      </c>
      <c r="D362" s="1">
        <v>0.93390151515151498</v>
      </c>
      <c r="E362" s="1">
        <v>9.9253680179931303E-2</v>
      </c>
      <c r="F362" s="1">
        <v>0.91277913190116899</v>
      </c>
      <c r="G362" s="1">
        <v>0.11158768944608199</v>
      </c>
      <c r="H362" s="1">
        <v>0.90960606825585699</v>
      </c>
      <c r="I362" s="1">
        <v>0.224054192229039</v>
      </c>
      <c r="J362" s="1">
        <v>0.80318799298860699</v>
      </c>
      <c r="K362" s="1">
        <v>0.21659482758620699</v>
      </c>
      <c r="L362" s="1">
        <v>0.84439655172413797</v>
      </c>
    </row>
    <row r="363" spans="1:12" x14ac:dyDescent="0.35">
      <c r="A363" s="1">
        <f t="shared" si="10"/>
        <v>361</v>
      </c>
      <c r="B363" s="111">
        <f t="shared" si="11"/>
        <v>0.36000000000000026</v>
      </c>
      <c r="C363" s="1">
        <v>8.4848484848484895E-2</v>
      </c>
      <c r="D363" s="1">
        <v>0.93390151515151498</v>
      </c>
      <c r="E363" s="1">
        <v>9.9253680179931303E-2</v>
      </c>
      <c r="F363" s="1">
        <v>0.91277913190116899</v>
      </c>
      <c r="G363" s="1">
        <v>0.11158768944608199</v>
      </c>
      <c r="H363" s="1">
        <v>0.90960606825585699</v>
      </c>
      <c r="I363" s="1">
        <v>0.224054192229039</v>
      </c>
      <c r="J363" s="1">
        <v>0.80318799298860699</v>
      </c>
      <c r="K363" s="1">
        <v>0.21659482758620699</v>
      </c>
      <c r="L363" s="1">
        <v>0.83814655172413799</v>
      </c>
    </row>
    <row r="364" spans="1:12" x14ac:dyDescent="0.35">
      <c r="A364" s="1">
        <f t="shared" si="10"/>
        <v>362</v>
      </c>
      <c r="B364" s="111">
        <f t="shared" si="11"/>
        <v>0.36100000000000027</v>
      </c>
      <c r="C364" s="1">
        <v>8.4848484848484895E-2</v>
      </c>
      <c r="D364" s="1">
        <v>0.93390151515151498</v>
      </c>
      <c r="E364" s="1">
        <v>9.9253680179931303E-2</v>
      </c>
      <c r="F364" s="1">
        <v>0.91277913190116899</v>
      </c>
      <c r="G364" s="1">
        <v>0.11158768944608199</v>
      </c>
      <c r="H364" s="1">
        <v>0.90960606825585699</v>
      </c>
      <c r="I364" s="1">
        <v>0.224054192229039</v>
      </c>
      <c r="J364" s="1">
        <v>0.80318799298860699</v>
      </c>
      <c r="K364" s="1">
        <v>0.21659482758620699</v>
      </c>
      <c r="L364" s="1">
        <v>0.83814655172413799</v>
      </c>
    </row>
    <row r="365" spans="1:12" x14ac:dyDescent="0.35">
      <c r="A365" s="1">
        <f t="shared" si="10"/>
        <v>363</v>
      </c>
      <c r="B365" s="111">
        <f t="shared" si="11"/>
        <v>0.36200000000000027</v>
      </c>
      <c r="C365" s="1">
        <v>8.4848484848484895E-2</v>
      </c>
      <c r="D365" s="1">
        <v>0.93390151515151498</v>
      </c>
      <c r="E365" s="1">
        <v>9.9253680179931303E-2</v>
      </c>
      <c r="F365" s="1">
        <v>0.91277913190116899</v>
      </c>
      <c r="G365" s="1">
        <v>0.11158768944608199</v>
      </c>
      <c r="H365" s="1">
        <v>0.90960606825585699</v>
      </c>
      <c r="I365" s="1">
        <v>0.224054192229039</v>
      </c>
      <c r="J365" s="1">
        <v>0.80169989775051098</v>
      </c>
      <c r="K365" s="1">
        <v>0.21659482758620699</v>
      </c>
      <c r="L365" s="1">
        <v>0.83814655172413799</v>
      </c>
    </row>
    <row r="366" spans="1:12" x14ac:dyDescent="0.35">
      <c r="A366" s="1">
        <f t="shared" si="10"/>
        <v>364</v>
      </c>
      <c r="B366" s="111">
        <f t="shared" si="11"/>
        <v>0.36300000000000027</v>
      </c>
      <c r="C366" s="1">
        <v>8.4848484848484895E-2</v>
      </c>
      <c r="D366" s="1">
        <v>0.93390151515151498</v>
      </c>
      <c r="E366" s="1">
        <v>9.9253680179931303E-2</v>
      </c>
      <c r="F366" s="1">
        <v>0.91277913190116899</v>
      </c>
      <c r="G366" s="1">
        <v>0.11158768944608199</v>
      </c>
      <c r="H366" s="1">
        <v>0.90960606825585699</v>
      </c>
      <c r="I366" s="1">
        <v>0.22252044989774999</v>
      </c>
      <c r="J366" s="1">
        <v>0.80169989775051098</v>
      </c>
      <c r="K366" s="1">
        <v>0.21659482758620699</v>
      </c>
      <c r="L366" s="1">
        <v>0.83814655172413799</v>
      </c>
    </row>
    <row r="367" spans="1:12" x14ac:dyDescent="0.35">
      <c r="A367" s="1">
        <f t="shared" si="10"/>
        <v>365</v>
      </c>
      <c r="B367" s="111">
        <f t="shared" si="11"/>
        <v>0.36400000000000027</v>
      </c>
      <c r="C367" s="1">
        <v>8.4848484848484895E-2</v>
      </c>
      <c r="D367" s="1">
        <v>0.93390151515151498</v>
      </c>
      <c r="E367" s="1">
        <v>9.9253680179931303E-2</v>
      </c>
      <c r="F367" s="1">
        <v>0.91277913190116899</v>
      </c>
      <c r="G367" s="1">
        <v>0.11158768944608199</v>
      </c>
      <c r="H367" s="1">
        <v>0.90960606825585699</v>
      </c>
      <c r="I367" s="1">
        <v>0.22252044989774999</v>
      </c>
      <c r="J367" s="1">
        <v>0.80169989775051098</v>
      </c>
      <c r="K367" s="1">
        <v>0.21659482758620699</v>
      </c>
      <c r="L367" s="1">
        <v>0.83189655172413801</v>
      </c>
    </row>
    <row r="368" spans="1:12" x14ac:dyDescent="0.35">
      <c r="A368" s="1">
        <f t="shared" si="10"/>
        <v>366</v>
      </c>
      <c r="B368" s="111">
        <f t="shared" si="11"/>
        <v>0.36500000000000027</v>
      </c>
      <c r="C368" s="1">
        <v>8.4848484848484895E-2</v>
      </c>
      <c r="D368" s="1">
        <v>0.93390151515151498</v>
      </c>
      <c r="E368" s="1">
        <v>9.9253680179931303E-2</v>
      </c>
      <c r="F368" s="1">
        <v>0.91277913190116899</v>
      </c>
      <c r="G368" s="1">
        <v>0.11158768944608199</v>
      </c>
      <c r="H368" s="1">
        <v>0.90960606825585699</v>
      </c>
      <c r="I368" s="1">
        <v>0.22252044989774999</v>
      </c>
      <c r="J368" s="1">
        <v>0.80169989775051098</v>
      </c>
      <c r="K368" s="1">
        <v>0.21659482758620699</v>
      </c>
      <c r="L368" s="1">
        <v>0.83189655172413801</v>
      </c>
    </row>
    <row r="369" spans="1:12" x14ac:dyDescent="0.35">
      <c r="A369" s="1">
        <f t="shared" si="10"/>
        <v>367</v>
      </c>
      <c r="B369" s="111">
        <f t="shared" si="11"/>
        <v>0.36600000000000027</v>
      </c>
      <c r="C369" s="1">
        <v>8.4848484848484895E-2</v>
      </c>
      <c r="D369" s="1">
        <v>0.93390151515151498</v>
      </c>
      <c r="E369" s="1">
        <v>9.9253680179931303E-2</v>
      </c>
      <c r="F369" s="1">
        <v>0.91277913190116899</v>
      </c>
      <c r="G369" s="1">
        <v>0.11158768944608199</v>
      </c>
      <c r="H369" s="1">
        <v>0.90960606825585699</v>
      </c>
      <c r="I369" s="1">
        <v>0.22252044989774999</v>
      </c>
      <c r="J369" s="1">
        <v>0.80169989775051098</v>
      </c>
      <c r="K369" s="1">
        <v>0.21659482758620699</v>
      </c>
      <c r="L369" s="1">
        <v>0.83189655172413801</v>
      </c>
    </row>
    <row r="370" spans="1:12" x14ac:dyDescent="0.35">
      <c r="A370" s="1">
        <f t="shared" si="10"/>
        <v>368</v>
      </c>
      <c r="B370" s="111">
        <f t="shared" si="11"/>
        <v>0.36700000000000027</v>
      </c>
      <c r="C370" s="1">
        <v>8.4848484848484895E-2</v>
      </c>
      <c r="D370" s="1">
        <v>0.93390151515151498</v>
      </c>
      <c r="E370" s="1">
        <v>9.9253680179931303E-2</v>
      </c>
      <c r="F370" s="1">
        <v>0.91277913190116899</v>
      </c>
      <c r="G370" s="1">
        <v>0.11158768944608199</v>
      </c>
      <c r="H370" s="1">
        <v>0.90960606825585699</v>
      </c>
      <c r="I370" s="1">
        <v>0.22252044989774999</v>
      </c>
      <c r="J370" s="1">
        <v>0.80016615541922298</v>
      </c>
      <c r="K370" s="1">
        <v>0.21659482758620699</v>
      </c>
      <c r="L370" s="1">
        <v>0.83189655172413801</v>
      </c>
    </row>
    <row r="371" spans="1:12" x14ac:dyDescent="0.35">
      <c r="A371" s="1">
        <f t="shared" si="10"/>
        <v>369</v>
      </c>
      <c r="B371" s="111">
        <f t="shared" si="11"/>
        <v>0.36800000000000027</v>
      </c>
      <c r="C371" s="1">
        <v>8.4848484848484895E-2</v>
      </c>
      <c r="D371" s="1">
        <v>0.93390151515151498</v>
      </c>
      <c r="E371" s="1">
        <v>9.9253680179931303E-2</v>
      </c>
      <c r="F371" s="1">
        <v>0.91277913190116899</v>
      </c>
      <c r="G371" s="1">
        <v>0.11158768944608199</v>
      </c>
      <c r="H371" s="1">
        <v>0.90960606825585699</v>
      </c>
      <c r="I371" s="1">
        <v>0.22252044989774999</v>
      </c>
      <c r="J371" s="1">
        <v>0.80016615541922298</v>
      </c>
      <c r="K371" s="1">
        <v>0.21659482758620699</v>
      </c>
      <c r="L371" s="1">
        <v>0.83189655172413801</v>
      </c>
    </row>
    <row r="372" spans="1:12" x14ac:dyDescent="0.35">
      <c r="A372" s="1">
        <f t="shared" si="10"/>
        <v>370</v>
      </c>
      <c r="B372" s="111">
        <f t="shared" si="11"/>
        <v>0.36900000000000027</v>
      </c>
      <c r="C372" s="1">
        <v>8.4848484848484895E-2</v>
      </c>
      <c r="D372" s="1">
        <v>0.93390151515151498</v>
      </c>
      <c r="E372" s="1">
        <v>9.9253680179931303E-2</v>
      </c>
      <c r="F372" s="1">
        <v>0.91277913190116899</v>
      </c>
      <c r="G372" s="1">
        <v>0.11036817725096</v>
      </c>
      <c r="H372" s="1">
        <v>0.90960606825585699</v>
      </c>
      <c r="I372" s="1">
        <v>0.22103235465965501</v>
      </c>
      <c r="J372" s="1">
        <v>0.80016615541922298</v>
      </c>
      <c r="K372" s="1">
        <v>0.21659482758620699</v>
      </c>
      <c r="L372" s="1">
        <v>0.83189655172413801</v>
      </c>
    </row>
    <row r="373" spans="1:12" x14ac:dyDescent="0.35">
      <c r="A373" s="1">
        <f t="shared" si="10"/>
        <v>371</v>
      </c>
      <c r="B373" s="111">
        <f t="shared" si="11"/>
        <v>0.37000000000000027</v>
      </c>
      <c r="C373" s="1">
        <v>8.4848484848484895E-2</v>
      </c>
      <c r="D373" s="1">
        <v>0.93390151515151498</v>
      </c>
      <c r="E373" s="1">
        <v>9.9253680179931303E-2</v>
      </c>
      <c r="F373" s="1">
        <v>0.91277913190116899</v>
      </c>
      <c r="G373" s="1">
        <v>0.11036817725096</v>
      </c>
      <c r="H373" s="1">
        <v>0.90960606825585699</v>
      </c>
      <c r="I373" s="1">
        <v>0.22103235465965501</v>
      </c>
      <c r="J373" s="1">
        <v>0.80016615541922298</v>
      </c>
      <c r="K373" s="1">
        <v>0.21659482758620699</v>
      </c>
      <c r="L373" s="1">
        <v>0.83189655172413801</v>
      </c>
    </row>
    <row r="374" spans="1:12" x14ac:dyDescent="0.35">
      <c r="A374" s="1">
        <f t="shared" si="10"/>
        <v>372</v>
      </c>
      <c r="B374" s="111">
        <f t="shared" si="11"/>
        <v>0.37100000000000027</v>
      </c>
      <c r="C374" s="1">
        <v>8.4848484848484895E-2</v>
      </c>
      <c r="D374" s="1">
        <v>0.93390151515151498</v>
      </c>
      <c r="E374" s="1">
        <v>9.9253680179931303E-2</v>
      </c>
      <c r="F374" s="1">
        <v>0.91277913190116899</v>
      </c>
      <c r="G374" s="1">
        <v>0.11036817725096</v>
      </c>
      <c r="H374" s="1">
        <v>0.90960606825585699</v>
      </c>
      <c r="I374" s="1">
        <v>0.22103235465965501</v>
      </c>
      <c r="J374" s="1">
        <v>0.80016615541922298</v>
      </c>
      <c r="K374" s="1">
        <v>0.21659482758620699</v>
      </c>
      <c r="L374" s="1">
        <v>0.83189655172413801</v>
      </c>
    </row>
    <row r="375" spans="1:12" x14ac:dyDescent="0.35">
      <c r="A375" s="1">
        <f t="shared" si="10"/>
        <v>373</v>
      </c>
      <c r="B375" s="111">
        <f t="shared" si="11"/>
        <v>0.37200000000000027</v>
      </c>
      <c r="C375" s="1">
        <v>8.4848484848484895E-2</v>
      </c>
      <c r="D375" s="1">
        <v>0.93390151515151498</v>
      </c>
      <c r="E375" s="1">
        <v>9.9253680179931303E-2</v>
      </c>
      <c r="F375" s="1">
        <v>0.91277913190116899</v>
      </c>
      <c r="G375" s="1">
        <v>0.11036817725096</v>
      </c>
      <c r="H375" s="1">
        <v>0.90960606825585699</v>
      </c>
      <c r="I375" s="1">
        <v>0.21949861232836701</v>
      </c>
      <c r="J375" s="1">
        <v>0.80016615541922298</v>
      </c>
      <c r="K375" s="1">
        <v>0.21659482758620699</v>
      </c>
      <c r="L375" s="1">
        <v>0.83189655172413801</v>
      </c>
    </row>
    <row r="376" spans="1:12" x14ac:dyDescent="0.35">
      <c r="A376" s="1">
        <f t="shared" si="10"/>
        <v>374</v>
      </c>
      <c r="B376" s="111">
        <f t="shared" si="11"/>
        <v>0.37300000000000028</v>
      </c>
      <c r="C376" s="1">
        <v>8.4848484848484895E-2</v>
      </c>
      <c r="D376" s="1">
        <v>0.93390151515151498</v>
      </c>
      <c r="E376" s="1">
        <v>9.9253680179931303E-2</v>
      </c>
      <c r="F376" s="1">
        <v>0.91277913190116899</v>
      </c>
      <c r="G376" s="1">
        <v>0.11036817725096</v>
      </c>
      <c r="H376" s="1">
        <v>0.90960606825585699</v>
      </c>
      <c r="I376" s="1">
        <v>0.21949861232836701</v>
      </c>
      <c r="J376" s="1">
        <v>0.80016615541922298</v>
      </c>
      <c r="K376" s="1">
        <v>0.21659482758620699</v>
      </c>
      <c r="L376" s="1">
        <v>0.83189655172413801</v>
      </c>
    </row>
    <row r="377" spans="1:12" x14ac:dyDescent="0.35">
      <c r="A377" s="1">
        <f t="shared" si="10"/>
        <v>375</v>
      </c>
      <c r="B377" s="111">
        <f t="shared" si="11"/>
        <v>0.37400000000000028</v>
      </c>
      <c r="C377" s="1">
        <v>8.4848484848484895E-2</v>
      </c>
      <c r="D377" s="1">
        <v>0.93390151515151498</v>
      </c>
      <c r="E377" s="1">
        <v>9.9253680179931303E-2</v>
      </c>
      <c r="F377" s="1">
        <v>0.91277913190116899</v>
      </c>
      <c r="G377" s="1">
        <v>0.11036817725096</v>
      </c>
      <c r="H377" s="1">
        <v>0.90960606825585699</v>
      </c>
      <c r="I377" s="1">
        <v>0.21949861232836701</v>
      </c>
      <c r="J377" s="1">
        <v>0.80016615541922298</v>
      </c>
      <c r="K377" s="1">
        <v>0.21659482758620699</v>
      </c>
      <c r="L377" s="1">
        <v>0.83189655172413801</v>
      </c>
    </row>
    <row r="378" spans="1:12" x14ac:dyDescent="0.35">
      <c r="A378" s="1">
        <f t="shared" si="10"/>
        <v>376</v>
      </c>
      <c r="B378" s="111">
        <f t="shared" si="11"/>
        <v>0.37500000000000028</v>
      </c>
      <c r="C378" s="1">
        <v>8.4848484848484895E-2</v>
      </c>
      <c r="D378" s="1">
        <v>0.93390151515151498</v>
      </c>
      <c r="E378" s="1">
        <v>9.9253680179931303E-2</v>
      </c>
      <c r="F378" s="1">
        <v>0.91277913190116899</v>
      </c>
      <c r="G378" s="1">
        <v>0.11036817725096</v>
      </c>
      <c r="H378" s="1">
        <v>0.90960606825585699</v>
      </c>
      <c r="I378" s="1">
        <v>0.21949861232836701</v>
      </c>
      <c r="J378" s="1">
        <v>0.80016615541922298</v>
      </c>
      <c r="K378" s="1">
        <v>0.21659482758620699</v>
      </c>
      <c r="L378" s="1">
        <v>0.83189655172413801</v>
      </c>
    </row>
    <row r="379" spans="1:12" x14ac:dyDescent="0.35">
      <c r="A379" s="1">
        <f t="shared" si="10"/>
        <v>377</v>
      </c>
      <c r="B379" s="111">
        <f t="shared" si="11"/>
        <v>0.37600000000000028</v>
      </c>
      <c r="C379" s="1">
        <v>8.4848484848484895E-2</v>
      </c>
      <c r="D379" s="1">
        <v>0.93390151515151498</v>
      </c>
      <c r="E379" s="1">
        <v>9.9253680179931303E-2</v>
      </c>
      <c r="F379" s="1">
        <v>0.91277913190116899</v>
      </c>
      <c r="G379" s="1">
        <v>0.11036817725096</v>
      </c>
      <c r="H379" s="1">
        <v>0.90960606825585699</v>
      </c>
      <c r="I379" s="1">
        <v>0.21949861232836701</v>
      </c>
      <c r="J379" s="1">
        <v>0.80016615541922298</v>
      </c>
      <c r="K379" s="1">
        <v>0.21659482758620699</v>
      </c>
      <c r="L379" s="1">
        <v>0.83189655172413801</v>
      </c>
    </row>
    <row r="380" spans="1:12" x14ac:dyDescent="0.35">
      <c r="A380" s="1">
        <f t="shared" si="10"/>
        <v>378</v>
      </c>
      <c r="B380" s="111">
        <f t="shared" si="11"/>
        <v>0.37700000000000028</v>
      </c>
      <c r="C380" s="1">
        <v>8.4848484848484895E-2</v>
      </c>
      <c r="D380" s="1">
        <v>0.93390151515151498</v>
      </c>
      <c r="E380" s="1">
        <v>9.9253680179931303E-2</v>
      </c>
      <c r="F380" s="1">
        <v>0.91277913190116899</v>
      </c>
      <c r="G380" s="1">
        <v>0.11036817725096</v>
      </c>
      <c r="H380" s="1">
        <v>0.90832401697380605</v>
      </c>
      <c r="I380" s="1">
        <v>0.21949861232836701</v>
      </c>
      <c r="J380" s="1">
        <v>0.80016615541922298</v>
      </c>
      <c r="K380" s="1">
        <v>0.21659482758620699</v>
      </c>
      <c r="L380" s="1">
        <v>0.83189655172413801</v>
      </c>
    </row>
    <row r="381" spans="1:12" x14ac:dyDescent="0.35">
      <c r="A381" s="1">
        <f t="shared" si="10"/>
        <v>379</v>
      </c>
      <c r="B381" s="111">
        <f t="shared" si="11"/>
        <v>0.37800000000000028</v>
      </c>
      <c r="C381" s="1">
        <v>8.4848484848484895E-2</v>
      </c>
      <c r="D381" s="1">
        <v>0.93390151515151498</v>
      </c>
      <c r="E381" s="1">
        <v>9.7715218641469703E-2</v>
      </c>
      <c r="F381" s="1">
        <v>0.91277913190116899</v>
      </c>
      <c r="G381" s="1">
        <v>0.11036817725096</v>
      </c>
      <c r="H381" s="1">
        <v>0.90832401697380605</v>
      </c>
      <c r="I381" s="1">
        <v>0.21949861232836701</v>
      </c>
      <c r="J381" s="1">
        <v>0.80016615541922298</v>
      </c>
      <c r="K381" s="1">
        <v>0.21659482758620699</v>
      </c>
      <c r="L381" s="1">
        <v>0.83189655172413801</v>
      </c>
    </row>
    <row r="382" spans="1:12" x14ac:dyDescent="0.35">
      <c r="A382" s="1">
        <f t="shared" si="10"/>
        <v>380</v>
      </c>
      <c r="B382" s="111">
        <f t="shared" si="11"/>
        <v>0.37900000000000028</v>
      </c>
      <c r="C382" s="1">
        <v>8.4848484848484895E-2</v>
      </c>
      <c r="D382" s="1">
        <v>0.93390151515151498</v>
      </c>
      <c r="E382" s="1">
        <v>9.7715218641469703E-2</v>
      </c>
      <c r="F382" s="1">
        <v>0.91277913190116899</v>
      </c>
      <c r="G382" s="1">
        <v>0.11036817725096</v>
      </c>
      <c r="H382" s="1">
        <v>0.90832401697380605</v>
      </c>
      <c r="I382" s="1">
        <v>0.21949861232836701</v>
      </c>
      <c r="J382" s="1">
        <v>0.80016615541922298</v>
      </c>
      <c r="K382" s="1">
        <v>0.21659482758620699</v>
      </c>
      <c r="L382" s="1">
        <v>0.83189655172413801</v>
      </c>
    </row>
    <row r="383" spans="1:12" x14ac:dyDescent="0.35">
      <c r="A383" s="1">
        <f t="shared" si="10"/>
        <v>381</v>
      </c>
      <c r="B383" s="111">
        <f t="shared" si="11"/>
        <v>0.38000000000000028</v>
      </c>
      <c r="C383" s="1">
        <v>8.4848484848484895E-2</v>
      </c>
      <c r="D383" s="1">
        <v>0.93390151515151498</v>
      </c>
      <c r="E383" s="1">
        <v>9.7715218641469703E-2</v>
      </c>
      <c r="F383" s="1">
        <v>0.91277913190116899</v>
      </c>
      <c r="G383" s="1">
        <v>0.10913360934972501</v>
      </c>
      <c r="H383" s="1">
        <v>0.90832401697380605</v>
      </c>
      <c r="I383" s="1">
        <v>0.21949861232836701</v>
      </c>
      <c r="J383" s="1">
        <v>0.80016615541922298</v>
      </c>
      <c r="K383" s="1">
        <v>0.21659482758620699</v>
      </c>
      <c r="L383" s="1">
        <v>0.83189655172413801</v>
      </c>
    </row>
    <row r="384" spans="1:12" x14ac:dyDescent="0.35">
      <c r="A384" s="1">
        <f t="shared" si="10"/>
        <v>382</v>
      </c>
      <c r="B384" s="111">
        <f t="shared" si="11"/>
        <v>0.38100000000000028</v>
      </c>
      <c r="C384" s="1">
        <v>8.4848484848484895E-2</v>
      </c>
      <c r="D384" s="1">
        <v>0.93390151515151498</v>
      </c>
      <c r="E384" s="1">
        <v>9.7715218641469703E-2</v>
      </c>
      <c r="F384" s="1">
        <v>0.91277913190116899</v>
      </c>
      <c r="G384" s="1">
        <v>0.10913360934972501</v>
      </c>
      <c r="H384" s="1">
        <v>0.90832401697380605</v>
      </c>
      <c r="I384" s="1">
        <v>0.21949861232836701</v>
      </c>
      <c r="J384" s="1">
        <v>0.80016615541922298</v>
      </c>
      <c r="K384" s="1">
        <v>0.21659482758620699</v>
      </c>
      <c r="L384" s="1">
        <v>0.83189655172413801</v>
      </c>
    </row>
    <row r="385" spans="1:12" x14ac:dyDescent="0.35">
      <c r="A385" s="1">
        <f t="shared" si="10"/>
        <v>383</v>
      </c>
      <c r="B385" s="111">
        <f t="shared" si="11"/>
        <v>0.38200000000000028</v>
      </c>
      <c r="C385" s="1">
        <v>8.4848484848484895E-2</v>
      </c>
      <c r="D385" s="1">
        <v>0.93390151515151498</v>
      </c>
      <c r="E385" s="1">
        <v>9.7715218641469703E-2</v>
      </c>
      <c r="F385" s="1">
        <v>0.91277913190116899</v>
      </c>
      <c r="G385" s="1">
        <v>0.10913360934972501</v>
      </c>
      <c r="H385" s="1">
        <v>0.90832401697380605</v>
      </c>
      <c r="I385" s="1">
        <v>0.21949861232836701</v>
      </c>
      <c r="J385" s="1">
        <v>0.80016615541922298</v>
      </c>
      <c r="K385" s="1">
        <v>0.21659482758620699</v>
      </c>
      <c r="L385" s="1">
        <v>0.83189655172413801</v>
      </c>
    </row>
    <row r="386" spans="1:12" x14ac:dyDescent="0.35">
      <c r="A386" s="1">
        <f t="shared" si="10"/>
        <v>384</v>
      </c>
      <c r="B386" s="111">
        <f t="shared" si="11"/>
        <v>0.38300000000000028</v>
      </c>
      <c r="C386" s="1">
        <v>8.4848484848484895E-2</v>
      </c>
      <c r="D386" s="1">
        <v>0.93390151515151498</v>
      </c>
      <c r="E386" s="1">
        <v>9.7715218641469703E-2</v>
      </c>
      <c r="F386" s="1">
        <v>0.91277913190116899</v>
      </c>
      <c r="G386" s="1">
        <v>0.10913360934972501</v>
      </c>
      <c r="H386" s="1">
        <v>0.90832401697380605</v>
      </c>
      <c r="I386" s="1">
        <v>0.21949861232836701</v>
      </c>
      <c r="J386" s="1">
        <v>0.80016615541922298</v>
      </c>
      <c r="K386" s="1">
        <v>0.21659482758620699</v>
      </c>
      <c r="L386" s="1">
        <v>0.83189655172413801</v>
      </c>
    </row>
    <row r="387" spans="1:12" x14ac:dyDescent="0.35">
      <c r="A387" s="1">
        <f t="shared" si="10"/>
        <v>385</v>
      </c>
      <c r="B387" s="111">
        <f t="shared" si="11"/>
        <v>0.38400000000000029</v>
      </c>
      <c r="C387" s="1">
        <v>8.4848484848484895E-2</v>
      </c>
      <c r="D387" s="1">
        <v>0.93390151515151498</v>
      </c>
      <c r="E387" s="1">
        <v>9.7715218641469703E-2</v>
      </c>
      <c r="F387" s="1">
        <v>0.91277913190116899</v>
      </c>
      <c r="G387" s="1">
        <v>0.10913360934972501</v>
      </c>
      <c r="H387" s="1">
        <v>0.90832401697380605</v>
      </c>
      <c r="I387" s="1">
        <v>0.21949861232836701</v>
      </c>
      <c r="J387" s="1">
        <v>0.80016615541922298</v>
      </c>
      <c r="K387" s="1">
        <v>0.21659482758620699</v>
      </c>
      <c r="L387" s="1">
        <v>0.83189655172413801</v>
      </c>
    </row>
    <row r="388" spans="1:12" x14ac:dyDescent="0.35">
      <c r="A388" s="1">
        <f t="shared" si="10"/>
        <v>386</v>
      </c>
      <c r="B388" s="111">
        <f t="shared" si="11"/>
        <v>0.38500000000000029</v>
      </c>
      <c r="C388" s="1">
        <v>8.4848484848484895E-2</v>
      </c>
      <c r="D388" s="1">
        <v>0.93390151515151498</v>
      </c>
      <c r="E388" s="1">
        <v>9.7715218641469703E-2</v>
      </c>
      <c r="F388" s="1">
        <v>0.91277913190116899</v>
      </c>
      <c r="G388" s="1">
        <v>0.10913360934972501</v>
      </c>
      <c r="H388" s="1">
        <v>0.90832401697380605</v>
      </c>
      <c r="I388" s="1">
        <v>0.21949861232836701</v>
      </c>
      <c r="J388" s="1">
        <v>0.80016615541922298</v>
      </c>
      <c r="K388" s="1">
        <v>0.21659482758620699</v>
      </c>
      <c r="L388" s="1">
        <v>0.83189655172413801</v>
      </c>
    </row>
    <row r="389" spans="1:12" x14ac:dyDescent="0.35">
      <c r="A389" s="1">
        <f t="shared" ref="A389:A452" si="12">A388+1</f>
        <v>387</v>
      </c>
      <c r="B389" s="111">
        <f t="shared" ref="B389:B452" si="13">B388+0.001</f>
        <v>0.38600000000000029</v>
      </c>
      <c r="C389" s="1">
        <v>8.4848484848484895E-2</v>
      </c>
      <c r="D389" s="1">
        <v>0.93390151515151498</v>
      </c>
      <c r="E389" s="1">
        <v>9.7715218641469703E-2</v>
      </c>
      <c r="F389" s="1">
        <v>0.91277913190116899</v>
      </c>
      <c r="G389" s="1">
        <v>0.10913360934972501</v>
      </c>
      <c r="H389" s="1">
        <v>0.90832401697380605</v>
      </c>
      <c r="I389" s="1">
        <v>0.21949861232836701</v>
      </c>
      <c r="J389" s="1">
        <v>0.80016615541922298</v>
      </c>
      <c r="K389" s="1">
        <v>0.21659482758620699</v>
      </c>
      <c r="L389" s="1">
        <v>0.83189655172413801</v>
      </c>
    </row>
    <row r="390" spans="1:12" x14ac:dyDescent="0.35">
      <c r="A390" s="1">
        <f t="shared" si="12"/>
        <v>388</v>
      </c>
      <c r="B390" s="111">
        <f t="shared" si="13"/>
        <v>0.38700000000000029</v>
      </c>
      <c r="C390" s="1">
        <v>8.4848484848484895E-2</v>
      </c>
      <c r="D390" s="1">
        <v>0.93390151515151498</v>
      </c>
      <c r="E390" s="1">
        <v>9.6222681328036894E-2</v>
      </c>
      <c r="F390" s="1">
        <v>0.91277913190116899</v>
      </c>
      <c r="G390" s="1">
        <v>0.10913360934972501</v>
      </c>
      <c r="H390" s="1">
        <v>0.90832401697380605</v>
      </c>
      <c r="I390" s="1">
        <v>0.21949861232836701</v>
      </c>
      <c r="J390" s="1">
        <v>0.80016615541922298</v>
      </c>
      <c r="K390" s="1">
        <v>0.207974137931034</v>
      </c>
      <c r="L390" s="1">
        <v>0.83189655172413801</v>
      </c>
    </row>
    <row r="391" spans="1:12" x14ac:dyDescent="0.35">
      <c r="A391" s="1">
        <f t="shared" si="12"/>
        <v>389</v>
      </c>
      <c r="B391" s="111">
        <f t="shared" si="13"/>
        <v>0.38800000000000029</v>
      </c>
      <c r="C391" s="1">
        <v>8.4848484848484895E-2</v>
      </c>
      <c r="D391" s="1">
        <v>0.93390151515151498</v>
      </c>
      <c r="E391" s="1">
        <v>9.6222681328036894E-2</v>
      </c>
      <c r="F391" s="1">
        <v>0.91277913190116899</v>
      </c>
      <c r="G391" s="1">
        <v>0.10913360934972501</v>
      </c>
      <c r="H391" s="1">
        <v>0.90708944907257105</v>
      </c>
      <c r="I391" s="1">
        <v>0.21949861232836701</v>
      </c>
      <c r="J391" s="1">
        <v>0.80016615541922298</v>
      </c>
      <c r="K391" s="1">
        <v>0.207974137931034</v>
      </c>
      <c r="L391" s="1">
        <v>0.83189655172413801</v>
      </c>
    </row>
    <row r="392" spans="1:12" x14ac:dyDescent="0.35">
      <c r="A392" s="1">
        <f t="shared" si="12"/>
        <v>390</v>
      </c>
      <c r="B392" s="111">
        <f t="shared" si="13"/>
        <v>0.38900000000000029</v>
      </c>
      <c r="C392" s="1">
        <v>8.4848484848484895E-2</v>
      </c>
      <c r="D392" s="1">
        <v>0.93390151515151498</v>
      </c>
      <c r="E392" s="1">
        <v>9.6222681328036894E-2</v>
      </c>
      <c r="F392" s="1">
        <v>0.91277913190116899</v>
      </c>
      <c r="G392" s="1">
        <v>0.10913360934972501</v>
      </c>
      <c r="H392" s="1">
        <v>0.90708944907257105</v>
      </c>
      <c r="I392" s="1">
        <v>0.21949861232836701</v>
      </c>
      <c r="J392" s="1">
        <v>0.80016615541922298</v>
      </c>
      <c r="K392" s="1">
        <v>0.207974137931034</v>
      </c>
      <c r="L392" s="1">
        <v>0.83189655172413801</v>
      </c>
    </row>
    <row r="393" spans="1:12" x14ac:dyDescent="0.35">
      <c r="A393" s="1">
        <f t="shared" si="12"/>
        <v>391</v>
      </c>
      <c r="B393" s="111">
        <f t="shared" si="13"/>
        <v>0.39000000000000029</v>
      </c>
      <c r="C393" s="1">
        <v>8.4848484848484895E-2</v>
      </c>
      <c r="D393" s="1">
        <v>0.93390151515151498</v>
      </c>
      <c r="E393" s="1">
        <v>9.6222681328036894E-2</v>
      </c>
      <c r="F393" s="1">
        <v>0.91277913190116899</v>
      </c>
      <c r="G393" s="1">
        <v>0.10913360934972501</v>
      </c>
      <c r="H393" s="1">
        <v>0.90708944907257105</v>
      </c>
      <c r="I393" s="1">
        <v>0.21949861232836701</v>
      </c>
      <c r="J393" s="1">
        <v>0.80016615541922298</v>
      </c>
      <c r="K393" s="1">
        <v>0.207974137931034</v>
      </c>
      <c r="L393" s="1">
        <v>0.83189655172413801</v>
      </c>
    </row>
    <row r="394" spans="1:12" x14ac:dyDescent="0.35">
      <c r="A394" s="1">
        <f t="shared" si="12"/>
        <v>392</v>
      </c>
      <c r="B394" s="111">
        <f t="shared" si="13"/>
        <v>0.39100000000000029</v>
      </c>
      <c r="C394" s="1">
        <v>8.4848484848484895E-2</v>
      </c>
      <c r="D394" s="1">
        <v>0.93390151515151498</v>
      </c>
      <c r="E394" s="1">
        <v>9.6222681328036894E-2</v>
      </c>
      <c r="F394" s="1">
        <v>0.91277913190116899</v>
      </c>
      <c r="G394" s="1">
        <v>0.10913360934972501</v>
      </c>
      <c r="H394" s="1">
        <v>0.90708944907257105</v>
      </c>
      <c r="I394" s="1">
        <v>0.21949861232836701</v>
      </c>
      <c r="J394" s="1">
        <v>0.80016615541922298</v>
      </c>
      <c r="K394" s="1">
        <v>0.207974137931034</v>
      </c>
      <c r="L394" s="1">
        <v>0.83189655172413801</v>
      </c>
    </row>
    <row r="395" spans="1:12" x14ac:dyDescent="0.35">
      <c r="A395" s="1">
        <f t="shared" si="12"/>
        <v>393</v>
      </c>
      <c r="B395" s="111">
        <f t="shared" si="13"/>
        <v>0.39200000000000029</v>
      </c>
      <c r="C395" s="1">
        <v>8.4848484848484895E-2</v>
      </c>
      <c r="D395" s="1">
        <v>0.93390151515151498</v>
      </c>
      <c r="E395" s="1">
        <v>9.6222681328036894E-2</v>
      </c>
      <c r="F395" s="1">
        <v>0.91277913190116899</v>
      </c>
      <c r="G395" s="1">
        <v>0.10913360934972501</v>
      </c>
      <c r="H395" s="1">
        <v>0.90458905838652703</v>
      </c>
      <c r="I395" s="1">
        <v>0.21949861232836701</v>
      </c>
      <c r="J395" s="1">
        <v>0.80016615541922298</v>
      </c>
      <c r="K395" s="1">
        <v>0.207974137931034</v>
      </c>
      <c r="L395" s="1">
        <v>0.83189655172413801</v>
      </c>
    </row>
    <row r="396" spans="1:12" x14ac:dyDescent="0.35">
      <c r="A396" s="1">
        <f t="shared" si="12"/>
        <v>394</v>
      </c>
      <c r="B396" s="111">
        <f t="shared" si="13"/>
        <v>0.39300000000000029</v>
      </c>
      <c r="C396" s="1">
        <v>8.4848484848484895E-2</v>
      </c>
      <c r="D396" s="1">
        <v>0.93390151515151498</v>
      </c>
      <c r="E396" s="1">
        <v>9.6222681328036894E-2</v>
      </c>
      <c r="F396" s="1">
        <v>0.91277913190116899</v>
      </c>
      <c r="G396" s="1">
        <v>0.10913360934972501</v>
      </c>
      <c r="H396" s="1">
        <v>0.90458905838652703</v>
      </c>
      <c r="I396" s="1">
        <v>0.21949861232836701</v>
      </c>
      <c r="J396" s="1">
        <v>0.80016615541922298</v>
      </c>
      <c r="K396" s="1">
        <v>0.207974137931034</v>
      </c>
      <c r="L396" s="1">
        <v>0.83189655172413801</v>
      </c>
    </row>
    <row r="397" spans="1:12" x14ac:dyDescent="0.35">
      <c r="A397" s="1">
        <f t="shared" si="12"/>
        <v>395</v>
      </c>
      <c r="B397" s="111">
        <f t="shared" si="13"/>
        <v>0.39400000000000029</v>
      </c>
      <c r="C397" s="1">
        <v>8.4848484848484895E-2</v>
      </c>
      <c r="D397" s="1">
        <v>0.93390151515151498</v>
      </c>
      <c r="E397" s="1">
        <v>9.4730144014604098E-2</v>
      </c>
      <c r="F397" s="1">
        <v>0.91128659458773598</v>
      </c>
      <c r="G397" s="1">
        <v>0.10913360934972501</v>
      </c>
      <c r="H397" s="1">
        <v>0.90458905838652703</v>
      </c>
      <c r="I397" s="1">
        <v>0.21796486999707901</v>
      </c>
      <c r="J397" s="1">
        <v>0.80016615541922298</v>
      </c>
      <c r="K397" s="1">
        <v>0.207974137931034</v>
      </c>
      <c r="L397" s="1">
        <v>0.83189655172413801</v>
      </c>
    </row>
    <row r="398" spans="1:12" x14ac:dyDescent="0.35">
      <c r="A398" s="1">
        <f t="shared" si="12"/>
        <v>396</v>
      </c>
      <c r="B398" s="111">
        <f t="shared" si="13"/>
        <v>0.3950000000000003</v>
      </c>
      <c r="C398" s="1">
        <v>8.4848484848484895E-2</v>
      </c>
      <c r="D398" s="1">
        <v>0.93390151515151498</v>
      </c>
      <c r="E398" s="1">
        <v>9.4730144014604098E-2</v>
      </c>
      <c r="F398" s="1">
        <v>0.91128659458773598</v>
      </c>
      <c r="G398" s="1">
        <v>0.10913360934972501</v>
      </c>
      <c r="H398" s="1">
        <v>0.90458905838652703</v>
      </c>
      <c r="I398" s="1">
        <v>0.21796486999707901</v>
      </c>
      <c r="J398" s="1">
        <v>0.80016615541922298</v>
      </c>
      <c r="K398" s="1">
        <v>0.207974137931034</v>
      </c>
      <c r="L398" s="1">
        <v>0.83189655172413801</v>
      </c>
    </row>
    <row r="399" spans="1:12" x14ac:dyDescent="0.35">
      <c r="A399" s="1">
        <f t="shared" si="12"/>
        <v>397</v>
      </c>
      <c r="B399" s="111">
        <f t="shared" si="13"/>
        <v>0.3960000000000003</v>
      </c>
      <c r="C399" s="1">
        <v>8.4848484848484895E-2</v>
      </c>
      <c r="D399" s="1">
        <v>0.93390151515151498</v>
      </c>
      <c r="E399" s="1">
        <v>9.4730144014604098E-2</v>
      </c>
      <c r="F399" s="1">
        <v>0.91128659458773598</v>
      </c>
      <c r="G399" s="1">
        <v>0.10913360934972501</v>
      </c>
      <c r="H399" s="1">
        <v>0.90332323560171701</v>
      </c>
      <c r="I399" s="1">
        <v>0.21796486999707901</v>
      </c>
      <c r="J399" s="1">
        <v>0.80016615541922298</v>
      </c>
      <c r="K399" s="1">
        <v>0.207974137931034</v>
      </c>
      <c r="L399" s="1">
        <v>0.83189655172413801</v>
      </c>
    </row>
    <row r="400" spans="1:12" x14ac:dyDescent="0.35">
      <c r="A400" s="1">
        <f t="shared" si="12"/>
        <v>398</v>
      </c>
      <c r="B400" s="111">
        <f t="shared" si="13"/>
        <v>0.3970000000000003</v>
      </c>
      <c r="C400" s="1">
        <v>8.4848484848484895E-2</v>
      </c>
      <c r="D400" s="1">
        <v>0.93390151515151498</v>
      </c>
      <c r="E400" s="1">
        <v>9.4730144014604098E-2</v>
      </c>
      <c r="F400" s="1">
        <v>0.91128659458773598</v>
      </c>
      <c r="G400" s="1">
        <v>0.10913360934972501</v>
      </c>
      <c r="H400" s="1">
        <v>0.90332323560171701</v>
      </c>
      <c r="I400" s="1">
        <v>0.21796486999707901</v>
      </c>
      <c r="J400" s="1">
        <v>0.80016615541922298</v>
      </c>
      <c r="K400" s="1">
        <v>0.207974137931034</v>
      </c>
      <c r="L400" s="1">
        <v>0.83189655172413801</v>
      </c>
    </row>
    <row r="401" spans="1:12" x14ac:dyDescent="0.35">
      <c r="A401" s="1">
        <f t="shared" si="12"/>
        <v>399</v>
      </c>
      <c r="B401" s="111">
        <f t="shared" si="13"/>
        <v>0.3980000000000003</v>
      </c>
      <c r="C401" s="1">
        <v>8.4848484848484895E-2</v>
      </c>
      <c r="D401" s="1">
        <v>0.93390151515151498</v>
      </c>
      <c r="E401" s="1">
        <v>9.4730144014604098E-2</v>
      </c>
      <c r="F401" s="1">
        <v>0.91128659458773598</v>
      </c>
      <c r="G401" s="1">
        <v>0.107899041448491</v>
      </c>
      <c r="H401" s="1">
        <v>0.90332323560171701</v>
      </c>
      <c r="I401" s="1">
        <v>0.21796486999707901</v>
      </c>
      <c r="J401" s="1">
        <v>0.80016615541922298</v>
      </c>
      <c r="K401" s="1">
        <v>0.207974137931034</v>
      </c>
      <c r="L401" s="1">
        <v>0.83189655172413801</v>
      </c>
    </row>
    <row r="402" spans="1:12" x14ac:dyDescent="0.35">
      <c r="A402" s="1">
        <f t="shared" si="12"/>
        <v>400</v>
      </c>
      <c r="B402" s="111">
        <f t="shared" si="13"/>
        <v>0.3990000000000003</v>
      </c>
      <c r="C402" s="1">
        <v>8.4848484848484895E-2</v>
      </c>
      <c r="D402" s="1">
        <v>0.93390151515151498</v>
      </c>
      <c r="E402" s="1">
        <v>9.4730144014604098E-2</v>
      </c>
      <c r="F402" s="1">
        <v>0.91128659458773598</v>
      </c>
      <c r="G402" s="1">
        <v>0.107899041448491</v>
      </c>
      <c r="H402" s="1">
        <v>0.90332323560171701</v>
      </c>
      <c r="I402" s="1">
        <v>0.21796486999707901</v>
      </c>
      <c r="J402" s="1">
        <v>0.80016615541922298</v>
      </c>
      <c r="K402" s="1">
        <v>0.207974137931034</v>
      </c>
      <c r="L402" s="1">
        <v>0.83189655172413801</v>
      </c>
    </row>
    <row r="403" spans="1:12" x14ac:dyDescent="0.35">
      <c r="A403" s="1">
        <f t="shared" si="12"/>
        <v>401</v>
      </c>
      <c r="B403" s="111">
        <f t="shared" si="13"/>
        <v>0.4000000000000003</v>
      </c>
      <c r="C403" s="1">
        <v>8.4848484848484895E-2</v>
      </c>
      <c r="D403" s="1">
        <v>0.93390151515151498</v>
      </c>
      <c r="E403" s="1">
        <v>9.4730144014604098E-2</v>
      </c>
      <c r="F403" s="1">
        <v>0.91128659458773598</v>
      </c>
      <c r="G403" s="1">
        <v>0.10661699016644</v>
      </c>
      <c r="H403" s="1">
        <v>0.90332323560171701</v>
      </c>
      <c r="I403" s="1">
        <v>0.21796486999707901</v>
      </c>
      <c r="J403" s="1">
        <v>0.80016615541922298</v>
      </c>
      <c r="K403" s="1">
        <v>0.207974137931034</v>
      </c>
      <c r="L403" s="1">
        <v>0.83189655172413801</v>
      </c>
    </row>
    <row r="404" spans="1:12" x14ac:dyDescent="0.35">
      <c r="A404" s="1">
        <f t="shared" si="12"/>
        <v>402</v>
      </c>
      <c r="B404" s="111">
        <f t="shared" si="13"/>
        <v>0.4010000000000003</v>
      </c>
      <c r="C404" s="1">
        <v>8.4848484848484895E-2</v>
      </c>
      <c r="D404" s="1">
        <v>0.93390151515151498</v>
      </c>
      <c r="E404" s="1">
        <v>9.4730144014604098E-2</v>
      </c>
      <c r="F404" s="1">
        <v>0.91128659458773598</v>
      </c>
      <c r="G404" s="1">
        <v>0.10661699016644</v>
      </c>
      <c r="H404" s="1">
        <v>0.90332323560171701</v>
      </c>
      <c r="I404" s="1">
        <v>0.21796486999707901</v>
      </c>
      <c r="J404" s="1">
        <v>0.79863241308793498</v>
      </c>
      <c r="K404" s="1">
        <v>0.207974137931034</v>
      </c>
      <c r="L404" s="1">
        <v>0.83189655172413801</v>
      </c>
    </row>
    <row r="405" spans="1:12" x14ac:dyDescent="0.35">
      <c r="A405" s="1">
        <f t="shared" si="12"/>
        <v>403</v>
      </c>
      <c r="B405" s="111">
        <f t="shared" si="13"/>
        <v>0.4020000000000003</v>
      </c>
      <c r="C405" s="1">
        <v>8.4848484848484895E-2</v>
      </c>
      <c r="D405" s="1">
        <v>0.93390151515151498</v>
      </c>
      <c r="E405" s="1">
        <v>9.4730144014604098E-2</v>
      </c>
      <c r="F405" s="1">
        <v>0.91128659458773598</v>
      </c>
      <c r="G405" s="1">
        <v>0.10661699016644</v>
      </c>
      <c r="H405" s="1">
        <v>0.90332323560171701</v>
      </c>
      <c r="I405" s="1">
        <v>0.21796486999707901</v>
      </c>
      <c r="J405" s="1">
        <v>0.79863241308793498</v>
      </c>
      <c r="K405" s="1">
        <v>0.207974137931034</v>
      </c>
      <c r="L405" s="1">
        <v>0.83189655172413801</v>
      </c>
    </row>
    <row r="406" spans="1:12" x14ac:dyDescent="0.35">
      <c r="A406" s="1">
        <f t="shared" si="12"/>
        <v>404</v>
      </c>
      <c r="B406" s="111">
        <f t="shared" si="13"/>
        <v>0.4030000000000003</v>
      </c>
      <c r="C406" s="1">
        <v>8.4848484848484895E-2</v>
      </c>
      <c r="D406" s="1">
        <v>0.93390151515151498</v>
      </c>
      <c r="E406" s="1">
        <v>9.4730144014604098E-2</v>
      </c>
      <c r="F406" s="1">
        <v>0.91128659458773598</v>
      </c>
      <c r="G406" s="1">
        <v>0.105382422265205</v>
      </c>
      <c r="H406" s="1">
        <v>0.90332323560171701</v>
      </c>
      <c r="I406" s="1">
        <v>0.21796486999707901</v>
      </c>
      <c r="J406" s="1">
        <v>0.79863241308793498</v>
      </c>
      <c r="K406" s="1">
        <v>0.207974137931034</v>
      </c>
      <c r="L406" s="1">
        <v>0.83189655172413801</v>
      </c>
    </row>
    <row r="407" spans="1:12" x14ac:dyDescent="0.35">
      <c r="A407" s="1">
        <f t="shared" si="12"/>
        <v>405</v>
      </c>
      <c r="B407" s="111">
        <f t="shared" si="13"/>
        <v>0.4040000000000003</v>
      </c>
      <c r="C407" s="1">
        <v>8.4848484848484895E-2</v>
      </c>
      <c r="D407" s="1">
        <v>0.93390151515151498</v>
      </c>
      <c r="E407" s="1">
        <v>9.4730144014604098E-2</v>
      </c>
      <c r="F407" s="1">
        <v>0.91128659458773598</v>
      </c>
      <c r="G407" s="1">
        <v>0.105382422265205</v>
      </c>
      <c r="H407" s="1">
        <v>0.90332323560171701</v>
      </c>
      <c r="I407" s="1">
        <v>0.216476774758983</v>
      </c>
      <c r="J407" s="1">
        <v>0.79863241308793498</v>
      </c>
      <c r="K407" s="1">
        <v>0.207974137931034</v>
      </c>
      <c r="L407" s="1">
        <v>0.83189655172413801</v>
      </c>
    </row>
    <row r="408" spans="1:12" x14ac:dyDescent="0.35">
      <c r="A408" s="1">
        <f t="shared" si="12"/>
        <v>406</v>
      </c>
      <c r="B408" s="111">
        <f t="shared" si="13"/>
        <v>0.4050000000000003</v>
      </c>
      <c r="C408" s="1">
        <v>8.4848484848484895E-2</v>
      </c>
      <c r="D408" s="1">
        <v>0.93390151515151498</v>
      </c>
      <c r="E408" s="1">
        <v>9.4730144014604098E-2</v>
      </c>
      <c r="F408" s="1">
        <v>0.91128659458773598</v>
      </c>
      <c r="G408" s="1">
        <v>0.105382422265205</v>
      </c>
      <c r="H408" s="1">
        <v>0.90332323560171701</v>
      </c>
      <c r="I408" s="1">
        <v>0.216476774758983</v>
      </c>
      <c r="J408" s="1">
        <v>0.79863241308793498</v>
      </c>
      <c r="K408" s="1">
        <v>0.207974137931034</v>
      </c>
      <c r="L408" s="1">
        <v>0.83189655172413801</v>
      </c>
    </row>
    <row r="409" spans="1:12" x14ac:dyDescent="0.35">
      <c r="A409" s="1">
        <f t="shared" si="12"/>
        <v>407</v>
      </c>
      <c r="B409" s="111">
        <f t="shared" si="13"/>
        <v>0.40600000000000031</v>
      </c>
      <c r="C409" s="1">
        <v>8.4848484848484895E-2</v>
      </c>
      <c r="D409" s="1">
        <v>0.93390151515151498</v>
      </c>
      <c r="E409" s="1">
        <v>9.4730144014604098E-2</v>
      </c>
      <c r="F409" s="1">
        <v>0.91128659458773598</v>
      </c>
      <c r="G409" s="1">
        <v>0.104100370983154</v>
      </c>
      <c r="H409" s="1">
        <v>0.90332323560171701</v>
      </c>
      <c r="I409" s="1">
        <v>0.216476774758983</v>
      </c>
      <c r="J409" s="1">
        <v>0.79714431784983897</v>
      </c>
      <c r="K409" s="1">
        <v>0.207974137931034</v>
      </c>
      <c r="L409" s="1">
        <v>0.83189655172413801</v>
      </c>
    </row>
    <row r="410" spans="1:12" x14ac:dyDescent="0.35">
      <c r="A410" s="1">
        <f t="shared" si="12"/>
        <v>408</v>
      </c>
      <c r="B410" s="111">
        <f t="shared" si="13"/>
        <v>0.40700000000000031</v>
      </c>
      <c r="C410" s="1">
        <v>8.4848484848484895E-2</v>
      </c>
      <c r="D410" s="1">
        <v>0.93390151515151498</v>
      </c>
      <c r="E410" s="1">
        <v>9.4730144014604098E-2</v>
      </c>
      <c r="F410" s="1">
        <v>0.91128659458773598</v>
      </c>
      <c r="G410" s="1">
        <v>0.104100370983154</v>
      </c>
      <c r="H410" s="1">
        <v>0.90332323560171701</v>
      </c>
      <c r="I410" s="1">
        <v>0.216476774758983</v>
      </c>
      <c r="J410" s="1">
        <v>0.79714431784983897</v>
      </c>
      <c r="K410" s="1">
        <v>0.207974137931034</v>
      </c>
      <c r="L410" s="1">
        <v>0.83189655172413801</v>
      </c>
    </row>
    <row r="411" spans="1:12" x14ac:dyDescent="0.35">
      <c r="A411" s="1">
        <f t="shared" si="12"/>
        <v>409</v>
      </c>
      <c r="B411" s="111">
        <f t="shared" si="13"/>
        <v>0.40800000000000031</v>
      </c>
      <c r="C411" s="1">
        <v>8.4848484848484895E-2</v>
      </c>
      <c r="D411" s="1">
        <v>0.93390151515151498</v>
      </c>
      <c r="E411" s="1">
        <v>9.4730144014604098E-2</v>
      </c>
      <c r="F411" s="1">
        <v>0.91128659458773598</v>
      </c>
      <c r="G411" s="1">
        <v>0.104100370983154</v>
      </c>
      <c r="H411" s="1">
        <v>0.90332323560171701</v>
      </c>
      <c r="I411" s="1">
        <v>0.216476774758983</v>
      </c>
      <c r="J411" s="1">
        <v>0.79714431784983897</v>
      </c>
      <c r="K411" s="1">
        <v>0.207974137931034</v>
      </c>
      <c r="L411" s="1">
        <v>0.83189655172413801</v>
      </c>
    </row>
    <row r="412" spans="1:12" x14ac:dyDescent="0.35">
      <c r="A412" s="1">
        <f t="shared" si="12"/>
        <v>410</v>
      </c>
      <c r="B412" s="111">
        <f t="shared" si="13"/>
        <v>0.40900000000000031</v>
      </c>
      <c r="C412" s="1">
        <v>8.4848484848484895E-2</v>
      </c>
      <c r="D412" s="1">
        <v>0.93390151515151498</v>
      </c>
      <c r="E412" s="1">
        <v>9.4730144014604098E-2</v>
      </c>
      <c r="F412" s="1">
        <v>0.91128659458773598</v>
      </c>
      <c r="G412" s="1">
        <v>0.104100370983154</v>
      </c>
      <c r="H412" s="1">
        <v>0.90332323560171701</v>
      </c>
      <c r="I412" s="1">
        <v>0.216476774758983</v>
      </c>
      <c r="J412" s="1">
        <v>0.79714431784983897</v>
      </c>
      <c r="K412" s="1">
        <v>0.207974137931034</v>
      </c>
      <c r="L412" s="1">
        <v>0.83189655172413801</v>
      </c>
    </row>
    <row r="413" spans="1:12" x14ac:dyDescent="0.35">
      <c r="A413" s="1">
        <f t="shared" si="12"/>
        <v>411</v>
      </c>
      <c r="B413" s="111">
        <f t="shared" si="13"/>
        <v>0.41000000000000031</v>
      </c>
      <c r="C413" s="1">
        <v>8.4848484848484895E-2</v>
      </c>
      <c r="D413" s="1">
        <v>0.93390151515151498</v>
      </c>
      <c r="E413" s="1">
        <v>9.4730144014604098E-2</v>
      </c>
      <c r="F413" s="1">
        <v>0.91128659458773598</v>
      </c>
      <c r="G413" s="1">
        <v>0.104100370983154</v>
      </c>
      <c r="H413" s="1">
        <v>0.90332323560171701</v>
      </c>
      <c r="I413" s="1">
        <v>0.216476774758983</v>
      </c>
      <c r="J413" s="1">
        <v>0.79714431784983897</v>
      </c>
      <c r="K413" s="1">
        <v>0.207974137931034</v>
      </c>
      <c r="L413" s="1">
        <v>0.83189655172413801</v>
      </c>
    </row>
    <row r="414" spans="1:12" x14ac:dyDescent="0.35">
      <c r="A414" s="1">
        <f t="shared" si="12"/>
        <v>412</v>
      </c>
      <c r="B414" s="111">
        <f t="shared" si="13"/>
        <v>0.41100000000000031</v>
      </c>
      <c r="C414" s="1">
        <v>8.4848484848484895E-2</v>
      </c>
      <c r="D414" s="1">
        <v>0.93390151515151498</v>
      </c>
      <c r="E414" s="1">
        <v>9.4730144014604098E-2</v>
      </c>
      <c r="F414" s="1">
        <v>0.91128659458773598</v>
      </c>
      <c r="G414" s="1">
        <v>0.104100370983154</v>
      </c>
      <c r="H414" s="1">
        <v>0.90332323560171701</v>
      </c>
      <c r="I414" s="1">
        <v>0.21498867952088799</v>
      </c>
      <c r="J414" s="1">
        <v>0.79714431784983897</v>
      </c>
      <c r="K414" s="1">
        <v>0.207974137931034</v>
      </c>
      <c r="L414" s="1">
        <v>0.83189655172413801</v>
      </c>
    </row>
    <row r="415" spans="1:12" x14ac:dyDescent="0.35">
      <c r="A415" s="1">
        <f t="shared" si="12"/>
        <v>413</v>
      </c>
      <c r="B415" s="111">
        <f t="shared" si="13"/>
        <v>0.41200000000000031</v>
      </c>
      <c r="C415" s="1">
        <v>8.4848484848484895E-2</v>
      </c>
      <c r="D415" s="1">
        <v>0.93390151515151498</v>
      </c>
      <c r="E415" s="1">
        <v>9.4730144014604098E-2</v>
      </c>
      <c r="F415" s="1">
        <v>0.91128659458773598</v>
      </c>
      <c r="G415" s="1">
        <v>0.104100370983154</v>
      </c>
      <c r="H415" s="1">
        <v>0.90332323560171701</v>
      </c>
      <c r="I415" s="1">
        <v>0.213500584282793</v>
      </c>
      <c r="J415" s="1">
        <v>0.79714431784983897</v>
      </c>
      <c r="K415" s="1">
        <v>0.207974137931034</v>
      </c>
      <c r="L415" s="1">
        <v>0.83189655172413801</v>
      </c>
    </row>
    <row r="416" spans="1:12" x14ac:dyDescent="0.35">
      <c r="A416" s="1">
        <f t="shared" si="12"/>
        <v>414</v>
      </c>
      <c r="B416" s="111">
        <f t="shared" si="13"/>
        <v>0.41300000000000031</v>
      </c>
      <c r="C416" s="1">
        <v>8.4848484848484895E-2</v>
      </c>
      <c r="D416" s="1">
        <v>0.93390151515151498</v>
      </c>
      <c r="E416" s="1">
        <v>9.4730144014604098E-2</v>
      </c>
      <c r="F416" s="1">
        <v>0.91128659458773598</v>
      </c>
      <c r="G416" s="1">
        <v>0.104100370983154</v>
      </c>
      <c r="H416" s="1">
        <v>0.90332323560171701</v>
      </c>
      <c r="I416" s="1">
        <v>0.213500584282793</v>
      </c>
      <c r="J416" s="1">
        <v>0.79714431784983897</v>
      </c>
      <c r="K416" s="1">
        <v>0.207974137931034</v>
      </c>
      <c r="L416" s="1">
        <v>0.82564655172413803</v>
      </c>
    </row>
    <row r="417" spans="1:12" x14ac:dyDescent="0.35">
      <c r="A417" s="1">
        <f t="shared" si="12"/>
        <v>415</v>
      </c>
      <c r="B417" s="111">
        <f t="shared" si="13"/>
        <v>0.41400000000000031</v>
      </c>
      <c r="C417" s="1">
        <v>8.4848484848484895E-2</v>
      </c>
      <c r="D417" s="1">
        <v>0.93390151515151498</v>
      </c>
      <c r="E417" s="1">
        <v>9.4730144014604098E-2</v>
      </c>
      <c r="F417" s="1">
        <v>0.91128659458773598</v>
      </c>
      <c r="G417" s="1">
        <v>0.104100370983154</v>
      </c>
      <c r="H417" s="1">
        <v>0.90332323560171701</v>
      </c>
      <c r="I417" s="1">
        <v>0.213500584282793</v>
      </c>
      <c r="J417" s="1">
        <v>0.79714431784983897</v>
      </c>
      <c r="K417" s="1">
        <v>0.207974137931034</v>
      </c>
      <c r="L417" s="1">
        <v>0.82564655172413803</v>
      </c>
    </row>
    <row r="418" spans="1:12" x14ac:dyDescent="0.35">
      <c r="A418" s="1">
        <f t="shared" si="12"/>
        <v>416</v>
      </c>
      <c r="B418" s="111">
        <f t="shared" si="13"/>
        <v>0.41500000000000031</v>
      </c>
      <c r="C418" s="1">
        <v>8.4848484848484895E-2</v>
      </c>
      <c r="D418" s="1">
        <v>0.93390151515151498</v>
      </c>
      <c r="E418" s="1">
        <v>9.4730144014604098E-2</v>
      </c>
      <c r="F418" s="1">
        <v>0.91128659458773598</v>
      </c>
      <c r="G418" s="1">
        <v>0.104100370983154</v>
      </c>
      <c r="H418" s="1">
        <v>0.90332323560171701</v>
      </c>
      <c r="I418" s="1">
        <v>0.213500584282793</v>
      </c>
      <c r="J418" s="1">
        <v>0.79714431784983897</v>
      </c>
      <c r="K418" s="1">
        <v>0.207974137931034</v>
      </c>
      <c r="L418" s="1">
        <v>0.82564655172413803</v>
      </c>
    </row>
    <row r="419" spans="1:12" x14ac:dyDescent="0.35">
      <c r="A419" s="1">
        <f t="shared" si="12"/>
        <v>417</v>
      </c>
      <c r="B419" s="111">
        <f t="shared" si="13"/>
        <v>0.41600000000000031</v>
      </c>
      <c r="C419" s="1">
        <v>8.4848484848484895E-2</v>
      </c>
      <c r="D419" s="1">
        <v>0.927651515151515</v>
      </c>
      <c r="E419" s="1">
        <v>9.4730144014604098E-2</v>
      </c>
      <c r="F419" s="1">
        <v>0.91128659458773598</v>
      </c>
      <c r="G419" s="1">
        <v>0.104100370983154</v>
      </c>
      <c r="H419" s="1">
        <v>0.90208866770048202</v>
      </c>
      <c r="I419" s="1">
        <v>0.213500584282793</v>
      </c>
      <c r="J419" s="1">
        <v>0.79714431784983897</v>
      </c>
      <c r="K419" s="1">
        <v>0.207974137931034</v>
      </c>
      <c r="L419" s="1">
        <v>0.82564655172413803</v>
      </c>
    </row>
    <row r="420" spans="1:12" x14ac:dyDescent="0.35">
      <c r="A420" s="1">
        <f t="shared" si="12"/>
        <v>418</v>
      </c>
      <c r="B420" s="111">
        <f t="shared" si="13"/>
        <v>0.41700000000000031</v>
      </c>
      <c r="C420" s="1">
        <v>8.4848484848484895E-2</v>
      </c>
      <c r="D420" s="1">
        <v>0.927651515151515</v>
      </c>
      <c r="E420" s="1">
        <v>9.4730144014604098E-2</v>
      </c>
      <c r="F420" s="1">
        <v>0.91128659458773598</v>
      </c>
      <c r="G420" s="1">
        <v>0.104100370983154</v>
      </c>
      <c r="H420" s="1">
        <v>0.90208866770048202</v>
      </c>
      <c r="I420" s="1">
        <v>0.213500584282793</v>
      </c>
      <c r="J420" s="1">
        <v>0.79714431784983897</v>
      </c>
      <c r="K420" s="1">
        <v>0.19935344827586199</v>
      </c>
      <c r="L420" s="1">
        <v>0.82564655172413803</v>
      </c>
    </row>
    <row r="421" spans="1:12" x14ac:dyDescent="0.35">
      <c r="A421" s="1">
        <f t="shared" si="12"/>
        <v>419</v>
      </c>
      <c r="B421" s="111">
        <f t="shared" si="13"/>
        <v>0.41800000000000032</v>
      </c>
      <c r="C421" s="1">
        <v>8.4848484848484895E-2</v>
      </c>
      <c r="D421" s="1">
        <v>0.927651515151515</v>
      </c>
      <c r="E421" s="1">
        <v>9.4730144014604098E-2</v>
      </c>
      <c r="F421" s="1">
        <v>0.91128659458773598</v>
      </c>
      <c r="G421" s="1">
        <v>0.104100370983154</v>
      </c>
      <c r="H421" s="1">
        <v>0.90085409979924802</v>
      </c>
      <c r="I421" s="1">
        <v>0.211966841951505</v>
      </c>
      <c r="J421" s="1">
        <v>0.79714431784983897</v>
      </c>
      <c r="K421" s="1">
        <v>0.19935344827586199</v>
      </c>
      <c r="L421" s="1">
        <v>0.82564655172413803</v>
      </c>
    </row>
    <row r="422" spans="1:12" x14ac:dyDescent="0.35">
      <c r="A422" s="1">
        <f t="shared" si="12"/>
        <v>420</v>
      </c>
      <c r="B422" s="111">
        <f t="shared" si="13"/>
        <v>0.41900000000000032</v>
      </c>
      <c r="C422" s="1">
        <v>8.4848484848484895E-2</v>
      </c>
      <c r="D422" s="1">
        <v>0.927651515151515</v>
      </c>
      <c r="E422" s="1">
        <v>9.4730144014604098E-2</v>
      </c>
      <c r="F422" s="1">
        <v>0.91128659458773598</v>
      </c>
      <c r="G422" s="1">
        <v>0.104100370983154</v>
      </c>
      <c r="H422" s="1">
        <v>0.90085409979924802</v>
      </c>
      <c r="I422" s="1">
        <v>0.211966841951505</v>
      </c>
      <c r="J422" s="1">
        <v>0.79714431784983897</v>
      </c>
      <c r="K422" s="1">
        <v>0.19935344827586199</v>
      </c>
      <c r="L422" s="1">
        <v>0.82564655172413803</v>
      </c>
    </row>
    <row r="423" spans="1:12" x14ac:dyDescent="0.35">
      <c r="A423" s="1">
        <f t="shared" si="12"/>
        <v>421</v>
      </c>
      <c r="B423" s="111">
        <f t="shared" si="13"/>
        <v>0.42000000000000032</v>
      </c>
      <c r="C423" s="1">
        <v>8.4848484848484895E-2</v>
      </c>
      <c r="D423" s="1">
        <v>0.927651515151515</v>
      </c>
      <c r="E423" s="1">
        <v>9.4730144014604098E-2</v>
      </c>
      <c r="F423" s="1">
        <v>0.91128659458773598</v>
      </c>
      <c r="G423" s="1">
        <v>0.104100370983154</v>
      </c>
      <c r="H423" s="1">
        <v>0.90085409979924802</v>
      </c>
      <c r="I423" s="1">
        <v>0.211966841951505</v>
      </c>
      <c r="J423" s="1">
        <v>0.79714431784983897</v>
      </c>
      <c r="K423" s="1">
        <v>0.19935344827586199</v>
      </c>
      <c r="L423" s="1">
        <v>0.82564655172413803</v>
      </c>
    </row>
    <row r="424" spans="1:12" x14ac:dyDescent="0.35">
      <c r="A424" s="1">
        <f t="shared" si="12"/>
        <v>422</v>
      </c>
      <c r="B424" s="111">
        <f t="shared" si="13"/>
        <v>0.42100000000000032</v>
      </c>
      <c r="C424" s="1">
        <v>8.4848484848484895E-2</v>
      </c>
      <c r="D424" s="1">
        <v>0.927651515151515</v>
      </c>
      <c r="E424" s="1">
        <v>9.4730144014604098E-2</v>
      </c>
      <c r="F424" s="1">
        <v>0.91128659458773598</v>
      </c>
      <c r="G424" s="1">
        <v>0.104100370983154</v>
      </c>
      <c r="H424" s="1">
        <v>0.90085409979924802</v>
      </c>
      <c r="I424" s="1">
        <v>0.211966841951505</v>
      </c>
      <c r="J424" s="1">
        <v>0.79714431784983897</v>
      </c>
      <c r="K424" s="1">
        <v>0.19935344827586199</v>
      </c>
      <c r="L424" s="1">
        <v>0.82564655172413803</v>
      </c>
    </row>
    <row r="425" spans="1:12" x14ac:dyDescent="0.35">
      <c r="A425" s="1">
        <f t="shared" si="12"/>
        <v>423</v>
      </c>
      <c r="B425" s="111">
        <f t="shared" si="13"/>
        <v>0.42200000000000032</v>
      </c>
      <c r="C425" s="1">
        <v>8.4848484848484895E-2</v>
      </c>
      <c r="D425" s="1">
        <v>0.927651515151515</v>
      </c>
      <c r="E425" s="1">
        <v>9.4730144014604098E-2</v>
      </c>
      <c r="F425" s="1">
        <v>0.91128659458773598</v>
      </c>
      <c r="G425" s="1">
        <v>0.104100370983154</v>
      </c>
      <c r="H425" s="1">
        <v>0.90085409979924802</v>
      </c>
      <c r="I425" s="1">
        <v>0.211966841951505</v>
      </c>
      <c r="J425" s="1">
        <v>0.79714431784983897</v>
      </c>
      <c r="K425" s="1">
        <v>0.19935344827586199</v>
      </c>
      <c r="L425" s="1">
        <v>0.82564655172413803</v>
      </c>
    </row>
    <row r="426" spans="1:12" x14ac:dyDescent="0.35">
      <c r="A426" s="1">
        <f t="shared" si="12"/>
        <v>424</v>
      </c>
      <c r="B426" s="111">
        <f t="shared" si="13"/>
        <v>0.42300000000000032</v>
      </c>
      <c r="C426" s="1">
        <v>8.4848484848484895E-2</v>
      </c>
      <c r="D426" s="1">
        <v>0.927651515151515</v>
      </c>
      <c r="E426" s="1">
        <v>9.4730144014604098E-2</v>
      </c>
      <c r="F426" s="1">
        <v>0.91128659458773598</v>
      </c>
      <c r="G426" s="1">
        <v>0.104100370983154</v>
      </c>
      <c r="H426" s="1">
        <v>0.90085409979924802</v>
      </c>
      <c r="I426" s="1">
        <v>0.211966841951505</v>
      </c>
      <c r="J426" s="1">
        <v>0.79714431784983897</v>
      </c>
      <c r="K426" s="1">
        <v>0.19935344827586199</v>
      </c>
      <c r="L426" s="1">
        <v>0.82564655172413803</v>
      </c>
    </row>
    <row r="427" spans="1:12" x14ac:dyDescent="0.35">
      <c r="A427" s="1">
        <f t="shared" si="12"/>
        <v>425</v>
      </c>
      <c r="B427" s="111">
        <f t="shared" si="13"/>
        <v>0.42400000000000032</v>
      </c>
      <c r="C427" s="1">
        <v>8.4848484848484895E-2</v>
      </c>
      <c r="D427" s="1">
        <v>0.927651515151515</v>
      </c>
      <c r="E427" s="1">
        <v>9.4730144014604098E-2</v>
      </c>
      <c r="F427" s="1">
        <v>0.91128659458773598</v>
      </c>
      <c r="G427" s="1">
        <v>0.104100370983154</v>
      </c>
      <c r="H427" s="1">
        <v>0.90085409979924802</v>
      </c>
      <c r="I427" s="1">
        <v>0.211966841951505</v>
      </c>
      <c r="J427" s="1">
        <v>0.79714431784983897</v>
      </c>
      <c r="K427" s="1">
        <v>0.19935344827586199</v>
      </c>
      <c r="L427" s="1">
        <v>0.82564655172413803</v>
      </c>
    </row>
    <row r="428" spans="1:12" x14ac:dyDescent="0.35">
      <c r="A428" s="1">
        <f t="shared" si="12"/>
        <v>426</v>
      </c>
      <c r="B428" s="111">
        <f t="shared" si="13"/>
        <v>0.42500000000000032</v>
      </c>
      <c r="C428" s="1">
        <v>8.4848484848484895E-2</v>
      </c>
      <c r="D428" s="1">
        <v>0.927651515151515</v>
      </c>
      <c r="E428" s="1">
        <v>9.4730144014604098E-2</v>
      </c>
      <c r="F428" s="1">
        <v>0.91128659458773598</v>
      </c>
      <c r="G428" s="1">
        <v>0.104100370983154</v>
      </c>
      <c r="H428" s="1">
        <v>0.90085409979924802</v>
      </c>
      <c r="I428" s="1">
        <v>0.211966841951505</v>
      </c>
      <c r="J428" s="1">
        <v>0.79714431784983897</v>
      </c>
      <c r="K428" s="1">
        <v>0.19935344827586199</v>
      </c>
      <c r="L428" s="1">
        <v>0.82564655172413803</v>
      </c>
    </row>
    <row r="429" spans="1:12" x14ac:dyDescent="0.35">
      <c r="A429" s="1">
        <f t="shared" si="12"/>
        <v>427</v>
      </c>
      <c r="B429" s="111">
        <f t="shared" si="13"/>
        <v>0.42600000000000032</v>
      </c>
      <c r="C429" s="1">
        <v>8.4848484848484895E-2</v>
      </c>
      <c r="D429" s="1">
        <v>0.927651515151515</v>
      </c>
      <c r="E429" s="1">
        <v>9.4730144014604098E-2</v>
      </c>
      <c r="F429" s="1">
        <v>0.91128659458773598</v>
      </c>
      <c r="G429" s="1">
        <v>0.104100370983154</v>
      </c>
      <c r="H429" s="1">
        <v>0.90085409979924802</v>
      </c>
      <c r="I429" s="1">
        <v>0.211966841951505</v>
      </c>
      <c r="J429" s="1">
        <v>0.79561057551855097</v>
      </c>
      <c r="K429" s="1">
        <v>0.19935344827586199</v>
      </c>
      <c r="L429" s="1">
        <v>0.82564655172413803</v>
      </c>
    </row>
    <row r="430" spans="1:12" x14ac:dyDescent="0.35">
      <c r="A430" s="1">
        <f t="shared" si="12"/>
        <v>428</v>
      </c>
      <c r="B430" s="111">
        <f t="shared" si="13"/>
        <v>0.42700000000000032</v>
      </c>
      <c r="C430" s="1">
        <v>8.4848484848484895E-2</v>
      </c>
      <c r="D430" s="1">
        <v>0.927651515151515</v>
      </c>
      <c r="E430" s="1">
        <v>9.4730144014604098E-2</v>
      </c>
      <c r="F430" s="1">
        <v>0.91128659458773598</v>
      </c>
      <c r="G430" s="1">
        <v>0.104100370983154</v>
      </c>
      <c r="H430" s="1">
        <v>0.90085409979924802</v>
      </c>
      <c r="I430" s="1">
        <v>0.211966841951505</v>
      </c>
      <c r="J430" s="1">
        <v>0.79561057551855097</v>
      </c>
      <c r="K430" s="1">
        <v>0.19935344827586199</v>
      </c>
      <c r="L430" s="1">
        <v>0.82564655172413803</v>
      </c>
    </row>
    <row r="431" spans="1:12" x14ac:dyDescent="0.35">
      <c r="A431" s="1">
        <f t="shared" si="12"/>
        <v>429</v>
      </c>
      <c r="B431" s="111">
        <f t="shared" si="13"/>
        <v>0.42800000000000032</v>
      </c>
      <c r="C431" s="1">
        <v>8.4848484848484895E-2</v>
      </c>
      <c r="D431" s="1">
        <v>0.927651515151515</v>
      </c>
      <c r="E431" s="1">
        <v>9.4730144014604098E-2</v>
      </c>
      <c r="F431" s="1">
        <v>0.91128659458773598</v>
      </c>
      <c r="G431" s="1">
        <v>0.104100370983154</v>
      </c>
      <c r="H431" s="1">
        <v>0.90085409979924802</v>
      </c>
      <c r="I431" s="1">
        <v>0.211966841951505</v>
      </c>
      <c r="J431" s="1">
        <v>0.79561057551855097</v>
      </c>
      <c r="K431" s="1">
        <v>0.19935344827586199</v>
      </c>
      <c r="L431" s="1">
        <v>0.82564655172413803</v>
      </c>
    </row>
    <row r="432" spans="1:12" x14ac:dyDescent="0.35">
      <c r="A432" s="1">
        <f t="shared" si="12"/>
        <v>430</v>
      </c>
      <c r="B432" s="111">
        <f t="shared" si="13"/>
        <v>0.42900000000000033</v>
      </c>
      <c r="C432" s="1">
        <v>8.4848484848484895E-2</v>
      </c>
      <c r="D432" s="1">
        <v>0.92140151515151503</v>
      </c>
      <c r="E432" s="1">
        <v>9.4730144014604098E-2</v>
      </c>
      <c r="F432" s="1">
        <v>0.91128659458773598</v>
      </c>
      <c r="G432" s="1">
        <v>0.104100370983154</v>
      </c>
      <c r="H432" s="1">
        <v>0.90085409979924802</v>
      </c>
      <c r="I432" s="1">
        <v>0.211966841951505</v>
      </c>
      <c r="J432" s="1">
        <v>0.79561057551855097</v>
      </c>
      <c r="K432" s="1">
        <v>0.19935344827586199</v>
      </c>
      <c r="L432" s="1">
        <v>0.82564655172413803</v>
      </c>
    </row>
    <row r="433" spans="1:12" x14ac:dyDescent="0.35">
      <c r="A433" s="1">
        <f t="shared" si="12"/>
        <v>431</v>
      </c>
      <c r="B433" s="111">
        <f t="shared" si="13"/>
        <v>0.43000000000000033</v>
      </c>
      <c r="C433" s="1">
        <v>8.4848484848484895E-2</v>
      </c>
      <c r="D433" s="1">
        <v>0.92140151515151503</v>
      </c>
      <c r="E433" s="1">
        <v>9.4730144014604098E-2</v>
      </c>
      <c r="F433" s="1">
        <v>0.91128659458773598</v>
      </c>
      <c r="G433" s="1">
        <v>0.104100370983154</v>
      </c>
      <c r="H433" s="1">
        <v>0.90085409979924802</v>
      </c>
      <c r="I433" s="1">
        <v>0.211966841951505</v>
      </c>
      <c r="J433" s="1">
        <v>0.79561057551855097</v>
      </c>
      <c r="K433" s="1">
        <v>0.19935344827586199</v>
      </c>
      <c r="L433" s="1">
        <v>0.82564655172413803</v>
      </c>
    </row>
    <row r="434" spans="1:12" x14ac:dyDescent="0.35">
      <c r="A434" s="1">
        <f t="shared" si="12"/>
        <v>432</v>
      </c>
      <c r="B434" s="111">
        <f t="shared" si="13"/>
        <v>0.43100000000000033</v>
      </c>
      <c r="C434" s="1">
        <v>8.4848484848484895E-2</v>
      </c>
      <c r="D434" s="1">
        <v>0.92140151515151503</v>
      </c>
      <c r="E434" s="1">
        <v>9.4730144014604098E-2</v>
      </c>
      <c r="F434" s="1">
        <v>0.90977144307258395</v>
      </c>
      <c r="G434" s="1">
        <v>0.104100370983154</v>
      </c>
      <c r="H434" s="1">
        <v>0.90085409979924802</v>
      </c>
      <c r="I434" s="1">
        <v>0.211966841951505</v>
      </c>
      <c r="J434" s="1">
        <v>0.79561057551855097</v>
      </c>
      <c r="K434" s="1">
        <v>0.19935344827586199</v>
      </c>
      <c r="L434" s="1">
        <v>0.82564655172413803</v>
      </c>
    </row>
    <row r="435" spans="1:12" x14ac:dyDescent="0.35">
      <c r="A435" s="1">
        <f t="shared" si="12"/>
        <v>433</v>
      </c>
      <c r="B435" s="111">
        <f t="shared" si="13"/>
        <v>0.43200000000000033</v>
      </c>
      <c r="C435" s="1">
        <v>8.4848484848484895E-2</v>
      </c>
      <c r="D435" s="1">
        <v>0.92140151515151503</v>
      </c>
      <c r="E435" s="1">
        <v>9.4730144014604098E-2</v>
      </c>
      <c r="F435" s="1">
        <v>0.90977144307258395</v>
      </c>
      <c r="G435" s="1">
        <v>0.104100370983154</v>
      </c>
      <c r="H435" s="1">
        <v>0.90085409979924802</v>
      </c>
      <c r="I435" s="1">
        <v>0.211966841951505</v>
      </c>
      <c r="J435" s="1">
        <v>0.79561057551855097</v>
      </c>
      <c r="K435" s="1">
        <v>0.19935344827586199</v>
      </c>
      <c r="L435" s="1">
        <v>0.82564655172413803</v>
      </c>
    </row>
    <row r="436" spans="1:12" x14ac:dyDescent="0.35">
      <c r="A436" s="1">
        <f t="shared" si="12"/>
        <v>434</v>
      </c>
      <c r="B436" s="111">
        <f t="shared" si="13"/>
        <v>0.43300000000000033</v>
      </c>
      <c r="C436" s="1">
        <v>8.4848484848484895E-2</v>
      </c>
      <c r="D436" s="1">
        <v>0.92140151515151503</v>
      </c>
      <c r="E436" s="1">
        <v>9.4730144014604098E-2</v>
      </c>
      <c r="F436" s="1">
        <v>0.90977144307258395</v>
      </c>
      <c r="G436" s="1">
        <v>0.104100370983154</v>
      </c>
      <c r="H436" s="1">
        <v>0.90085409979924802</v>
      </c>
      <c r="I436" s="1">
        <v>0.211966841951505</v>
      </c>
      <c r="J436" s="1">
        <v>0.79561057551855097</v>
      </c>
      <c r="K436" s="1">
        <v>0.19935344827586199</v>
      </c>
      <c r="L436" s="1">
        <v>0.81939655172413794</v>
      </c>
    </row>
    <row r="437" spans="1:12" x14ac:dyDescent="0.35">
      <c r="A437" s="1">
        <f t="shared" si="12"/>
        <v>435</v>
      </c>
      <c r="B437" s="111">
        <f t="shared" si="13"/>
        <v>0.43400000000000033</v>
      </c>
      <c r="C437" s="1">
        <v>8.4848484848484895E-2</v>
      </c>
      <c r="D437" s="1">
        <v>0.92140151515151503</v>
      </c>
      <c r="E437" s="1">
        <v>9.4730144014604098E-2</v>
      </c>
      <c r="F437" s="1">
        <v>0.90977144307258395</v>
      </c>
      <c r="G437" s="1">
        <v>0.104100370983154</v>
      </c>
      <c r="H437" s="1">
        <v>0.90085409979924802</v>
      </c>
      <c r="I437" s="1">
        <v>0.211966841951505</v>
      </c>
      <c r="J437" s="1">
        <v>0.79561057551855097</v>
      </c>
      <c r="K437" s="1">
        <v>0.19935344827586199</v>
      </c>
      <c r="L437" s="1">
        <v>0.81939655172413794</v>
      </c>
    </row>
    <row r="438" spans="1:12" x14ac:dyDescent="0.35">
      <c r="A438" s="1">
        <f t="shared" si="12"/>
        <v>436</v>
      </c>
      <c r="B438" s="111">
        <f t="shared" si="13"/>
        <v>0.43500000000000033</v>
      </c>
      <c r="C438" s="1">
        <v>8.4848484848484895E-2</v>
      </c>
      <c r="D438" s="1">
        <v>0.92140151515151503</v>
      </c>
      <c r="E438" s="1">
        <v>9.4730144014604098E-2</v>
      </c>
      <c r="F438" s="1">
        <v>0.90977144307258395</v>
      </c>
      <c r="G438" s="1">
        <v>0.104100370983154</v>
      </c>
      <c r="H438" s="1">
        <v>0.90085409979924802</v>
      </c>
      <c r="I438" s="1">
        <v>0.211966841951505</v>
      </c>
      <c r="J438" s="1">
        <v>0.79561057551855097</v>
      </c>
      <c r="K438" s="1">
        <v>0.19935344827586199</v>
      </c>
      <c r="L438" s="1">
        <v>0.81939655172413794</v>
      </c>
    </row>
    <row r="439" spans="1:12" x14ac:dyDescent="0.35">
      <c r="A439" s="1">
        <f t="shared" si="12"/>
        <v>437</v>
      </c>
      <c r="B439" s="111">
        <f t="shared" si="13"/>
        <v>0.43600000000000033</v>
      </c>
      <c r="C439" s="1">
        <v>8.4848484848484895E-2</v>
      </c>
      <c r="D439" s="1">
        <v>0.92140151515151503</v>
      </c>
      <c r="E439" s="1">
        <v>9.4730144014604098E-2</v>
      </c>
      <c r="F439" s="1">
        <v>0.90977144307258395</v>
      </c>
      <c r="G439" s="1">
        <v>0.104100370983154</v>
      </c>
      <c r="H439" s="1">
        <v>0.90085409979924802</v>
      </c>
      <c r="I439" s="1">
        <v>0.211966841951505</v>
      </c>
      <c r="J439" s="1">
        <v>0.79561057551855097</v>
      </c>
      <c r="K439" s="1">
        <v>0.19935344827586199</v>
      </c>
      <c r="L439" s="1">
        <v>0.81939655172413794</v>
      </c>
    </row>
    <row r="440" spans="1:12" x14ac:dyDescent="0.35">
      <c r="A440" s="1">
        <f t="shared" si="12"/>
        <v>438</v>
      </c>
      <c r="B440" s="111">
        <f t="shared" si="13"/>
        <v>0.43700000000000033</v>
      </c>
      <c r="C440" s="1">
        <v>8.4848484848484895E-2</v>
      </c>
      <c r="D440" s="1">
        <v>0.92140151515151503</v>
      </c>
      <c r="E440" s="1">
        <v>9.4730144014604098E-2</v>
      </c>
      <c r="F440" s="1">
        <v>0.90977144307258395</v>
      </c>
      <c r="G440" s="1">
        <v>0.104100370983154</v>
      </c>
      <c r="H440" s="1">
        <v>0.90085409979924802</v>
      </c>
      <c r="I440" s="1">
        <v>0.211966841951505</v>
      </c>
      <c r="J440" s="1">
        <v>0.79561057551855097</v>
      </c>
      <c r="K440" s="1">
        <v>0.19935344827586199</v>
      </c>
      <c r="L440" s="1">
        <v>0.81939655172413794</v>
      </c>
    </row>
    <row r="441" spans="1:12" x14ac:dyDescent="0.35">
      <c r="A441" s="1">
        <f t="shared" si="12"/>
        <v>439</v>
      </c>
      <c r="B441" s="111">
        <f t="shared" si="13"/>
        <v>0.43800000000000033</v>
      </c>
      <c r="C441" s="1">
        <v>8.4848484848484895E-2</v>
      </c>
      <c r="D441" s="1">
        <v>0.92140151515151503</v>
      </c>
      <c r="E441" s="1">
        <v>9.4730144014604098E-2</v>
      </c>
      <c r="F441" s="1">
        <v>0.90977144307258395</v>
      </c>
      <c r="G441" s="1">
        <v>0.104100370983154</v>
      </c>
      <c r="H441" s="1">
        <v>0.90085409979924802</v>
      </c>
      <c r="I441" s="1">
        <v>0.211966841951505</v>
      </c>
      <c r="J441" s="1">
        <v>0.79561057551855097</v>
      </c>
      <c r="K441" s="1">
        <v>0.19935344827586199</v>
      </c>
      <c r="L441" s="1">
        <v>0.81939655172413794</v>
      </c>
    </row>
    <row r="442" spans="1:12" x14ac:dyDescent="0.35">
      <c r="A442" s="1">
        <f t="shared" si="12"/>
        <v>440</v>
      </c>
      <c r="B442" s="111">
        <f t="shared" si="13"/>
        <v>0.43900000000000033</v>
      </c>
      <c r="C442" s="1">
        <v>8.4848484848484895E-2</v>
      </c>
      <c r="D442" s="1">
        <v>0.92140151515151503</v>
      </c>
      <c r="E442" s="1">
        <v>9.4730144014604098E-2</v>
      </c>
      <c r="F442" s="1">
        <v>0.90977144307258395</v>
      </c>
      <c r="G442" s="1">
        <v>0.10286580308191901</v>
      </c>
      <c r="H442" s="1">
        <v>0.90085409979924802</v>
      </c>
      <c r="I442" s="1">
        <v>0.211966841951505</v>
      </c>
      <c r="J442" s="1">
        <v>0.79561057551855097</v>
      </c>
      <c r="K442" s="1">
        <v>0.19935344827586199</v>
      </c>
      <c r="L442" s="1">
        <v>0.81939655172413794</v>
      </c>
    </row>
    <row r="443" spans="1:12" x14ac:dyDescent="0.35">
      <c r="A443" s="1">
        <f t="shared" si="12"/>
        <v>441</v>
      </c>
      <c r="B443" s="111">
        <f t="shared" si="13"/>
        <v>0.44000000000000034</v>
      </c>
      <c r="C443" s="1">
        <v>8.4848484848484895E-2</v>
      </c>
      <c r="D443" s="1">
        <v>0.92140151515151503</v>
      </c>
      <c r="E443" s="1">
        <v>9.4730144014604098E-2</v>
      </c>
      <c r="F443" s="1">
        <v>0.90977144307258395</v>
      </c>
      <c r="G443" s="1">
        <v>0.10286580308191901</v>
      </c>
      <c r="H443" s="1">
        <v>0.90085409979924802</v>
      </c>
      <c r="I443" s="1">
        <v>0.211966841951505</v>
      </c>
      <c r="J443" s="1">
        <v>0.79561057551855097</v>
      </c>
      <c r="K443" s="1">
        <v>0.19935344827586199</v>
      </c>
      <c r="L443" s="1">
        <v>0.81939655172413794</v>
      </c>
    </row>
    <row r="444" spans="1:12" x14ac:dyDescent="0.35">
      <c r="A444" s="1">
        <f t="shared" si="12"/>
        <v>442</v>
      </c>
      <c r="B444" s="111">
        <f t="shared" si="13"/>
        <v>0.44100000000000034</v>
      </c>
      <c r="C444" s="1">
        <v>8.4848484848484895E-2</v>
      </c>
      <c r="D444" s="1">
        <v>0.92140151515151503</v>
      </c>
      <c r="E444" s="1">
        <v>9.4730144014604098E-2</v>
      </c>
      <c r="F444" s="1">
        <v>0.90977144307258395</v>
      </c>
      <c r="G444" s="1">
        <v>0.101646290886797</v>
      </c>
      <c r="H444" s="1">
        <v>0.90085409979924802</v>
      </c>
      <c r="I444" s="1">
        <v>0.211966841951505</v>
      </c>
      <c r="J444" s="1">
        <v>0.79561057551855097</v>
      </c>
      <c r="K444" s="1">
        <v>0.19935344827586199</v>
      </c>
      <c r="L444" s="1">
        <v>0.81939655172413794</v>
      </c>
    </row>
    <row r="445" spans="1:12" x14ac:dyDescent="0.35">
      <c r="A445" s="1">
        <f t="shared" si="12"/>
        <v>443</v>
      </c>
      <c r="B445" s="111">
        <f t="shared" si="13"/>
        <v>0.44200000000000034</v>
      </c>
      <c r="C445" s="1">
        <v>8.4848484848484895E-2</v>
      </c>
      <c r="D445" s="1">
        <v>0.92140151515151503</v>
      </c>
      <c r="E445" s="1">
        <v>9.4730144014604098E-2</v>
      </c>
      <c r="F445" s="1">
        <v>0.90977144307258395</v>
      </c>
      <c r="G445" s="1">
        <v>0.101646290886797</v>
      </c>
      <c r="H445" s="1">
        <v>0.90085409979924802</v>
      </c>
      <c r="I445" s="1">
        <v>0.211966841951505</v>
      </c>
      <c r="J445" s="1">
        <v>0.79561057551855097</v>
      </c>
      <c r="K445" s="1">
        <v>0.19935344827586199</v>
      </c>
      <c r="L445" s="1">
        <v>0.81939655172413794</v>
      </c>
    </row>
    <row r="446" spans="1:12" x14ac:dyDescent="0.35">
      <c r="A446" s="1">
        <f t="shared" si="12"/>
        <v>444</v>
      </c>
      <c r="B446" s="111">
        <f t="shared" si="13"/>
        <v>0.44300000000000034</v>
      </c>
      <c r="C446" s="1">
        <v>8.4848484848484895E-2</v>
      </c>
      <c r="D446" s="1">
        <v>0.92140151515151503</v>
      </c>
      <c r="E446" s="1">
        <v>9.4730144014604098E-2</v>
      </c>
      <c r="F446" s="1">
        <v>0.90977144307258395</v>
      </c>
      <c r="G446" s="1">
        <v>0.101646290886797</v>
      </c>
      <c r="H446" s="1">
        <v>0.90085409979924802</v>
      </c>
      <c r="I446" s="1">
        <v>0.211966841951505</v>
      </c>
      <c r="J446" s="1">
        <v>0.79561057551855097</v>
      </c>
      <c r="K446" s="1">
        <v>0.19935344827586199</v>
      </c>
      <c r="L446" s="1">
        <v>0.81939655172413794</v>
      </c>
    </row>
    <row r="447" spans="1:12" x14ac:dyDescent="0.35">
      <c r="A447" s="1">
        <f t="shared" si="12"/>
        <v>445</v>
      </c>
      <c r="B447" s="111">
        <f t="shared" si="13"/>
        <v>0.44400000000000034</v>
      </c>
      <c r="C447" s="1">
        <v>8.4848484848484895E-2</v>
      </c>
      <c r="D447" s="1">
        <v>0.92140151515151503</v>
      </c>
      <c r="E447" s="1">
        <v>9.4730144014604098E-2</v>
      </c>
      <c r="F447" s="1">
        <v>0.90977144307258395</v>
      </c>
      <c r="G447" s="1">
        <v>0.101646290886797</v>
      </c>
      <c r="H447" s="1">
        <v>0.90085409979924802</v>
      </c>
      <c r="I447" s="1">
        <v>0.211966841951505</v>
      </c>
      <c r="J447" s="1">
        <v>0.79561057551855097</v>
      </c>
      <c r="K447" s="1">
        <v>0.19935344827586199</v>
      </c>
      <c r="L447" s="1">
        <v>0.81314655172413797</v>
      </c>
    </row>
    <row r="448" spans="1:12" x14ac:dyDescent="0.35">
      <c r="A448" s="1">
        <f t="shared" si="12"/>
        <v>446</v>
      </c>
      <c r="B448" s="111">
        <f t="shared" si="13"/>
        <v>0.44500000000000034</v>
      </c>
      <c r="C448" s="1">
        <v>8.4848484848484895E-2</v>
      </c>
      <c r="D448" s="1">
        <v>0.92140151515151503</v>
      </c>
      <c r="E448" s="1">
        <v>9.4730144014604098E-2</v>
      </c>
      <c r="F448" s="1">
        <v>0.90977144307258395</v>
      </c>
      <c r="G448" s="1">
        <v>0.101646290886797</v>
      </c>
      <c r="H448" s="1">
        <v>0.90085409979924802</v>
      </c>
      <c r="I448" s="1">
        <v>0.211966841951505</v>
      </c>
      <c r="J448" s="1">
        <v>0.79561057551855097</v>
      </c>
      <c r="K448" s="1">
        <v>0.18685344827586201</v>
      </c>
      <c r="L448" s="1">
        <v>0.81314655172413797</v>
      </c>
    </row>
    <row r="449" spans="1:12" x14ac:dyDescent="0.35">
      <c r="A449" s="1">
        <f t="shared" si="12"/>
        <v>447</v>
      </c>
      <c r="B449" s="111">
        <f t="shared" si="13"/>
        <v>0.44600000000000034</v>
      </c>
      <c r="C449" s="1">
        <v>8.4848484848484895E-2</v>
      </c>
      <c r="D449" s="1">
        <v>0.92140151515151503</v>
      </c>
      <c r="E449" s="1">
        <v>9.4730144014604098E-2</v>
      </c>
      <c r="F449" s="1">
        <v>0.90977144307258395</v>
      </c>
      <c r="G449" s="1">
        <v>0.101646290886797</v>
      </c>
      <c r="H449" s="1">
        <v>0.90085409979924802</v>
      </c>
      <c r="I449" s="1">
        <v>0.211966841951505</v>
      </c>
      <c r="J449" s="1">
        <v>0.79561057551855097</v>
      </c>
      <c r="K449" s="1">
        <v>0.18685344827586201</v>
      </c>
      <c r="L449" s="1">
        <v>0.81314655172413797</v>
      </c>
    </row>
    <row r="450" spans="1:12" x14ac:dyDescent="0.35">
      <c r="A450" s="1">
        <f t="shared" si="12"/>
        <v>448</v>
      </c>
      <c r="B450" s="111">
        <f t="shared" si="13"/>
        <v>0.44700000000000034</v>
      </c>
      <c r="C450" s="1">
        <v>8.4848484848484895E-2</v>
      </c>
      <c r="D450" s="1">
        <v>0.92140151515151503</v>
      </c>
      <c r="E450" s="1">
        <v>9.4730144014604098E-2</v>
      </c>
      <c r="F450" s="1">
        <v>0.90977144307258395</v>
      </c>
      <c r="G450" s="1">
        <v>0.101646290886797</v>
      </c>
      <c r="H450" s="1">
        <v>0.90085409979924802</v>
      </c>
      <c r="I450" s="1">
        <v>0.211966841951505</v>
      </c>
      <c r="J450" s="1">
        <v>0.79561057551855097</v>
      </c>
      <c r="K450" s="1">
        <v>0.18685344827586201</v>
      </c>
      <c r="L450" s="1">
        <v>0.81314655172413797</v>
      </c>
    </row>
    <row r="451" spans="1:12" x14ac:dyDescent="0.35">
      <c r="A451" s="1">
        <f t="shared" si="12"/>
        <v>449</v>
      </c>
      <c r="B451" s="111">
        <f t="shared" si="13"/>
        <v>0.44800000000000034</v>
      </c>
      <c r="C451" s="1">
        <v>8.4848484848484895E-2</v>
      </c>
      <c r="D451" s="1">
        <v>0.92140151515151503</v>
      </c>
      <c r="E451" s="1">
        <v>9.4730144014604098E-2</v>
      </c>
      <c r="F451" s="1">
        <v>0.90977144307258395</v>
      </c>
      <c r="G451" s="1">
        <v>0.101646290886797</v>
      </c>
      <c r="H451" s="1">
        <v>0.90085409979924802</v>
      </c>
      <c r="I451" s="1">
        <v>0.211966841951505</v>
      </c>
      <c r="J451" s="1">
        <v>0.79561057551855097</v>
      </c>
      <c r="K451" s="1">
        <v>0.18685344827586201</v>
      </c>
      <c r="L451" s="1">
        <v>0.81314655172413797</v>
      </c>
    </row>
    <row r="452" spans="1:12" x14ac:dyDescent="0.35">
      <c r="A452" s="1">
        <f t="shared" si="12"/>
        <v>450</v>
      </c>
      <c r="B452" s="111">
        <f t="shared" si="13"/>
        <v>0.44900000000000034</v>
      </c>
      <c r="C452" s="1">
        <v>8.4848484848484895E-2</v>
      </c>
      <c r="D452" s="1">
        <v>0.92140151515151503</v>
      </c>
      <c r="E452" s="1">
        <v>9.4730144014604098E-2</v>
      </c>
      <c r="F452" s="1">
        <v>0.90977144307258395</v>
      </c>
      <c r="G452" s="1">
        <v>0.101646290886797</v>
      </c>
      <c r="H452" s="1">
        <v>0.90085409979924802</v>
      </c>
      <c r="I452" s="1">
        <v>0.211966841951505</v>
      </c>
      <c r="J452" s="1">
        <v>0.79561057551855097</v>
      </c>
      <c r="K452" s="1">
        <v>0.18685344827586201</v>
      </c>
      <c r="L452" s="1">
        <v>0.81314655172413797</v>
      </c>
    </row>
    <row r="453" spans="1:12" x14ac:dyDescent="0.35">
      <c r="A453" s="1">
        <f t="shared" ref="A453:A516" si="14">A452+1</f>
        <v>451</v>
      </c>
      <c r="B453" s="111">
        <f t="shared" ref="B453:B516" si="15">B452+0.001</f>
        <v>0.45000000000000034</v>
      </c>
      <c r="C453" s="1">
        <v>8.4848484848484895E-2</v>
      </c>
      <c r="D453" s="1">
        <v>0.92140151515151503</v>
      </c>
      <c r="E453" s="1">
        <v>9.4730144014604098E-2</v>
      </c>
      <c r="F453" s="1">
        <v>0.90977144307258395</v>
      </c>
      <c r="G453" s="1">
        <v>0.101646290886797</v>
      </c>
      <c r="H453" s="1">
        <v>0.90085409979924802</v>
      </c>
      <c r="I453" s="1">
        <v>0.211966841951505</v>
      </c>
      <c r="J453" s="1">
        <v>0.79561057551855097</v>
      </c>
      <c r="K453" s="1">
        <v>0.18685344827586201</v>
      </c>
      <c r="L453" s="1">
        <v>0.81314655172413797</v>
      </c>
    </row>
    <row r="454" spans="1:12" x14ac:dyDescent="0.35">
      <c r="A454" s="1">
        <f t="shared" si="14"/>
        <v>452</v>
      </c>
      <c r="B454" s="111">
        <f t="shared" si="15"/>
        <v>0.45100000000000035</v>
      </c>
      <c r="C454" s="1">
        <v>8.4848484848484895E-2</v>
      </c>
      <c r="D454" s="1">
        <v>0.92140151515151503</v>
      </c>
      <c r="E454" s="1">
        <v>9.4730144014604098E-2</v>
      </c>
      <c r="F454" s="1">
        <v>0.90977144307258395</v>
      </c>
      <c r="G454" s="1">
        <v>0.101646290886797</v>
      </c>
      <c r="H454" s="1">
        <v>0.90085409979924802</v>
      </c>
      <c r="I454" s="1">
        <v>0.211966841951505</v>
      </c>
      <c r="J454" s="1">
        <v>0.79561057551855097</v>
      </c>
      <c r="K454" s="1">
        <v>0.18685344827586201</v>
      </c>
      <c r="L454" s="1">
        <v>0.81314655172413797</v>
      </c>
    </row>
    <row r="455" spans="1:12" x14ac:dyDescent="0.35">
      <c r="A455" s="1">
        <f t="shared" si="14"/>
        <v>453</v>
      </c>
      <c r="B455" s="111">
        <f t="shared" si="15"/>
        <v>0.45200000000000035</v>
      </c>
      <c r="C455" s="1">
        <v>8.4848484848484895E-2</v>
      </c>
      <c r="D455" s="1">
        <v>0.92140151515151503</v>
      </c>
      <c r="E455" s="1">
        <v>9.4730144014604098E-2</v>
      </c>
      <c r="F455" s="1">
        <v>0.90977144307258395</v>
      </c>
      <c r="G455" s="1">
        <v>0.101646290886797</v>
      </c>
      <c r="H455" s="1">
        <v>0.90085409979924802</v>
      </c>
      <c r="I455" s="1">
        <v>0.211966841951505</v>
      </c>
      <c r="J455" s="1">
        <v>0.79561057551855097</v>
      </c>
      <c r="K455" s="1">
        <v>0.18685344827586201</v>
      </c>
      <c r="L455" s="1">
        <v>0.81314655172413797</v>
      </c>
    </row>
    <row r="456" spans="1:12" x14ac:dyDescent="0.35">
      <c r="A456" s="1">
        <f t="shared" si="14"/>
        <v>454</v>
      </c>
      <c r="B456" s="111">
        <f t="shared" si="15"/>
        <v>0.45300000000000035</v>
      </c>
      <c r="C456" s="1">
        <v>8.4848484848484895E-2</v>
      </c>
      <c r="D456" s="1">
        <v>0.92140151515151503</v>
      </c>
      <c r="E456" s="1">
        <v>9.4730144014604098E-2</v>
      </c>
      <c r="F456" s="1">
        <v>0.90977144307258395</v>
      </c>
      <c r="G456" s="1">
        <v>0.101646290886797</v>
      </c>
      <c r="H456" s="1">
        <v>0.89961953189801303</v>
      </c>
      <c r="I456" s="1">
        <v>0.211966841951505</v>
      </c>
      <c r="J456" s="1">
        <v>0.79561057551855097</v>
      </c>
      <c r="K456" s="1">
        <v>0.18685344827586201</v>
      </c>
      <c r="L456" s="1">
        <v>0.81314655172413797</v>
      </c>
    </row>
    <row r="457" spans="1:12" x14ac:dyDescent="0.35">
      <c r="A457" s="1">
        <f t="shared" si="14"/>
        <v>455</v>
      </c>
      <c r="B457" s="111">
        <f t="shared" si="15"/>
        <v>0.45400000000000035</v>
      </c>
      <c r="C457" s="1">
        <v>8.4848484848484895E-2</v>
      </c>
      <c r="D457" s="1">
        <v>0.92140151515151503</v>
      </c>
      <c r="E457" s="1">
        <v>9.4730144014604098E-2</v>
      </c>
      <c r="F457" s="1">
        <v>0.90977144307258395</v>
      </c>
      <c r="G457" s="1">
        <v>0.101646290886797</v>
      </c>
      <c r="H457" s="1">
        <v>0.89961953189801303</v>
      </c>
      <c r="I457" s="1">
        <v>0.211966841951505</v>
      </c>
      <c r="J457" s="1">
        <v>0.79561057551855097</v>
      </c>
      <c r="K457" s="1">
        <v>0.18685344827586201</v>
      </c>
      <c r="L457" s="1">
        <v>0.81314655172413797</v>
      </c>
    </row>
    <row r="458" spans="1:12" x14ac:dyDescent="0.35">
      <c r="A458" s="1">
        <f t="shared" si="14"/>
        <v>456</v>
      </c>
      <c r="B458" s="111">
        <f t="shared" si="15"/>
        <v>0.45500000000000035</v>
      </c>
      <c r="C458" s="1">
        <v>8.4848484848484895E-2</v>
      </c>
      <c r="D458" s="1">
        <v>0.92140151515151503</v>
      </c>
      <c r="E458" s="1">
        <v>9.4730144014604098E-2</v>
      </c>
      <c r="F458" s="1">
        <v>0.90977144307258395</v>
      </c>
      <c r="G458" s="1">
        <v>0.101646290886797</v>
      </c>
      <c r="H458" s="1">
        <v>0.89961953189801303</v>
      </c>
      <c r="I458" s="1">
        <v>0.211966841951505</v>
      </c>
      <c r="J458" s="1">
        <v>0.79561057551855097</v>
      </c>
      <c r="K458" s="1">
        <v>0.18685344827586201</v>
      </c>
      <c r="L458" s="1">
        <v>0.81314655172413797</v>
      </c>
    </row>
    <row r="459" spans="1:12" x14ac:dyDescent="0.35">
      <c r="A459" s="1">
        <f t="shared" si="14"/>
        <v>457</v>
      </c>
      <c r="B459" s="111">
        <f t="shared" si="15"/>
        <v>0.45600000000000035</v>
      </c>
      <c r="C459" s="1">
        <v>8.4848484848484895E-2</v>
      </c>
      <c r="D459" s="1">
        <v>0.92140151515151503</v>
      </c>
      <c r="E459" s="1">
        <v>9.4730144014604098E-2</v>
      </c>
      <c r="F459" s="1">
        <v>0.90827890575915204</v>
      </c>
      <c r="G459" s="1">
        <v>0.101646290886797</v>
      </c>
      <c r="H459" s="1">
        <v>0.89961953189801303</v>
      </c>
      <c r="I459" s="1">
        <v>0.211966841951505</v>
      </c>
      <c r="J459" s="1">
        <v>0.79561057551855097</v>
      </c>
      <c r="K459" s="1">
        <v>0.18685344827586201</v>
      </c>
      <c r="L459" s="1">
        <v>0.81314655172413797</v>
      </c>
    </row>
    <row r="460" spans="1:12" x14ac:dyDescent="0.35">
      <c r="A460" s="1">
        <f t="shared" si="14"/>
        <v>458</v>
      </c>
      <c r="B460" s="111">
        <f t="shared" si="15"/>
        <v>0.45700000000000035</v>
      </c>
      <c r="C460" s="1">
        <v>8.4848484848484895E-2</v>
      </c>
      <c r="D460" s="1">
        <v>0.92140151515151503</v>
      </c>
      <c r="E460" s="1">
        <v>9.4730144014604098E-2</v>
      </c>
      <c r="F460" s="1">
        <v>0.90827890575915204</v>
      </c>
      <c r="G460" s="1">
        <v>0.101646290886797</v>
      </c>
      <c r="H460" s="1">
        <v>0.89961953189801303</v>
      </c>
      <c r="I460" s="1">
        <v>0.211966841951505</v>
      </c>
      <c r="J460" s="1">
        <v>0.79561057551855097</v>
      </c>
      <c r="K460" s="1">
        <v>0.18685344827586201</v>
      </c>
      <c r="L460" s="1">
        <v>0.81314655172413797</v>
      </c>
    </row>
    <row r="461" spans="1:12" x14ac:dyDescent="0.35">
      <c r="A461" s="1">
        <f t="shared" si="14"/>
        <v>459</v>
      </c>
      <c r="B461" s="111">
        <f t="shared" si="15"/>
        <v>0.45800000000000035</v>
      </c>
      <c r="C461" s="1">
        <v>8.4848484848484895E-2</v>
      </c>
      <c r="D461" s="1">
        <v>0.92140151515151503</v>
      </c>
      <c r="E461" s="1">
        <v>9.4730144014604098E-2</v>
      </c>
      <c r="F461" s="1">
        <v>0.90827890575915204</v>
      </c>
      <c r="G461" s="1">
        <v>0.101646290886797</v>
      </c>
      <c r="H461" s="1">
        <v>0.89961953189801303</v>
      </c>
      <c r="I461" s="1">
        <v>0.211966841951505</v>
      </c>
      <c r="J461" s="1">
        <v>0.79561057551855097</v>
      </c>
      <c r="K461" s="1">
        <v>0.18685344827586201</v>
      </c>
      <c r="L461" s="1">
        <v>0.81314655172413797</v>
      </c>
    </row>
    <row r="462" spans="1:12" x14ac:dyDescent="0.35">
      <c r="A462" s="1">
        <f t="shared" si="14"/>
        <v>460</v>
      </c>
      <c r="B462" s="111">
        <f t="shared" si="15"/>
        <v>0.45900000000000035</v>
      </c>
      <c r="C462" s="1">
        <v>8.4848484848484895E-2</v>
      </c>
      <c r="D462" s="1">
        <v>0.92140151515151503</v>
      </c>
      <c r="E462" s="1">
        <v>9.4730144014604098E-2</v>
      </c>
      <c r="F462" s="1">
        <v>0.90827890575915204</v>
      </c>
      <c r="G462" s="1">
        <v>0.101646290886797</v>
      </c>
      <c r="H462" s="1">
        <v>0.89961953189801303</v>
      </c>
      <c r="I462" s="1">
        <v>0.211966841951505</v>
      </c>
      <c r="J462" s="1">
        <v>0.79561057551855097</v>
      </c>
      <c r="K462" s="1">
        <v>0.18685344827586201</v>
      </c>
      <c r="L462" s="1">
        <v>0.81314655172413797</v>
      </c>
    </row>
    <row r="463" spans="1:12" x14ac:dyDescent="0.35">
      <c r="A463" s="1">
        <f t="shared" si="14"/>
        <v>461</v>
      </c>
      <c r="B463" s="111">
        <f t="shared" si="15"/>
        <v>0.46000000000000035</v>
      </c>
      <c r="C463" s="1">
        <v>8.4848484848484895E-2</v>
      </c>
      <c r="D463" s="1">
        <v>0.92140151515151503</v>
      </c>
      <c r="E463" s="1">
        <v>9.4730144014604098E-2</v>
      </c>
      <c r="F463" s="1">
        <v>0.90827890575915204</v>
      </c>
      <c r="G463" s="1">
        <v>0.101646290886797</v>
      </c>
      <c r="H463" s="1">
        <v>0.89961953189801303</v>
      </c>
      <c r="I463" s="1">
        <v>0.211966841951505</v>
      </c>
      <c r="J463" s="1">
        <v>0.79561057551855097</v>
      </c>
      <c r="K463" s="1">
        <v>0.18685344827586201</v>
      </c>
      <c r="L463" s="1">
        <v>0.81314655172413797</v>
      </c>
    </row>
    <row r="464" spans="1:12" x14ac:dyDescent="0.35">
      <c r="A464" s="1">
        <f t="shared" si="14"/>
        <v>462</v>
      </c>
      <c r="B464" s="111">
        <f t="shared" si="15"/>
        <v>0.46100000000000035</v>
      </c>
      <c r="C464" s="1">
        <v>8.4848484848484895E-2</v>
      </c>
      <c r="D464" s="1">
        <v>0.92140151515151503</v>
      </c>
      <c r="E464" s="1">
        <v>9.4730144014604098E-2</v>
      </c>
      <c r="F464" s="1">
        <v>0.90827890575915204</v>
      </c>
      <c r="G464" s="1">
        <v>0.101646290886797</v>
      </c>
      <c r="H464" s="1">
        <v>0.89961953189801303</v>
      </c>
      <c r="I464" s="1">
        <v>0.210433099620216</v>
      </c>
      <c r="J464" s="1">
        <v>0.79561057551855097</v>
      </c>
      <c r="K464" s="1">
        <v>0.18685344827586201</v>
      </c>
      <c r="L464" s="1">
        <v>0.81314655172413797</v>
      </c>
    </row>
    <row r="465" spans="1:12" x14ac:dyDescent="0.35">
      <c r="A465" s="1">
        <f t="shared" si="14"/>
        <v>463</v>
      </c>
      <c r="B465" s="111">
        <f t="shared" si="15"/>
        <v>0.46200000000000035</v>
      </c>
      <c r="C465" s="1">
        <v>8.4848484848484895E-2</v>
      </c>
      <c r="D465" s="1">
        <v>0.92140151515151503</v>
      </c>
      <c r="E465" s="1">
        <v>9.4730144014604098E-2</v>
      </c>
      <c r="F465" s="1">
        <v>0.90827890575915204</v>
      </c>
      <c r="G465" s="1">
        <v>0.101646290886797</v>
      </c>
      <c r="H465" s="1">
        <v>0.89961953189801303</v>
      </c>
      <c r="I465" s="1">
        <v>0.210433099620216</v>
      </c>
      <c r="J465" s="1">
        <v>0.79561057551855097</v>
      </c>
      <c r="K465" s="1">
        <v>0.18685344827586201</v>
      </c>
      <c r="L465" s="1">
        <v>0.81314655172413797</v>
      </c>
    </row>
    <row r="466" spans="1:12" x14ac:dyDescent="0.35">
      <c r="A466" s="1">
        <f t="shared" si="14"/>
        <v>464</v>
      </c>
      <c r="B466" s="111">
        <f t="shared" si="15"/>
        <v>0.46300000000000036</v>
      </c>
      <c r="C466" s="1">
        <v>8.4848484848484895E-2</v>
      </c>
      <c r="D466" s="1">
        <v>0.92140151515151503</v>
      </c>
      <c r="E466" s="1">
        <v>9.4730144014604098E-2</v>
      </c>
      <c r="F466" s="1">
        <v>0.90827890575915204</v>
      </c>
      <c r="G466" s="1">
        <v>0.101646290886797</v>
      </c>
      <c r="H466" s="1">
        <v>0.89961953189801303</v>
      </c>
      <c r="I466" s="1">
        <v>0.210433099620216</v>
      </c>
      <c r="J466" s="1">
        <v>0.79561057551855097</v>
      </c>
      <c r="K466" s="1">
        <v>0.18685344827586201</v>
      </c>
      <c r="L466" s="1">
        <v>0.81314655172413797</v>
      </c>
    </row>
    <row r="467" spans="1:12" x14ac:dyDescent="0.35">
      <c r="A467" s="1">
        <f t="shared" si="14"/>
        <v>465</v>
      </c>
      <c r="B467" s="111">
        <f t="shared" si="15"/>
        <v>0.46400000000000036</v>
      </c>
      <c r="C467" s="1">
        <v>8.4848484848484895E-2</v>
      </c>
      <c r="D467" s="1">
        <v>0.92140151515151503</v>
      </c>
      <c r="E467" s="1">
        <v>9.4730144014604098E-2</v>
      </c>
      <c r="F467" s="1">
        <v>0.90827890575915204</v>
      </c>
      <c r="G467" s="1">
        <v>0.101646290886797</v>
      </c>
      <c r="H467" s="1">
        <v>0.89961953189801303</v>
      </c>
      <c r="I467" s="1">
        <v>0.210433099620216</v>
      </c>
      <c r="J467" s="1">
        <v>0.79561057551855097</v>
      </c>
      <c r="K467" s="1">
        <v>0.18685344827586201</v>
      </c>
      <c r="L467" s="1">
        <v>0.81314655172413797</v>
      </c>
    </row>
    <row r="468" spans="1:12" x14ac:dyDescent="0.35">
      <c r="A468" s="1">
        <f t="shared" si="14"/>
        <v>466</v>
      </c>
      <c r="B468" s="111">
        <f t="shared" si="15"/>
        <v>0.46500000000000036</v>
      </c>
      <c r="C468" s="1">
        <v>8.4848484848484895E-2</v>
      </c>
      <c r="D468" s="1">
        <v>0.92140151515151503</v>
      </c>
      <c r="E468" s="1">
        <v>9.3191682476142498E-2</v>
      </c>
      <c r="F468" s="1">
        <v>0.90827890575915204</v>
      </c>
      <c r="G468" s="1">
        <v>0.101646290886797</v>
      </c>
      <c r="H468" s="1">
        <v>0.89961953189801303</v>
      </c>
      <c r="I468" s="1">
        <v>0.210433099620216</v>
      </c>
      <c r="J468" s="1">
        <v>0.79561057551855097</v>
      </c>
      <c r="K468" s="1">
        <v>0.18685344827586201</v>
      </c>
      <c r="L468" s="1">
        <v>0.81314655172413797</v>
      </c>
    </row>
    <row r="469" spans="1:12" x14ac:dyDescent="0.35">
      <c r="A469" s="1">
        <f t="shared" si="14"/>
        <v>467</v>
      </c>
      <c r="B469" s="111">
        <f t="shared" si="15"/>
        <v>0.46600000000000036</v>
      </c>
      <c r="C469" s="1">
        <v>8.4848484848484895E-2</v>
      </c>
      <c r="D469" s="1">
        <v>0.92140151515151503</v>
      </c>
      <c r="E469" s="1">
        <v>9.3191682476142498E-2</v>
      </c>
      <c r="F469" s="1">
        <v>0.90827890575915204</v>
      </c>
      <c r="G469" s="1">
        <v>0.101646290886797</v>
      </c>
      <c r="H469" s="1">
        <v>0.89961953189801303</v>
      </c>
      <c r="I469" s="1">
        <v>0.210433099620216</v>
      </c>
      <c r="J469" s="1">
        <v>0.79561057551855097</v>
      </c>
      <c r="K469" s="1">
        <v>0.18685344827586201</v>
      </c>
      <c r="L469" s="1">
        <v>0.81314655172413797</v>
      </c>
    </row>
    <row r="470" spans="1:12" x14ac:dyDescent="0.35">
      <c r="A470" s="1">
        <f t="shared" si="14"/>
        <v>468</v>
      </c>
      <c r="B470" s="111">
        <f t="shared" si="15"/>
        <v>0.46700000000000036</v>
      </c>
      <c r="C470" s="1">
        <v>8.4848484848484895E-2</v>
      </c>
      <c r="D470" s="1">
        <v>0.92140151515151503</v>
      </c>
      <c r="E470" s="1">
        <v>9.3191682476142498E-2</v>
      </c>
      <c r="F470" s="1">
        <v>0.90827890575915204</v>
      </c>
      <c r="G470" s="1">
        <v>0.101646290886797</v>
      </c>
      <c r="H470" s="1">
        <v>0.89961953189801303</v>
      </c>
      <c r="I470" s="1">
        <v>0.210433099620216</v>
      </c>
      <c r="J470" s="1">
        <v>0.79561057551855097</v>
      </c>
      <c r="K470" s="1">
        <v>0.18685344827586201</v>
      </c>
      <c r="L470" s="1">
        <v>0.81314655172413797</v>
      </c>
    </row>
    <row r="471" spans="1:12" x14ac:dyDescent="0.35">
      <c r="A471" s="1">
        <f t="shared" si="14"/>
        <v>469</v>
      </c>
      <c r="B471" s="111">
        <f t="shared" si="15"/>
        <v>0.46800000000000036</v>
      </c>
      <c r="C471" s="1">
        <v>8.4848484848484895E-2</v>
      </c>
      <c r="D471" s="1">
        <v>0.92140151515151503</v>
      </c>
      <c r="E471" s="1">
        <v>9.3191682476142498E-2</v>
      </c>
      <c r="F471" s="1">
        <v>0.90827890575915204</v>
      </c>
      <c r="G471" s="1">
        <v>0.101646290886797</v>
      </c>
      <c r="H471" s="1">
        <v>0.89961953189801303</v>
      </c>
      <c r="I471" s="1">
        <v>0.210433099620216</v>
      </c>
      <c r="J471" s="1">
        <v>0.79561057551855097</v>
      </c>
      <c r="K471" s="1">
        <v>0.18685344827586201</v>
      </c>
      <c r="L471" s="1">
        <v>0.81314655172413797</v>
      </c>
    </row>
    <row r="472" spans="1:12" x14ac:dyDescent="0.35">
      <c r="A472" s="1">
        <f t="shared" si="14"/>
        <v>470</v>
      </c>
      <c r="B472" s="111">
        <f t="shared" si="15"/>
        <v>0.46900000000000036</v>
      </c>
      <c r="C472" s="1">
        <v>8.4848484848484895E-2</v>
      </c>
      <c r="D472" s="1">
        <v>0.92140151515151503</v>
      </c>
      <c r="E472" s="1">
        <v>9.3191682476142498E-2</v>
      </c>
      <c r="F472" s="1">
        <v>0.90827890575915204</v>
      </c>
      <c r="G472" s="1">
        <v>0.101646290886797</v>
      </c>
      <c r="H472" s="1">
        <v>0.89961953189801303</v>
      </c>
      <c r="I472" s="1">
        <v>0.210433099620216</v>
      </c>
      <c r="J472" s="1">
        <v>0.79561057551855097</v>
      </c>
      <c r="K472" s="1">
        <v>0.18685344827586201</v>
      </c>
      <c r="L472" s="1">
        <v>0.81314655172413797</v>
      </c>
    </row>
    <row r="473" spans="1:12" x14ac:dyDescent="0.35">
      <c r="A473" s="1">
        <f t="shared" si="14"/>
        <v>471</v>
      </c>
      <c r="B473" s="111">
        <f t="shared" si="15"/>
        <v>0.47000000000000036</v>
      </c>
      <c r="C473" s="1">
        <v>8.4848484848484895E-2</v>
      </c>
      <c r="D473" s="1">
        <v>0.92140151515151503</v>
      </c>
      <c r="E473" s="1">
        <v>9.3191682476142498E-2</v>
      </c>
      <c r="F473" s="1">
        <v>0.90827890575915204</v>
      </c>
      <c r="G473" s="1">
        <v>0.101646290886797</v>
      </c>
      <c r="H473" s="1">
        <v>0.89961953189801303</v>
      </c>
      <c r="I473" s="1">
        <v>0.210433099620216</v>
      </c>
      <c r="J473" s="1">
        <v>0.79561057551855097</v>
      </c>
      <c r="K473" s="1">
        <v>0.18685344827586201</v>
      </c>
      <c r="L473" s="1">
        <v>0.81314655172413797</v>
      </c>
    </row>
    <row r="474" spans="1:12" x14ac:dyDescent="0.35">
      <c r="A474" s="1">
        <f t="shared" si="14"/>
        <v>472</v>
      </c>
      <c r="B474" s="111">
        <f t="shared" si="15"/>
        <v>0.47100000000000036</v>
      </c>
      <c r="C474" s="1">
        <v>8.4848484848484895E-2</v>
      </c>
      <c r="D474" s="1">
        <v>0.92140151515151503</v>
      </c>
      <c r="E474" s="1">
        <v>9.3191682476142498E-2</v>
      </c>
      <c r="F474" s="1">
        <v>0.90827890575915204</v>
      </c>
      <c r="G474" s="1">
        <v>0.101646290886797</v>
      </c>
      <c r="H474" s="1">
        <v>0.89961953189801303</v>
      </c>
      <c r="I474" s="1">
        <v>0.210433099620216</v>
      </c>
      <c r="J474" s="1">
        <v>0.79561057551855097</v>
      </c>
      <c r="K474" s="1">
        <v>0.18685344827586201</v>
      </c>
      <c r="L474" s="1">
        <v>0.81314655172413797</v>
      </c>
    </row>
    <row r="475" spans="1:12" x14ac:dyDescent="0.35">
      <c r="A475" s="1">
        <f t="shared" si="14"/>
        <v>473</v>
      </c>
      <c r="B475" s="111">
        <f t="shared" si="15"/>
        <v>0.47200000000000036</v>
      </c>
      <c r="C475" s="1">
        <v>8.4848484848484895E-2</v>
      </c>
      <c r="D475" s="1">
        <v>0.92140151515151503</v>
      </c>
      <c r="E475" s="1">
        <v>9.3191682476142498E-2</v>
      </c>
      <c r="F475" s="1">
        <v>0.90827890575915204</v>
      </c>
      <c r="G475" s="1">
        <v>0.101646290886797</v>
      </c>
      <c r="H475" s="1">
        <v>0.89961953189801303</v>
      </c>
      <c r="I475" s="1">
        <v>0.210433099620216</v>
      </c>
      <c r="J475" s="1">
        <v>0.79561057551855097</v>
      </c>
      <c r="K475" s="1">
        <v>0.18685344827586201</v>
      </c>
      <c r="L475" s="1">
        <v>0.81314655172413797</v>
      </c>
    </row>
    <row r="476" spans="1:12" x14ac:dyDescent="0.35">
      <c r="A476" s="1">
        <f t="shared" si="14"/>
        <v>474</v>
      </c>
      <c r="B476" s="111">
        <f t="shared" si="15"/>
        <v>0.47300000000000036</v>
      </c>
      <c r="C476" s="1">
        <v>8.4848484848484895E-2</v>
      </c>
      <c r="D476" s="1">
        <v>0.92140151515151503</v>
      </c>
      <c r="E476" s="1">
        <v>9.3191682476142498E-2</v>
      </c>
      <c r="F476" s="1">
        <v>0.90827890575915204</v>
      </c>
      <c r="G476" s="1">
        <v>0.101646290886797</v>
      </c>
      <c r="H476" s="1">
        <v>0.89961953189801303</v>
      </c>
      <c r="I476" s="1">
        <v>0.210433099620216</v>
      </c>
      <c r="J476" s="1">
        <v>0.79561057551855097</v>
      </c>
      <c r="K476" s="1">
        <v>0.18685344827586201</v>
      </c>
      <c r="L476" s="1">
        <v>0.81314655172413797</v>
      </c>
    </row>
    <row r="477" spans="1:12" x14ac:dyDescent="0.35">
      <c r="A477" s="1">
        <f t="shared" si="14"/>
        <v>475</v>
      </c>
      <c r="B477" s="111">
        <f t="shared" si="15"/>
        <v>0.47400000000000037</v>
      </c>
      <c r="C477" s="1">
        <v>8.4848484848484895E-2</v>
      </c>
      <c r="D477" s="1">
        <v>0.92140151515151503</v>
      </c>
      <c r="E477" s="1">
        <v>9.3191682476142498E-2</v>
      </c>
      <c r="F477" s="1">
        <v>0.90827890575915204</v>
      </c>
      <c r="G477" s="1">
        <v>0.101646290886797</v>
      </c>
      <c r="H477" s="1">
        <v>0.89961953189801303</v>
      </c>
      <c r="I477" s="1">
        <v>0.210433099620216</v>
      </c>
      <c r="J477" s="1">
        <v>0.79561057551855097</v>
      </c>
      <c r="K477" s="1">
        <v>0.18685344827586201</v>
      </c>
      <c r="L477" s="1">
        <v>0.81314655172413797</v>
      </c>
    </row>
    <row r="478" spans="1:12" x14ac:dyDescent="0.35">
      <c r="A478" s="1">
        <f t="shared" si="14"/>
        <v>476</v>
      </c>
      <c r="B478" s="111">
        <f t="shared" si="15"/>
        <v>0.47500000000000037</v>
      </c>
      <c r="C478" s="1">
        <v>8.4848484848484895E-2</v>
      </c>
      <c r="D478" s="1">
        <v>0.92140151515151503</v>
      </c>
      <c r="E478" s="1">
        <v>9.3191682476142498E-2</v>
      </c>
      <c r="F478" s="1">
        <v>0.90827890575915204</v>
      </c>
      <c r="G478" s="1">
        <v>0.101646290886797</v>
      </c>
      <c r="H478" s="1">
        <v>0.89961953189801303</v>
      </c>
      <c r="I478" s="1">
        <v>0.210433099620216</v>
      </c>
      <c r="J478" s="1">
        <v>0.79561057551855097</v>
      </c>
      <c r="K478" s="1">
        <v>0.18685344827586201</v>
      </c>
      <c r="L478" s="1">
        <v>0.81314655172413797</v>
      </c>
    </row>
    <row r="479" spans="1:12" x14ac:dyDescent="0.35">
      <c r="A479" s="1">
        <f t="shared" si="14"/>
        <v>477</v>
      </c>
      <c r="B479" s="111">
        <f t="shared" si="15"/>
        <v>0.47600000000000037</v>
      </c>
      <c r="C479" s="1">
        <v>8.4848484848484895E-2</v>
      </c>
      <c r="D479" s="1">
        <v>0.92140151515151503</v>
      </c>
      <c r="E479" s="1">
        <v>9.3191682476142498E-2</v>
      </c>
      <c r="F479" s="1">
        <v>0.90827890575915204</v>
      </c>
      <c r="G479" s="1">
        <v>0.101646290886797</v>
      </c>
      <c r="H479" s="1">
        <v>0.89961953189801303</v>
      </c>
      <c r="I479" s="1">
        <v>0.210433099620216</v>
      </c>
      <c r="J479" s="1">
        <v>0.79561057551855097</v>
      </c>
      <c r="K479" s="1">
        <v>0.18685344827586201</v>
      </c>
      <c r="L479" s="1">
        <v>0.81314655172413797</v>
      </c>
    </row>
    <row r="480" spans="1:12" x14ac:dyDescent="0.35">
      <c r="A480" s="1">
        <f t="shared" si="14"/>
        <v>478</v>
      </c>
      <c r="B480" s="111">
        <f t="shared" si="15"/>
        <v>0.47700000000000037</v>
      </c>
      <c r="C480" s="1">
        <v>8.4848484848484895E-2</v>
      </c>
      <c r="D480" s="1">
        <v>0.92140151515151503</v>
      </c>
      <c r="E480" s="1">
        <v>9.3191682476142498E-2</v>
      </c>
      <c r="F480" s="1">
        <v>0.90827890575915204</v>
      </c>
      <c r="G480" s="1">
        <v>0.101646290886797</v>
      </c>
      <c r="H480" s="1">
        <v>0.89961953189801303</v>
      </c>
      <c r="I480" s="1">
        <v>0.210433099620216</v>
      </c>
      <c r="J480" s="1">
        <v>0.79561057551855097</v>
      </c>
      <c r="K480" s="1">
        <v>0.18685344827586201</v>
      </c>
      <c r="L480" s="1">
        <v>0.81314655172413797</v>
      </c>
    </row>
    <row r="481" spans="1:12" x14ac:dyDescent="0.35">
      <c r="A481" s="1">
        <f t="shared" si="14"/>
        <v>479</v>
      </c>
      <c r="B481" s="111">
        <f t="shared" si="15"/>
        <v>0.47800000000000037</v>
      </c>
      <c r="C481" s="1">
        <v>8.4848484848484895E-2</v>
      </c>
      <c r="D481" s="1">
        <v>0.92140151515151503</v>
      </c>
      <c r="E481" s="1">
        <v>9.3191682476142498E-2</v>
      </c>
      <c r="F481" s="1">
        <v>0.90827890575915204</v>
      </c>
      <c r="G481" s="1">
        <v>0.101646290886797</v>
      </c>
      <c r="H481" s="1">
        <v>0.89961953189801303</v>
      </c>
      <c r="I481" s="1">
        <v>0.210433099620216</v>
      </c>
      <c r="J481" s="1">
        <v>0.79407683318726296</v>
      </c>
      <c r="K481" s="1">
        <v>0.18685344827586201</v>
      </c>
      <c r="L481" s="1">
        <v>0.81314655172413797</v>
      </c>
    </row>
    <row r="482" spans="1:12" x14ac:dyDescent="0.35">
      <c r="A482" s="1">
        <f t="shared" si="14"/>
        <v>480</v>
      </c>
      <c r="B482" s="111">
        <f t="shared" si="15"/>
        <v>0.47900000000000037</v>
      </c>
      <c r="C482" s="1">
        <v>8.4848484848484895E-2</v>
      </c>
      <c r="D482" s="1">
        <v>0.92140151515151503</v>
      </c>
      <c r="E482" s="1">
        <v>9.3191682476142498E-2</v>
      </c>
      <c r="F482" s="1">
        <v>0.90827890575915204</v>
      </c>
      <c r="G482" s="1">
        <v>0.101646290886797</v>
      </c>
      <c r="H482" s="1">
        <v>0.89961953189801303</v>
      </c>
      <c r="I482" s="1">
        <v>0.210433099620216</v>
      </c>
      <c r="J482" s="1">
        <v>0.79407683318726296</v>
      </c>
      <c r="K482" s="1">
        <v>0.18685344827586201</v>
      </c>
      <c r="L482" s="1">
        <v>0.81314655172413797</v>
      </c>
    </row>
    <row r="483" spans="1:12" x14ac:dyDescent="0.35">
      <c r="A483" s="1">
        <f t="shared" si="14"/>
        <v>481</v>
      </c>
      <c r="B483" s="111">
        <f t="shared" si="15"/>
        <v>0.48000000000000037</v>
      </c>
      <c r="C483" s="1">
        <v>8.4848484848484895E-2</v>
      </c>
      <c r="D483" s="1">
        <v>0.92140151515151503</v>
      </c>
      <c r="E483" s="1">
        <v>9.3191682476142498E-2</v>
      </c>
      <c r="F483" s="1">
        <v>0.90827890575915204</v>
      </c>
      <c r="G483" s="1">
        <v>0.101646290886797</v>
      </c>
      <c r="H483" s="1">
        <v>0.89961953189801303</v>
      </c>
      <c r="I483" s="1">
        <v>0.20894500438212099</v>
      </c>
      <c r="J483" s="1">
        <v>0.79407683318726296</v>
      </c>
      <c r="K483" s="1">
        <v>0.18685344827586201</v>
      </c>
      <c r="L483" s="1">
        <v>0.81314655172413797</v>
      </c>
    </row>
    <row r="484" spans="1:12" x14ac:dyDescent="0.35">
      <c r="A484" s="1">
        <f t="shared" si="14"/>
        <v>482</v>
      </c>
      <c r="B484" s="111">
        <f t="shared" si="15"/>
        <v>0.48100000000000037</v>
      </c>
      <c r="C484" s="1">
        <v>8.4848484848484895E-2</v>
      </c>
      <c r="D484" s="1">
        <v>0.92140151515151503</v>
      </c>
      <c r="E484" s="1">
        <v>9.3191682476142498E-2</v>
      </c>
      <c r="F484" s="1">
        <v>0.90827890575915204</v>
      </c>
      <c r="G484" s="1">
        <v>0.101646290886797</v>
      </c>
      <c r="H484" s="1">
        <v>0.89961953189801303</v>
      </c>
      <c r="I484" s="1">
        <v>0.20894500438212099</v>
      </c>
      <c r="J484" s="1">
        <v>0.79407683318726296</v>
      </c>
      <c r="K484" s="1">
        <v>0.18685344827586201</v>
      </c>
      <c r="L484" s="1">
        <v>0.81314655172413797</v>
      </c>
    </row>
    <row r="485" spans="1:12" x14ac:dyDescent="0.35">
      <c r="A485" s="1">
        <f t="shared" si="14"/>
        <v>483</v>
      </c>
      <c r="B485" s="111">
        <f t="shared" si="15"/>
        <v>0.48200000000000037</v>
      </c>
      <c r="C485" s="1">
        <v>8.4848484848484895E-2</v>
      </c>
      <c r="D485" s="1">
        <v>0.92140151515151503</v>
      </c>
      <c r="E485" s="1">
        <v>9.3191682476142498E-2</v>
      </c>
      <c r="F485" s="1">
        <v>0.90827890575915204</v>
      </c>
      <c r="G485" s="1">
        <v>0.101646290886797</v>
      </c>
      <c r="H485" s="1">
        <v>0.89961953189801303</v>
      </c>
      <c r="I485" s="1">
        <v>0.20894500438212099</v>
      </c>
      <c r="J485" s="1">
        <v>0.79407683318726296</v>
      </c>
      <c r="K485" s="1">
        <v>0.18685344827586201</v>
      </c>
      <c r="L485" s="1">
        <v>0.81314655172413797</v>
      </c>
    </row>
    <row r="486" spans="1:12" x14ac:dyDescent="0.35">
      <c r="A486" s="1">
        <f t="shared" si="14"/>
        <v>484</v>
      </c>
      <c r="B486" s="111">
        <f t="shared" si="15"/>
        <v>0.48300000000000037</v>
      </c>
      <c r="C486" s="1">
        <v>8.4848484848484895E-2</v>
      </c>
      <c r="D486" s="1">
        <v>0.92140151515151503</v>
      </c>
      <c r="E486" s="1">
        <v>9.3191682476142498E-2</v>
      </c>
      <c r="F486" s="1">
        <v>0.90827890575915204</v>
      </c>
      <c r="G486" s="1">
        <v>0.101646290886797</v>
      </c>
      <c r="H486" s="1">
        <v>0.89961953189801303</v>
      </c>
      <c r="I486" s="1">
        <v>0.20894500438212099</v>
      </c>
      <c r="J486" s="1">
        <v>0.79407683318726296</v>
      </c>
      <c r="K486" s="1">
        <v>0.18685344827586201</v>
      </c>
      <c r="L486" s="1">
        <v>0.81314655172413797</v>
      </c>
    </row>
    <row r="487" spans="1:12" x14ac:dyDescent="0.35">
      <c r="A487" s="1">
        <f t="shared" si="14"/>
        <v>485</v>
      </c>
      <c r="B487" s="111">
        <f t="shared" si="15"/>
        <v>0.48400000000000037</v>
      </c>
      <c r="C487" s="1">
        <v>8.4848484848484895E-2</v>
      </c>
      <c r="D487" s="1">
        <v>0.92140151515151503</v>
      </c>
      <c r="E487" s="1">
        <v>9.3191682476142498E-2</v>
      </c>
      <c r="F487" s="1">
        <v>0.90827890575915204</v>
      </c>
      <c r="G487" s="1">
        <v>0.101646290886797</v>
      </c>
      <c r="H487" s="1">
        <v>0.89961953189801303</v>
      </c>
      <c r="I487" s="1">
        <v>0.20894500438212099</v>
      </c>
      <c r="J487" s="1">
        <v>0.79407683318726296</v>
      </c>
      <c r="K487" s="1">
        <v>0.18685344827586201</v>
      </c>
      <c r="L487" s="1">
        <v>0.81314655172413797</v>
      </c>
    </row>
    <row r="488" spans="1:12" x14ac:dyDescent="0.35">
      <c r="A488" s="1">
        <f t="shared" si="14"/>
        <v>486</v>
      </c>
      <c r="B488" s="111">
        <f t="shared" si="15"/>
        <v>0.48500000000000038</v>
      </c>
      <c r="C488" s="1">
        <v>8.4848484848484895E-2</v>
      </c>
      <c r="D488" s="1">
        <v>0.92140151515151503</v>
      </c>
      <c r="E488" s="1">
        <v>9.3191682476142498E-2</v>
      </c>
      <c r="F488" s="1">
        <v>0.90827890575915204</v>
      </c>
      <c r="G488" s="1">
        <v>0.101646290886797</v>
      </c>
      <c r="H488" s="1">
        <v>0.89961953189801303</v>
      </c>
      <c r="I488" s="1">
        <v>0.20894500438212099</v>
      </c>
      <c r="J488" s="1">
        <v>0.79407683318726296</v>
      </c>
      <c r="K488" s="1">
        <v>0.18685344827586201</v>
      </c>
      <c r="L488" s="1">
        <v>0.81314655172413797</v>
      </c>
    </row>
    <row r="489" spans="1:12" x14ac:dyDescent="0.35">
      <c r="A489" s="1">
        <f t="shared" si="14"/>
        <v>487</v>
      </c>
      <c r="B489" s="111">
        <f t="shared" si="15"/>
        <v>0.48600000000000038</v>
      </c>
      <c r="C489" s="1">
        <v>7.8598484848484904E-2</v>
      </c>
      <c r="D489" s="1">
        <v>0.92140151515151503</v>
      </c>
      <c r="E489" s="1">
        <v>9.3191682476142498E-2</v>
      </c>
      <c r="F489" s="1">
        <v>0.90827890575915204</v>
      </c>
      <c r="G489" s="1">
        <v>0.101646290886797</v>
      </c>
      <c r="H489" s="1">
        <v>0.89961953189801303</v>
      </c>
      <c r="I489" s="1">
        <v>0.20894500438212099</v>
      </c>
      <c r="J489" s="1">
        <v>0.79407683318726296</v>
      </c>
      <c r="K489" s="1">
        <v>0.18685344827586201</v>
      </c>
      <c r="L489" s="1">
        <v>0.81314655172413797</v>
      </c>
    </row>
    <row r="490" spans="1:12" x14ac:dyDescent="0.35">
      <c r="A490" s="1">
        <f t="shared" si="14"/>
        <v>488</v>
      </c>
      <c r="B490" s="111">
        <f t="shared" si="15"/>
        <v>0.48700000000000038</v>
      </c>
      <c r="C490" s="1">
        <v>7.8598484848484904E-2</v>
      </c>
      <c r="D490" s="1">
        <v>0.92140151515151503</v>
      </c>
      <c r="E490" s="1">
        <v>9.3191682476142498E-2</v>
      </c>
      <c r="F490" s="1">
        <v>0.90827890575915204</v>
      </c>
      <c r="G490" s="1">
        <v>0.101646290886797</v>
      </c>
      <c r="H490" s="1">
        <v>0.89961953189801303</v>
      </c>
      <c r="I490" s="1">
        <v>0.20894500438212099</v>
      </c>
      <c r="J490" s="1">
        <v>0.79407683318726296</v>
      </c>
      <c r="K490" s="1">
        <v>0.18685344827586201</v>
      </c>
      <c r="L490" s="1">
        <v>0.81314655172413797</v>
      </c>
    </row>
    <row r="491" spans="1:12" x14ac:dyDescent="0.35">
      <c r="A491" s="75">
        <f t="shared" si="14"/>
        <v>489</v>
      </c>
      <c r="B491" s="111">
        <f t="shared" si="15"/>
        <v>0.48800000000000038</v>
      </c>
      <c r="C491" s="1">
        <v>7.8598484848484904E-2</v>
      </c>
      <c r="D491" s="1">
        <v>0.92140151515151503</v>
      </c>
      <c r="E491" s="1">
        <v>9.17210942408484E-2</v>
      </c>
      <c r="F491" s="1">
        <v>0.90827890575915204</v>
      </c>
      <c r="G491" s="75">
        <v>0.101646290886797</v>
      </c>
      <c r="H491" s="75">
        <v>0.898353709113203</v>
      </c>
      <c r="I491" s="1">
        <v>0.20894500438212099</v>
      </c>
      <c r="J491" s="1">
        <v>0.79407683318726296</v>
      </c>
      <c r="K491" s="1">
        <v>0.18685344827586201</v>
      </c>
      <c r="L491" s="1">
        <v>0.81314655172413797</v>
      </c>
    </row>
    <row r="492" spans="1:12" x14ac:dyDescent="0.35">
      <c r="A492" s="1">
        <f t="shared" si="14"/>
        <v>490</v>
      </c>
      <c r="B492" s="111">
        <f t="shared" si="15"/>
        <v>0.48900000000000038</v>
      </c>
      <c r="C492" s="1">
        <v>7.8598484848484904E-2</v>
      </c>
      <c r="D492" s="1">
        <v>0.92140151515151503</v>
      </c>
      <c r="E492" s="1">
        <v>9.17210942408484E-2</v>
      </c>
      <c r="F492" s="1">
        <v>0.90827890575915204</v>
      </c>
      <c r="G492" s="1">
        <v>0.101646290886797</v>
      </c>
      <c r="H492" s="1">
        <v>0.898353709113203</v>
      </c>
      <c r="I492" s="1">
        <v>0.20741126205083299</v>
      </c>
      <c r="J492" s="1">
        <v>0.79407683318726296</v>
      </c>
      <c r="K492" s="1">
        <v>0.18685344827586201</v>
      </c>
      <c r="L492" s="1">
        <v>0.81314655172413797</v>
      </c>
    </row>
    <row r="493" spans="1:12" x14ac:dyDescent="0.35">
      <c r="A493" s="1">
        <f t="shared" si="14"/>
        <v>491</v>
      </c>
      <c r="B493" s="111">
        <f t="shared" si="15"/>
        <v>0.49000000000000038</v>
      </c>
      <c r="C493" s="1">
        <v>7.8598484848484904E-2</v>
      </c>
      <c r="D493" s="1">
        <v>0.92140151515151503</v>
      </c>
      <c r="E493" s="1">
        <v>9.17210942408484E-2</v>
      </c>
      <c r="F493" s="1">
        <v>0.90827890575915204</v>
      </c>
      <c r="G493" s="1">
        <v>0.101646290886797</v>
      </c>
      <c r="H493" s="1">
        <v>0.898353709113203</v>
      </c>
      <c r="I493" s="1">
        <v>0.20741126205083299</v>
      </c>
      <c r="J493" s="1">
        <v>0.79407683318726296</v>
      </c>
      <c r="K493" s="1">
        <v>0.18685344827586201</v>
      </c>
      <c r="L493" s="1">
        <v>0.81314655172413797</v>
      </c>
    </row>
    <row r="494" spans="1:12" x14ac:dyDescent="0.35">
      <c r="A494" s="1">
        <f t="shared" si="14"/>
        <v>492</v>
      </c>
      <c r="B494" s="111">
        <f t="shared" si="15"/>
        <v>0.49100000000000038</v>
      </c>
      <c r="C494" s="1">
        <v>7.8598484848484904E-2</v>
      </c>
      <c r="D494" s="1">
        <v>0.92140151515151503</v>
      </c>
      <c r="E494" s="1">
        <v>9.17210942408484E-2</v>
      </c>
      <c r="F494" s="1">
        <v>0.90827890575915204</v>
      </c>
      <c r="G494" s="1">
        <v>0.101646290886797</v>
      </c>
      <c r="H494" s="1">
        <v>0.898353709113203</v>
      </c>
      <c r="I494" s="1">
        <v>0.20741126205083299</v>
      </c>
      <c r="J494" s="1">
        <v>0.79407683318726296</v>
      </c>
      <c r="K494" s="1">
        <v>0.18685344827586201</v>
      </c>
      <c r="L494" s="1">
        <v>0.81314655172413797</v>
      </c>
    </row>
    <row r="495" spans="1:12" x14ac:dyDescent="0.35">
      <c r="A495" s="1">
        <f t="shared" si="14"/>
        <v>493</v>
      </c>
      <c r="B495" s="111">
        <f t="shared" si="15"/>
        <v>0.49200000000000038</v>
      </c>
      <c r="C495" s="1">
        <v>7.8598484848484904E-2</v>
      </c>
      <c r="D495" s="1">
        <v>0.92140151515151503</v>
      </c>
      <c r="E495" s="1">
        <v>9.17210942408484E-2</v>
      </c>
      <c r="F495" s="1">
        <v>0.90827890575915204</v>
      </c>
      <c r="G495" s="1">
        <v>0.101646290886797</v>
      </c>
      <c r="H495" s="1">
        <v>0.898353709113203</v>
      </c>
      <c r="I495" s="1">
        <v>0.20741126205083299</v>
      </c>
      <c r="J495" s="1">
        <v>0.79407683318726296</v>
      </c>
      <c r="K495" s="1">
        <v>0.18685344827586201</v>
      </c>
      <c r="L495" s="1">
        <v>0.81314655172413797</v>
      </c>
    </row>
    <row r="496" spans="1:12" x14ac:dyDescent="0.35">
      <c r="A496" s="75">
        <f t="shared" si="14"/>
        <v>494</v>
      </c>
      <c r="B496" s="111">
        <f t="shared" si="15"/>
        <v>0.49300000000000038</v>
      </c>
      <c r="C496" s="1">
        <v>7.8598484848484904E-2</v>
      </c>
      <c r="D496" s="1">
        <v>0.92140151515151503</v>
      </c>
      <c r="E496" s="1">
        <v>9.17210942408484E-2</v>
      </c>
      <c r="F496" s="1">
        <v>0.90827890575915204</v>
      </c>
      <c r="G496" s="1">
        <v>0.101646290886797</v>
      </c>
      <c r="H496" s="1">
        <v>0.898353709113203</v>
      </c>
      <c r="I496" s="75">
        <v>0.20741126205083299</v>
      </c>
      <c r="J496" s="75">
        <v>0.79258873794916695</v>
      </c>
      <c r="K496" s="1">
        <v>0.18685344827586201</v>
      </c>
      <c r="L496" s="1">
        <v>0.81314655172413797</v>
      </c>
    </row>
    <row r="497" spans="1:12" x14ac:dyDescent="0.35">
      <c r="A497" s="1">
        <f t="shared" si="14"/>
        <v>495</v>
      </c>
      <c r="B497" s="111">
        <f t="shared" si="15"/>
        <v>0.49400000000000038</v>
      </c>
      <c r="C497" s="1">
        <v>7.8598484848484904E-2</v>
      </c>
      <c r="D497" s="1">
        <v>0.92140151515151503</v>
      </c>
      <c r="E497" s="1">
        <v>9.17210942408484E-2</v>
      </c>
      <c r="F497" s="1">
        <v>0.90827890575915204</v>
      </c>
      <c r="G497" s="1">
        <v>0.101646290886797</v>
      </c>
      <c r="H497" s="1">
        <v>0.898353709113203</v>
      </c>
      <c r="I497" s="1">
        <v>0.20741126205083299</v>
      </c>
      <c r="J497" s="1">
        <v>0.79258873794916695</v>
      </c>
      <c r="K497" s="1">
        <v>0.18685344827586201</v>
      </c>
      <c r="L497" s="1">
        <v>0.81314655172413797</v>
      </c>
    </row>
    <row r="498" spans="1:12" x14ac:dyDescent="0.35">
      <c r="A498" s="1">
        <f t="shared" si="14"/>
        <v>496</v>
      </c>
      <c r="B498" s="111">
        <f t="shared" si="15"/>
        <v>0.49500000000000038</v>
      </c>
      <c r="C498" s="1">
        <v>7.8598484848484904E-2</v>
      </c>
      <c r="D498" s="1">
        <v>0.92140151515151503</v>
      </c>
      <c r="E498" s="1">
        <v>9.17210942408484E-2</v>
      </c>
      <c r="F498" s="1">
        <v>0.90827890575915204</v>
      </c>
      <c r="G498" s="1">
        <v>0.101646290886797</v>
      </c>
      <c r="H498" s="1">
        <v>0.898353709113203</v>
      </c>
      <c r="I498" s="1">
        <v>0.20741126205083299</v>
      </c>
      <c r="J498" s="1">
        <v>0.79258873794916695</v>
      </c>
      <c r="K498" s="1">
        <v>0.18685344827586201</v>
      </c>
      <c r="L498" s="1">
        <v>0.81314655172413797</v>
      </c>
    </row>
    <row r="499" spans="1:12" x14ac:dyDescent="0.35">
      <c r="A499" s="1">
        <f t="shared" si="14"/>
        <v>497</v>
      </c>
      <c r="B499" s="111">
        <f t="shared" si="15"/>
        <v>0.49600000000000039</v>
      </c>
      <c r="C499" s="1">
        <v>7.8598484848484904E-2</v>
      </c>
      <c r="D499" s="1">
        <v>0.92140151515151503</v>
      </c>
      <c r="E499" s="1">
        <v>9.17210942408484E-2</v>
      </c>
      <c r="F499" s="1">
        <v>0.90827890575915204</v>
      </c>
      <c r="G499" s="1">
        <v>0.101646290886797</v>
      </c>
      <c r="H499" s="1">
        <v>0.898353709113203</v>
      </c>
      <c r="I499" s="1">
        <v>0.20741126205083299</v>
      </c>
      <c r="J499" s="1">
        <v>0.79258873794916695</v>
      </c>
      <c r="K499" s="1">
        <v>0.18685344827586201</v>
      </c>
      <c r="L499" s="1">
        <v>0.81314655172413797</v>
      </c>
    </row>
    <row r="500" spans="1:12" x14ac:dyDescent="0.35">
      <c r="A500" s="1">
        <f t="shared" si="14"/>
        <v>498</v>
      </c>
      <c r="B500" s="111">
        <f t="shared" si="15"/>
        <v>0.49700000000000039</v>
      </c>
      <c r="C500" s="1">
        <v>7.8598484848484904E-2</v>
      </c>
      <c r="D500" s="1">
        <v>0.92140151515151503</v>
      </c>
      <c r="E500" s="1">
        <v>9.17210942408484E-2</v>
      </c>
      <c r="F500" s="1">
        <v>0.90827890575915204</v>
      </c>
      <c r="G500" s="1">
        <v>0.101646290886797</v>
      </c>
      <c r="H500" s="1">
        <v>0.898353709113203</v>
      </c>
      <c r="I500" s="1">
        <v>0.20741126205083299</v>
      </c>
      <c r="J500" s="1">
        <v>0.79258873794916695</v>
      </c>
      <c r="K500" s="1">
        <v>0.18685344827586201</v>
      </c>
      <c r="L500" s="1">
        <v>0.81314655172413797</v>
      </c>
    </row>
    <row r="501" spans="1:12" x14ac:dyDescent="0.35">
      <c r="A501" s="1">
        <f t="shared" si="14"/>
        <v>499</v>
      </c>
      <c r="B501" s="111">
        <f t="shared" si="15"/>
        <v>0.49800000000000039</v>
      </c>
      <c r="C501" s="1">
        <v>7.8598484848484904E-2</v>
      </c>
      <c r="D501" s="1">
        <v>0.92140151515151503</v>
      </c>
      <c r="E501" s="1">
        <v>9.17210942408484E-2</v>
      </c>
      <c r="F501" s="1">
        <v>0.90827890575915204</v>
      </c>
      <c r="G501" s="1">
        <v>0.101646290886797</v>
      </c>
      <c r="H501" s="1">
        <v>0.898353709113203</v>
      </c>
      <c r="I501" s="1">
        <v>0.20741126205083299</v>
      </c>
      <c r="J501" s="1">
        <v>0.79258873794916695</v>
      </c>
      <c r="K501" s="1">
        <v>0.18685344827586201</v>
      </c>
      <c r="L501" s="1">
        <v>0.81314655172413797</v>
      </c>
    </row>
    <row r="502" spans="1:12" x14ac:dyDescent="0.35">
      <c r="A502" s="1">
        <f t="shared" si="14"/>
        <v>500</v>
      </c>
      <c r="B502" s="111">
        <f t="shared" si="15"/>
        <v>0.49900000000000039</v>
      </c>
      <c r="C502" s="1">
        <v>7.8598484848484904E-2</v>
      </c>
      <c r="D502" s="1">
        <v>0.92140151515151503</v>
      </c>
      <c r="E502" s="1">
        <v>9.17210942408484E-2</v>
      </c>
      <c r="F502" s="1">
        <v>0.90827890575915204</v>
      </c>
      <c r="G502" s="1">
        <v>0.101646290886797</v>
      </c>
      <c r="H502" s="1">
        <v>0.898353709113203</v>
      </c>
      <c r="I502" s="1">
        <v>0.20741126205083299</v>
      </c>
      <c r="J502" s="1">
        <v>0.79258873794916695</v>
      </c>
      <c r="K502" s="1">
        <v>0.18685344827586201</v>
      </c>
      <c r="L502" s="1">
        <v>0.81314655172413797</v>
      </c>
    </row>
    <row r="503" spans="1:12" x14ac:dyDescent="0.35">
      <c r="A503" s="1">
        <f t="shared" si="14"/>
        <v>501</v>
      </c>
      <c r="B503" s="111">
        <f t="shared" si="15"/>
        <v>0.50000000000000033</v>
      </c>
      <c r="C503" s="1">
        <v>7.8598484848484904E-2</v>
      </c>
      <c r="D503" s="1">
        <v>0.92140151515151503</v>
      </c>
      <c r="E503" s="1">
        <v>9.17210942408484E-2</v>
      </c>
      <c r="F503" s="1">
        <v>0.90827890575915204</v>
      </c>
      <c r="G503" s="1">
        <v>0.101646290886797</v>
      </c>
      <c r="H503" s="1">
        <v>0.898353709113203</v>
      </c>
      <c r="I503" s="1">
        <v>0.20741126205083299</v>
      </c>
      <c r="J503" s="1">
        <v>0.79258873794916695</v>
      </c>
      <c r="K503" s="1">
        <v>0.18685344827586201</v>
      </c>
      <c r="L503" s="1">
        <v>0.81314655172413797</v>
      </c>
    </row>
    <row r="504" spans="1:12" x14ac:dyDescent="0.35">
      <c r="A504" s="1">
        <f t="shared" si="14"/>
        <v>502</v>
      </c>
      <c r="B504" s="111">
        <f t="shared" si="15"/>
        <v>0.50100000000000033</v>
      </c>
      <c r="C504" s="1">
        <v>7.8598484848484904E-2</v>
      </c>
      <c r="D504" s="1">
        <v>0.92140151515151503</v>
      </c>
      <c r="E504" s="1">
        <v>9.17210942408484E-2</v>
      </c>
      <c r="F504" s="1">
        <v>0.90827890575915204</v>
      </c>
      <c r="G504" s="1">
        <v>0.101646290886797</v>
      </c>
      <c r="H504" s="1">
        <v>0.898353709113203</v>
      </c>
      <c r="I504" s="1">
        <v>0.20741126205083299</v>
      </c>
      <c r="J504" s="1">
        <v>0.79258873794916695</v>
      </c>
      <c r="K504" s="1">
        <v>0.18685344827586201</v>
      </c>
      <c r="L504" s="1">
        <v>0.81314655172413797</v>
      </c>
    </row>
    <row r="505" spans="1:12" x14ac:dyDescent="0.35">
      <c r="A505" s="1">
        <f t="shared" si="14"/>
        <v>503</v>
      </c>
      <c r="B505" s="111">
        <f t="shared" si="15"/>
        <v>0.50200000000000033</v>
      </c>
      <c r="C505" s="1">
        <v>7.8598484848484904E-2</v>
      </c>
      <c r="D505" s="1">
        <v>0.92140151515151503</v>
      </c>
      <c r="E505" s="1">
        <v>9.17210942408484E-2</v>
      </c>
      <c r="F505" s="1">
        <v>0.90827890575915204</v>
      </c>
      <c r="G505" s="1">
        <v>0.101646290886797</v>
      </c>
      <c r="H505" s="1">
        <v>0.898353709113203</v>
      </c>
      <c r="I505" s="1">
        <v>0.20741126205083299</v>
      </c>
      <c r="J505" s="1">
        <v>0.79258873794916695</v>
      </c>
      <c r="K505" s="1">
        <v>0.18685344827586201</v>
      </c>
      <c r="L505" s="1">
        <v>0.81314655172413797</v>
      </c>
    </row>
    <row r="506" spans="1:12" x14ac:dyDescent="0.35">
      <c r="A506" s="1">
        <f t="shared" si="14"/>
        <v>504</v>
      </c>
      <c r="B506" s="111">
        <f t="shared" si="15"/>
        <v>0.50300000000000034</v>
      </c>
      <c r="C506" s="1">
        <v>7.8598484848484904E-2</v>
      </c>
      <c r="D506" s="1">
        <v>0.92140151515151503</v>
      </c>
      <c r="E506" s="1">
        <v>9.17210942408484E-2</v>
      </c>
      <c r="F506" s="1">
        <v>0.90827890575915204</v>
      </c>
      <c r="G506" s="1">
        <v>0.101646290886797</v>
      </c>
      <c r="H506" s="1">
        <v>0.898353709113203</v>
      </c>
      <c r="I506" s="1">
        <v>0.20741126205083299</v>
      </c>
      <c r="J506" s="1">
        <v>0.79258873794916695</v>
      </c>
      <c r="K506" s="1">
        <v>0.18685344827586201</v>
      </c>
      <c r="L506" s="1">
        <v>0.81314655172413797</v>
      </c>
    </row>
    <row r="507" spans="1:12" x14ac:dyDescent="0.35">
      <c r="A507" s="1">
        <f t="shared" si="14"/>
        <v>505</v>
      </c>
      <c r="B507" s="111">
        <f t="shared" si="15"/>
        <v>0.50400000000000034</v>
      </c>
      <c r="C507" s="1">
        <v>7.8598484848484904E-2</v>
      </c>
      <c r="D507" s="1">
        <v>0.92140151515151503</v>
      </c>
      <c r="E507" s="1">
        <v>9.17210942408484E-2</v>
      </c>
      <c r="F507" s="1">
        <v>0.90827890575915204</v>
      </c>
      <c r="G507" s="1">
        <v>0.101646290886797</v>
      </c>
      <c r="H507" s="1">
        <v>0.898353709113203</v>
      </c>
      <c r="I507" s="1">
        <v>0.20741126205083299</v>
      </c>
      <c r="J507" s="1">
        <v>0.79258873794916695</v>
      </c>
      <c r="K507" s="1">
        <v>0.18685344827586201</v>
      </c>
      <c r="L507" s="1">
        <v>0.81314655172413797</v>
      </c>
    </row>
    <row r="508" spans="1:12" x14ac:dyDescent="0.35">
      <c r="A508" s="1">
        <f t="shared" si="14"/>
        <v>506</v>
      </c>
      <c r="B508" s="111">
        <f t="shared" si="15"/>
        <v>0.50500000000000034</v>
      </c>
      <c r="C508" s="1">
        <v>7.8598484848484904E-2</v>
      </c>
      <c r="D508" s="1">
        <v>0.92140151515151503</v>
      </c>
      <c r="E508" s="1">
        <v>9.17210942408484E-2</v>
      </c>
      <c r="F508" s="1">
        <v>0.90827890575915204</v>
      </c>
      <c r="G508" s="1">
        <v>0.101646290886797</v>
      </c>
      <c r="H508" s="1">
        <v>0.898353709113203</v>
      </c>
      <c r="I508" s="1">
        <v>0.20741126205083299</v>
      </c>
      <c r="J508" s="1">
        <v>0.79258873794916695</v>
      </c>
      <c r="K508" s="1">
        <v>0.18685344827586201</v>
      </c>
      <c r="L508" s="1">
        <v>0.81314655172413797</v>
      </c>
    </row>
    <row r="509" spans="1:12" x14ac:dyDescent="0.35">
      <c r="A509" s="1">
        <f t="shared" si="14"/>
        <v>507</v>
      </c>
      <c r="B509" s="111">
        <f t="shared" si="15"/>
        <v>0.50600000000000034</v>
      </c>
      <c r="C509" s="1">
        <v>7.8598484848484904E-2</v>
      </c>
      <c r="D509" s="1">
        <v>0.92140151515151503</v>
      </c>
      <c r="E509" s="1">
        <v>9.17210942408484E-2</v>
      </c>
      <c r="F509" s="1">
        <v>0.90827890575915204</v>
      </c>
      <c r="G509" s="1">
        <v>0.101646290886797</v>
      </c>
      <c r="H509" s="1">
        <v>0.898353709113203</v>
      </c>
      <c r="I509" s="1">
        <v>0.20741126205083299</v>
      </c>
      <c r="J509" s="1">
        <v>0.79258873794916695</v>
      </c>
      <c r="K509" s="1">
        <v>0.18685344827586201</v>
      </c>
      <c r="L509" s="1">
        <v>0.81314655172413797</v>
      </c>
    </row>
    <row r="510" spans="1:12" x14ac:dyDescent="0.35">
      <c r="A510" s="112">
        <f t="shared" si="14"/>
        <v>508</v>
      </c>
      <c r="B510" s="111">
        <f t="shared" si="15"/>
        <v>0.50700000000000034</v>
      </c>
      <c r="C510" s="113">
        <v>7.8598484848484904E-2</v>
      </c>
      <c r="D510" s="113">
        <v>0.92140151515151503</v>
      </c>
      <c r="E510" s="113">
        <v>9.17210942408484E-2</v>
      </c>
      <c r="F510" s="113">
        <v>0.90827890575915204</v>
      </c>
      <c r="G510" s="113">
        <v>0.101646290886797</v>
      </c>
      <c r="H510" s="113">
        <v>0.898353709113203</v>
      </c>
      <c r="I510" s="113">
        <v>0.20741126205083299</v>
      </c>
      <c r="J510" s="113">
        <v>0.79258873794916695</v>
      </c>
      <c r="K510" s="113">
        <v>0.18685344827586201</v>
      </c>
      <c r="L510" s="113">
        <v>0.81314655172413797</v>
      </c>
    </row>
    <row r="511" spans="1:12" x14ac:dyDescent="0.35">
      <c r="A511" s="1">
        <f t="shared" si="14"/>
        <v>509</v>
      </c>
      <c r="B511" s="111">
        <f t="shared" si="15"/>
        <v>0.50800000000000034</v>
      </c>
      <c r="C511" s="1">
        <v>7.8598484848484904E-2</v>
      </c>
      <c r="D511" s="1">
        <v>0.92140151515151503</v>
      </c>
      <c r="E511" s="1">
        <v>9.17210942408484E-2</v>
      </c>
      <c r="F511" s="1">
        <v>0.90827890575915204</v>
      </c>
      <c r="G511" s="1">
        <v>0.101646290886797</v>
      </c>
      <c r="H511" s="1">
        <v>0.898353709113203</v>
      </c>
      <c r="I511" s="1">
        <v>0.20592316681273701</v>
      </c>
      <c r="J511" s="1">
        <v>0.79258873794916695</v>
      </c>
      <c r="K511" s="1">
        <v>0.18685344827586201</v>
      </c>
      <c r="L511" s="1">
        <v>0.81314655172413797</v>
      </c>
    </row>
    <row r="512" spans="1:12" x14ac:dyDescent="0.35">
      <c r="A512" s="1">
        <f t="shared" si="14"/>
        <v>510</v>
      </c>
      <c r="B512" s="111">
        <f t="shared" si="15"/>
        <v>0.50900000000000034</v>
      </c>
      <c r="C512" s="1">
        <v>7.8598484848484904E-2</v>
      </c>
      <c r="D512" s="1">
        <v>0.92140151515151503</v>
      </c>
      <c r="E512" s="1">
        <v>9.17210942408484E-2</v>
      </c>
      <c r="F512" s="1">
        <v>0.90827890575915204</v>
      </c>
      <c r="G512" s="1">
        <v>0.101646290886797</v>
      </c>
      <c r="H512" s="1">
        <v>0.898353709113203</v>
      </c>
      <c r="I512" s="1">
        <v>0.20592316681273701</v>
      </c>
      <c r="J512" s="1">
        <v>0.79258873794916695</v>
      </c>
      <c r="K512" s="1">
        <v>0.18685344827586201</v>
      </c>
      <c r="L512" s="1">
        <v>0.81314655172413797</v>
      </c>
    </row>
    <row r="513" spans="1:12" x14ac:dyDescent="0.35">
      <c r="A513" s="1">
        <f t="shared" si="14"/>
        <v>511</v>
      </c>
      <c r="B513" s="111">
        <f t="shared" si="15"/>
        <v>0.51000000000000034</v>
      </c>
      <c r="C513" s="1">
        <v>7.8598484848484904E-2</v>
      </c>
      <c r="D513" s="1">
        <v>0.92140151515151503</v>
      </c>
      <c r="E513" s="1">
        <v>9.17210942408484E-2</v>
      </c>
      <c r="F513" s="1">
        <v>0.90827890575915204</v>
      </c>
      <c r="G513" s="1">
        <v>0.101646290886797</v>
      </c>
      <c r="H513" s="1">
        <v>0.898353709113203</v>
      </c>
      <c r="I513" s="1">
        <v>0.20592316681273701</v>
      </c>
      <c r="J513" s="1">
        <v>0.79258873794916695</v>
      </c>
      <c r="K513" s="1">
        <v>0.18685344827586201</v>
      </c>
      <c r="L513" s="1">
        <v>0.81314655172413797</v>
      </c>
    </row>
    <row r="514" spans="1:12" x14ac:dyDescent="0.35">
      <c r="A514" s="1">
        <f t="shared" si="14"/>
        <v>512</v>
      </c>
      <c r="B514" s="111">
        <f t="shared" si="15"/>
        <v>0.51100000000000034</v>
      </c>
      <c r="C514" s="1">
        <v>7.8598484848484904E-2</v>
      </c>
      <c r="D514" s="1">
        <v>0.92140151515151503</v>
      </c>
      <c r="E514" s="1">
        <v>9.17210942408484E-2</v>
      </c>
      <c r="F514" s="1">
        <v>0.90827890575915204</v>
      </c>
      <c r="G514" s="1">
        <v>0.101646290886797</v>
      </c>
      <c r="H514" s="1">
        <v>0.898353709113203</v>
      </c>
      <c r="I514" s="1">
        <v>0.20592316681273701</v>
      </c>
      <c r="J514" s="1">
        <v>0.79258873794916695</v>
      </c>
      <c r="K514" s="1">
        <v>0.18685344827586201</v>
      </c>
      <c r="L514" s="1">
        <v>0.81314655172413797</v>
      </c>
    </row>
    <row r="515" spans="1:12" x14ac:dyDescent="0.35">
      <c r="A515" s="75">
        <f t="shared" si="14"/>
        <v>513</v>
      </c>
      <c r="B515" s="111">
        <f t="shared" si="15"/>
        <v>0.51200000000000034</v>
      </c>
      <c r="C515" s="1">
        <v>7.8598484848484904E-2</v>
      </c>
      <c r="D515" s="1">
        <v>0.92140151515151503</v>
      </c>
      <c r="E515" s="75">
        <v>9.17210942408484E-2</v>
      </c>
      <c r="F515" s="75">
        <v>0.90827890575915204</v>
      </c>
      <c r="G515" s="112">
        <v>0.101646290886797</v>
      </c>
      <c r="H515" s="112">
        <v>0.898353709113203</v>
      </c>
      <c r="I515" s="1">
        <v>0.20592316681273701</v>
      </c>
      <c r="J515" s="1">
        <v>0.79105499561787895</v>
      </c>
      <c r="K515" s="1">
        <v>0.18685344827586201</v>
      </c>
      <c r="L515" s="1">
        <v>0.81314655172413797</v>
      </c>
    </row>
    <row r="516" spans="1:12" x14ac:dyDescent="0.35">
      <c r="A516" s="1">
        <f t="shared" si="14"/>
        <v>514</v>
      </c>
      <c r="B516" s="111">
        <f t="shared" si="15"/>
        <v>0.51300000000000034</v>
      </c>
      <c r="C516" s="1">
        <v>7.8598484848484904E-2</v>
      </c>
      <c r="D516" s="1">
        <v>0.92140151515151503</v>
      </c>
      <c r="E516" s="1">
        <v>9.17210942408484E-2</v>
      </c>
      <c r="F516" s="1">
        <v>0.90680831752385804</v>
      </c>
      <c r="G516" s="1">
        <v>0.100380468101987</v>
      </c>
      <c r="H516" s="1">
        <v>0.898353709113203</v>
      </c>
      <c r="I516" s="1">
        <v>0.20592316681273701</v>
      </c>
      <c r="J516" s="1">
        <v>0.79105499561787895</v>
      </c>
      <c r="K516" s="1">
        <v>0.18685344827586201</v>
      </c>
      <c r="L516" s="1">
        <v>0.81314655172413797</v>
      </c>
    </row>
    <row r="517" spans="1:12" x14ac:dyDescent="0.35">
      <c r="A517" s="75">
        <f t="shared" ref="A517:A580" si="16">A516+1</f>
        <v>515</v>
      </c>
      <c r="B517" s="111">
        <f t="shared" ref="B517:B580" si="17">B516+0.001</f>
        <v>0.51400000000000035</v>
      </c>
      <c r="C517" s="75">
        <v>7.8598484848484904E-2</v>
      </c>
      <c r="D517" s="75">
        <v>0.92140151515151503</v>
      </c>
      <c r="E517" s="1">
        <v>9.17210942408484E-2</v>
      </c>
      <c r="F517" s="1">
        <v>0.90680831752385804</v>
      </c>
      <c r="G517" s="1">
        <v>0.100380468101987</v>
      </c>
      <c r="H517" s="1">
        <v>0.898353709113203</v>
      </c>
      <c r="I517" s="1">
        <v>0.20592316681273701</v>
      </c>
      <c r="J517" s="1">
        <v>0.79105499561787895</v>
      </c>
      <c r="K517" s="1">
        <v>0.18685344827586201</v>
      </c>
      <c r="L517" s="1">
        <v>0.81314655172413797</v>
      </c>
    </row>
    <row r="518" spans="1:12" x14ac:dyDescent="0.35">
      <c r="A518" s="1">
        <f t="shared" si="16"/>
        <v>516</v>
      </c>
      <c r="B518" s="111">
        <f t="shared" si="17"/>
        <v>0.51500000000000035</v>
      </c>
      <c r="C518" s="1">
        <v>7.8598484848484904E-2</v>
      </c>
      <c r="D518" s="1">
        <v>0.91515151515151505</v>
      </c>
      <c r="E518" s="1">
        <v>9.17210942408484E-2</v>
      </c>
      <c r="F518" s="1">
        <v>0.90680831752385804</v>
      </c>
      <c r="G518" s="1">
        <v>0.100380468101987</v>
      </c>
      <c r="H518" s="1">
        <v>0.898353709113203</v>
      </c>
      <c r="I518" s="1">
        <v>0.20592316681273701</v>
      </c>
      <c r="J518" s="1">
        <v>0.79105499561787895</v>
      </c>
      <c r="K518" s="1">
        <v>0.18685344827586201</v>
      </c>
      <c r="L518" s="1">
        <v>0.81314655172413797</v>
      </c>
    </row>
    <row r="519" spans="1:12" x14ac:dyDescent="0.35">
      <c r="A519" s="1">
        <f t="shared" si="16"/>
        <v>517</v>
      </c>
      <c r="B519" s="111">
        <f t="shared" si="17"/>
        <v>0.51600000000000035</v>
      </c>
      <c r="C519" s="1">
        <v>7.8598484848484904E-2</v>
      </c>
      <c r="D519" s="1">
        <v>0.91515151515151505</v>
      </c>
      <c r="E519" s="1">
        <v>9.17210942408484E-2</v>
      </c>
      <c r="F519" s="1">
        <v>0.90680831752385804</v>
      </c>
      <c r="G519" s="1">
        <v>0.100380468101987</v>
      </c>
      <c r="H519" s="1">
        <v>0.898353709113203</v>
      </c>
      <c r="I519" s="1">
        <v>0.20592316681273701</v>
      </c>
      <c r="J519" s="1">
        <v>0.79105499561787895</v>
      </c>
      <c r="K519" s="1">
        <v>0.18685344827586201</v>
      </c>
      <c r="L519" s="1">
        <v>0.81314655172413797</v>
      </c>
    </row>
    <row r="520" spans="1:12" x14ac:dyDescent="0.35">
      <c r="A520" s="1">
        <f t="shared" si="16"/>
        <v>518</v>
      </c>
      <c r="B520" s="111">
        <f t="shared" si="17"/>
        <v>0.51700000000000035</v>
      </c>
      <c r="C520" s="1">
        <v>7.8598484848484904E-2</v>
      </c>
      <c r="D520" s="1">
        <v>0.91515151515151505</v>
      </c>
      <c r="E520" s="1">
        <v>9.17210942408484E-2</v>
      </c>
      <c r="F520" s="1">
        <v>0.90680831752385804</v>
      </c>
      <c r="G520" s="1">
        <v>0.100380468101987</v>
      </c>
      <c r="H520" s="1">
        <v>0.898353709113203</v>
      </c>
      <c r="I520" s="1">
        <v>0.20592316681273701</v>
      </c>
      <c r="J520" s="1">
        <v>0.79105499561787895</v>
      </c>
      <c r="K520" s="1">
        <v>0.18685344827586201</v>
      </c>
      <c r="L520" s="1">
        <v>0.81314655172413797</v>
      </c>
    </row>
    <row r="521" spans="1:12" x14ac:dyDescent="0.35">
      <c r="A521" s="1">
        <f t="shared" si="16"/>
        <v>519</v>
      </c>
      <c r="B521" s="111">
        <f t="shared" si="17"/>
        <v>0.51800000000000035</v>
      </c>
      <c r="C521" s="1">
        <v>7.8598484848484904E-2</v>
      </c>
      <c r="D521" s="1">
        <v>0.91515151515151505</v>
      </c>
      <c r="E521" s="1">
        <v>9.17210942408484E-2</v>
      </c>
      <c r="F521" s="1">
        <v>0.90680831752385804</v>
      </c>
      <c r="G521" s="1">
        <v>0.100380468101987</v>
      </c>
      <c r="H521" s="1">
        <v>0.898353709113203</v>
      </c>
      <c r="I521" s="1">
        <v>0.20592316681273701</v>
      </c>
      <c r="J521" s="1">
        <v>0.79105499561787895</v>
      </c>
      <c r="K521" s="1">
        <v>0.18685344827586201</v>
      </c>
      <c r="L521" s="1">
        <v>0.81314655172413797</v>
      </c>
    </row>
    <row r="522" spans="1:12" x14ac:dyDescent="0.35">
      <c r="A522" s="1">
        <f t="shared" si="16"/>
        <v>520</v>
      </c>
      <c r="B522" s="111">
        <f t="shared" si="17"/>
        <v>0.51900000000000035</v>
      </c>
      <c r="C522" s="1">
        <v>7.8598484848484904E-2</v>
      </c>
      <c r="D522" s="1">
        <v>0.91515151515151505</v>
      </c>
      <c r="E522" s="1">
        <v>9.17210942408484E-2</v>
      </c>
      <c r="F522" s="1">
        <v>0.90680831752385804</v>
      </c>
      <c r="G522" s="1">
        <v>0.100380468101987</v>
      </c>
      <c r="H522" s="1">
        <v>0.898353709113203</v>
      </c>
      <c r="I522" s="1">
        <v>0.20592316681273701</v>
      </c>
      <c r="J522" s="1">
        <v>0.79105499561787895</v>
      </c>
      <c r="K522" s="1">
        <v>0.18685344827586201</v>
      </c>
      <c r="L522" s="1">
        <v>0.81314655172413797</v>
      </c>
    </row>
    <row r="523" spans="1:12" x14ac:dyDescent="0.35">
      <c r="A523" s="1">
        <f t="shared" si="16"/>
        <v>521</v>
      </c>
      <c r="B523" s="111">
        <f t="shared" si="17"/>
        <v>0.52000000000000035</v>
      </c>
      <c r="C523" s="1">
        <v>7.8598484848484904E-2</v>
      </c>
      <c r="D523" s="1">
        <v>0.91515151515151505</v>
      </c>
      <c r="E523" s="1">
        <v>9.17210942408484E-2</v>
      </c>
      <c r="F523" s="1">
        <v>0.90680831752385804</v>
      </c>
      <c r="G523" s="1">
        <v>0.100380468101987</v>
      </c>
      <c r="H523" s="1">
        <v>0.898353709113203</v>
      </c>
      <c r="I523" s="1">
        <v>0.20592316681273701</v>
      </c>
      <c r="J523" s="1">
        <v>0.79105499561787895</v>
      </c>
      <c r="K523" s="1">
        <v>0.18685344827586201</v>
      </c>
      <c r="L523" s="1">
        <v>0.81314655172413797</v>
      </c>
    </row>
    <row r="524" spans="1:12" x14ac:dyDescent="0.35">
      <c r="A524" s="1">
        <f t="shared" si="16"/>
        <v>522</v>
      </c>
      <c r="B524" s="111">
        <f t="shared" si="17"/>
        <v>0.52100000000000035</v>
      </c>
      <c r="C524" s="1">
        <v>7.8598484848484904E-2</v>
      </c>
      <c r="D524" s="1">
        <v>0.91515151515151505</v>
      </c>
      <c r="E524" s="1">
        <v>9.17210942408484E-2</v>
      </c>
      <c r="F524" s="1">
        <v>0.90680831752385804</v>
      </c>
      <c r="G524" s="1">
        <v>0.100380468101987</v>
      </c>
      <c r="H524" s="1">
        <v>0.898353709113203</v>
      </c>
      <c r="I524" s="1">
        <v>0.20592316681273701</v>
      </c>
      <c r="J524" s="1">
        <v>0.78956690037978405</v>
      </c>
      <c r="K524" s="1">
        <v>0.18685344827586201</v>
      </c>
      <c r="L524" s="1">
        <v>0.81314655172413797</v>
      </c>
    </row>
    <row r="525" spans="1:12" x14ac:dyDescent="0.35">
      <c r="A525" s="1">
        <f t="shared" si="16"/>
        <v>523</v>
      </c>
      <c r="B525" s="111">
        <f t="shared" si="17"/>
        <v>0.52200000000000035</v>
      </c>
      <c r="C525" s="1">
        <v>7.8598484848484904E-2</v>
      </c>
      <c r="D525" s="1">
        <v>0.91515151515151505</v>
      </c>
      <c r="E525" s="1">
        <v>9.17210942408484E-2</v>
      </c>
      <c r="F525" s="1">
        <v>0.90680831752385804</v>
      </c>
      <c r="G525" s="1">
        <v>0.100380468101987</v>
      </c>
      <c r="H525" s="1">
        <v>0.898353709113203</v>
      </c>
      <c r="I525" s="1">
        <v>0.20592316681273701</v>
      </c>
      <c r="J525" s="1">
        <v>0.78956690037978405</v>
      </c>
      <c r="K525" s="1">
        <v>0.18685344827586201</v>
      </c>
      <c r="L525" s="1">
        <v>0.81314655172413797</v>
      </c>
    </row>
    <row r="526" spans="1:12" x14ac:dyDescent="0.35">
      <c r="A526" s="1">
        <f t="shared" si="16"/>
        <v>524</v>
      </c>
      <c r="B526" s="111">
        <f t="shared" si="17"/>
        <v>0.52300000000000035</v>
      </c>
      <c r="C526" s="1">
        <v>7.8598484848484904E-2</v>
      </c>
      <c r="D526" s="1">
        <v>0.91515151515151505</v>
      </c>
      <c r="E526" s="1">
        <v>9.17210942408484E-2</v>
      </c>
      <c r="F526" s="1">
        <v>0.90680831752385804</v>
      </c>
      <c r="G526" s="1">
        <v>0.100380468101987</v>
      </c>
      <c r="H526" s="1">
        <v>0.898353709113203</v>
      </c>
      <c r="I526" s="1">
        <v>0.20438942448144901</v>
      </c>
      <c r="J526" s="1">
        <v>0.78956690037978405</v>
      </c>
      <c r="K526" s="1">
        <v>0.18685344827586201</v>
      </c>
      <c r="L526" s="1">
        <v>0.81314655172413797</v>
      </c>
    </row>
    <row r="527" spans="1:12" x14ac:dyDescent="0.35">
      <c r="A527" s="1">
        <f t="shared" si="16"/>
        <v>525</v>
      </c>
      <c r="B527" s="111">
        <f t="shared" si="17"/>
        <v>0.52400000000000035</v>
      </c>
      <c r="C527" s="1">
        <v>7.8598484848484904E-2</v>
      </c>
      <c r="D527" s="1">
        <v>0.91515151515151505</v>
      </c>
      <c r="E527" s="1">
        <v>9.17210942408484E-2</v>
      </c>
      <c r="F527" s="1">
        <v>0.90680831752385804</v>
      </c>
      <c r="G527" s="1">
        <v>0.100380468101987</v>
      </c>
      <c r="H527" s="1">
        <v>0.898353709113203</v>
      </c>
      <c r="I527" s="1">
        <v>0.20438942448144901</v>
      </c>
      <c r="J527" s="1">
        <v>0.78956690037978405</v>
      </c>
      <c r="K527" s="1">
        <v>0.18685344827586201</v>
      </c>
      <c r="L527" s="1">
        <v>0.81314655172413797</v>
      </c>
    </row>
    <row r="528" spans="1:12" x14ac:dyDescent="0.35">
      <c r="A528" s="1">
        <f t="shared" si="16"/>
        <v>526</v>
      </c>
      <c r="B528" s="111">
        <f t="shared" si="17"/>
        <v>0.52500000000000036</v>
      </c>
      <c r="C528" s="1">
        <v>7.8598484848484904E-2</v>
      </c>
      <c r="D528" s="1">
        <v>0.91515151515151505</v>
      </c>
      <c r="E528" s="1">
        <v>9.17210942408484E-2</v>
      </c>
      <c r="F528" s="1">
        <v>0.90680831752385804</v>
      </c>
      <c r="G528" s="1">
        <v>0.100380468101987</v>
      </c>
      <c r="H528" s="1">
        <v>0.898353709113203</v>
      </c>
      <c r="I528" s="1">
        <v>0.20438942448144901</v>
      </c>
      <c r="J528" s="1">
        <v>0.78956690037978405</v>
      </c>
      <c r="K528" s="1">
        <v>0.18685344827586201</v>
      </c>
      <c r="L528" s="1">
        <v>0.81314655172413797</v>
      </c>
    </row>
    <row r="529" spans="1:12" x14ac:dyDescent="0.35">
      <c r="A529" s="1">
        <f t="shared" si="16"/>
        <v>527</v>
      </c>
      <c r="B529" s="111">
        <f t="shared" si="17"/>
        <v>0.52600000000000036</v>
      </c>
      <c r="C529" s="1">
        <v>7.8598484848484904E-2</v>
      </c>
      <c r="D529" s="1">
        <v>0.91515151515151505</v>
      </c>
      <c r="E529" s="1">
        <v>9.17210942408484E-2</v>
      </c>
      <c r="F529" s="1">
        <v>0.90680831752385804</v>
      </c>
      <c r="G529" s="1">
        <v>0.100380468101987</v>
      </c>
      <c r="H529" s="1">
        <v>0.898353709113203</v>
      </c>
      <c r="I529" s="1">
        <v>0.20438942448144901</v>
      </c>
      <c r="J529" s="1">
        <v>0.78956690037978405</v>
      </c>
      <c r="K529" s="1">
        <v>0.18685344827586201</v>
      </c>
      <c r="L529" s="1">
        <v>0.81314655172413797</v>
      </c>
    </row>
    <row r="530" spans="1:12" x14ac:dyDescent="0.35">
      <c r="A530" s="1">
        <f t="shared" si="16"/>
        <v>528</v>
      </c>
      <c r="B530" s="111">
        <f t="shared" si="17"/>
        <v>0.52700000000000036</v>
      </c>
      <c r="C530" s="1">
        <v>7.8598484848484904E-2</v>
      </c>
      <c r="D530" s="1">
        <v>0.91515151515151505</v>
      </c>
      <c r="E530" s="1">
        <v>9.17210942408484E-2</v>
      </c>
      <c r="F530" s="1">
        <v>0.90680831752385804</v>
      </c>
      <c r="G530" s="1">
        <v>0.100380468101987</v>
      </c>
      <c r="H530" s="1">
        <v>0.898353709113203</v>
      </c>
      <c r="I530" s="1">
        <v>0.20438942448144901</v>
      </c>
      <c r="J530" s="1">
        <v>0.78956690037978405</v>
      </c>
      <c r="K530" s="1">
        <v>0.18685344827586201</v>
      </c>
      <c r="L530" s="1">
        <v>0.81314655172413797</v>
      </c>
    </row>
    <row r="531" spans="1:12" x14ac:dyDescent="0.35">
      <c r="A531" s="1">
        <f t="shared" si="16"/>
        <v>529</v>
      </c>
      <c r="B531" s="111">
        <f t="shared" si="17"/>
        <v>0.52800000000000036</v>
      </c>
      <c r="C531" s="1">
        <v>7.8598484848484904E-2</v>
      </c>
      <c r="D531" s="1">
        <v>0.91515151515151505</v>
      </c>
      <c r="E531" s="1">
        <v>9.17210942408484E-2</v>
      </c>
      <c r="F531" s="1">
        <v>0.90680831752385804</v>
      </c>
      <c r="G531" s="1">
        <v>0.100380468101987</v>
      </c>
      <c r="H531" s="1">
        <v>0.898353709113203</v>
      </c>
      <c r="I531" s="1">
        <v>0.20438942448144901</v>
      </c>
      <c r="J531" s="1">
        <v>0.78956690037978405</v>
      </c>
      <c r="K531" s="1">
        <v>0.18685344827586201</v>
      </c>
      <c r="L531" s="1">
        <v>0.81314655172413797</v>
      </c>
    </row>
    <row r="532" spans="1:12" x14ac:dyDescent="0.35">
      <c r="A532" s="1">
        <f t="shared" si="16"/>
        <v>530</v>
      </c>
      <c r="B532" s="111">
        <f t="shared" si="17"/>
        <v>0.52900000000000036</v>
      </c>
      <c r="C532" s="1">
        <v>7.8598484848484904E-2</v>
      </c>
      <c r="D532" s="1">
        <v>0.91515151515151505</v>
      </c>
      <c r="E532" s="1">
        <v>9.17210942408484E-2</v>
      </c>
      <c r="F532" s="1">
        <v>0.90680831752385804</v>
      </c>
      <c r="G532" s="1">
        <v>0.100380468101987</v>
      </c>
      <c r="H532" s="1">
        <v>0.898353709113203</v>
      </c>
      <c r="I532" s="1">
        <v>0.20438942448144901</v>
      </c>
      <c r="J532" s="1">
        <v>0.78956690037978405</v>
      </c>
      <c r="K532" s="1">
        <v>0.18685344827586201</v>
      </c>
      <c r="L532" s="1">
        <v>0.81314655172413797</v>
      </c>
    </row>
    <row r="533" spans="1:12" x14ac:dyDescent="0.35">
      <c r="A533" s="1">
        <f t="shared" si="16"/>
        <v>531</v>
      </c>
      <c r="B533" s="111">
        <f t="shared" si="17"/>
        <v>0.53000000000000036</v>
      </c>
      <c r="C533" s="1">
        <v>7.8598484848484904E-2</v>
      </c>
      <c r="D533" s="1">
        <v>0.91515151515151505</v>
      </c>
      <c r="E533" s="1">
        <v>9.17210942408484E-2</v>
      </c>
      <c r="F533" s="1">
        <v>0.90680831752385804</v>
      </c>
      <c r="G533" s="1">
        <v>0.100380468101987</v>
      </c>
      <c r="H533" s="1">
        <v>0.898353709113203</v>
      </c>
      <c r="I533" s="1">
        <v>0.20438942448144901</v>
      </c>
      <c r="J533" s="1">
        <v>0.78956690037978405</v>
      </c>
      <c r="K533" s="1">
        <v>0.18685344827586201</v>
      </c>
      <c r="L533" s="1">
        <v>0.81314655172413797</v>
      </c>
    </row>
    <row r="534" spans="1:12" x14ac:dyDescent="0.35">
      <c r="A534" s="1">
        <f t="shared" si="16"/>
        <v>532</v>
      </c>
      <c r="B534" s="111">
        <f t="shared" si="17"/>
        <v>0.53100000000000036</v>
      </c>
      <c r="C534" s="1">
        <v>7.8598484848484904E-2</v>
      </c>
      <c r="D534" s="1">
        <v>0.91515151515151505</v>
      </c>
      <c r="E534" s="1">
        <v>9.17210942408484E-2</v>
      </c>
      <c r="F534" s="1">
        <v>0.90680831752385804</v>
      </c>
      <c r="G534" s="1">
        <v>0.100380468101987</v>
      </c>
      <c r="H534" s="1">
        <v>0.898353709113203</v>
      </c>
      <c r="I534" s="1">
        <v>0.20438942448144901</v>
      </c>
      <c r="J534" s="1">
        <v>0.78956690037978405</v>
      </c>
      <c r="K534" s="1">
        <v>0.18685344827586201</v>
      </c>
      <c r="L534" s="1">
        <v>0.81314655172413797</v>
      </c>
    </row>
    <row r="535" spans="1:12" x14ac:dyDescent="0.35">
      <c r="A535" s="1">
        <f t="shared" si="16"/>
        <v>533</v>
      </c>
      <c r="B535" s="111">
        <f t="shared" si="17"/>
        <v>0.53200000000000036</v>
      </c>
      <c r="C535" s="1">
        <v>7.8598484848484904E-2</v>
      </c>
      <c r="D535" s="1">
        <v>0.91515151515151505</v>
      </c>
      <c r="E535" s="1">
        <v>9.17210942408484E-2</v>
      </c>
      <c r="F535" s="1">
        <v>0.90680831752385804</v>
      </c>
      <c r="G535" s="1">
        <v>0.100380468101987</v>
      </c>
      <c r="H535" s="1">
        <v>0.898353709113203</v>
      </c>
      <c r="I535" s="1">
        <v>0.20438942448144901</v>
      </c>
      <c r="J535" s="1">
        <v>0.78956690037978405</v>
      </c>
      <c r="K535" s="1">
        <v>0.18685344827586201</v>
      </c>
      <c r="L535" s="1">
        <v>0.81314655172413797</v>
      </c>
    </row>
    <row r="536" spans="1:12" x14ac:dyDescent="0.35">
      <c r="A536" s="1">
        <f t="shared" si="16"/>
        <v>534</v>
      </c>
      <c r="B536" s="111">
        <f t="shared" si="17"/>
        <v>0.53300000000000036</v>
      </c>
      <c r="C536" s="1">
        <v>7.8598484848484904E-2</v>
      </c>
      <c r="D536" s="1">
        <v>0.91515151515151505</v>
      </c>
      <c r="E536" s="1">
        <v>9.17210942408484E-2</v>
      </c>
      <c r="F536" s="1">
        <v>0.90680831752385804</v>
      </c>
      <c r="G536" s="1">
        <v>0.100380468101987</v>
      </c>
      <c r="H536" s="1">
        <v>0.898353709113203</v>
      </c>
      <c r="I536" s="1">
        <v>0.20438942448144901</v>
      </c>
      <c r="J536" s="1">
        <v>0.78956690037978405</v>
      </c>
      <c r="K536" s="1">
        <v>0.18685344827586201</v>
      </c>
      <c r="L536" s="1">
        <v>0.81314655172413797</v>
      </c>
    </row>
    <row r="537" spans="1:12" x14ac:dyDescent="0.35">
      <c r="A537" s="1">
        <f t="shared" si="16"/>
        <v>535</v>
      </c>
      <c r="B537" s="111">
        <f t="shared" si="17"/>
        <v>0.53400000000000036</v>
      </c>
      <c r="C537" s="1">
        <v>7.8598484848484904E-2</v>
      </c>
      <c r="D537" s="1">
        <v>0.91515151515151505</v>
      </c>
      <c r="E537" s="1">
        <v>9.17210942408484E-2</v>
      </c>
      <c r="F537" s="1">
        <v>0.90680831752385804</v>
      </c>
      <c r="G537" s="1">
        <v>0.100380468101987</v>
      </c>
      <c r="H537" s="1">
        <v>0.898353709113203</v>
      </c>
      <c r="I537" s="1">
        <v>0.20438942448144901</v>
      </c>
      <c r="J537" s="1">
        <v>0.78956690037978405</v>
      </c>
      <c r="K537" s="1">
        <v>0.18685344827586201</v>
      </c>
      <c r="L537" s="1">
        <v>0.81314655172413797</v>
      </c>
    </row>
    <row r="538" spans="1:12" x14ac:dyDescent="0.35">
      <c r="A538" s="1">
        <f t="shared" si="16"/>
        <v>536</v>
      </c>
      <c r="B538" s="111">
        <f t="shared" si="17"/>
        <v>0.53500000000000036</v>
      </c>
      <c r="C538" s="1">
        <v>7.8598484848484904E-2</v>
      </c>
      <c r="D538" s="1">
        <v>0.91515151515151505</v>
      </c>
      <c r="E538" s="1">
        <v>9.17210942408484E-2</v>
      </c>
      <c r="F538" s="1">
        <v>0.90680831752385804</v>
      </c>
      <c r="G538" s="1">
        <v>0.100380468101987</v>
      </c>
      <c r="H538" s="1">
        <v>0.898353709113203</v>
      </c>
      <c r="I538" s="1">
        <v>0.20438942448144901</v>
      </c>
      <c r="J538" s="1">
        <v>0.78956690037978405</v>
      </c>
      <c r="K538" s="1">
        <v>0.18685344827586201</v>
      </c>
      <c r="L538" s="1">
        <v>0.81314655172413797</v>
      </c>
    </row>
    <row r="539" spans="1:12" x14ac:dyDescent="0.35">
      <c r="A539" s="1">
        <f t="shared" si="16"/>
        <v>537</v>
      </c>
      <c r="B539" s="111">
        <f t="shared" si="17"/>
        <v>0.53600000000000037</v>
      </c>
      <c r="C539" s="1">
        <v>7.8598484848484904E-2</v>
      </c>
      <c r="D539" s="1">
        <v>0.91515151515151505</v>
      </c>
      <c r="E539" s="1">
        <v>9.17210942408484E-2</v>
      </c>
      <c r="F539" s="1">
        <v>0.905269855985396</v>
      </c>
      <c r="G539" s="1">
        <v>0.100380468101987</v>
      </c>
      <c r="H539" s="1">
        <v>0.898353709113203</v>
      </c>
      <c r="I539" s="1">
        <v>0.20438942448144901</v>
      </c>
      <c r="J539" s="1">
        <v>0.78956690037978405</v>
      </c>
      <c r="K539" s="1">
        <v>0.18685344827586201</v>
      </c>
      <c r="L539" s="1">
        <v>0.81314655172413797</v>
      </c>
    </row>
    <row r="540" spans="1:12" x14ac:dyDescent="0.35">
      <c r="A540" s="1">
        <f t="shared" si="16"/>
        <v>538</v>
      </c>
      <c r="B540" s="111">
        <f t="shared" si="17"/>
        <v>0.53700000000000037</v>
      </c>
      <c r="C540" s="1">
        <v>7.8598484848484904E-2</v>
      </c>
      <c r="D540" s="1">
        <v>0.91515151515151505</v>
      </c>
      <c r="E540" s="1">
        <v>9.17210942408484E-2</v>
      </c>
      <c r="F540" s="1">
        <v>0.905269855985396</v>
      </c>
      <c r="G540" s="1">
        <v>0.100380468101987</v>
      </c>
      <c r="H540" s="1">
        <v>0.898353709113203</v>
      </c>
      <c r="I540" s="1">
        <v>0.20438942448144901</v>
      </c>
      <c r="J540" s="1">
        <v>0.78956690037978405</v>
      </c>
      <c r="K540" s="1">
        <v>0.18685344827586201</v>
      </c>
      <c r="L540" s="1">
        <v>0.81314655172413797</v>
      </c>
    </row>
    <row r="541" spans="1:12" x14ac:dyDescent="0.35">
      <c r="A541" s="1">
        <f t="shared" si="16"/>
        <v>539</v>
      </c>
      <c r="B541" s="111">
        <f t="shared" si="17"/>
        <v>0.53800000000000037</v>
      </c>
      <c r="C541" s="1">
        <v>7.8598484848484904E-2</v>
      </c>
      <c r="D541" s="1">
        <v>0.91515151515151505</v>
      </c>
      <c r="E541" s="1">
        <v>9.17210942408484E-2</v>
      </c>
      <c r="F541" s="1">
        <v>0.905269855985396</v>
      </c>
      <c r="G541" s="1">
        <v>0.100380468101987</v>
      </c>
      <c r="H541" s="1">
        <v>0.898353709113203</v>
      </c>
      <c r="I541" s="1">
        <v>0.20438942448144901</v>
      </c>
      <c r="J541" s="1">
        <v>0.78956690037978405</v>
      </c>
      <c r="K541" s="1">
        <v>0.18685344827586201</v>
      </c>
      <c r="L541" s="1">
        <v>0.81314655172413797</v>
      </c>
    </row>
    <row r="542" spans="1:12" x14ac:dyDescent="0.35">
      <c r="A542" s="1">
        <f t="shared" si="16"/>
        <v>540</v>
      </c>
      <c r="B542" s="111">
        <f t="shared" si="17"/>
        <v>0.53900000000000037</v>
      </c>
      <c r="C542" s="1">
        <v>7.8598484848484904E-2</v>
      </c>
      <c r="D542" s="1">
        <v>0.91515151515151505</v>
      </c>
      <c r="E542" s="1">
        <v>9.17210942408484E-2</v>
      </c>
      <c r="F542" s="1">
        <v>0.905269855985396</v>
      </c>
      <c r="G542" s="1">
        <v>0.100380468101987</v>
      </c>
      <c r="H542" s="1">
        <v>0.898353709113203</v>
      </c>
      <c r="I542" s="1">
        <v>0.20438942448144901</v>
      </c>
      <c r="J542" s="1">
        <v>0.78956690037978405</v>
      </c>
      <c r="K542" s="1">
        <v>0.18685344827586201</v>
      </c>
      <c r="L542" s="1">
        <v>0.81314655172413797</v>
      </c>
    </row>
    <row r="543" spans="1:12" x14ac:dyDescent="0.35">
      <c r="A543" s="1">
        <f t="shared" si="16"/>
        <v>541</v>
      </c>
      <c r="B543" s="111">
        <f t="shared" si="17"/>
        <v>0.54000000000000037</v>
      </c>
      <c r="C543" s="1">
        <v>7.8598484848484904E-2</v>
      </c>
      <c r="D543" s="1">
        <v>0.91515151515151505</v>
      </c>
      <c r="E543" s="1">
        <v>9.17210942408484E-2</v>
      </c>
      <c r="F543" s="1">
        <v>0.905269855985396</v>
      </c>
      <c r="G543" s="1">
        <v>0.100380468101987</v>
      </c>
      <c r="H543" s="1">
        <v>0.898353709113203</v>
      </c>
      <c r="I543" s="1">
        <v>0.20438942448144901</v>
      </c>
      <c r="J543" s="1">
        <v>0.78803315804849605</v>
      </c>
      <c r="K543" s="1">
        <v>0.18685344827586201</v>
      </c>
      <c r="L543" s="1">
        <v>0.81314655172413797</v>
      </c>
    </row>
    <row r="544" spans="1:12" x14ac:dyDescent="0.35">
      <c r="A544" s="1">
        <f t="shared" si="16"/>
        <v>542</v>
      </c>
      <c r="B544" s="111">
        <f t="shared" si="17"/>
        <v>0.54100000000000037</v>
      </c>
      <c r="C544" s="1">
        <v>7.8598484848484904E-2</v>
      </c>
      <c r="D544" s="1">
        <v>0.91515151515151505</v>
      </c>
      <c r="E544" s="1">
        <v>9.17210942408484E-2</v>
      </c>
      <c r="F544" s="1">
        <v>0.905269855985396</v>
      </c>
      <c r="G544" s="1">
        <v>0.100380468101987</v>
      </c>
      <c r="H544" s="1">
        <v>0.898353709113203</v>
      </c>
      <c r="I544" s="1">
        <v>0.20438942448144901</v>
      </c>
      <c r="J544" s="1">
        <v>0.78803315804849605</v>
      </c>
      <c r="K544" s="1">
        <v>0.18685344827586201</v>
      </c>
      <c r="L544" s="1">
        <v>0.81314655172413797</v>
      </c>
    </row>
    <row r="545" spans="1:12" x14ac:dyDescent="0.35">
      <c r="A545" s="1">
        <f t="shared" si="16"/>
        <v>543</v>
      </c>
      <c r="B545" s="111">
        <f t="shared" si="17"/>
        <v>0.54200000000000037</v>
      </c>
      <c r="C545" s="1">
        <v>7.8598484848484904E-2</v>
      </c>
      <c r="D545" s="1">
        <v>0.91515151515151505</v>
      </c>
      <c r="E545" s="1">
        <v>9.17210942408484E-2</v>
      </c>
      <c r="F545" s="1">
        <v>0.905269855985396</v>
      </c>
      <c r="G545" s="1">
        <v>0.100380468101987</v>
      </c>
      <c r="H545" s="1">
        <v>0.898353709113203</v>
      </c>
      <c r="I545" s="1">
        <v>0.20438942448144901</v>
      </c>
      <c r="J545" s="1">
        <v>0.78803315804849605</v>
      </c>
      <c r="K545" s="1">
        <v>0.18685344827586201</v>
      </c>
      <c r="L545" s="1">
        <v>0.81314655172413797</v>
      </c>
    </row>
    <row r="546" spans="1:12" x14ac:dyDescent="0.35">
      <c r="A546" s="1">
        <f t="shared" si="16"/>
        <v>544</v>
      </c>
      <c r="B546" s="111">
        <f t="shared" si="17"/>
        <v>0.54300000000000037</v>
      </c>
      <c r="C546" s="1">
        <v>7.8598484848484904E-2</v>
      </c>
      <c r="D546" s="1">
        <v>0.91515151515151505</v>
      </c>
      <c r="E546" s="1">
        <v>9.17210942408484E-2</v>
      </c>
      <c r="F546" s="1">
        <v>0.905269855985396</v>
      </c>
      <c r="G546" s="1">
        <v>0.100380468101987</v>
      </c>
      <c r="H546" s="1">
        <v>0.898353709113203</v>
      </c>
      <c r="I546" s="1">
        <v>0.20438942448144901</v>
      </c>
      <c r="J546" s="1">
        <v>0.78803315804849605</v>
      </c>
      <c r="K546" s="1">
        <v>0.18685344827586201</v>
      </c>
      <c r="L546" s="1">
        <v>0.81314655172413797</v>
      </c>
    </row>
    <row r="547" spans="1:12" x14ac:dyDescent="0.35">
      <c r="A547" s="1">
        <f t="shared" si="16"/>
        <v>545</v>
      </c>
      <c r="B547" s="111">
        <f t="shared" si="17"/>
        <v>0.54400000000000037</v>
      </c>
      <c r="C547" s="1">
        <v>7.8598484848484904E-2</v>
      </c>
      <c r="D547" s="1">
        <v>0.91515151515151505</v>
      </c>
      <c r="E547" s="1">
        <v>9.17210942408484E-2</v>
      </c>
      <c r="F547" s="1">
        <v>0.905269855985396</v>
      </c>
      <c r="G547" s="1">
        <v>0.100380468101987</v>
      </c>
      <c r="H547" s="1">
        <v>0.898353709113203</v>
      </c>
      <c r="I547" s="1">
        <v>0.20438942448144901</v>
      </c>
      <c r="J547" s="1">
        <v>0.78803315804849605</v>
      </c>
      <c r="K547" s="1">
        <v>0.18685344827586201</v>
      </c>
      <c r="L547" s="1">
        <v>0.81314655172413797</v>
      </c>
    </row>
    <row r="548" spans="1:12" x14ac:dyDescent="0.35">
      <c r="A548" s="1">
        <f t="shared" si="16"/>
        <v>546</v>
      </c>
      <c r="B548" s="111">
        <f t="shared" si="17"/>
        <v>0.54500000000000037</v>
      </c>
      <c r="C548" s="1">
        <v>7.8598484848484904E-2</v>
      </c>
      <c r="D548" s="1">
        <v>0.91515151515151505</v>
      </c>
      <c r="E548" s="1">
        <v>9.0228556927415604E-2</v>
      </c>
      <c r="F548" s="1">
        <v>0.905269855985396</v>
      </c>
      <c r="G548" s="1">
        <v>0.100380468101987</v>
      </c>
      <c r="H548" s="1">
        <v>0.898353709113203</v>
      </c>
      <c r="I548" s="1">
        <v>0.20438942448144901</v>
      </c>
      <c r="J548" s="1">
        <v>0.78803315804849605</v>
      </c>
      <c r="K548" s="1">
        <v>0.18685344827586201</v>
      </c>
      <c r="L548" s="1">
        <v>0.81314655172413797</v>
      </c>
    </row>
    <row r="549" spans="1:12" x14ac:dyDescent="0.35">
      <c r="A549" s="1">
        <f t="shared" si="16"/>
        <v>547</v>
      </c>
      <c r="B549" s="111">
        <f t="shared" si="17"/>
        <v>0.54600000000000037</v>
      </c>
      <c r="C549" s="1">
        <v>7.8598484848484904E-2</v>
      </c>
      <c r="D549" s="1">
        <v>0.91515151515151505</v>
      </c>
      <c r="E549" s="1">
        <v>9.0228556927415604E-2</v>
      </c>
      <c r="F549" s="1">
        <v>0.905269855985396</v>
      </c>
      <c r="G549" s="1">
        <v>0.100380468101987</v>
      </c>
      <c r="H549" s="1">
        <v>0.898353709113203</v>
      </c>
      <c r="I549" s="1">
        <v>0.20438942448144901</v>
      </c>
      <c r="J549" s="1">
        <v>0.78803315804849605</v>
      </c>
      <c r="K549" s="1">
        <v>0.18685344827586201</v>
      </c>
      <c r="L549" s="1">
        <v>0.81314655172413797</v>
      </c>
    </row>
    <row r="550" spans="1:12" x14ac:dyDescent="0.35">
      <c r="A550" s="1">
        <f t="shared" si="16"/>
        <v>548</v>
      </c>
      <c r="B550" s="111">
        <f t="shared" si="17"/>
        <v>0.54700000000000037</v>
      </c>
      <c r="C550" s="1">
        <v>7.8598484848484904E-2</v>
      </c>
      <c r="D550" s="1">
        <v>0.91515151515151505</v>
      </c>
      <c r="E550" s="1">
        <v>9.0228556927415604E-2</v>
      </c>
      <c r="F550" s="1">
        <v>0.905269855985396</v>
      </c>
      <c r="G550" s="1">
        <v>0.100380468101987</v>
      </c>
      <c r="H550" s="1">
        <v>0.898353709113203</v>
      </c>
      <c r="I550" s="1">
        <v>0.20438942448144901</v>
      </c>
      <c r="J550" s="1">
        <v>0.78803315804849605</v>
      </c>
      <c r="K550" s="1">
        <v>0.18685344827586201</v>
      </c>
      <c r="L550" s="1">
        <v>0.81314655172413797</v>
      </c>
    </row>
    <row r="551" spans="1:12" x14ac:dyDescent="0.35">
      <c r="A551" s="1">
        <f t="shared" si="16"/>
        <v>549</v>
      </c>
      <c r="B551" s="111">
        <f t="shared" si="17"/>
        <v>0.54800000000000038</v>
      </c>
      <c r="C551" s="1">
        <v>7.8598484848484904E-2</v>
      </c>
      <c r="D551" s="1">
        <v>0.91515151515151505</v>
      </c>
      <c r="E551" s="1">
        <v>9.0228556927415604E-2</v>
      </c>
      <c r="F551" s="1">
        <v>0.905269855985396</v>
      </c>
      <c r="G551" s="1">
        <v>9.9145900200752604E-2</v>
      </c>
      <c r="H551" s="1">
        <v>0.898353709113203</v>
      </c>
      <c r="I551" s="1">
        <v>0.20438942448144901</v>
      </c>
      <c r="J551" s="1">
        <v>0.78803315804849605</v>
      </c>
      <c r="K551" s="1">
        <v>0.18685344827586201</v>
      </c>
      <c r="L551" s="1">
        <v>0.81314655172413797</v>
      </c>
    </row>
    <row r="552" spans="1:12" x14ac:dyDescent="0.35">
      <c r="A552" s="1">
        <f t="shared" si="16"/>
        <v>550</v>
      </c>
      <c r="B552" s="111">
        <f t="shared" si="17"/>
        <v>0.54900000000000038</v>
      </c>
      <c r="C552" s="1">
        <v>7.8598484848484904E-2</v>
      </c>
      <c r="D552" s="1">
        <v>0.91515151515151505</v>
      </c>
      <c r="E552" s="1">
        <v>9.0228556927415604E-2</v>
      </c>
      <c r="F552" s="1">
        <v>0.905269855985396</v>
      </c>
      <c r="G552" s="1">
        <v>9.9145900200752604E-2</v>
      </c>
      <c r="H552" s="1">
        <v>0.898353709113203</v>
      </c>
      <c r="I552" s="1">
        <v>0.20438942448144901</v>
      </c>
      <c r="J552" s="1">
        <v>0.78803315804849605</v>
      </c>
      <c r="K552" s="1">
        <v>0.18685344827586201</v>
      </c>
      <c r="L552" s="1">
        <v>0.81314655172413797</v>
      </c>
    </row>
    <row r="553" spans="1:12" x14ac:dyDescent="0.35">
      <c r="A553" s="1">
        <f t="shared" si="16"/>
        <v>551</v>
      </c>
      <c r="B553" s="111">
        <f t="shared" si="17"/>
        <v>0.55000000000000038</v>
      </c>
      <c r="C553" s="1">
        <v>7.8598484848484904E-2</v>
      </c>
      <c r="D553" s="1">
        <v>0.91515151515151505</v>
      </c>
      <c r="E553" s="1">
        <v>9.0228556927415604E-2</v>
      </c>
      <c r="F553" s="1">
        <v>0.905269855985396</v>
      </c>
      <c r="G553" s="1">
        <v>9.9145900200752604E-2</v>
      </c>
      <c r="H553" s="1">
        <v>0.898353709113203</v>
      </c>
      <c r="I553" s="1">
        <v>0.20438942448144901</v>
      </c>
      <c r="J553" s="1">
        <v>0.78803315804849605</v>
      </c>
      <c r="K553" s="1">
        <v>0.18685344827586201</v>
      </c>
      <c r="L553" s="1">
        <v>0.81314655172413797</v>
      </c>
    </row>
    <row r="554" spans="1:12" x14ac:dyDescent="0.35">
      <c r="A554" s="1">
        <f t="shared" si="16"/>
        <v>552</v>
      </c>
      <c r="B554" s="111">
        <f t="shared" si="17"/>
        <v>0.55100000000000038</v>
      </c>
      <c r="C554" s="1">
        <v>7.8598484848484904E-2</v>
      </c>
      <c r="D554" s="1">
        <v>0.91515151515151505</v>
      </c>
      <c r="E554" s="1">
        <v>9.0228556927415604E-2</v>
      </c>
      <c r="F554" s="1">
        <v>0.905269855985396</v>
      </c>
      <c r="G554" s="1">
        <v>9.9145900200752604E-2</v>
      </c>
      <c r="H554" s="1">
        <v>0.898353709113203</v>
      </c>
      <c r="I554" s="1">
        <v>0.20438942448144901</v>
      </c>
      <c r="J554" s="1">
        <v>0.78803315804849605</v>
      </c>
      <c r="K554" s="1">
        <v>0.18685344827586201</v>
      </c>
      <c r="L554" s="1">
        <v>0.81314655172413797</v>
      </c>
    </row>
    <row r="555" spans="1:12" x14ac:dyDescent="0.35">
      <c r="A555" s="1">
        <f t="shared" si="16"/>
        <v>553</v>
      </c>
      <c r="B555" s="111">
        <f t="shared" si="17"/>
        <v>0.55200000000000038</v>
      </c>
      <c r="C555" s="1">
        <v>7.8598484848484904E-2</v>
      </c>
      <c r="D555" s="1">
        <v>0.91515151515151505</v>
      </c>
      <c r="E555" s="1">
        <v>9.0228556927415604E-2</v>
      </c>
      <c r="F555" s="1">
        <v>0.905269855985396</v>
      </c>
      <c r="G555" s="1">
        <v>9.9145900200752604E-2</v>
      </c>
      <c r="H555" s="1">
        <v>0.898353709113203</v>
      </c>
      <c r="I555" s="1">
        <v>0.20438942448144901</v>
      </c>
      <c r="J555" s="1">
        <v>0.78803315804849605</v>
      </c>
      <c r="K555" s="1">
        <v>0.18685344827586201</v>
      </c>
      <c r="L555" s="1">
        <v>0.81314655172413797</v>
      </c>
    </row>
    <row r="556" spans="1:12" x14ac:dyDescent="0.35">
      <c r="A556" s="1">
        <f t="shared" si="16"/>
        <v>554</v>
      </c>
      <c r="B556" s="111">
        <f t="shared" si="17"/>
        <v>0.55300000000000038</v>
      </c>
      <c r="C556" s="1">
        <v>7.8598484848484904E-2</v>
      </c>
      <c r="D556" s="1">
        <v>0.91515151515151505</v>
      </c>
      <c r="E556" s="1">
        <v>9.0228556927415604E-2</v>
      </c>
      <c r="F556" s="1">
        <v>0.905269855985396</v>
      </c>
      <c r="G556" s="1">
        <v>9.9145900200752604E-2</v>
      </c>
      <c r="H556" s="1">
        <v>0.898353709113203</v>
      </c>
      <c r="I556" s="1">
        <v>0.20438942448144901</v>
      </c>
      <c r="J556" s="1">
        <v>0.78803315804849605</v>
      </c>
      <c r="K556" s="1">
        <v>0.18685344827586201</v>
      </c>
      <c r="L556" s="1">
        <v>0.81314655172413797</v>
      </c>
    </row>
    <row r="557" spans="1:12" x14ac:dyDescent="0.35">
      <c r="A557" s="1">
        <f t="shared" si="16"/>
        <v>555</v>
      </c>
      <c r="B557" s="111">
        <f t="shared" si="17"/>
        <v>0.55400000000000038</v>
      </c>
      <c r="C557" s="1">
        <v>7.8598484848484904E-2</v>
      </c>
      <c r="D557" s="1">
        <v>0.91515151515151505</v>
      </c>
      <c r="E557" s="1">
        <v>9.0228556927415604E-2</v>
      </c>
      <c r="F557" s="1">
        <v>0.905269855985396</v>
      </c>
      <c r="G557" s="1">
        <v>9.9145900200752604E-2</v>
      </c>
      <c r="H557" s="1">
        <v>0.898353709113203</v>
      </c>
      <c r="I557" s="1">
        <v>0.20438942448144901</v>
      </c>
      <c r="J557" s="1">
        <v>0.78803315804849605</v>
      </c>
      <c r="K557" s="1">
        <v>0.18685344827586201</v>
      </c>
      <c r="L557" s="1">
        <v>0.81314655172413797</v>
      </c>
    </row>
    <row r="558" spans="1:12" x14ac:dyDescent="0.35">
      <c r="A558" s="75">
        <f t="shared" si="16"/>
        <v>556</v>
      </c>
      <c r="B558" s="111">
        <f t="shared" si="17"/>
        <v>0.55500000000000038</v>
      </c>
      <c r="C558" s="1">
        <v>7.8598484848484904E-2</v>
      </c>
      <c r="D558" s="1">
        <v>0.91515151515151505</v>
      </c>
      <c r="E558" s="1">
        <v>9.0228556927415604E-2</v>
      </c>
      <c r="F558" s="1">
        <v>0.905269855985396</v>
      </c>
      <c r="G558" s="1">
        <v>9.9145900200752604E-2</v>
      </c>
      <c r="H558" s="1">
        <v>0.898353709113203</v>
      </c>
      <c r="I558" s="1">
        <v>0.20438942448144901</v>
      </c>
      <c r="J558" s="1">
        <v>0.78803315804849605</v>
      </c>
      <c r="K558" s="75">
        <v>0.18685344827586201</v>
      </c>
      <c r="L558" s="75">
        <v>0.81314655172413797</v>
      </c>
    </row>
    <row r="559" spans="1:12" x14ac:dyDescent="0.35">
      <c r="A559" s="1">
        <f t="shared" si="16"/>
        <v>557</v>
      </c>
      <c r="B559" s="111">
        <f t="shared" si="17"/>
        <v>0.55600000000000038</v>
      </c>
      <c r="C559" s="1">
        <v>7.8598484848484904E-2</v>
      </c>
      <c r="D559" s="1">
        <v>0.91515151515151505</v>
      </c>
      <c r="E559" s="1">
        <v>9.0228556927415604E-2</v>
      </c>
      <c r="F559" s="1">
        <v>0.905269855985396</v>
      </c>
      <c r="G559" s="1">
        <v>9.9145900200752604E-2</v>
      </c>
      <c r="H559" s="1">
        <v>0.898353709113203</v>
      </c>
      <c r="I559" s="1">
        <v>0.20438942448144901</v>
      </c>
      <c r="J559" s="1">
        <v>0.78803315804849605</v>
      </c>
      <c r="K559" s="1">
        <v>0.18685344827586201</v>
      </c>
      <c r="L559" s="1">
        <v>0.80064655172413801</v>
      </c>
    </row>
    <row r="560" spans="1:12" x14ac:dyDescent="0.35">
      <c r="A560" s="1">
        <f t="shared" si="16"/>
        <v>558</v>
      </c>
      <c r="B560" s="111">
        <f t="shared" si="17"/>
        <v>0.55700000000000038</v>
      </c>
      <c r="C560" s="1">
        <v>7.8598484848484904E-2</v>
      </c>
      <c r="D560" s="1">
        <v>0.91515151515151505</v>
      </c>
      <c r="E560" s="1">
        <v>9.0228556927415604E-2</v>
      </c>
      <c r="F560" s="1">
        <v>0.905269855985396</v>
      </c>
      <c r="G560" s="1">
        <v>9.9145900200752604E-2</v>
      </c>
      <c r="H560" s="1">
        <v>0.898353709113203</v>
      </c>
      <c r="I560" s="1">
        <v>0.20438942448144901</v>
      </c>
      <c r="J560" s="1">
        <v>0.78803315804849605</v>
      </c>
      <c r="K560" s="1">
        <v>0.180603448275862</v>
      </c>
      <c r="L560" s="1">
        <v>0.80064655172413801</v>
      </c>
    </row>
    <row r="561" spans="1:12" x14ac:dyDescent="0.35">
      <c r="A561" s="1">
        <f t="shared" si="16"/>
        <v>559</v>
      </c>
      <c r="B561" s="111">
        <f t="shared" si="17"/>
        <v>0.55800000000000038</v>
      </c>
      <c r="C561" s="1">
        <v>7.8598484848484904E-2</v>
      </c>
      <c r="D561" s="1">
        <v>0.91515151515151505</v>
      </c>
      <c r="E561" s="1">
        <v>9.0228556927415604E-2</v>
      </c>
      <c r="F561" s="1">
        <v>0.905269855985396</v>
      </c>
      <c r="G561" s="1">
        <v>9.9145900200752604E-2</v>
      </c>
      <c r="H561" s="1">
        <v>0.898353709113203</v>
      </c>
      <c r="I561" s="1">
        <v>0.20438942448144901</v>
      </c>
      <c r="J561" s="1">
        <v>0.78803315804849605</v>
      </c>
      <c r="K561" s="1">
        <v>0.180603448275862</v>
      </c>
      <c r="L561" s="1">
        <v>0.80064655172413801</v>
      </c>
    </row>
    <row r="562" spans="1:12" x14ac:dyDescent="0.35">
      <c r="A562" s="1">
        <f t="shared" si="16"/>
        <v>560</v>
      </c>
      <c r="B562" s="111">
        <f t="shared" si="17"/>
        <v>0.55900000000000039</v>
      </c>
      <c r="C562" s="1">
        <v>7.8598484848484904E-2</v>
      </c>
      <c r="D562" s="1">
        <v>0.91515151515151505</v>
      </c>
      <c r="E562" s="1">
        <v>9.0228556927415604E-2</v>
      </c>
      <c r="F562" s="1">
        <v>0.905269855985396</v>
      </c>
      <c r="G562" s="1">
        <v>9.9145900200752604E-2</v>
      </c>
      <c r="H562" s="1">
        <v>0.898353709113203</v>
      </c>
      <c r="I562" s="1">
        <v>0.20438942448144901</v>
      </c>
      <c r="J562" s="1">
        <v>0.78803315804849605</v>
      </c>
      <c r="K562" s="1">
        <v>0.180603448275862</v>
      </c>
      <c r="L562" s="1">
        <v>0.80064655172413801</v>
      </c>
    </row>
    <row r="563" spans="1:12" x14ac:dyDescent="0.35">
      <c r="A563" s="1">
        <f t="shared" si="16"/>
        <v>561</v>
      </c>
      <c r="B563" s="111">
        <f t="shared" si="17"/>
        <v>0.56000000000000039</v>
      </c>
      <c r="C563" s="1">
        <v>7.8598484848484904E-2</v>
      </c>
      <c r="D563" s="1">
        <v>0.91515151515151505</v>
      </c>
      <c r="E563" s="1">
        <v>9.0228556927415604E-2</v>
      </c>
      <c r="F563" s="1">
        <v>0.905269855985396</v>
      </c>
      <c r="G563" s="1">
        <v>9.9145900200752604E-2</v>
      </c>
      <c r="H563" s="1">
        <v>0.89713419691808105</v>
      </c>
      <c r="I563" s="1">
        <v>0.20438942448144901</v>
      </c>
      <c r="J563" s="1">
        <v>0.78803315804849605</v>
      </c>
      <c r="K563" s="1">
        <v>0.180603448275862</v>
      </c>
      <c r="L563" s="1">
        <v>0.80064655172413801</v>
      </c>
    </row>
    <row r="564" spans="1:12" x14ac:dyDescent="0.35">
      <c r="A564" s="1">
        <f t="shared" si="16"/>
        <v>562</v>
      </c>
      <c r="B564" s="111">
        <f t="shared" si="17"/>
        <v>0.56100000000000039</v>
      </c>
      <c r="C564" s="1">
        <v>7.8598484848484904E-2</v>
      </c>
      <c r="D564" s="1">
        <v>0.91515151515151505</v>
      </c>
      <c r="E564" s="1">
        <v>9.0228556927415604E-2</v>
      </c>
      <c r="F564" s="1">
        <v>0.905269855985396</v>
      </c>
      <c r="G564" s="1">
        <v>9.9145900200752604E-2</v>
      </c>
      <c r="H564" s="1">
        <v>0.89713419691808105</v>
      </c>
      <c r="I564" s="1">
        <v>0.20438942448144901</v>
      </c>
      <c r="J564" s="1">
        <v>0.78803315804849605</v>
      </c>
      <c r="K564" s="1">
        <v>0.180603448275862</v>
      </c>
      <c r="L564" s="1">
        <v>0.80064655172413801</v>
      </c>
    </row>
    <row r="565" spans="1:12" x14ac:dyDescent="0.35">
      <c r="A565" s="1">
        <f t="shared" si="16"/>
        <v>563</v>
      </c>
      <c r="B565" s="111">
        <f t="shared" si="17"/>
        <v>0.56200000000000039</v>
      </c>
      <c r="C565" s="1">
        <v>7.8598484848484904E-2</v>
      </c>
      <c r="D565" s="1">
        <v>0.91515151515151505</v>
      </c>
      <c r="E565" s="1">
        <v>9.0228556927415604E-2</v>
      </c>
      <c r="F565" s="1">
        <v>0.905269855985396</v>
      </c>
      <c r="G565" s="1">
        <v>9.9145900200752604E-2</v>
      </c>
      <c r="H565" s="1">
        <v>0.89589962901684606</v>
      </c>
      <c r="I565" s="1">
        <v>0.20438942448144901</v>
      </c>
      <c r="J565" s="1">
        <v>0.78803315804849605</v>
      </c>
      <c r="K565" s="1">
        <v>0.180603448275862</v>
      </c>
      <c r="L565" s="1">
        <v>0.80064655172413801</v>
      </c>
    </row>
    <row r="566" spans="1:12" x14ac:dyDescent="0.35">
      <c r="A566" s="1">
        <f t="shared" si="16"/>
        <v>564</v>
      </c>
      <c r="B566" s="111">
        <f t="shared" si="17"/>
        <v>0.56300000000000039</v>
      </c>
      <c r="C566" s="1">
        <v>7.8598484848484904E-2</v>
      </c>
      <c r="D566" s="1">
        <v>0.91515151515151505</v>
      </c>
      <c r="E566" s="1">
        <v>9.0228556927415604E-2</v>
      </c>
      <c r="F566" s="1">
        <v>0.905269855985396</v>
      </c>
      <c r="G566" s="1">
        <v>9.9145900200752604E-2</v>
      </c>
      <c r="H566" s="1">
        <v>0.89589962901684606</v>
      </c>
      <c r="I566" s="1">
        <v>0.20438942448144901</v>
      </c>
      <c r="J566" s="1">
        <v>0.78803315804849605</v>
      </c>
      <c r="K566" s="1">
        <v>0.180603448275862</v>
      </c>
      <c r="L566" s="1">
        <v>0.80064655172413801</v>
      </c>
    </row>
    <row r="567" spans="1:12" x14ac:dyDescent="0.35">
      <c r="A567" s="1">
        <f t="shared" si="16"/>
        <v>565</v>
      </c>
      <c r="B567" s="111">
        <f t="shared" si="17"/>
        <v>0.56400000000000039</v>
      </c>
      <c r="C567" s="1">
        <v>7.8598484848484904E-2</v>
      </c>
      <c r="D567" s="1">
        <v>0.91515151515151505</v>
      </c>
      <c r="E567" s="1">
        <v>9.0228556927415604E-2</v>
      </c>
      <c r="F567" s="1">
        <v>0.905269855985396</v>
      </c>
      <c r="G567" s="1">
        <v>9.9145900200752604E-2</v>
      </c>
      <c r="H567" s="1">
        <v>0.89589962901684606</v>
      </c>
      <c r="I567" s="1">
        <v>0.20438942448144901</v>
      </c>
      <c r="J567" s="1">
        <v>0.78803315804849605</v>
      </c>
      <c r="K567" s="1">
        <v>0.180603448275862</v>
      </c>
      <c r="L567" s="1">
        <v>0.80064655172413801</v>
      </c>
    </row>
    <row r="568" spans="1:12" x14ac:dyDescent="0.35">
      <c r="A568" s="1">
        <f t="shared" si="16"/>
        <v>566</v>
      </c>
      <c r="B568" s="111">
        <f t="shared" si="17"/>
        <v>0.56500000000000039</v>
      </c>
      <c r="C568" s="1">
        <v>7.8598484848484904E-2</v>
      </c>
      <c r="D568" s="1">
        <v>0.91515151515151505</v>
      </c>
      <c r="E568" s="1">
        <v>9.0228556927415604E-2</v>
      </c>
      <c r="F568" s="1">
        <v>0.905269855985396</v>
      </c>
      <c r="G568" s="1">
        <v>9.9145900200752604E-2</v>
      </c>
      <c r="H568" s="1">
        <v>0.89589962901684606</v>
      </c>
      <c r="I568" s="1">
        <v>0.20438942448144901</v>
      </c>
      <c r="J568" s="1">
        <v>0.78803315804849605</v>
      </c>
      <c r="K568" s="1">
        <v>0.180603448275862</v>
      </c>
      <c r="L568" s="1">
        <v>0.80064655172413801</v>
      </c>
    </row>
    <row r="569" spans="1:12" x14ac:dyDescent="0.35">
      <c r="A569" s="1">
        <f t="shared" si="16"/>
        <v>567</v>
      </c>
      <c r="B569" s="111">
        <f t="shared" si="17"/>
        <v>0.56600000000000039</v>
      </c>
      <c r="C569" s="1">
        <v>7.8598484848484904E-2</v>
      </c>
      <c r="D569" s="1">
        <v>0.91515151515151505</v>
      </c>
      <c r="E569" s="1">
        <v>9.0228556927415604E-2</v>
      </c>
      <c r="F569" s="1">
        <v>0.905269855985396</v>
      </c>
      <c r="G569" s="1">
        <v>9.9145900200752604E-2</v>
      </c>
      <c r="H569" s="1">
        <v>0.89589962901684606</v>
      </c>
      <c r="I569" s="1">
        <v>0.20438942448144901</v>
      </c>
      <c r="J569" s="1">
        <v>0.78803315804849605</v>
      </c>
      <c r="K569" s="1">
        <v>0.180603448275862</v>
      </c>
      <c r="L569" s="1">
        <v>0.80064655172413801</v>
      </c>
    </row>
    <row r="570" spans="1:12" x14ac:dyDescent="0.35">
      <c r="A570" s="1">
        <f t="shared" si="16"/>
        <v>568</v>
      </c>
      <c r="B570" s="111">
        <f t="shared" si="17"/>
        <v>0.56700000000000039</v>
      </c>
      <c r="C570" s="1">
        <v>7.8598484848484904E-2</v>
      </c>
      <c r="D570" s="1">
        <v>0.91515151515151505</v>
      </c>
      <c r="E570" s="1">
        <v>9.0228556927415604E-2</v>
      </c>
      <c r="F570" s="1">
        <v>0.905269855985396</v>
      </c>
      <c r="G570" s="1">
        <v>9.9145900200752604E-2</v>
      </c>
      <c r="H570" s="1">
        <v>0.89589962901684606</v>
      </c>
      <c r="I570" s="1">
        <v>0.20438942448144901</v>
      </c>
      <c r="J570" s="1">
        <v>0.78803315804849605</v>
      </c>
      <c r="K570" s="1">
        <v>0.180603448275862</v>
      </c>
      <c r="L570" s="1">
        <v>0.80064655172413801</v>
      </c>
    </row>
    <row r="571" spans="1:12" x14ac:dyDescent="0.35">
      <c r="A571" s="1">
        <f t="shared" si="16"/>
        <v>569</v>
      </c>
      <c r="B571" s="111">
        <f t="shared" si="17"/>
        <v>0.56800000000000039</v>
      </c>
      <c r="C571" s="1">
        <v>7.8598484848484904E-2</v>
      </c>
      <c r="D571" s="1">
        <v>0.91515151515151505</v>
      </c>
      <c r="E571" s="1">
        <v>9.0228556927415604E-2</v>
      </c>
      <c r="F571" s="1">
        <v>0.905269855985396</v>
      </c>
      <c r="G571" s="1">
        <v>9.9145900200752604E-2</v>
      </c>
      <c r="H571" s="1">
        <v>0.89589962901684606</v>
      </c>
      <c r="I571" s="1">
        <v>0.20438942448144901</v>
      </c>
      <c r="J571" s="1">
        <v>0.78803315804849605</v>
      </c>
      <c r="K571" s="1">
        <v>0.17435344827586199</v>
      </c>
      <c r="L571" s="1">
        <v>0.80064655172413801</v>
      </c>
    </row>
    <row r="572" spans="1:12" x14ac:dyDescent="0.35">
      <c r="A572" s="1">
        <f t="shared" si="16"/>
        <v>570</v>
      </c>
      <c r="B572" s="111">
        <f t="shared" si="17"/>
        <v>0.56900000000000039</v>
      </c>
      <c r="C572" s="1">
        <v>7.8598484848484904E-2</v>
      </c>
      <c r="D572" s="1">
        <v>0.91515151515151505</v>
      </c>
      <c r="E572" s="1">
        <v>9.0228556927415604E-2</v>
      </c>
      <c r="F572" s="1">
        <v>0.905269855985396</v>
      </c>
      <c r="G572" s="1">
        <v>9.9145900200752604E-2</v>
      </c>
      <c r="H572" s="1">
        <v>0.89589962901684606</v>
      </c>
      <c r="I572" s="1">
        <v>0.20438942448144901</v>
      </c>
      <c r="J572" s="1">
        <v>0.78803315804849605</v>
      </c>
      <c r="K572" s="1">
        <v>0.17435344827586199</v>
      </c>
      <c r="L572" s="1">
        <v>0.80064655172413801</v>
      </c>
    </row>
    <row r="573" spans="1:12" x14ac:dyDescent="0.35">
      <c r="A573" s="1">
        <f t="shared" si="16"/>
        <v>571</v>
      </c>
      <c r="B573" s="111">
        <f t="shared" si="17"/>
        <v>0.5700000000000004</v>
      </c>
      <c r="C573" s="1">
        <v>7.8598484848484904E-2</v>
      </c>
      <c r="D573" s="1">
        <v>0.91515151515151505</v>
      </c>
      <c r="E573" s="1">
        <v>8.8713405412264107E-2</v>
      </c>
      <c r="F573" s="1">
        <v>0.905269855985396</v>
      </c>
      <c r="G573" s="1">
        <v>9.9145900200752604E-2</v>
      </c>
      <c r="H573" s="1">
        <v>0.89589962901684606</v>
      </c>
      <c r="I573" s="1">
        <v>0.20438942448144901</v>
      </c>
      <c r="J573" s="1">
        <v>0.78803315804849605</v>
      </c>
      <c r="K573" s="1">
        <v>0.17435344827586199</v>
      </c>
      <c r="L573" s="1">
        <v>0.80064655172413801</v>
      </c>
    </row>
    <row r="574" spans="1:12" x14ac:dyDescent="0.35">
      <c r="A574" s="1">
        <f t="shared" si="16"/>
        <v>572</v>
      </c>
      <c r="B574" s="111">
        <f t="shared" si="17"/>
        <v>0.5710000000000004</v>
      </c>
      <c r="C574" s="1">
        <v>7.8598484848484904E-2</v>
      </c>
      <c r="D574" s="1">
        <v>0.91515151515151505</v>
      </c>
      <c r="E574" s="1">
        <v>8.8713405412264107E-2</v>
      </c>
      <c r="F574" s="1">
        <v>0.905269855985396</v>
      </c>
      <c r="G574" s="1">
        <v>9.9145900200752604E-2</v>
      </c>
      <c r="H574" s="1">
        <v>0.89589962901684606</v>
      </c>
      <c r="I574" s="1">
        <v>0.20438942448144901</v>
      </c>
      <c r="J574" s="1">
        <v>0.78803315804849605</v>
      </c>
      <c r="K574" s="1">
        <v>0.17435344827586199</v>
      </c>
      <c r="L574" s="1">
        <v>0.80064655172413801</v>
      </c>
    </row>
    <row r="575" spans="1:12" x14ac:dyDescent="0.35">
      <c r="A575" s="1">
        <f t="shared" si="16"/>
        <v>573</v>
      </c>
      <c r="B575" s="111">
        <f t="shared" si="17"/>
        <v>0.5720000000000004</v>
      </c>
      <c r="C575" s="1">
        <v>7.2348484848484898E-2</v>
      </c>
      <c r="D575" s="1">
        <v>0.91515151515151505</v>
      </c>
      <c r="E575" s="1">
        <v>8.8713405412264107E-2</v>
      </c>
      <c r="F575" s="1">
        <v>0.905269855985396</v>
      </c>
      <c r="G575" s="1">
        <v>9.9145900200752604E-2</v>
      </c>
      <c r="H575" s="1">
        <v>0.89589962901684606</v>
      </c>
      <c r="I575" s="1">
        <v>0.20438942448144901</v>
      </c>
      <c r="J575" s="1">
        <v>0.78803315804849605</v>
      </c>
      <c r="K575" s="1">
        <v>0.17435344827586199</v>
      </c>
      <c r="L575" s="1">
        <v>0.80064655172413801</v>
      </c>
    </row>
    <row r="576" spans="1:12" x14ac:dyDescent="0.35">
      <c r="A576" s="1">
        <f t="shared" si="16"/>
        <v>574</v>
      </c>
      <c r="B576" s="111">
        <f t="shared" si="17"/>
        <v>0.5730000000000004</v>
      </c>
      <c r="C576" s="1">
        <v>7.2348484848484898E-2</v>
      </c>
      <c r="D576" s="1">
        <v>0.91515151515151505</v>
      </c>
      <c r="E576" s="1">
        <v>8.8713405412264107E-2</v>
      </c>
      <c r="F576" s="1">
        <v>0.905269855985396</v>
      </c>
      <c r="G576" s="1">
        <v>9.9145900200752604E-2</v>
      </c>
      <c r="H576" s="1">
        <v>0.89589962901684606</v>
      </c>
      <c r="I576" s="1">
        <v>0.20438942448144901</v>
      </c>
      <c r="J576" s="1">
        <v>0.78803315804849605</v>
      </c>
      <c r="K576" s="1">
        <v>0.17435344827586199</v>
      </c>
      <c r="L576" s="1">
        <v>0.80064655172413801</v>
      </c>
    </row>
    <row r="577" spans="1:12" x14ac:dyDescent="0.35">
      <c r="A577" s="1">
        <f t="shared" si="16"/>
        <v>575</v>
      </c>
      <c r="B577" s="111">
        <f t="shared" si="17"/>
        <v>0.5740000000000004</v>
      </c>
      <c r="C577" s="1">
        <v>7.2348484848484898E-2</v>
      </c>
      <c r="D577" s="1">
        <v>0.91515151515151505</v>
      </c>
      <c r="E577" s="1">
        <v>8.8713405412264107E-2</v>
      </c>
      <c r="F577" s="1">
        <v>0.905269855985396</v>
      </c>
      <c r="G577" s="1">
        <v>9.9145900200752604E-2</v>
      </c>
      <c r="H577" s="1">
        <v>0.89589962901684606</v>
      </c>
      <c r="I577" s="1">
        <v>0.20438942448144901</v>
      </c>
      <c r="J577" s="1">
        <v>0.78803315804849605</v>
      </c>
      <c r="K577" s="1">
        <v>0.17435344827586199</v>
      </c>
      <c r="L577" s="1">
        <v>0.80064655172413801</v>
      </c>
    </row>
    <row r="578" spans="1:12" x14ac:dyDescent="0.35">
      <c r="A578" s="1">
        <f t="shared" si="16"/>
        <v>576</v>
      </c>
      <c r="B578" s="111">
        <f t="shared" si="17"/>
        <v>0.5750000000000004</v>
      </c>
      <c r="C578" s="1">
        <v>7.2348484848484898E-2</v>
      </c>
      <c r="D578" s="1">
        <v>0.91515151515151505</v>
      </c>
      <c r="E578" s="1">
        <v>8.8713405412264107E-2</v>
      </c>
      <c r="F578" s="1">
        <v>0.905269855985396</v>
      </c>
      <c r="G578" s="1">
        <v>9.9145900200752604E-2</v>
      </c>
      <c r="H578" s="1">
        <v>0.89589962901684606</v>
      </c>
      <c r="I578" s="1">
        <v>0.202855682150161</v>
      </c>
      <c r="J578" s="1">
        <v>0.78803315804849605</v>
      </c>
      <c r="K578" s="1">
        <v>0.17435344827586199</v>
      </c>
      <c r="L578" s="1">
        <v>0.80064655172413801</v>
      </c>
    </row>
    <row r="579" spans="1:12" x14ac:dyDescent="0.35">
      <c r="A579" s="1">
        <f t="shared" si="16"/>
        <v>577</v>
      </c>
      <c r="B579" s="111">
        <f t="shared" si="17"/>
        <v>0.5760000000000004</v>
      </c>
      <c r="C579" s="1">
        <v>7.2348484848484898E-2</v>
      </c>
      <c r="D579" s="1">
        <v>0.91515151515151505</v>
      </c>
      <c r="E579" s="1">
        <v>8.8713405412264107E-2</v>
      </c>
      <c r="F579" s="1">
        <v>0.905269855985396</v>
      </c>
      <c r="G579" s="1">
        <v>9.9145900200752604E-2</v>
      </c>
      <c r="H579" s="1">
        <v>0.89589962901684606</v>
      </c>
      <c r="I579" s="1">
        <v>0.202855682150161</v>
      </c>
      <c r="J579" s="1">
        <v>0.78803315804849605</v>
      </c>
      <c r="K579" s="1">
        <v>0.17435344827586199</v>
      </c>
      <c r="L579" s="1">
        <v>0.80064655172413801</v>
      </c>
    </row>
    <row r="580" spans="1:12" x14ac:dyDescent="0.35">
      <c r="A580" s="1">
        <f t="shared" si="16"/>
        <v>578</v>
      </c>
      <c r="B580" s="111">
        <f t="shared" si="17"/>
        <v>0.5770000000000004</v>
      </c>
      <c r="C580" s="1">
        <v>7.2348484848484898E-2</v>
      </c>
      <c r="D580" s="1">
        <v>0.91515151515151505</v>
      </c>
      <c r="E580" s="1">
        <v>8.8713405412264107E-2</v>
      </c>
      <c r="F580" s="1">
        <v>0.905269855985396</v>
      </c>
      <c r="G580" s="1">
        <v>9.9145900200752604E-2</v>
      </c>
      <c r="H580" s="1">
        <v>0.89589962901684606</v>
      </c>
      <c r="I580" s="1">
        <v>0.202855682150161</v>
      </c>
      <c r="J580" s="1">
        <v>0.78803315804849605</v>
      </c>
      <c r="K580" s="1">
        <v>0.17435344827586199</v>
      </c>
      <c r="L580" s="1">
        <v>0.80064655172413801</v>
      </c>
    </row>
    <row r="581" spans="1:12" x14ac:dyDescent="0.35">
      <c r="A581" s="1">
        <f t="shared" ref="A581:A644" si="18">A580+1</f>
        <v>579</v>
      </c>
      <c r="B581" s="111">
        <f t="shared" ref="B581:B644" si="19">B580+0.001</f>
        <v>0.5780000000000004</v>
      </c>
      <c r="C581" s="1">
        <v>7.2348484848484898E-2</v>
      </c>
      <c r="D581" s="1">
        <v>0.91515151515151505</v>
      </c>
      <c r="E581" s="1">
        <v>8.8713405412264107E-2</v>
      </c>
      <c r="F581" s="1">
        <v>0.905269855985396</v>
      </c>
      <c r="G581" s="1">
        <v>9.9145900200752604E-2</v>
      </c>
      <c r="H581" s="1">
        <v>0.89589962901684606</v>
      </c>
      <c r="I581" s="1">
        <v>0.202855682150161</v>
      </c>
      <c r="J581" s="1">
        <v>0.78803315804849605</v>
      </c>
      <c r="K581" s="1">
        <v>0.17435344827586199</v>
      </c>
      <c r="L581" s="1">
        <v>0.80064655172413801</v>
      </c>
    </row>
    <row r="582" spans="1:12" x14ac:dyDescent="0.35">
      <c r="A582" s="1">
        <f t="shared" si="18"/>
        <v>580</v>
      </c>
      <c r="B582" s="111">
        <f t="shared" si="19"/>
        <v>0.5790000000000004</v>
      </c>
      <c r="C582" s="1">
        <v>7.2348484848484898E-2</v>
      </c>
      <c r="D582" s="1">
        <v>0.91515151515151505</v>
      </c>
      <c r="E582" s="1">
        <v>8.8713405412264107E-2</v>
      </c>
      <c r="F582" s="1">
        <v>0.905269855985396</v>
      </c>
      <c r="G582" s="1">
        <v>9.9145900200752604E-2</v>
      </c>
      <c r="H582" s="1">
        <v>0.89589962901684606</v>
      </c>
      <c r="I582" s="1">
        <v>0.202855682150161</v>
      </c>
      <c r="J582" s="1">
        <v>0.78803315804849605</v>
      </c>
      <c r="K582" s="1">
        <v>0.17435344827586199</v>
      </c>
      <c r="L582" s="1">
        <v>0.80064655172413801</v>
      </c>
    </row>
    <row r="583" spans="1:12" x14ac:dyDescent="0.35">
      <c r="A583" s="1">
        <f t="shared" si="18"/>
        <v>581</v>
      </c>
      <c r="B583" s="111">
        <f t="shared" si="19"/>
        <v>0.5800000000000004</v>
      </c>
      <c r="C583" s="1">
        <v>7.2348484848484898E-2</v>
      </c>
      <c r="D583" s="1">
        <v>0.91515151515151505</v>
      </c>
      <c r="E583" s="1">
        <v>8.8713405412264107E-2</v>
      </c>
      <c r="F583" s="1">
        <v>0.905269855985396</v>
      </c>
      <c r="G583" s="1">
        <v>9.9145900200752604E-2</v>
      </c>
      <c r="H583" s="1">
        <v>0.89589962901684606</v>
      </c>
      <c r="I583" s="1">
        <v>0.202855682150161</v>
      </c>
      <c r="J583" s="1">
        <v>0.78803315804849605</v>
      </c>
      <c r="K583" s="1">
        <v>0.17435344827586199</v>
      </c>
      <c r="L583" s="1">
        <v>0.80064655172413801</v>
      </c>
    </row>
    <row r="584" spans="1:12" x14ac:dyDescent="0.35">
      <c r="A584" s="1">
        <f t="shared" si="18"/>
        <v>582</v>
      </c>
      <c r="B584" s="111">
        <f t="shared" si="19"/>
        <v>0.58100000000000041</v>
      </c>
      <c r="C584" s="1">
        <v>7.2348484848484898E-2</v>
      </c>
      <c r="D584" s="1">
        <v>0.91515151515151505</v>
      </c>
      <c r="E584" s="1">
        <v>8.8713405412264107E-2</v>
      </c>
      <c r="F584" s="1">
        <v>0.905269855985396</v>
      </c>
      <c r="G584" s="1">
        <v>9.9145900200752604E-2</v>
      </c>
      <c r="H584" s="1">
        <v>0.89589962901684606</v>
      </c>
      <c r="I584" s="1">
        <v>0.202855682150161</v>
      </c>
      <c r="J584" s="1">
        <v>0.78803315804849605</v>
      </c>
      <c r="K584" s="1">
        <v>0.17435344827586199</v>
      </c>
      <c r="L584" s="1">
        <v>0.80064655172413801</v>
      </c>
    </row>
    <row r="585" spans="1:12" x14ac:dyDescent="0.35">
      <c r="A585" s="1">
        <f t="shared" si="18"/>
        <v>583</v>
      </c>
      <c r="B585" s="111">
        <f t="shared" si="19"/>
        <v>0.58200000000000041</v>
      </c>
      <c r="C585" s="1">
        <v>7.2348484848484898E-2</v>
      </c>
      <c r="D585" s="1">
        <v>0.91515151515151505</v>
      </c>
      <c r="E585" s="1">
        <v>8.8713405412264107E-2</v>
      </c>
      <c r="F585" s="1">
        <v>0.905269855985396</v>
      </c>
      <c r="G585" s="1">
        <v>9.9145900200752604E-2</v>
      </c>
      <c r="H585" s="1">
        <v>0.89589962901684606</v>
      </c>
      <c r="I585" s="1">
        <v>0.202855682150161</v>
      </c>
      <c r="J585" s="1">
        <v>0.78803315804849605</v>
      </c>
      <c r="K585" s="1">
        <v>0.17435344827586199</v>
      </c>
      <c r="L585" s="1">
        <v>0.80064655172413801</v>
      </c>
    </row>
    <row r="586" spans="1:12" x14ac:dyDescent="0.35">
      <c r="A586" s="1">
        <f t="shared" si="18"/>
        <v>584</v>
      </c>
      <c r="B586" s="111">
        <f t="shared" si="19"/>
        <v>0.58300000000000041</v>
      </c>
      <c r="C586" s="1">
        <v>7.2348484848484898E-2</v>
      </c>
      <c r="D586" s="1">
        <v>0.91515151515151505</v>
      </c>
      <c r="E586" s="1">
        <v>8.8713405412264107E-2</v>
      </c>
      <c r="F586" s="1">
        <v>0.905269855985396</v>
      </c>
      <c r="G586" s="1">
        <v>9.7911332299517997E-2</v>
      </c>
      <c r="H586" s="1">
        <v>0.89589962901684606</v>
      </c>
      <c r="I586" s="1">
        <v>0.202855682150161</v>
      </c>
      <c r="J586" s="1">
        <v>0.78649941571720705</v>
      </c>
      <c r="K586" s="1">
        <v>0.17435344827586199</v>
      </c>
      <c r="L586" s="1">
        <v>0.80064655172413801</v>
      </c>
    </row>
    <row r="587" spans="1:12" x14ac:dyDescent="0.35">
      <c r="A587" s="1">
        <f t="shared" si="18"/>
        <v>585</v>
      </c>
      <c r="B587" s="111">
        <f t="shared" si="19"/>
        <v>0.58400000000000041</v>
      </c>
      <c r="C587" s="1">
        <v>7.2348484848484898E-2</v>
      </c>
      <c r="D587" s="1">
        <v>0.91515151515151505</v>
      </c>
      <c r="E587" s="1">
        <v>8.8713405412264107E-2</v>
      </c>
      <c r="F587" s="1">
        <v>0.905269855985396</v>
      </c>
      <c r="G587" s="1">
        <v>9.7911332299517997E-2</v>
      </c>
      <c r="H587" s="1">
        <v>0.89589962901684606</v>
      </c>
      <c r="I587" s="1">
        <v>0.202855682150161</v>
      </c>
      <c r="J587" s="1">
        <v>0.78649941571720705</v>
      </c>
      <c r="K587" s="1">
        <v>0.17435344827586199</v>
      </c>
      <c r="L587" s="1">
        <v>0.79202586206896597</v>
      </c>
    </row>
    <row r="588" spans="1:12" x14ac:dyDescent="0.35">
      <c r="A588" s="1">
        <f t="shared" si="18"/>
        <v>586</v>
      </c>
      <c r="B588" s="111">
        <f t="shared" si="19"/>
        <v>0.58500000000000041</v>
      </c>
      <c r="C588" s="1">
        <v>6.6098484848484906E-2</v>
      </c>
      <c r="D588" s="1">
        <v>0.91515151515151505</v>
      </c>
      <c r="E588" s="1">
        <v>8.8713405412264107E-2</v>
      </c>
      <c r="F588" s="1">
        <v>0.905269855985396</v>
      </c>
      <c r="G588" s="1">
        <v>9.6676764398283405E-2</v>
      </c>
      <c r="H588" s="1">
        <v>0.89589962901684606</v>
      </c>
      <c r="I588" s="1">
        <v>0.202855682150161</v>
      </c>
      <c r="J588" s="1">
        <v>0.78649941571720705</v>
      </c>
      <c r="K588" s="1">
        <v>0.17435344827586199</v>
      </c>
      <c r="L588" s="1">
        <v>0.79202586206896597</v>
      </c>
    </row>
    <row r="589" spans="1:12" x14ac:dyDescent="0.35">
      <c r="A589" s="1">
        <f t="shared" si="18"/>
        <v>587</v>
      </c>
      <c r="B589" s="111">
        <f t="shared" si="19"/>
        <v>0.58600000000000041</v>
      </c>
      <c r="C589" s="1">
        <v>6.6098484848484906E-2</v>
      </c>
      <c r="D589" s="1">
        <v>0.91515151515151505</v>
      </c>
      <c r="E589" s="1">
        <v>8.8713405412264107E-2</v>
      </c>
      <c r="F589" s="1">
        <v>0.905269855985396</v>
      </c>
      <c r="G589" s="1">
        <v>9.6676764398283405E-2</v>
      </c>
      <c r="H589" s="1">
        <v>0.89589962901684606</v>
      </c>
      <c r="I589" s="1">
        <v>0.202855682150161</v>
      </c>
      <c r="J589" s="1">
        <v>0.78649941571720705</v>
      </c>
      <c r="K589" s="1">
        <v>0.17435344827586199</v>
      </c>
      <c r="L589" s="1">
        <v>0.79202586206896597</v>
      </c>
    </row>
    <row r="590" spans="1:12" x14ac:dyDescent="0.35">
      <c r="A590" s="1">
        <f t="shared" si="18"/>
        <v>588</v>
      </c>
      <c r="B590" s="111">
        <f t="shared" si="19"/>
        <v>0.58700000000000041</v>
      </c>
      <c r="C590" s="1">
        <v>6.6098484848484906E-2</v>
      </c>
      <c r="D590" s="1">
        <v>0.91515151515151505</v>
      </c>
      <c r="E590" s="1">
        <v>8.8713405412264107E-2</v>
      </c>
      <c r="F590" s="1">
        <v>0.905269855985396</v>
      </c>
      <c r="G590" s="1">
        <v>9.6676764398283405E-2</v>
      </c>
      <c r="H590" s="1">
        <v>0.89589962901684606</v>
      </c>
      <c r="I590" s="1">
        <v>0.202855682150161</v>
      </c>
      <c r="J590" s="1">
        <v>0.78649941571720705</v>
      </c>
      <c r="K590" s="1">
        <v>0.17435344827586199</v>
      </c>
      <c r="L590" s="1">
        <v>0.79202586206896597</v>
      </c>
    </row>
    <row r="591" spans="1:12" x14ac:dyDescent="0.35">
      <c r="A591" s="1">
        <f t="shared" si="18"/>
        <v>589</v>
      </c>
      <c r="B591" s="111">
        <f t="shared" si="19"/>
        <v>0.58800000000000041</v>
      </c>
      <c r="C591" s="1">
        <v>6.6098484848484906E-2</v>
      </c>
      <c r="D591" s="1">
        <v>0.91515151515151505</v>
      </c>
      <c r="E591" s="1">
        <v>8.8713405412264107E-2</v>
      </c>
      <c r="F591" s="1">
        <v>0.905269855985396</v>
      </c>
      <c r="G591" s="1">
        <v>9.6676764398283405E-2</v>
      </c>
      <c r="H591" s="1">
        <v>0.89589962901684606</v>
      </c>
      <c r="I591" s="1">
        <v>0.202855682150161</v>
      </c>
      <c r="J591" s="1">
        <v>0.78649941571720705</v>
      </c>
      <c r="K591" s="1">
        <v>0.16810344827586199</v>
      </c>
      <c r="L591" s="1">
        <v>0.79202586206896597</v>
      </c>
    </row>
    <row r="592" spans="1:12" x14ac:dyDescent="0.35">
      <c r="A592" s="1">
        <f t="shared" si="18"/>
        <v>590</v>
      </c>
      <c r="B592" s="111">
        <f t="shared" si="19"/>
        <v>0.58900000000000041</v>
      </c>
      <c r="C592" s="1">
        <v>6.6098484848484906E-2</v>
      </c>
      <c r="D592" s="1">
        <v>0.91515151515151505</v>
      </c>
      <c r="E592" s="1">
        <v>8.8713405412264107E-2</v>
      </c>
      <c r="F592" s="1">
        <v>0.905269855985396</v>
      </c>
      <c r="G592" s="1">
        <v>9.6676764398283405E-2</v>
      </c>
      <c r="H592" s="1">
        <v>0.89589962901684606</v>
      </c>
      <c r="I592" s="1">
        <v>0.202855682150161</v>
      </c>
      <c r="J592" s="1">
        <v>0.78501132047911204</v>
      </c>
      <c r="K592" s="1">
        <v>0.16810344827586199</v>
      </c>
      <c r="L592" s="1">
        <v>0.79202586206896597</v>
      </c>
    </row>
    <row r="593" spans="1:12" x14ac:dyDescent="0.35">
      <c r="A593" s="1">
        <f t="shared" si="18"/>
        <v>591</v>
      </c>
      <c r="B593" s="111">
        <f t="shared" si="19"/>
        <v>0.59000000000000041</v>
      </c>
      <c r="C593" s="1">
        <v>6.6098484848484906E-2</v>
      </c>
      <c r="D593" s="1">
        <v>0.91515151515151505</v>
      </c>
      <c r="E593" s="1">
        <v>8.8713405412264107E-2</v>
      </c>
      <c r="F593" s="1">
        <v>0.905269855985396</v>
      </c>
      <c r="G593" s="1">
        <v>9.6676764398283405E-2</v>
      </c>
      <c r="H593" s="1">
        <v>0.89589962901684606</v>
      </c>
      <c r="I593" s="1">
        <v>0.202855682150161</v>
      </c>
      <c r="J593" s="1">
        <v>0.78352322524101703</v>
      </c>
      <c r="K593" s="1">
        <v>0.16810344827586199</v>
      </c>
      <c r="L593" s="1">
        <v>0.79202586206896597</v>
      </c>
    </row>
    <row r="594" spans="1:12" x14ac:dyDescent="0.35">
      <c r="A594" s="1">
        <f t="shared" si="18"/>
        <v>592</v>
      </c>
      <c r="B594" s="111">
        <f t="shared" si="19"/>
        <v>0.59100000000000041</v>
      </c>
      <c r="C594" s="1">
        <v>6.6098484848484906E-2</v>
      </c>
      <c r="D594" s="1">
        <v>0.91515151515151505</v>
      </c>
      <c r="E594" s="1">
        <v>8.8713405412264107E-2</v>
      </c>
      <c r="F594" s="1">
        <v>0.905269855985396</v>
      </c>
      <c r="G594" s="1">
        <v>9.6676764398283405E-2</v>
      </c>
      <c r="H594" s="1">
        <v>0.89589962901684606</v>
      </c>
      <c r="I594" s="1">
        <v>0.202855682150161</v>
      </c>
      <c r="J594" s="1">
        <v>0.78352322524101703</v>
      </c>
      <c r="K594" s="1">
        <v>0.16810344827586199</v>
      </c>
      <c r="L594" s="1">
        <v>0.79202586206896597</v>
      </c>
    </row>
    <row r="595" spans="1:12" x14ac:dyDescent="0.35">
      <c r="A595" s="1">
        <f t="shared" si="18"/>
        <v>593</v>
      </c>
      <c r="B595" s="111">
        <f t="shared" si="19"/>
        <v>0.59200000000000041</v>
      </c>
      <c r="C595" s="1">
        <v>6.6098484848484906E-2</v>
      </c>
      <c r="D595" s="1">
        <v>0.91515151515151505</v>
      </c>
      <c r="E595" s="1">
        <v>8.8713405412264107E-2</v>
      </c>
      <c r="F595" s="1">
        <v>0.905269855985396</v>
      </c>
      <c r="G595" s="1">
        <v>9.6676764398283405E-2</v>
      </c>
      <c r="H595" s="1">
        <v>0.89589962901684606</v>
      </c>
      <c r="I595" s="1">
        <v>0.202855682150161</v>
      </c>
      <c r="J595" s="1">
        <v>0.78352322524101703</v>
      </c>
      <c r="K595" s="1">
        <v>0.16810344827586199</v>
      </c>
      <c r="L595" s="1">
        <v>0.79202586206896597</v>
      </c>
    </row>
    <row r="596" spans="1:12" x14ac:dyDescent="0.35">
      <c r="A596" s="1">
        <f t="shared" si="18"/>
        <v>594</v>
      </c>
      <c r="B596" s="111">
        <f t="shared" si="19"/>
        <v>0.59300000000000042</v>
      </c>
      <c r="C596" s="1">
        <v>6.6098484848484906E-2</v>
      </c>
      <c r="D596" s="1">
        <v>0.91515151515151505</v>
      </c>
      <c r="E596" s="1">
        <v>8.8713405412264107E-2</v>
      </c>
      <c r="F596" s="1">
        <v>0.905269855985396</v>
      </c>
      <c r="G596" s="1">
        <v>9.6676764398283405E-2</v>
      </c>
      <c r="H596" s="1">
        <v>0.89589962901684606</v>
      </c>
      <c r="I596" s="1">
        <v>0.202855682150161</v>
      </c>
      <c r="J596" s="1">
        <v>0.78352322524101703</v>
      </c>
      <c r="K596" s="1">
        <v>0.16810344827586199</v>
      </c>
      <c r="L596" s="1">
        <v>0.79202586206896597</v>
      </c>
    </row>
    <row r="597" spans="1:12" x14ac:dyDescent="0.35">
      <c r="A597" s="1">
        <f t="shared" si="18"/>
        <v>595</v>
      </c>
      <c r="B597" s="111">
        <f t="shared" si="19"/>
        <v>0.59400000000000042</v>
      </c>
      <c r="C597" s="1">
        <v>6.6098484848484906E-2</v>
      </c>
      <c r="D597" s="1">
        <v>0.91515151515151505</v>
      </c>
      <c r="E597" s="1">
        <v>8.8713405412264107E-2</v>
      </c>
      <c r="F597" s="1">
        <v>0.905269855985396</v>
      </c>
      <c r="G597" s="1">
        <v>9.6676764398283405E-2</v>
      </c>
      <c r="H597" s="1">
        <v>0.89589962901684606</v>
      </c>
      <c r="I597" s="1">
        <v>0.202855682150161</v>
      </c>
      <c r="J597" s="1">
        <v>0.78352322524101703</v>
      </c>
      <c r="K597" s="1">
        <v>0.16810344827586199</v>
      </c>
      <c r="L597" s="1">
        <v>0.79202586206896597</v>
      </c>
    </row>
    <row r="598" spans="1:12" x14ac:dyDescent="0.35">
      <c r="A598" s="1">
        <f t="shared" si="18"/>
        <v>596</v>
      </c>
      <c r="B598" s="111">
        <f t="shared" si="19"/>
        <v>0.59500000000000042</v>
      </c>
      <c r="C598" s="1">
        <v>6.6098484848484906E-2</v>
      </c>
      <c r="D598" s="1">
        <v>0.91515151515151505</v>
      </c>
      <c r="E598" s="1">
        <v>8.8713405412264107E-2</v>
      </c>
      <c r="F598" s="1">
        <v>0.905269855985396</v>
      </c>
      <c r="G598" s="1">
        <v>9.6676764398283405E-2</v>
      </c>
      <c r="H598" s="1">
        <v>0.894617577734795</v>
      </c>
      <c r="I598" s="1">
        <v>0.20136758691206599</v>
      </c>
      <c r="J598" s="1">
        <v>0.78352322524101703</v>
      </c>
      <c r="K598" s="1">
        <v>0.16810344827586199</v>
      </c>
      <c r="L598" s="1">
        <v>0.79202586206896597</v>
      </c>
    </row>
    <row r="599" spans="1:12" x14ac:dyDescent="0.35">
      <c r="A599" s="1">
        <f t="shared" si="18"/>
        <v>597</v>
      </c>
      <c r="B599" s="111">
        <f t="shared" si="19"/>
        <v>0.59600000000000042</v>
      </c>
      <c r="C599" s="1">
        <v>6.6098484848484906E-2</v>
      </c>
      <c r="D599" s="1">
        <v>0.91515151515151505</v>
      </c>
      <c r="E599" s="1">
        <v>8.8713405412264107E-2</v>
      </c>
      <c r="F599" s="1">
        <v>0.905269855985396</v>
      </c>
      <c r="G599" s="1">
        <v>9.6676764398283405E-2</v>
      </c>
      <c r="H599" s="1">
        <v>0.894617577734795</v>
      </c>
      <c r="I599" s="1">
        <v>0.20136758691206599</v>
      </c>
      <c r="J599" s="1">
        <v>0.78352322524101703</v>
      </c>
      <c r="K599" s="1">
        <v>0.16810344827586199</v>
      </c>
      <c r="L599" s="1">
        <v>0.79202586206896597</v>
      </c>
    </row>
    <row r="600" spans="1:12" x14ac:dyDescent="0.35">
      <c r="A600" s="1">
        <f t="shared" si="18"/>
        <v>598</v>
      </c>
      <c r="B600" s="111">
        <f t="shared" si="19"/>
        <v>0.59700000000000042</v>
      </c>
      <c r="C600" s="1">
        <v>6.6098484848484906E-2</v>
      </c>
      <c r="D600" s="1">
        <v>0.91515151515151505</v>
      </c>
      <c r="E600" s="1">
        <v>8.8713405412264107E-2</v>
      </c>
      <c r="F600" s="1">
        <v>0.905269855985396</v>
      </c>
      <c r="G600" s="1">
        <v>9.6676764398283405E-2</v>
      </c>
      <c r="H600" s="1">
        <v>0.894617577734795</v>
      </c>
      <c r="I600" s="1">
        <v>0.20136758691206599</v>
      </c>
      <c r="J600" s="1">
        <v>0.78203513000292102</v>
      </c>
      <c r="K600" s="1">
        <v>0.16810344827586199</v>
      </c>
      <c r="L600" s="1">
        <v>0.79202586206896597</v>
      </c>
    </row>
    <row r="601" spans="1:12" x14ac:dyDescent="0.35">
      <c r="A601" s="1">
        <f t="shared" si="18"/>
        <v>599</v>
      </c>
      <c r="B601" s="111">
        <f t="shared" si="19"/>
        <v>0.59800000000000042</v>
      </c>
      <c r="C601" s="1">
        <v>6.6098484848484906E-2</v>
      </c>
      <c r="D601" s="1">
        <v>0.91515151515151505</v>
      </c>
      <c r="E601" s="1">
        <v>8.8713405412264107E-2</v>
      </c>
      <c r="F601" s="1">
        <v>0.905269855985396</v>
      </c>
      <c r="G601" s="1">
        <v>9.6676764398283405E-2</v>
      </c>
      <c r="H601" s="1">
        <v>0.89338300983356</v>
      </c>
      <c r="I601" s="1">
        <v>0.20136758691206599</v>
      </c>
      <c r="J601" s="1">
        <v>0.78203513000292102</v>
      </c>
      <c r="K601" s="1">
        <v>0.16810344827586199</v>
      </c>
      <c r="L601" s="1">
        <v>0.79202586206896597</v>
      </c>
    </row>
    <row r="602" spans="1:12" x14ac:dyDescent="0.35">
      <c r="A602" s="1">
        <f t="shared" si="18"/>
        <v>600</v>
      </c>
      <c r="B602" s="111">
        <f t="shared" si="19"/>
        <v>0.59900000000000042</v>
      </c>
      <c r="C602" s="1">
        <v>6.6098484848484906E-2</v>
      </c>
      <c r="D602" s="1">
        <v>0.91515151515151505</v>
      </c>
      <c r="E602" s="1">
        <v>8.8713405412264107E-2</v>
      </c>
      <c r="F602" s="1">
        <v>0.905269855985396</v>
      </c>
      <c r="G602" s="1">
        <v>9.6676764398283405E-2</v>
      </c>
      <c r="H602" s="1">
        <v>0.89338300983356</v>
      </c>
      <c r="I602" s="1">
        <v>0.20136758691206599</v>
      </c>
      <c r="J602" s="1">
        <v>0.78203513000292102</v>
      </c>
      <c r="K602" s="1">
        <v>0.16810344827586199</v>
      </c>
      <c r="L602" s="1">
        <v>0.79202586206896597</v>
      </c>
    </row>
    <row r="603" spans="1:12" x14ac:dyDescent="0.35">
      <c r="A603" s="1">
        <f t="shared" si="18"/>
        <v>601</v>
      </c>
      <c r="B603" s="111">
        <f t="shared" si="19"/>
        <v>0.60000000000000042</v>
      </c>
      <c r="C603" s="1">
        <v>6.6098484848484906E-2</v>
      </c>
      <c r="D603" s="1">
        <v>0.91515151515151505</v>
      </c>
      <c r="E603" s="1">
        <v>8.8713405412264107E-2</v>
      </c>
      <c r="F603" s="1">
        <v>0.905269855985396</v>
      </c>
      <c r="G603" s="1">
        <v>9.6676764398283405E-2</v>
      </c>
      <c r="H603" s="1">
        <v>0.89338300983356</v>
      </c>
      <c r="I603" s="1">
        <v>0.19983384458077699</v>
      </c>
      <c r="J603" s="1">
        <v>0.78203513000292102</v>
      </c>
      <c r="K603" s="1">
        <v>0.16810344827586199</v>
      </c>
      <c r="L603" s="1">
        <v>0.79202586206896597</v>
      </c>
    </row>
    <row r="604" spans="1:12" x14ac:dyDescent="0.35">
      <c r="A604" s="1">
        <f t="shared" si="18"/>
        <v>602</v>
      </c>
      <c r="B604" s="111">
        <f t="shared" si="19"/>
        <v>0.60100000000000042</v>
      </c>
      <c r="C604" s="1">
        <v>6.6098484848484906E-2</v>
      </c>
      <c r="D604" s="1">
        <v>0.91515151515151505</v>
      </c>
      <c r="E604" s="1">
        <v>8.8713405412264107E-2</v>
      </c>
      <c r="F604" s="1">
        <v>0.905269855985396</v>
      </c>
      <c r="G604" s="1">
        <v>9.6676764398283405E-2</v>
      </c>
      <c r="H604" s="1">
        <v>0.89210095855150895</v>
      </c>
      <c r="I604" s="1">
        <v>0.19983384458077699</v>
      </c>
      <c r="J604" s="1">
        <v>0.78203513000292102</v>
      </c>
      <c r="K604" s="1">
        <v>0.16810344827586199</v>
      </c>
      <c r="L604" s="1">
        <v>0.79202586206896597</v>
      </c>
    </row>
    <row r="605" spans="1:12" x14ac:dyDescent="0.35">
      <c r="A605" s="1">
        <f t="shared" si="18"/>
        <v>603</v>
      </c>
      <c r="B605" s="111">
        <f t="shared" si="19"/>
        <v>0.60200000000000042</v>
      </c>
      <c r="C605" s="1">
        <v>6.6098484848484906E-2</v>
      </c>
      <c r="D605" s="1">
        <v>0.91515151515151505</v>
      </c>
      <c r="E605" s="1">
        <v>8.8713405412264107E-2</v>
      </c>
      <c r="F605" s="1">
        <v>0.905269855985396</v>
      </c>
      <c r="G605" s="1">
        <v>9.6676764398283405E-2</v>
      </c>
      <c r="H605" s="1">
        <v>0.89210095855150895</v>
      </c>
      <c r="I605" s="1">
        <v>0.19983384458077699</v>
      </c>
      <c r="J605" s="1">
        <v>0.78203513000292102</v>
      </c>
      <c r="K605" s="1">
        <v>0.16810344827586199</v>
      </c>
      <c r="L605" s="1">
        <v>0.79202586206896597</v>
      </c>
    </row>
    <row r="606" spans="1:12" x14ac:dyDescent="0.35">
      <c r="A606" s="1">
        <f t="shared" si="18"/>
        <v>604</v>
      </c>
      <c r="B606" s="111">
        <f t="shared" si="19"/>
        <v>0.60300000000000042</v>
      </c>
      <c r="C606" s="1">
        <v>6.6098484848484906E-2</v>
      </c>
      <c r="D606" s="1">
        <v>0.91515151515151505</v>
      </c>
      <c r="E606" s="1">
        <v>8.8713405412264107E-2</v>
      </c>
      <c r="F606" s="1">
        <v>0.905269855985396</v>
      </c>
      <c r="G606" s="1">
        <v>9.6676764398283405E-2</v>
      </c>
      <c r="H606" s="1">
        <v>0.89086639065027495</v>
      </c>
      <c r="I606" s="1">
        <v>0.19983384458077699</v>
      </c>
      <c r="J606" s="1">
        <v>0.78203513000292102</v>
      </c>
      <c r="K606" s="1">
        <v>0.16810344827586199</v>
      </c>
      <c r="L606" s="1">
        <v>0.79202586206896597</v>
      </c>
    </row>
    <row r="607" spans="1:12" x14ac:dyDescent="0.35">
      <c r="A607" s="1">
        <f t="shared" si="18"/>
        <v>605</v>
      </c>
      <c r="B607" s="111">
        <f t="shared" si="19"/>
        <v>0.60400000000000043</v>
      </c>
      <c r="C607" s="1">
        <v>6.6098484848484906E-2</v>
      </c>
      <c r="D607" s="1">
        <v>0.91515151515151505</v>
      </c>
      <c r="E607" s="1">
        <v>8.8713405412264107E-2</v>
      </c>
      <c r="F607" s="1">
        <v>0.905269855985396</v>
      </c>
      <c r="G607" s="1">
        <v>9.6676764398283405E-2</v>
      </c>
      <c r="H607" s="1">
        <v>0.89086639065027495</v>
      </c>
      <c r="I607" s="1">
        <v>0.19983384458077699</v>
      </c>
      <c r="J607" s="1">
        <v>0.78203513000292102</v>
      </c>
      <c r="K607" s="1">
        <v>0.16810344827586199</v>
      </c>
      <c r="L607" s="1">
        <v>0.79202586206896597</v>
      </c>
    </row>
    <row r="608" spans="1:12" x14ac:dyDescent="0.35">
      <c r="A608" s="1">
        <f t="shared" si="18"/>
        <v>606</v>
      </c>
      <c r="B608" s="111">
        <f t="shared" si="19"/>
        <v>0.60500000000000043</v>
      </c>
      <c r="C608" s="1">
        <v>6.6098484848484906E-2</v>
      </c>
      <c r="D608" s="1">
        <v>0.91515151515151505</v>
      </c>
      <c r="E608" s="1">
        <v>8.8713405412264107E-2</v>
      </c>
      <c r="F608" s="1">
        <v>0.905269855985396</v>
      </c>
      <c r="G608" s="1">
        <v>9.5410941613473299E-2</v>
      </c>
      <c r="H608" s="1">
        <v>0.89086639065027495</v>
      </c>
      <c r="I608" s="1">
        <v>0.19983384458077699</v>
      </c>
      <c r="J608" s="1">
        <v>0.78203513000292102</v>
      </c>
      <c r="K608" s="1">
        <v>0.16810344827586199</v>
      </c>
      <c r="L608" s="1">
        <v>0.79202586206896597</v>
      </c>
    </row>
    <row r="609" spans="1:12" x14ac:dyDescent="0.35">
      <c r="A609" s="1">
        <f t="shared" si="18"/>
        <v>607</v>
      </c>
      <c r="B609" s="111">
        <f t="shared" si="19"/>
        <v>0.60600000000000043</v>
      </c>
      <c r="C609" s="1">
        <v>6.6098484848484906E-2</v>
      </c>
      <c r="D609" s="1">
        <v>0.91515151515151505</v>
      </c>
      <c r="E609" s="1">
        <v>8.8713405412264107E-2</v>
      </c>
      <c r="F609" s="1">
        <v>0.905269855985396</v>
      </c>
      <c r="G609" s="1">
        <v>9.5410941613473299E-2</v>
      </c>
      <c r="H609" s="1">
        <v>0.89086639065027495</v>
      </c>
      <c r="I609" s="1">
        <v>0.19983384458077699</v>
      </c>
      <c r="J609" s="1">
        <v>0.78203513000292102</v>
      </c>
      <c r="K609" s="1">
        <v>0.16810344827586199</v>
      </c>
      <c r="L609" s="1">
        <v>0.79202586206896597</v>
      </c>
    </row>
    <row r="610" spans="1:12" x14ac:dyDescent="0.35">
      <c r="A610" s="1">
        <f t="shared" si="18"/>
        <v>608</v>
      </c>
      <c r="B610" s="111">
        <f t="shared" si="19"/>
        <v>0.60700000000000043</v>
      </c>
      <c r="C610" s="1">
        <v>6.6098484848484906E-2</v>
      </c>
      <c r="D610" s="1">
        <v>0.91515151515151505</v>
      </c>
      <c r="E610" s="1">
        <v>8.7220868098831297E-2</v>
      </c>
      <c r="F610" s="1">
        <v>0.90377731867196298</v>
      </c>
      <c r="G610" s="1">
        <v>9.5410941613473299E-2</v>
      </c>
      <c r="H610" s="1">
        <v>0.89086639065027495</v>
      </c>
      <c r="I610" s="1">
        <v>0.19983384458077699</v>
      </c>
      <c r="J610" s="1">
        <v>0.78050138767163302</v>
      </c>
      <c r="K610" s="1">
        <v>0.16810344827586199</v>
      </c>
      <c r="L610" s="1">
        <v>0.79202586206896597</v>
      </c>
    </row>
    <row r="611" spans="1:12" x14ac:dyDescent="0.35">
      <c r="A611" s="1">
        <f t="shared" si="18"/>
        <v>609</v>
      </c>
      <c r="B611" s="111">
        <f t="shared" si="19"/>
        <v>0.60800000000000043</v>
      </c>
      <c r="C611" s="1">
        <v>6.6098484848484906E-2</v>
      </c>
      <c r="D611" s="1">
        <v>0.91515151515151505</v>
      </c>
      <c r="E611" s="1">
        <v>8.7220868098831297E-2</v>
      </c>
      <c r="F611" s="1">
        <v>0.90377731867196298</v>
      </c>
      <c r="G611" s="1">
        <v>9.5410941613473299E-2</v>
      </c>
      <c r="H611" s="1">
        <v>0.89086639065027495</v>
      </c>
      <c r="I611" s="1">
        <v>0.19983384458077699</v>
      </c>
      <c r="J611" s="1">
        <v>0.78050138767163302</v>
      </c>
      <c r="K611" s="1">
        <v>0.16810344827586199</v>
      </c>
      <c r="L611" s="1">
        <v>0.79202586206896597</v>
      </c>
    </row>
    <row r="612" spans="1:12" x14ac:dyDescent="0.35">
      <c r="A612" s="1">
        <f t="shared" si="18"/>
        <v>610</v>
      </c>
      <c r="B612" s="111">
        <f t="shared" si="19"/>
        <v>0.60900000000000043</v>
      </c>
      <c r="C612" s="1">
        <v>6.6098484848484906E-2</v>
      </c>
      <c r="D612" s="1">
        <v>0.91515151515151505</v>
      </c>
      <c r="E612" s="1">
        <v>8.7220868098831297E-2</v>
      </c>
      <c r="F612" s="1">
        <v>0.90377731867196298</v>
      </c>
      <c r="G612" s="1">
        <v>9.2910550927428601E-2</v>
      </c>
      <c r="H612" s="1">
        <v>0.89086639065027495</v>
      </c>
      <c r="I612" s="1">
        <v>0.19983384458077699</v>
      </c>
      <c r="J612" s="1">
        <v>0.78050138767163302</v>
      </c>
      <c r="K612" s="1">
        <v>0.16810344827586199</v>
      </c>
      <c r="L612" s="1">
        <v>0.79202586206896597</v>
      </c>
    </row>
    <row r="613" spans="1:12" x14ac:dyDescent="0.35">
      <c r="A613" s="1">
        <f t="shared" si="18"/>
        <v>611</v>
      </c>
      <c r="B613" s="111">
        <f t="shared" si="19"/>
        <v>0.61000000000000043</v>
      </c>
      <c r="C613" s="1">
        <v>6.6098484848484906E-2</v>
      </c>
      <c r="D613" s="1">
        <v>0.91515151515151505</v>
      </c>
      <c r="E613" s="1">
        <v>8.7220868098831297E-2</v>
      </c>
      <c r="F613" s="1">
        <v>0.90377731867196298</v>
      </c>
      <c r="G613" s="1">
        <v>9.2910550927428601E-2</v>
      </c>
      <c r="H613" s="1">
        <v>0.89086639065027495</v>
      </c>
      <c r="I613" s="1">
        <v>0.19983384458077699</v>
      </c>
      <c r="J613" s="1">
        <v>0.78050138767163302</v>
      </c>
      <c r="K613" s="1">
        <v>0.16810344827586199</v>
      </c>
      <c r="L613" s="1">
        <v>0.79202586206896597</v>
      </c>
    </row>
    <row r="614" spans="1:12" x14ac:dyDescent="0.35">
      <c r="A614" s="1">
        <f t="shared" si="18"/>
        <v>612</v>
      </c>
      <c r="B614" s="111">
        <f t="shared" si="19"/>
        <v>0.61100000000000043</v>
      </c>
      <c r="C614" s="1">
        <v>6.6098484848484906E-2</v>
      </c>
      <c r="D614" s="1">
        <v>0.91515151515151505</v>
      </c>
      <c r="E614" s="1">
        <v>8.7220868098831297E-2</v>
      </c>
      <c r="F614" s="1">
        <v>0.90377731867196298</v>
      </c>
      <c r="G614" s="1">
        <v>9.2910550927428601E-2</v>
      </c>
      <c r="H614" s="1">
        <v>0.89086639065027495</v>
      </c>
      <c r="I614" s="1">
        <v>0.19983384458077699</v>
      </c>
      <c r="J614" s="1">
        <v>0.78050138767163302</v>
      </c>
      <c r="K614" s="1">
        <v>0.16810344827586199</v>
      </c>
      <c r="L614" s="1">
        <v>0.79202586206896597</v>
      </c>
    </row>
    <row r="615" spans="1:12" x14ac:dyDescent="0.35">
      <c r="A615" s="1">
        <f t="shared" si="18"/>
        <v>613</v>
      </c>
      <c r="B615" s="111">
        <f t="shared" si="19"/>
        <v>0.61200000000000043</v>
      </c>
      <c r="C615" s="1">
        <v>6.6098484848484906E-2</v>
      </c>
      <c r="D615" s="1">
        <v>0.91515151515151505</v>
      </c>
      <c r="E615" s="1">
        <v>8.7220868098831297E-2</v>
      </c>
      <c r="F615" s="1">
        <v>0.90377731867196298</v>
      </c>
      <c r="G615" s="1">
        <v>9.2910550927428601E-2</v>
      </c>
      <c r="H615" s="1">
        <v>0.89086639065027495</v>
      </c>
      <c r="I615" s="1">
        <v>0.19983384458077699</v>
      </c>
      <c r="J615" s="1">
        <v>0.78050138767163302</v>
      </c>
      <c r="K615" s="1">
        <v>0.16810344827586199</v>
      </c>
      <c r="L615" s="1">
        <v>0.79202586206896597</v>
      </c>
    </row>
    <row r="616" spans="1:12" x14ac:dyDescent="0.35">
      <c r="A616" s="1">
        <f t="shared" si="18"/>
        <v>614</v>
      </c>
      <c r="B616" s="111">
        <f t="shared" si="19"/>
        <v>0.61300000000000043</v>
      </c>
      <c r="C616" s="1">
        <v>6.6098484848484906E-2</v>
      </c>
      <c r="D616" s="1">
        <v>0.91515151515151505</v>
      </c>
      <c r="E616" s="1">
        <v>8.7220868098831297E-2</v>
      </c>
      <c r="F616" s="1">
        <v>0.90377731867196298</v>
      </c>
      <c r="G616" s="1">
        <v>9.1675983026193994E-2</v>
      </c>
      <c r="H616" s="1">
        <v>0.89086639065027495</v>
      </c>
      <c r="I616" s="1">
        <v>0.19983384458077699</v>
      </c>
      <c r="J616" s="1">
        <v>0.78050138767163302</v>
      </c>
      <c r="K616" s="1">
        <v>0.16810344827586199</v>
      </c>
      <c r="L616" s="1">
        <v>0.79202586206896597</v>
      </c>
    </row>
    <row r="617" spans="1:12" x14ac:dyDescent="0.35">
      <c r="A617" s="1">
        <f t="shared" si="18"/>
        <v>615</v>
      </c>
      <c r="B617" s="111">
        <f t="shared" si="19"/>
        <v>0.61400000000000043</v>
      </c>
      <c r="C617" s="1">
        <v>6.6098484848484906E-2</v>
      </c>
      <c r="D617" s="1">
        <v>0.91515151515151505</v>
      </c>
      <c r="E617" s="1">
        <v>8.7220868098831297E-2</v>
      </c>
      <c r="F617" s="1">
        <v>0.90228478135852996</v>
      </c>
      <c r="G617" s="1">
        <v>9.1675983026193994E-2</v>
      </c>
      <c r="H617" s="1">
        <v>0.89086639065027495</v>
      </c>
      <c r="I617" s="1">
        <v>0.19983384458077699</v>
      </c>
      <c r="J617" s="1">
        <v>0.78050138767163302</v>
      </c>
      <c r="K617" s="1">
        <v>0.16810344827586199</v>
      </c>
      <c r="L617" s="1">
        <v>0.78340517241379304</v>
      </c>
    </row>
    <row r="618" spans="1:12" x14ac:dyDescent="0.35">
      <c r="A618" s="1">
        <f t="shared" si="18"/>
        <v>616</v>
      </c>
      <c r="B618" s="111">
        <f t="shared" si="19"/>
        <v>0.61500000000000044</v>
      </c>
      <c r="C618" s="1">
        <v>6.6098484848484906E-2</v>
      </c>
      <c r="D618" s="1">
        <v>0.91515151515151505</v>
      </c>
      <c r="E618" s="1">
        <v>8.7220868098831297E-2</v>
      </c>
      <c r="F618" s="1">
        <v>0.90228478135852996</v>
      </c>
      <c r="G618" s="1">
        <v>9.1675983026193994E-2</v>
      </c>
      <c r="H618" s="1">
        <v>0.89086639065027495</v>
      </c>
      <c r="I618" s="1">
        <v>0.19983384458077699</v>
      </c>
      <c r="J618" s="1">
        <v>0.78050138767163302</v>
      </c>
      <c r="K618" s="1">
        <v>0.16810344827586199</v>
      </c>
      <c r="L618" s="1">
        <v>0.78340517241379304</v>
      </c>
    </row>
    <row r="619" spans="1:12" x14ac:dyDescent="0.35">
      <c r="A619" s="1">
        <f t="shared" si="18"/>
        <v>617</v>
      </c>
      <c r="B619" s="111">
        <f t="shared" si="19"/>
        <v>0.61600000000000044</v>
      </c>
      <c r="C619" s="1">
        <v>6.6098484848484906E-2</v>
      </c>
      <c r="D619" s="1">
        <v>0.91515151515151505</v>
      </c>
      <c r="E619" s="1">
        <v>8.7220868098831297E-2</v>
      </c>
      <c r="F619" s="1">
        <v>0.90228478135852996</v>
      </c>
      <c r="G619" s="1">
        <v>9.1675983026193994E-2</v>
      </c>
      <c r="H619" s="1">
        <v>0.89086639065027495</v>
      </c>
      <c r="I619" s="1">
        <v>0.19983384458077699</v>
      </c>
      <c r="J619" s="1">
        <v>0.78050138767163302</v>
      </c>
      <c r="K619" s="1">
        <v>0.16810344827586199</v>
      </c>
      <c r="L619" s="1">
        <v>0.78340517241379304</v>
      </c>
    </row>
    <row r="620" spans="1:12" x14ac:dyDescent="0.35">
      <c r="A620" s="1">
        <f t="shared" si="18"/>
        <v>618</v>
      </c>
      <c r="B620" s="111">
        <f t="shared" si="19"/>
        <v>0.61700000000000044</v>
      </c>
      <c r="C620" s="1">
        <v>6.6098484848484906E-2</v>
      </c>
      <c r="D620" s="1">
        <v>0.91515151515151505</v>
      </c>
      <c r="E620" s="1">
        <v>8.7220868098831297E-2</v>
      </c>
      <c r="F620" s="1">
        <v>0.90228478135852996</v>
      </c>
      <c r="G620" s="1">
        <v>9.1675983026193994E-2</v>
      </c>
      <c r="H620" s="1">
        <v>0.89086639065027495</v>
      </c>
      <c r="I620" s="1">
        <v>0.19983384458077699</v>
      </c>
      <c r="J620" s="1">
        <v>0.78050138767163302</v>
      </c>
      <c r="K620" s="1">
        <v>0.16810344827586199</v>
      </c>
      <c r="L620" s="1">
        <v>0.78340517241379304</v>
      </c>
    </row>
    <row r="621" spans="1:12" x14ac:dyDescent="0.35">
      <c r="A621" s="1">
        <f t="shared" si="18"/>
        <v>619</v>
      </c>
      <c r="B621" s="111">
        <f t="shared" si="19"/>
        <v>0.61800000000000044</v>
      </c>
      <c r="C621" s="1">
        <v>6.6098484848484906E-2</v>
      </c>
      <c r="D621" s="1">
        <v>0.91515151515151505</v>
      </c>
      <c r="E621" s="1">
        <v>8.7220868098831297E-2</v>
      </c>
      <c r="F621" s="1">
        <v>0.90228478135852996</v>
      </c>
      <c r="G621" s="1">
        <v>9.1675983026193994E-2</v>
      </c>
      <c r="H621" s="1">
        <v>0.89086639065027495</v>
      </c>
      <c r="I621" s="1">
        <v>0.19983384458077699</v>
      </c>
      <c r="J621" s="1">
        <v>0.78050138767163302</v>
      </c>
      <c r="K621" s="1">
        <v>0.16810344827586199</v>
      </c>
      <c r="L621" s="1">
        <v>0.78340517241379304</v>
      </c>
    </row>
    <row r="622" spans="1:12" x14ac:dyDescent="0.35">
      <c r="A622" s="1">
        <f t="shared" si="18"/>
        <v>620</v>
      </c>
      <c r="B622" s="111">
        <f t="shared" si="19"/>
        <v>0.61900000000000044</v>
      </c>
      <c r="C622" s="1">
        <v>6.6098484848484906E-2</v>
      </c>
      <c r="D622" s="1">
        <v>0.91515151515151505</v>
      </c>
      <c r="E622" s="1">
        <v>8.7220868098831297E-2</v>
      </c>
      <c r="F622" s="1">
        <v>0.90228478135852996</v>
      </c>
      <c r="G622" s="1">
        <v>9.1675983026193994E-2</v>
      </c>
      <c r="H622" s="1">
        <v>0.89086639065027495</v>
      </c>
      <c r="I622" s="1">
        <v>0.19983384458077699</v>
      </c>
      <c r="J622" s="1">
        <v>0.78050138767163302</v>
      </c>
      <c r="K622" s="1">
        <v>0.16810344827586199</v>
      </c>
      <c r="L622" s="1">
        <v>0.78340517241379304</v>
      </c>
    </row>
    <row r="623" spans="1:12" x14ac:dyDescent="0.35">
      <c r="A623" s="1">
        <f t="shared" si="18"/>
        <v>621</v>
      </c>
      <c r="B623" s="111">
        <f t="shared" si="19"/>
        <v>0.62000000000000044</v>
      </c>
      <c r="C623" s="1">
        <v>6.6098484848484906E-2</v>
      </c>
      <c r="D623" s="1">
        <v>0.91515151515151505</v>
      </c>
      <c r="E623" s="1">
        <v>8.7220868098831297E-2</v>
      </c>
      <c r="F623" s="1">
        <v>0.90228478135852996</v>
      </c>
      <c r="G623" s="1">
        <v>9.1675983026193994E-2</v>
      </c>
      <c r="H623" s="1">
        <v>0.89086639065027495</v>
      </c>
      <c r="I623" s="1">
        <v>0.19983384458077699</v>
      </c>
      <c r="J623" s="1">
        <v>0.78050138767163302</v>
      </c>
      <c r="K623" s="1">
        <v>0.16810344827586199</v>
      </c>
      <c r="L623" s="1">
        <v>0.78340517241379304</v>
      </c>
    </row>
    <row r="624" spans="1:12" x14ac:dyDescent="0.35">
      <c r="A624" s="1">
        <f t="shared" si="18"/>
        <v>622</v>
      </c>
      <c r="B624" s="111">
        <f t="shared" si="19"/>
        <v>0.62100000000000044</v>
      </c>
      <c r="C624" s="1">
        <v>6.6098484848484906E-2</v>
      </c>
      <c r="D624" s="1">
        <v>0.91515151515151505</v>
      </c>
      <c r="E624" s="1">
        <v>8.7220868098831297E-2</v>
      </c>
      <c r="F624" s="1">
        <v>0.90228478135852996</v>
      </c>
      <c r="G624" s="1">
        <v>9.1675983026193994E-2</v>
      </c>
      <c r="H624" s="1">
        <v>0.88963182274903996</v>
      </c>
      <c r="I624" s="1">
        <v>0.19983384458077699</v>
      </c>
      <c r="J624" s="1">
        <v>0.78050138767163302</v>
      </c>
      <c r="K624" s="1">
        <v>0.16810344827586199</v>
      </c>
      <c r="L624" s="1">
        <v>0.78340517241379304</v>
      </c>
    </row>
    <row r="625" spans="1:12" x14ac:dyDescent="0.35">
      <c r="A625" s="1">
        <f t="shared" si="18"/>
        <v>623</v>
      </c>
      <c r="B625" s="111">
        <f t="shared" si="19"/>
        <v>0.62200000000000044</v>
      </c>
      <c r="C625" s="1">
        <v>6.6098484848484906E-2</v>
      </c>
      <c r="D625" s="1">
        <v>0.91515151515151505</v>
      </c>
      <c r="E625" s="1">
        <v>8.7220868098831297E-2</v>
      </c>
      <c r="F625" s="1">
        <v>0.90228478135852996</v>
      </c>
      <c r="G625" s="1">
        <v>9.1675983026193994E-2</v>
      </c>
      <c r="H625" s="1">
        <v>0.88963182274903996</v>
      </c>
      <c r="I625" s="1">
        <v>0.19983384458077699</v>
      </c>
      <c r="J625" s="1">
        <v>0.78050138767163302</v>
      </c>
      <c r="K625" s="1">
        <v>0.16810344827586199</v>
      </c>
      <c r="L625" s="1">
        <v>0.78340517241379304</v>
      </c>
    </row>
    <row r="626" spans="1:12" x14ac:dyDescent="0.35">
      <c r="A626" s="1">
        <f t="shared" si="18"/>
        <v>624</v>
      </c>
      <c r="B626" s="111">
        <f t="shared" si="19"/>
        <v>0.62300000000000044</v>
      </c>
      <c r="C626" s="1">
        <v>6.6098484848484906E-2</v>
      </c>
      <c r="D626" s="1">
        <v>0.91515151515151505</v>
      </c>
      <c r="E626" s="1">
        <v>8.7220868098831297E-2</v>
      </c>
      <c r="F626" s="1">
        <v>0.90074631982006903</v>
      </c>
      <c r="G626" s="1">
        <v>9.1675983026193994E-2</v>
      </c>
      <c r="H626" s="1">
        <v>0.88963182274903996</v>
      </c>
      <c r="I626" s="1">
        <v>0.19983384458077699</v>
      </c>
      <c r="J626" s="1">
        <v>0.78050138767163302</v>
      </c>
      <c r="K626" s="1">
        <v>0.16810344827586199</v>
      </c>
      <c r="L626" s="1">
        <v>0.78340517241379304</v>
      </c>
    </row>
    <row r="627" spans="1:12" x14ac:dyDescent="0.35">
      <c r="A627" s="1">
        <f t="shared" si="18"/>
        <v>625</v>
      </c>
      <c r="B627" s="111">
        <f t="shared" si="19"/>
        <v>0.62400000000000044</v>
      </c>
      <c r="C627" s="1">
        <v>6.6098484848484906E-2</v>
      </c>
      <c r="D627" s="1">
        <v>0.91515151515151505</v>
      </c>
      <c r="E627" s="1">
        <v>8.7220868098831297E-2</v>
      </c>
      <c r="F627" s="1">
        <v>0.90074631982006903</v>
      </c>
      <c r="G627" s="1">
        <v>9.0393931744142703E-2</v>
      </c>
      <c r="H627" s="1">
        <v>0.88963182274903996</v>
      </c>
      <c r="I627" s="1">
        <v>0.19983384458077699</v>
      </c>
      <c r="J627" s="1">
        <v>0.78050138767163302</v>
      </c>
      <c r="K627" s="1">
        <v>0.16810344827586199</v>
      </c>
      <c r="L627" s="1">
        <v>0.78340517241379304</v>
      </c>
    </row>
    <row r="628" spans="1:12" x14ac:dyDescent="0.35">
      <c r="A628" s="1">
        <f t="shared" si="18"/>
        <v>626</v>
      </c>
      <c r="B628" s="111">
        <f t="shared" si="19"/>
        <v>0.62500000000000044</v>
      </c>
      <c r="C628" s="1">
        <v>6.6098484848484906E-2</v>
      </c>
      <c r="D628" s="1">
        <v>0.91515151515151505</v>
      </c>
      <c r="E628" s="1">
        <v>8.7220868098831297E-2</v>
      </c>
      <c r="F628" s="1">
        <v>0.90074631982006903</v>
      </c>
      <c r="G628" s="1">
        <v>9.0393931744142703E-2</v>
      </c>
      <c r="H628" s="1">
        <v>0.88963182274903996</v>
      </c>
      <c r="I628" s="1">
        <v>0.19983384458077699</v>
      </c>
      <c r="J628" s="1">
        <v>0.78050138767163302</v>
      </c>
      <c r="K628" s="1">
        <v>0.16810344827586199</v>
      </c>
      <c r="L628" s="1">
        <v>0.78340517241379304</v>
      </c>
    </row>
    <row r="629" spans="1:12" x14ac:dyDescent="0.35">
      <c r="A629" s="1">
        <f t="shared" si="18"/>
        <v>627</v>
      </c>
      <c r="B629" s="111">
        <f t="shared" si="19"/>
        <v>0.62600000000000044</v>
      </c>
      <c r="C629" s="1">
        <v>6.6098484848484906E-2</v>
      </c>
      <c r="D629" s="1">
        <v>0.91515151515151505</v>
      </c>
      <c r="E629" s="1">
        <v>8.7220868098831297E-2</v>
      </c>
      <c r="F629" s="1">
        <v>0.90074631982006903</v>
      </c>
      <c r="G629" s="1">
        <v>9.0393931744142703E-2</v>
      </c>
      <c r="H629" s="1">
        <v>0.88963182274903996</v>
      </c>
      <c r="I629" s="1">
        <v>0.19983384458077699</v>
      </c>
      <c r="J629" s="1">
        <v>0.78050138767163302</v>
      </c>
      <c r="K629" s="1">
        <v>0.16810344827586199</v>
      </c>
      <c r="L629" s="1">
        <v>0.78340517241379304</v>
      </c>
    </row>
    <row r="630" spans="1:12" x14ac:dyDescent="0.35">
      <c r="A630" s="1">
        <f t="shared" si="18"/>
        <v>628</v>
      </c>
      <c r="B630" s="111">
        <f t="shared" si="19"/>
        <v>0.62700000000000045</v>
      </c>
      <c r="C630" s="1">
        <v>6.6098484848484906E-2</v>
      </c>
      <c r="D630" s="1">
        <v>0.91515151515151505</v>
      </c>
      <c r="E630" s="1">
        <v>8.7220868098831297E-2</v>
      </c>
      <c r="F630" s="1">
        <v>0.90074631982006903</v>
      </c>
      <c r="G630" s="1">
        <v>9.0393931744142703E-2</v>
      </c>
      <c r="H630" s="1">
        <v>0.88963182274903996</v>
      </c>
      <c r="I630" s="1">
        <v>0.19983384458077699</v>
      </c>
      <c r="J630" s="1">
        <v>0.78050138767163302</v>
      </c>
      <c r="K630" s="1">
        <v>0.16810344827586199</v>
      </c>
      <c r="L630" s="1">
        <v>0.78340517241379304</v>
      </c>
    </row>
    <row r="631" spans="1:12" x14ac:dyDescent="0.35">
      <c r="A631" s="1">
        <f t="shared" si="18"/>
        <v>629</v>
      </c>
      <c r="B631" s="111">
        <f t="shared" si="19"/>
        <v>0.62800000000000045</v>
      </c>
      <c r="C631" s="1">
        <v>6.6098484848484906E-2</v>
      </c>
      <c r="D631" s="1">
        <v>0.91515151515151505</v>
      </c>
      <c r="E631" s="1">
        <v>8.7220868098831297E-2</v>
      </c>
      <c r="F631" s="1">
        <v>0.90074631982006903</v>
      </c>
      <c r="G631" s="1">
        <v>9.0393931744142703E-2</v>
      </c>
      <c r="H631" s="1">
        <v>0.88963182274903996</v>
      </c>
      <c r="I631" s="1">
        <v>0.19983384458077699</v>
      </c>
      <c r="J631" s="1">
        <v>0.78050138767163302</v>
      </c>
      <c r="K631" s="1">
        <v>0.16810344827586199</v>
      </c>
      <c r="L631" s="1">
        <v>0.78340517241379304</v>
      </c>
    </row>
    <row r="632" spans="1:12" x14ac:dyDescent="0.35">
      <c r="A632" s="1">
        <f t="shared" si="18"/>
        <v>630</v>
      </c>
      <c r="B632" s="111">
        <f t="shared" si="19"/>
        <v>0.62900000000000045</v>
      </c>
      <c r="C632" s="1">
        <v>6.6098484848484906E-2</v>
      </c>
      <c r="D632" s="1">
        <v>0.91515151515151505</v>
      </c>
      <c r="E632" s="1">
        <v>8.7220868098831297E-2</v>
      </c>
      <c r="F632" s="1">
        <v>0.90074631982006903</v>
      </c>
      <c r="G632" s="1">
        <v>9.0393931744142703E-2</v>
      </c>
      <c r="H632" s="1">
        <v>0.88963182274903996</v>
      </c>
      <c r="I632" s="1">
        <v>0.19983384458077699</v>
      </c>
      <c r="J632" s="1">
        <v>0.77896764534034502</v>
      </c>
      <c r="K632" s="1">
        <v>0.16810344827586199</v>
      </c>
      <c r="L632" s="1">
        <v>0.78340517241379304</v>
      </c>
    </row>
    <row r="633" spans="1:12" x14ac:dyDescent="0.35">
      <c r="A633" s="1">
        <f t="shared" si="18"/>
        <v>631</v>
      </c>
      <c r="B633" s="111">
        <f t="shared" si="19"/>
        <v>0.63000000000000045</v>
      </c>
      <c r="C633" s="1">
        <v>6.6098484848484906E-2</v>
      </c>
      <c r="D633" s="1">
        <v>0.91515151515151505</v>
      </c>
      <c r="E633" s="1">
        <v>8.7220868098831297E-2</v>
      </c>
      <c r="F633" s="1">
        <v>0.90074631982006903</v>
      </c>
      <c r="G633" s="1">
        <v>9.0393931744142703E-2</v>
      </c>
      <c r="H633" s="1">
        <v>0.88963182274903996</v>
      </c>
      <c r="I633" s="1">
        <v>0.19983384458077699</v>
      </c>
      <c r="J633" s="1">
        <v>0.77896764534034502</v>
      </c>
      <c r="K633" s="1">
        <v>0.16810344827586199</v>
      </c>
      <c r="L633" s="1">
        <v>0.78340517241379304</v>
      </c>
    </row>
    <row r="634" spans="1:12" x14ac:dyDescent="0.35">
      <c r="A634" s="1">
        <f t="shared" si="18"/>
        <v>632</v>
      </c>
      <c r="B634" s="111">
        <f t="shared" si="19"/>
        <v>0.63100000000000045</v>
      </c>
      <c r="C634" s="1">
        <v>6.6098484848484906E-2</v>
      </c>
      <c r="D634" s="1">
        <v>0.91515151515151505</v>
      </c>
      <c r="E634" s="1">
        <v>8.7220868098831297E-2</v>
      </c>
      <c r="F634" s="1">
        <v>0.90074631982006903</v>
      </c>
      <c r="G634" s="1">
        <v>9.0393931744142703E-2</v>
      </c>
      <c r="H634" s="1">
        <v>0.88963182274903996</v>
      </c>
      <c r="I634" s="1">
        <v>0.19983384458077699</v>
      </c>
      <c r="J634" s="1">
        <v>0.77896764534034502</v>
      </c>
      <c r="K634" s="1">
        <v>0.16810344827586199</v>
      </c>
      <c r="L634" s="1">
        <v>0.78340517241379304</v>
      </c>
    </row>
    <row r="635" spans="1:12" x14ac:dyDescent="0.35">
      <c r="A635" s="1">
        <f t="shared" si="18"/>
        <v>633</v>
      </c>
      <c r="B635" s="111">
        <f t="shared" si="19"/>
        <v>0.63200000000000045</v>
      </c>
      <c r="C635" s="1">
        <v>6.6098484848484906E-2</v>
      </c>
      <c r="D635" s="1">
        <v>0.91515151515151505</v>
      </c>
      <c r="E635" s="1">
        <v>8.7220868098831297E-2</v>
      </c>
      <c r="F635" s="1">
        <v>0.90074631982006903</v>
      </c>
      <c r="G635" s="1">
        <v>9.0393931744142703E-2</v>
      </c>
      <c r="H635" s="1">
        <v>0.88841231055391801</v>
      </c>
      <c r="I635" s="1">
        <v>0.19983384458077699</v>
      </c>
      <c r="J635" s="1">
        <v>0.77747955010225001</v>
      </c>
      <c r="K635" s="1">
        <v>0.16810344827586199</v>
      </c>
      <c r="L635" s="1">
        <v>0.78340517241379304</v>
      </c>
    </row>
    <row r="636" spans="1:12" x14ac:dyDescent="0.35">
      <c r="A636" s="1">
        <f t="shared" si="18"/>
        <v>634</v>
      </c>
      <c r="B636" s="111">
        <f t="shared" si="19"/>
        <v>0.63300000000000045</v>
      </c>
      <c r="C636" s="1">
        <v>6.6098484848484906E-2</v>
      </c>
      <c r="D636" s="1">
        <v>0.91515151515151505</v>
      </c>
      <c r="E636" s="1">
        <v>8.7220868098831297E-2</v>
      </c>
      <c r="F636" s="1">
        <v>0.90074631982006903</v>
      </c>
      <c r="G636" s="1">
        <v>9.0393931744142703E-2</v>
      </c>
      <c r="H636" s="1">
        <v>0.88841231055391801</v>
      </c>
      <c r="I636" s="1">
        <v>0.19983384458077699</v>
      </c>
      <c r="J636" s="1">
        <v>0.77747955010225001</v>
      </c>
      <c r="K636" s="1">
        <v>0.16810344827586199</v>
      </c>
      <c r="L636" s="1">
        <v>0.78340517241379304</v>
      </c>
    </row>
    <row r="637" spans="1:12" x14ac:dyDescent="0.35">
      <c r="A637" s="1">
        <f t="shared" si="18"/>
        <v>635</v>
      </c>
      <c r="B637" s="111">
        <f t="shared" si="19"/>
        <v>0.63400000000000045</v>
      </c>
      <c r="C637" s="1">
        <v>6.6098484848484906E-2</v>
      </c>
      <c r="D637" s="1">
        <v>0.91515151515151505</v>
      </c>
      <c r="E637" s="1">
        <v>8.7220868098831297E-2</v>
      </c>
      <c r="F637" s="1">
        <v>0.90074631982006903</v>
      </c>
      <c r="G637" s="1">
        <v>9.0393931744142703E-2</v>
      </c>
      <c r="H637" s="1">
        <v>0.88841231055391801</v>
      </c>
      <c r="I637" s="1">
        <v>0.19830010224948899</v>
      </c>
      <c r="J637" s="1">
        <v>0.77747955010225001</v>
      </c>
      <c r="K637" s="1">
        <v>0.16810344827586199</v>
      </c>
      <c r="L637" s="1">
        <v>0.78340517241379304</v>
      </c>
    </row>
    <row r="638" spans="1:12" x14ac:dyDescent="0.35">
      <c r="A638" s="1">
        <f t="shared" si="18"/>
        <v>636</v>
      </c>
      <c r="B638" s="111">
        <f t="shared" si="19"/>
        <v>0.63500000000000045</v>
      </c>
      <c r="C638" s="1">
        <v>6.6098484848484906E-2</v>
      </c>
      <c r="D638" s="1">
        <v>0.91515151515151505</v>
      </c>
      <c r="E638" s="1">
        <v>8.7220868098831297E-2</v>
      </c>
      <c r="F638" s="1">
        <v>0.90074631982006903</v>
      </c>
      <c r="G638" s="1">
        <v>9.0393931744142703E-2</v>
      </c>
      <c r="H638" s="1">
        <v>0.88841231055391801</v>
      </c>
      <c r="I638" s="1">
        <v>0.19830010224948899</v>
      </c>
      <c r="J638" s="1">
        <v>0.77747955010225001</v>
      </c>
      <c r="K638" s="1">
        <v>0.16810344827586199</v>
      </c>
      <c r="L638" s="1">
        <v>0.78340517241379304</v>
      </c>
    </row>
    <row r="639" spans="1:12" x14ac:dyDescent="0.35">
      <c r="A639" s="1">
        <f t="shared" si="18"/>
        <v>637</v>
      </c>
      <c r="B639" s="111">
        <f t="shared" si="19"/>
        <v>0.63600000000000045</v>
      </c>
      <c r="C639" s="1">
        <v>6.6098484848484906E-2</v>
      </c>
      <c r="D639" s="1">
        <v>0.91515151515151505</v>
      </c>
      <c r="E639" s="1">
        <v>8.7220868098831297E-2</v>
      </c>
      <c r="F639" s="1">
        <v>0.90074631982006903</v>
      </c>
      <c r="G639" s="1">
        <v>9.0393931744142703E-2</v>
      </c>
      <c r="H639" s="1">
        <v>0.88841231055391801</v>
      </c>
      <c r="I639" s="1">
        <v>0.19830010224948899</v>
      </c>
      <c r="J639" s="1">
        <v>0.77747955010225001</v>
      </c>
      <c r="K639" s="1">
        <v>0.16810344827586199</v>
      </c>
      <c r="L639" s="1">
        <v>0.78340517241379304</v>
      </c>
    </row>
    <row r="640" spans="1:12" x14ac:dyDescent="0.35">
      <c r="A640" s="1">
        <f t="shared" si="18"/>
        <v>638</v>
      </c>
      <c r="B640" s="111">
        <f t="shared" si="19"/>
        <v>0.63700000000000045</v>
      </c>
      <c r="C640" s="1">
        <v>6.6098484848484906E-2</v>
      </c>
      <c r="D640" s="1">
        <v>0.91515151515151505</v>
      </c>
      <c r="E640" s="1">
        <v>8.7220868098831297E-2</v>
      </c>
      <c r="F640" s="1">
        <v>0.90074631982006903</v>
      </c>
      <c r="G640" s="1">
        <v>9.0393931744142703E-2</v>
      </c>
      <c r="H640" s="1">
        <v>0.88841231055391801</v>
      </c>
      <c r="I640" s="1">
        <v>0.19830010224948899</v>
      </c>
      <c r="J640" s="1">
        <v>0.77747955010225001</v>
      </c>
      <c r="K640" s="1">
        <v>0.16185344827586201</v>
      </c>
      <c r="L640" s="1">
        <v>0.78340517241379304</v>
      </c>
    </row>
    <row r="641" spans="1:12" x14ac:dyDescent="0.35">
      <c r="A641" s="1">
        <f t="shared" si="18"/>
        <v>639</v>
      </c>
      <c r="B641" s="111">
        <f t="shared" si="19"/>
        <v>0.63800000000000046</v>
      </c>
      <c r="C641" s="1">
        <v>6.6098484848484906E-2</v>
      </c>
      <c r="D641" s="1">
        <v>0.91515151515151505</v>
      </c>
      <c r="E641" s="1">
        <v>8.7220868098831297E-2</v>
      </c>
      <c r="F641" s="1">
        <v>0.90074631982006903</v>
      </c>
      <c r="G641" s="1">
        <v>9.0393931744142703E-2</v>
      </c>
      <c r="H641" s="1">
        <v>0.88841231055391801</v>
      </c>
      <c r="I641" s="1">
        <v>0.19830010224948899</v>
      </c>
      <c r="J641" s="1">
        <v>0.775945807770961</v>
      </c>
      <c r="K641" s="1">
        <v>0.16185344827586201</v>
      </c>
      <c r="L641" s="1">
        <v>0.78340517241379304</v>
      </c>
    </row>
    <row r="642" spans="1:12" x14ac:dyDescent="0.35">
      <c r="A642" s="1">
        <f t="shared" si="18"/>
        <v>640</v>
      </c>
      <c r="B642" s="111">
        <f t="shared" si="19"/>
        <v>0.63900000000000046</v>
      </c>
      <c r="C642" s="1">
        <v>6.6098484848484906E-2</v>
      </c>
      <c r="D642" s="1">
        <v>0.91515151515151505</v>
      </c>
      <c r="E642" s="1">
        <v>8.7220868098831297E-2</v>
      </c>
      <c r="F642" s="1">
        <v>0.90074631982006903</v>
      </c>
      <c r="G642" s="1">
        <v>9.0393931744142703E-2</v>
      </c>
      <c r="H642" s="1">
        <v>0.88841231055391801</v>
      </c>
      <c r="I642" s="1">
        <v>0.19681200701139401</v>
      </c>
      <c r="J642" s="1">
        <v>0.775945807770961</v>
      </c>
      <c r="K642" s="1">
        <v>0.16185344827586201</v>
      </c>
      <c r="L642" s="1">
        <v>0.78340517241379304</v>
      </c>
    </row>
    <row r="643" spans="1:12" x14ac:dyDescent="0.35">
      <c r="A643" s="1">
        <f t="shared" si="18"/>
        <v>641</v>
      </c>
      <c r="B643" s="111">
        <f t="shared" si="19"/>
        <v>0.64000000000000046</v>
      </c>
      <c r="C643" s="1">
        <v>6.6098484848484906E-2</v>
      </c>
      <c r="D643" s="1">
        <v>0.91515151515151505</v>
      </c>
      <c r="E643" s="1">
        <v>8.7220868098831297E-2</v>
      </c>
      <c r="F643" s="1">
        <v>0.90074631982006903</v>
      </c>
      <c r="G643" s="1">
        <v>9.0393931744142703E-2</v>
      </c>
      <c r="H643" s="1">
        <v>0.88841231055391801</v>
      </c>
      <c r="I643" s="1">
        <v>0.19681200701139401</v>
      </c>
      <c r="J643" s="1">
        <v>0.775945807770961</v>
      </c>
      <c r="K643" s="1">
        <v>0.16185344827586201</v>
      </c>
      <c r="L643" s="1">
        <v>0.78340517241379304</v>
      </c>
    </row>
    <row r="644" spans="1:12" x14ac:dyDescent="0.35">
      <c r="A644" s="1">
        <f t="shared" si="18"/>
        <v>642</v>
      </c>
      <c r="B644" s="111">
        <f t="shared" si="19"/>
        <v>0.64100000000000046</v>
      </c>
      <c r="C644" s="1">
        <v>6.6098484848484906E-2</v>
      </c>
      <c r="D644" s="1">
        <v>0.91515151515151505</v>
      </c>
      <c r="E644" s="1">
        <v>8.7220868098831297E-2</v>
      </c>
      <c r="F644" s="1">
        <v>0.90074631982006903</v>
      </c>
      <c r="G644" s="1">
        <v>9.0393931744142703E-2</v>
      </c>
      <c r="H644" s="1">
        <v>0.88841231055391801</v>
      </c>
      <c r="I644" s="1">
        <v>0.19681200701139401</v>
      </c>
      <c r="J644" s="1">
        <v>0.775945807770961</v>
      </c>
      <c r="K644" s="1">
        <v>0.15560344827586201</v>
      </c>
      <c r="L644" s="1">
        <v>0.78340517241379304</v>
      </c>
    </row>
    <row r="645" spans="1:12" x14ac:dyDescent="0.35">
      <c r="A645" s="1">
        <f t="shared" ref="A645:A708" si="20">A644+1</f>
        <v>643</v>
      </c>
      <c r="B645" s="111">
        <f t="shared" ref="B645:B708" si="21">B644+0.001</f>
        <v>0.64200000000000046</v>
      </c>
      <c r="C645" s="1">
        <v>6.6098484848484906E-2</v>
      </c>
      <c r="D645" s="1">
        <v>0.91515151515151505</v>
      </c>
      <c r="E645" s="1">
        <v>8.7220868098831297E-2</v>
      </c>
      <c r="F645" s="1">
        <v>0.90074631982006903</v>
      </c>
      <c r="G645" s="1">
        <v>9.0393931744142703E-2</v>
      </c>
      <c r="H645" s="1">
        <v>0.88841231055391801</v>
      </c>
      <c r="I645" s="1">
        <v>0.19681200701139401</v>
      </c>
      <c r="J645" s="1">
        <v>0.775945807770961</v>
      </c>
      <c r="K645" s="1">
        <v>0.15560344827586201</v>
      </c>
      <c r="L645" s="1">
        <v>0.78340517241379304</v>
      </c>
    </row>
    <row r="646" spans="1:12" x14ac:dyDescent="0.35">
      <c r="A646" s="1">
        <f t="shared" si="20"/>
        <v>644</v>
      </c>
      <c r="B646" s="111">
        <f t="shared" si="21"/>
        <v>0.64300000000000046</v>
      </c>
      <c r="C646" s="1">
        <v>6.6098484848484906E-2</v>
      </c>
      <c r="D646" s="1">
        <v>0.91515151515151505</v>
      </c>
      <c r="E646" s="1">
        <v>8.7220868098831297E-2</v>
      </c>
      <c r="F646" s="1">
        <v>0.90074631982006903</v>
      </c>
      <c r="G646" s="1">
        <v>9.0393931744142703E-2</v>
      </c>
      <c r="H646" s="1">
        <v>0.88841231055391801</v>
      </c>
      <c r="I646" s="1">
        <v>0.19681200701139401</v>
      </c>
      <c r="J646" s="1">
        <v>0.775945807770961</v>
      </c>
      <c r="K646" s="1">
        <v>0.15560344827586201</v>
      </c>
      <c r="L646" s="1">
        <v>0.78340517241379304</v>
      </c>
    </row>
    <row r="647" spans="1:12" x14ac:dyDescent="0.35">
      <c r="A647" s="1">
        <f t="shared" si="20"/>
        <v>645</v>
      </c>
      <c r="B647" s="111">
        <f t="shared" si="21"/>
        <v>0.64400000000000046</v>
      </c>
      <c r="C647" s="1">
        <v>6.6098484848484906E-2</v>
      </c>
      <c r="D647" s="1">
        <v>0.91515151515151505</v>
      </c>
      <c r="E647" s="1">
        <v>8.7220868098831297E-2</v>
      </c>
      <c r="F647" s="1">
        <v>0.90074631982006903</v>
      </c>
      <c r="G647" s="1">
        <v>9.0393931744142703E-2</v>
      </c>
      <c r="H647" s="1">
        <v>0.88841231055391801</v>
      </c>
      <c r="I647" s="1">
        <v>0.19681200701139401</v>
      </c>
      <c r="J647" s="1">
        <v>0.775945807770961</v>
      </c>
      <c r="K647" s="1">
        <v>0.15560344827586201</v>
      </c>
      <c r="L647" s="1">
        <v>0.78340517241379304</v>
      </c>
    </row>
    <row r="648" spans="1:12" x14ac:dyDescent="0.35">
      <c r="A648" s="1">
        <f t="shared" si="20"/>
        <v>646</v>
      </c>
      <c r="B648" s="111">
        <f t="shared" si="21"/>
        <v>0.64500000000000046</v>
      </c>
      <c r="C648" s="1">
        <v>6.6098484848484906E-2</v>
      </c>
      <c r="D648" s="1">
        <v>0.91515151515151505</v>
      </c>
      <c r="E648" s="1">
        <v>8.7220868098831297E-2</v>
      </c>
      <c r="F648" s="1">
        <v>0.90074631982006903</v>
      </c>
      <c r="G648" s="1">
        <v>9.0393931744142703E-2</v>
      </c>
      <c r="H648" s="1">
        <v>0.88841231055391801</v>
      </c>
      <c r="I648" s="1">
        <v>0.19681200701139401</v>
      </c>
      <c r="J648" s="1">
        <v>0.775945807770961</v>
      </c>
      <c r="K648" s="1">
        <v>0.15560344827586201</v>
      </c>
      <c r="L648" s="1">
        <v>0.78340517241379304</v>
      </c>
    </row>
    <row r="649" spans="1:12" x14ac:dyDescent="0.35">
      <c r="A649" s="1">
        <f t="shared" si="20"/>
        <v>647</v>
      </c>
      <c r="B649" s="111">
        <f t="shared" si="21"/>
        <v>0.64600000000000046</v>
      </c>
      <c r="C649" s="1">
        <v>6.6098484848484906E-2</v>
      </c>
      <c r="D649" s="1">
        <v>0.91515151515151505</v>
      </c>
      <c r="E649" s="1">
        <v>8.7220868098831297E-2</v>
      </c>
      <c r="F649" s="1">
        <v>0.90074631982006903</v>
      </c>
      <c r="G649" s="1">
        <v>9.0393931744142703E-2</v>
      </c>
      <c r="H649" s="1">
        <v>0.88841231055391801</v>
      </c>
      <c r="I649" s="1">
        <v>0.19681200701139401</v>
      </c>
      <c r="J649" s="1">
        <v>0.77445771253286599</v>
      </c>
      <c r="K649" s="1">
        <v>0.15560344827586201</v>
      </c>
      <c r="L649" s="1">
        <v>0.78340517241379304</v>
      </c>
    </row>
    <row r="650" spans="1:12" x14ac:dyDescent="0.35">
      <c r="A650" s="1">
        <f t="shared" si="20"/>
        <v>648</v>
      </c>
      <c r="B650" s="111">
        <f t="shared" si="21"/>
        <v>0.64700000000000046</v>
      </c>
      <c r="C650" s="1">
        <v>6.6098484848484906E-2</v>
      </c>
      <c r="D650" s="1">
        <v>0.91515151515151505</v>
      </c>
      <c r="E650" s="1">
        <v>8.5750279863537102E-2</v>
      </c>
      <c r="F650" s="1">
        <v>0.90074631982006903</v>
      </c>
      <c r="G650" s="1">
        <v>9.0393931744142703E-2</v>
      </c>
      <c r="H650" s="1">
        <v>0.88841231055391801</v>
      </c>
      <c r="I650" s="1">
        <v>0.195323911773298</v>
      </c>
      <c r="J650" s="1">
        <v>0.77445771253286599</v>
      </c>
      <c r="K650" s="1">
        <v>0.15560344827586201</v>
      </c>
      <c r="L650" s="1">
        <v>0.78340517241379304</v>
      </c>
    </row>
    <row r="651" spans="1:12" x14ac:dyDescent="0.35">
      <c r="A651" s="1">
        <f t="shared" si="20"/>
        <v>649</v>
      </c>
      <c r="B651" s="111">
        <f t="shared" si="21"/>
        <v>0.64800000000000046</v>
      </c>
      <c r="C651" s="1">
        <v>6.6098484848484906E-2</v>
      </c>
      <c r="D651" s="1">
        <v>0.91515151515151505</v>
      </c>
      <c r="E651" s="1">
        <v>8.5750279863537102E-2</v>
      </c>
      <c r="F651" s="1">
        <v>0.90074631982006903</v>
      </c>
      <c r="G651" s="1">
        <v>9.0393931744142703E-2</v>
      </c>
      <c r="H651" s="1">
        <v>0.88841231055391801</v>
      </c>
      <c r="I651" s="1">
        <v>0.195323911773298</v>
      </c>
      <c r="J651" s="1">
        <v>0.77445771253286599</v>
      </c>
      <c r="K651" s="1">
        <v>0.15560344827586201</v>
      </c>
      <c r="L651" s="1">
        <v>0.78340517241379304</v>
      </c>
    </row>
    <row r="652" spans="1:12" x14ac:dyDescent="0.35">
      <c r="A652" s="1">
        <f t="shared" si="20"/>
        <v>650</v>
      </c>
      <c r="B652" s="111">
        <f t="shared" si="21"/>
        <v>0.64900000000000047</v>
      </c>
      <c r="C652" s="1">
        <v>6.6098484848484906E-2</v>
      </c>
      <c r="D652" s="1">
        <v>0.91515151515151505</v>
      </c>
      <c r="E652" s="1">
        <v>8.5750279863537102E-2</v>
      </c>
      <c r="F652" s="1">
        <v>0.90074631982006903</v>
      </c>
      <c r="G652" s="1">
        <v>9.0393931744142703E-2</v>
      </c>
      <c r="H652" s="1">
        <v>0.88589569137063195</v>
      </c>
      <c r="I652" s="1">
        <v>0.195323911773298</v>
      </c>
      <c r="J652" s="1">
        <v>0.77445771253286599</v>
      </c>
      <c r="K652" s="1">
        <v>0.15560344827586201</v>
      </c>
      <c r="L652" s="1">
        <v>0.78340517241379304</v>
      </c>
    </row>
    <row r="653" spans="1:12" x14ac:dyDescent="0.35">
      <c r="A653" s="1">
        <f t="shared" si="20"/>
        <v>651</v>
      </c>
      <c r="B653" s="111">
        <f t="shared" si="21"/>
        <v>0.65000000000000047</v>
      </c>
      <c r="C653" s="1">
        <v>6.6098484848484906E-2</v>
      </c>
      <c r="D653" s="1">
        <v>0.90606060606060601</v>
      </c>
      <c r="E653" s="1">
        <v>8.5750279863537102E-2</v>
      </c>
      <c r="F653" s="1">
        <v>0.90074631982006903</v>
      </c>
      <c r="G653" s="1">
        <v>9.0393931744142703E-2</v>
      </c>
      <c r="H653" s="1">
        <v>0.88589569137063195</v>
      </c>
      <c r="I653" s="1">
        <v>0.195323911773298</v>
      </c>
      <c r="J653" s="1">
        <v>0.77445771253286599</v>
      </c>
      <c r="K653" s="1">
        <v>0.15560344827586201</v>
      </c>
      <c r="L653" s="1">
        <v>0.78340517241379304</v>
      </c>
    </row>
    <row r="654" spans="1:12" x14ac:dyDescent="0.35">
      <c r="A654" s="1">
        <f t="shared" si="20"/>
        <v>652</v>
      </c>
      <c r="B654" s="111">
        <f t="shared" si="21"/>
        <v>0.65100000000000047</v>
      </c>
      <c r="C654" s="1">
        <v>6.6098484848484906E-2</v>
      </c>
      <c r="D654" s="1">
        <v>0.90606060606060601</v>
      </c>
      <c r="E654" s="1">
        <v>8.5750279863537102E-2</v>
      </c>
      <c r="F654" s="1">
        <v>0.90074631982006903</v>
      </c>
      <c r="G654" s="1">
        <v>9.0393931744142703E-2</v>
      </c>
      <c r="H654" s="1">
        <v>0.88589569137063195</v>
      </c>
      <c r="I654" s="1">
        <v>0.195323911773298</v>
      </c>
      <c r="J654" s="1">
        <v>0.77292397020157799</v>
      </c>
      <c r="K654" s="1">
        <v>0.15560344827586201</v>
      </c>
      <c r="L654" s="1">
        <v>0.78340517241379304</v>
      </c>
    </row>
    <row r="655" spans="1:12" x14ac:dyDescent="0.35">
      <c r="A655" s="1">
        <f t="shared" si="20"/>
        <v>653</v>
      </c>
      <c r="B655" s="111">
        <f t="shared" si="21"/>
        <v>0.65200000000000047</v>
      </c>
      <c r="C655" s="1">
        <v>6.6098484848484906E-2</v>
      </c>
      <c r="D655" s="1">
        <v>0.90606060606060601</v>
      </c>
      <c r="E655" s="1">
        <v>8.5750279863537102E-2</v>
      </c>
      <c r="F655" s="1">
        <v>0.90074631982006903</v>
      </c>
      <c r="G655" s="1">
        <v>9.0393931744142703E-2</v>
      </c>
      <c r="H655" s="1">
        <v>0.88589569137063195</v>
      </c>
      <c r="I655" s="1">
        <v>0.195323911773298</v>
      </c>
      <c r="J655" s="1">
        <v>0.77292397020157799</v>
      </c>
      <c r="K655" s="1">
        <v>0.15560344827586201</v>
      </c>
      <c r="L655" s="1">
        <v>0.78340517241379304</v>
      </c>
    </row>
    <row r="656" spans="1:12" x14ac:dyDescent="0.35">
      <c r="A656" s="1">
        <f t="shared" si="20"/>
        <v>654</v>
      </c>
      <c r="B656" s="111">
        <f t="shared" si="21"/>
        <v>0.65300000000000047</v>
      </c>
      <c r="C656" s="1">
        <v>6.6098484848484906E-2</v>
      </c>
      <c r="D656" s="1">
        <v>0.90606060606060601</v>
      </c>
      <c r="E656" s="1">
        <v>8.5750279863537102E-2</v>
      </c>
      <c r="F656" s="1">
        <v>0.90074631982006903</v>
      </c>
      <c r="G656" s="1">
        <v>9.0393931744142703E-2</v>
      </c>
      <c r="H656" s="1">
        <v>0.88461364008858101</v>
      </c>
      <c r="I656" s="1">
        <v>0.19383581653520299</v>
      </c>
      <c r="J656" s="1">
        <v>0.77292397020157799</v>
      </c>
      <c r="K656" s="1">
        <v>0.15560344827586201</v>
      </c>
      <c r="L656" s="1">
        <v>0.78340517241379304</v>
      </c>
    </row>
    <row r="657" spans="1:12" x14ac:dyDescent="0.35">
      <c r="A657" s="1">
        <f t="shared" si="20"/>
        <v>655</v>
      </c>
      <c r="B657" s="111">
        <f t="shared" si="21"/>
        <v>0.65400000000000047</v>
      </c>
      <c r="C657" s="1">
        <v>6.6098484848484906E-2</v>
      </c>
      <c r="D657" s="1">
        <v>0.90606060606060601</v>
      </c>
      <c r="E657" s="1">
        <v>8.5750279863537102E-2</v>
      </c>
      <c r="F657" s="1">
        <v>0.90074631982006903</v>
      </c>
      <c r="G657" s="1">
        <v>9.0393931744142703E-2</v>
      </c>
      <c r="H657" s="1">
        <v>0.88461364008858101</v>
      </c>
      <c r="I657" s="1">
        <v>0.19383581653520299</v>
      </c>
      <c r="J657" s="1">
        <v>0.77292397020157799</v>
      </c>
      <c r="K657" s="1">
        <v>0.15560344827586201</v>
      </c>
      <c r="L657" s="1">
        <v>0.78340517241379304</v>
      </c>
    </row>
    <row r="658" spans="1:12" x14ac:dyDescent="0.35">
      <c r="A658" s="1">
        <f t="shared" si="20"/>
        <v>656</v>
      </c>
      <c r="B658" s="111">
        <f t="shared" si="21"/>
        <v>0.65500000000000047</v>
      </c>
      <c r="C658" s="1">
        <v>6.6098484848484906E-2</v>
      </c>
      <c r="D658" s="1">
        <v>0.90606060606060601</v>
      </c>
      <c r="E658" s="1">
        <v>8.5750279863537102E-2</v>
      </c>
      <c r="F658" s="1">
        <v>0.90074631982006903</v>
      </c>
      <c r="G658" s="1">
        <v>9.0393931744142703E-2</v>
      </c>
      <c r="H658" s="1">
        <v>0.88461364008858101</v>
      </c>
      <c r="I658" s="1">
        <v>0.19383581653520299</v>
      </c>
      <c r="J658" s="1">
        <v>0.77292397020157799</v>
      </c>
      <c r="K658" s="1">
        <v>0.15560344827586201</v>
      </c>
      <c r="L658" s="1">
        <v>0.78340517241379304</v>
      </c>
    </row>
    <row r="659" spans="1:12" x14ac:dyDescent="0.35">
      <c r="A659" s="1">
        <f t="shared" si="20"/>
        <v>657</v>
      </c>
      <c r="B659" s="111">
        <f t="shared" si="21"/>
        <v>0.65600000000000047</v>
      </c>
      <c r="C659" s="1">
        <v>6.6098484848484906E-2</v>
      </c>
      <c r="D659" s="1">
        <v>0.90606060606060601</v>
      </c>
      <c r="E659" s="1">
        <v>8.5750279863537102E-2</v>
      </c>
      <c r="F659" s="1">
        <v>0.90074631982006903</v>
      </c>
      <c r="G659" s="1">
        <v>9.0393931744142703E-2</v>
      </c>
      <c r="H659" s="1">
        <v>0.88461364008858101</v>
      </c>
      <c r="I659" s="1">
        <v>0.19383581653520299</v>
      </c>
      <c r="J659" s="1">
        <v>0.77292397020157799</v>
      </c>
      <c r="K659" s="1">
        <v>0.15560344827586201</v>
      </c>
      <c r="L659" s="1">
        <v>0.78340517241379304</v>
      </c>
    </row>
    <row r="660" spans="1:12" x14ac:dyDescent="0.35">
      <c r="A660" s="1">
        <f t="shared" si="20"/>
        <v>658</v>
      </c>
      <c r="B660" s="111">
        <f t="shared" si="21"/>
        <v>0.65700000000000047</v>
      </c>
      <c r="C660" s="1">
        <v>6.6098484848484906E-2</v>
      </c>
      <c r="D660" s="1">
        <v>0.90606060606060601</v>
      </c>
      <c r="E660" s="1">
        <v>8.5750279863537102E-2</v>
      </c>
      <c r="F660" s="1">
        <v>0.90074631982006903</v>
      </c>
      <c r="G660" s="1">
        <v>9.0393931744142703E-2</v>
      </c>
      <c r="H660" s="1">
        <v>0.88461364008858101</v>
      </c>
      <c r="I660" s="1">
        <v>0.19383581653520299</v>
      </c>
      <c r="J660" s="1">
        <v>0.77292397020157799</v>
      </c>
      <c r="K660" s="1">
        <v>0.15560344827586201</v>
      </c>
      <c r="L660" s="1">
        <v>0.78340517241379304</v>
      </c>
    </row>
    <row r="661" spans="1:12" x14ac:dyDescent="0.35">
      <c r="A661" s="1">
        <f t="shared" si="20"/>
        <v>659</v>
      </c>
      <c r="B661" s="111">
        <f t="shared" si="21"/>
        <v>0.65800000000000047</v>
      </c>
      <c r="C661" s="1">
        <v>6.6098484848484906E-2</v>
      </c>
      <c r="D661" s="1">
        <v>0.90606060606060601</v>
      </c>
      <c r="E661" s="1">
        <v>8.5750279863537102E-2</v>
      </c>
      <c r="F661" s="1">
        <v>0.90074631982006903</v>
      </c>
      <c r="G661" s="1">
        <v>9.0393931744142703E-2</v>
      </c>
      <c r="H661" s="1">
        <v>0.88461364008858101</v>
      </c>
      <c r="I661" s="1">
        <v>0.19383581653520299</v>
      </c>
      <c r="J661" s="1">
        <v>0.77292397020157799</v>
      </c>
      <c r="K661" s="1">
        <v>0.15560344827586201</v>
      </c>
      <c r="L661" s="1">
        <v>0.78340517241379304</v>
      </c>
    </row>
    <row r="662" spans="1:12" x14ac:dyDescent="0.35">
      <c r="A662" s="1">
        <f t="shared" si="20"/>
        <v>660</v>
      </c>
      <c r="B662" s="111">
        <f t="shared" si="21"/>
        <v>0.65900000000000047</v>
      </c>
      <c r="C662" s="1">
        <v>6.6098484848484906E-2</v>
      </c>
      <c r="D662" s="1">
        <v>0.90606060606060601</v>
      </c>
      <c r="E662" s="1">
        <v>8.5750279863537102E-2</v>
      </c>
      <c r="F662" s="1">
        <v>0.90074631982006903</v>
      </c>
      <c r="G662" s="1">
        <v>9.0393931744142703E-2</v>
      </c>
      <c r="H662" s="1">
        <v>0.88461364008858101</v>
      </c>
      <c r="I662" s="1">
        <v>0.19383581653520299</v>
      </c>
      <c r="J662" s="1">
        <v>0.77292397020157799</v>
      </c>
      <c r="K662" s="1">
        <v>0.15560344827586201</v>
      </c>
      <c r="L662" s="1">
        <v>0.78340517241379304</v>
      </c>
    </row>
    <row r="663" spans="1:12" x14ac:dyDescent="0.35">
      <c r="A663" s="1">
        <f t="shared" si="20"/>
        <v>661</v>
      </c>
      <c r="B663" s="111">
        <f t="shared" si="21"/>
        <v>0.66000000000000048</v>
      </c>
      <c r="C663" s="1">
        <v>6.6098484848484906E-2</v>
      </c>
      <c r="D663" s="1">
        <v>0.90606060606060601</v>
      </c>
      <c r="E663" s="1">
        <v>8.5750279863537102E-2</v>
      </c>
      <c r="F663" s="1">
        <v>0.90074631982006903</v>
      </c>
      <c r="G663" s="1">
        <v>9.0393931744142703E-2</v>
      </c>
      <c r="H663" s="1">
        <v>0.88461364008858101</v>
      </c>
      <c r="I663" s="1">
        <v>0.19383581653520299</v>
      </c>
      <c r="J663" s="1">
        <v>0.77143587496348198</v>
      </c>
      <c r="K663" s="1">
        <v>0.15560344827586201</v>
      </c>
      <c r="L663" s="1">
        <v>0.78340517241379304</v>
      </c>
    </row>
    <row r="664" spans="1:12" x14ac:dyDescent="0.35">
      <c r="A664" s="1">
        <f t="shared" si="20"/>
        <v>662</v>
      </c>
      <c r="B664" s="111">
        <f t="shared" si="21"/>
        <v>0.66100000000000048</v>
      </c>
      <c r="C664" s="1">
        <v>6.6098484848484906E-2</v>
      </c>
      <c r="D664" s="1">
        <v>0.90606060606060601</v>
      </c>
      <c r="E664" s="1">
        <v>8.5750279863537102E-2</v>
      </c>
      <c r="F664" s="1">
        <v>0.90074631982006903</v>
      </c>
      <c r="G664" s="1">
        <v>9.0393931744142703E-2</v>
      </c>
      <c r="H664" s="1">
        <v>0.88461364008858101</v>
      </c>
      <c r="I664" s="1">
        <v>0.19383581653520299</v>
      </c>
      <c r="J664" s="1">
        <v>0.76990213263219398</v>
      </c>
      <c r="K664" s="1">
        <v>0.15560344827586201</v>
      </c>
      <c r="L664" s="1">
        <v>0.78340517241379304</v>
      </c>
    </row>
    <row r="665" spans="1:12" x14ac:dyDescent="0.35">
      <c r="A665" s="1">
        <f t="shared" si="20"/>
        <v>663</v>
      </c>
      <c r="B665" s="111">
        <f t="shared" si="21"/>
        <v>0.66200000000000048</v>
      </c>
      <c r="C665" s="1">
        <v>6.6098484848484906E-2</v>
      </c>
      <c r="D665" s="1">
        <v>0.90606060606060601</v>
      </c>
      <c r="E665" s="1">
        <v>8.5750279863537102E-2</v>
      </c>
      <c r="F665" s="1">
        <v>0.90074631982006903</v>
      </c>
      <c r="G665" s="1">
        <v>9.0393931744142703E-2</v>
      </c>
      <c r="H665" s="1">
        <v>0.88461364008858101</v>
      </c>
      <c r="I665" s="1">
        <v>0.19383581653520299</v>
      </c>
      <c r="J665" s="1">
        <v>0.76836839030090598</v>
      </c>
      <c r="K665" s="1">
        <v>0.15560344827586201</v>
      </c>
      <c r="L665" s="1">
        <v>0.78340517241379304</v>
      </c>
    </row>
    <row r="666" spans="1:12" x14ac:dyDescent="0.35">
      <c r="A666" s="1">
        <f t="shared" si="20"/>
        <v>664</v>
      </c>
      <c r="B666" s="111">
        <f t="shared" si="21"/>
        <v>0.66300000000000048</v>
      </c>
      <c r="C666" s="1">
        <v>6.6098484848484906E-2</v>
      </c>
      <c r="D666" s="1">
        <v>0.90606060606060601</v>
      </c>
      <c r="E666" s="1">
        <v>8.5750279863537102E-2</v>
      </c>
      <c r="F666" s="1">
        <v>0.90074631982006903</v>
      </c>
      <c r="G666" s="1">
        <v>8.9128108959332597E-2</v>
      </c>
      <c r="H666" s="1">
        <v>0.88461364008858101</v>
      </c>
      <c r="I666" s="1">
        <v>0.19383581653520299</v>
      </c>
      <c r="J666" s="1">
        <v>0.76836839030090598</v>
      </c>
      <c r="K666" s="1">
        <v>0.15560344827586201</v>
      </c>
      <c r="L666" s="1">
        <v>0.78340517241379304</v>
      </c>
    </row>
    <row r="667" spans="1:12" x14ac:dyDescent="0.35">
      <c r="A667" s="1">
        <f t="shared" si="20"/>
        <v>665</v>
      </c>
      <c r="B667" s="111">
        <f t="shared" si="21"/>
        <v>0.66400000000000048</v>
      </c>
      <c r="C667" s="1">
        <v>6.6098484848484906E-2</v>
      </c>
      <c r="D667" s="1">
        <v>0.90606060606060601</v>
      </c>
      <c r="E667" s="1">
        <v>8.5750279863537102E-2</v>
      </c>
      <c r="F667" s="1">
        <v>0.90074631982006903</v>
      </c>
      <c r="G667" s="1">
        <v>8.9128108959332597E-2</v>
      </c>
      <c r="H667" s="1">
        <v>0.88461364008858101</v>
      </c>
      <c r="I667" s="1">
        <v>0.19383581653520299</v>
      </c>
      <c r="J667" s="1">
        <v>0.76836839030090598</v>
      </c>
      <c r="K667" s="1">
        <v>0.15560344827586201</v>
      </c>
      <c r="L667" s="1">
        <v>0.78340517241379304</v>
      </c>
    </row>
    <row r="668" spans="1:12" x14ac:dyDescent="0.35">
      <c r="A668" s="1">
        <f t="shared" si="20"/>
        <v>666</v>
      </c>
      <c r="B668" s="111">
        <f t="shared" si="21"/>
        <v>0.66500000000000048</v>
      </c>
      <c r="C668" s="1">
        <v>6.6098484848484906E-2</v>
      </c>
      <c r="D668" s="1">
        <v>0.90606060606060601</v>
      </c>
      <c r="E668" s="1">
        <v>8.5750279863537102E-2</v>
      </c>
      <c r="F668" s="1">
        <v>0.90074631982006903</v>
      </c>
      <c r="G668" s="1">
        <v>8.9128108959332597E-2</v>
      </c>
      <c r="H668" s="1">
        <v>0.88461364008858101</v>
      </c>
      <c r="I668" s="1">
        <v>0.19230207420391501</v>
      </c>
      <c r="J668" s="1">
        <v>0.76836839030090598</v>
      </c>
      <c r="K668" s="1">
        <v>0.15560344827586201</v>
      </c>
      <c r="L668" s="1">
        <v>0.78340517241379304</v>
      </c>
    </row>
    <row r="669" spans="1:12" x14ac:dyDescent="0.35">
      <c r="A669" s="1">
        <f t="shared" si="20"/>
        <v>667</v>
      </c>
      <c r="B669" s="111">
        <f t="shared" si="21"/>
        <v>0.66600000000000048</v>
      </c>
      <c r="C669" s="1">
        <v>6.6098484848484906E-2</v>
      </c>
      <c r="D669" s="1">
        <v>0.89981060606060603</v>
      </c>
      <c r="E669" s="1">
        <v>8.5750279863537102E-2</v>
      </c>
      <c r="F669" s="1">
        <v>0.90074631982006903</v>
      </c>
      <c r="G669" s="1">
        <v>8.9128108959332597E-2</v>
      </c>
      <c r="H669" s="1">
        <v>0.88461364008858101</v>
      </c>
      <c r="I669" s="1">
        <v>0.19230207420391501</v>
      </c>
      <c r="J669" s="1">
        <v>0.76836839030090598</v>
      </c>
      <c r="K669" s="1">
        <v>0.15560344827586201</v>
      </c>
      <c r="L669" s="1">
        <v>0.78340517241379304</v>
      </c>
    </row>
    <row r="670" spans="1:12" x14ac:dyDescent="0.35">
      <c r="A670" s="1">
        <f t="shared" si="20"/>
        <v>668</v>
      </c>
      <c r="B670" s="111">
        <f t="shared" si="21"/>
        <v>0.66700000000000048</v>
      </c>
      <c r="C670" s="1">
        <v>6.6098484848484906E-2</v>
      </c>
      <c r="D670" s="1">
        <v>0.89981060606060603</v>
      </c>
      <c r="E670" s="1">
        <v>8.5750279863537102E-2</v>
      </c>
      <c r="F670" s="1">
        <v>0.90074631982006903</v>
      </c>
      <c r="G670" s="1">
        <v>8.9128108959332597E-2</v>
      </c>
      <c r="H670" s="1">
        <v>0.88461364008858101</v>
      </c>
      <c r="I670" s="1">
        <v>0.19230207420391501</v>
      </c>
      <c r="J670" s="1">
        <v>0.76530090563832898</v>
      </c>
      <c r="K670" s="1">
        <v>0.15560344827586201</v>
      </c>
      <c r="L670" s="1">
        <v>0.78340517241379304</v>
      </c>
    </row>
    <row r="671" spans="1:12" x14ac:dyDescent="0.35">
      <c r="A671" s="1">
        <f t="shared" si="20"/>
        <v>669</v>
      </c>
      <c r="B671" s="111">
        <f t="shared" si="21"/>
        <v>0.66800000000000048</v>
      </c>
      <c r="C671" s="1">
        <v>6.6098484848484906E-2</v>
      </c>
      <c r="D671" s="1">
        <v>0.89981060606060603</v>
      </c>
      <c r="E671" s="1">
        <v>8.5750279863537102E-2</v>
      </c>
      <c r="F671" s="1">
        <v>0.89925378250663601</v>
      </c>
      <c r="G671" s="1">
        <v>8.9128108959332597E-2</v>
      </c>
      <c r="H671" s="1">
        <v>0.88461364008858101</v>
      </c>
      <c r="I671" s="1">
        <v>0.19230207420391501</v>
      </c>
      <c r="J671" s="1">
        <v>0.76530090563832898</v>
      </c>
      <c r="K671" s="1">
        <v>0.15560344827586201</v>
      </c>
      <c r="L671" s="1">
        <v>0.78340517241379304</v>
      </c>
    </row>
    <row r="672" spans="1:12" x14ac:dyDescent="0.35">
      <c r="A672" s="1">
        <f t="shared" si="20"/>
        <v>670</v>
      </c>
      <c r="B672" s="111">
        <f t="shared" si="21"/>
        <v>0.66900000000000048</v>
      </c>
      <c r="C672" s="1">
        <v>6.6098484848484906E-2</v>
      </c>
      <c r="D672" s="1">
        <v>0.89981060606060603</v>
      </c>
      <c r="E672" s="1">
        <v>8.5750279863537102E-2</v>
      </c>
      <c r="F672" s="1">
        <v>0.89925378250663601</v>
      </c>
      <c r="G672" s="1">
        <v>8.9128108959332597E-2</v>
      </c>
      <c r="H672" s="1">
        <v>0.88461364008858101</v>
      </c>
      <c r="I672" s="1">
        <v>0.19230207420391501</v>
      </c>
      <c r="J672" s="1">
        <v>0.76530090563832898</v>
      </c>
      <c r="K672" s="1">
        <v>0.15560344827586201</v>
      </c>
      <c r="L672" s="1">
        <v>0.78340517241379304</v>
      </c>
    </row>
    <row r="673" spans="1:12" x14ac:dyDescent="0.35">
      <c r="A673" s="1">
        <f t="shared" si="20"/>
        <v>671</v>
      </c>
      <c r="B673" s="111">
        <f t="shared" si="21"/>
        <v>0.67000000000000048</v>
      </c>
      <c r="C673" s="1">
        <v>6.6098484848484906E-2</v>
      </c>
      <c r="D673" s="1">
        <v>0.89981060606060603</v>
      </c>
      <c r="E673" s="1">
        <v>8.5750279863537102E-2</v>
      </c>
      <c r="F673" s="1">
        <v>0.89925378250663601</v>
      </c>
      <c r="G673" s="1">
        <v>8.9128108959332597E-2</v>
      </c>
      <c r="H673" s="1">
        <v>0.88461364008858101</v>
      </c>
      <c r="I673" s="1">
        <v>0.19230207420391501</v>
      </c>
      <c r="J673" s="1">
        <v>0.76530090563832898</v>
      </c>
      <c r="K673" s="1">
        <v>0.15560344827586201</v>
      </c>
      <c r="L673" s="1">
        <v>0.78340517241379304</v>
      </c>
    </row>
    <row r="674" spans="1:12" x14ac:dyDescent="0.35">
      <c r="A674" s="1">
        <f t="shared" si="20"/>
        <v>672</v>
      </c>
      <c r="B674" s="111">
        <f t="shared" si="21"/>
        <v>0.67100000000000048</v>
      </c>
      <c r="C674" s="1">
        <v>6.6098484848484906E-2</v>
      </c>
      <c r="D674" s="1">
        <v>0.89981060606060603</v>
      </c>
      <c r="E674" s="1">
        <v>8.5750279863537102E-2</v>
      </c>
      <c r="F674" s="1">
        <v>0.89925378250663601</v>
      </c>
      <c r="G674" s="1">
        <v>8.9128108959332597E-2</v>
      </c>
      <c r="H674" s="1">
        <v>0.88461364008858101</v>
      </c>
      <c r="I674" s="1">
        <v>0.19230207420391501</v>
      </c>
      <c r="J674" s="1">
        <v>0.76530090563832898</v>
      </c>
      <c r="K674" s="1">
        <v>0.15560344827586201</v>
      </c>
      <c r="L674" s="1">
        <v>0.78340517241379304</v>
      </c>
    </row>
    <row r="675" spans="1:12" x14ac:dyDescent="0.35">
      <c r="A675" s="1">
        <f t="shared" si="20"/>
        <v>673</v>
      </c>
      <c r="B675" s="111">
        <f t="shared" si="21"/>
        <v>0.67200000000000049</v>
      </c>
      <c r="C675" s="1">
        <v>6.6098484848484906E-2</v>
      </c>
      <c r="D675" s="1">
        <v>0.89981060606060603</v>
      </c>
      <c r="E675" s="1">
        <v>8.5750279863537102E-2</v>
      </c>
      <c r="F675" s="1">
        <v>0.89778319427134201</v>
      </c>
      <c r="G675" s="1">
        <v>8.9128108959332597E-2</v>
      </c>
      <c r="H675" s="1">
        <v>0.88461364008858101</v>
      </c>
      <c r="I675" s="1">
        <v>0.19230207420391501</v>
      </c>
      <c r="J675" s="1">
        <v>0.76530090563832898</v>
      </c>
      <c r="K675" s="1">
        <v>0.15560344827586201</v>
      </c>
      <c r="L675" s="1">
        <v>0.78340517241379304</v>
      </c>
    </row>
    <row r="676" spans="1:12" x14ac:dyDescent="0.35">
      <c r="A676" s="1">
        <f t="shared" si="20"/>
        <v>674</v>
      </c>
      <c r="B676" s="111">
        <f t="shared" si="21"/>
        <v>0.67300000000000049</v>
      </c>
      <c r="C676" s="1">
        <v>6.6098484848484906E-2</v>
      </c>
      <c r="D676" s="1">
        <v>0.89981060606060603</v>
      </c>
      <c r="E676" s="1">
        <v>8.5750279863537102E-2</v>
      </c>
      <c r="F676" s="1">
        <v>0.89778319427134201</v>
      </c>
      <c r="G676" s="1">
        <v>8.9128108959332597E-2</v>
      </c>
      <c r="H676" s="1">
        <v>0.88461364008858101</v>
      </c>
      <c r="I676" s="1">
        <v>0.19230207420391501</v>
      </c>
      <c r="J676" s="1">
        <v>0.76530090563832898</v>
      </c>
      <c r="K676" s="1">
        <v>0.15560344827586201</v>
      </c>
      <c r="L676" s="1">
        <v>0.78340517241379304</v>
      </c>
    </row>
    <row r="677" spans="1:12" x14ac:dyDescent="0.35">
      <c r="A677" s="1">
        <f t="shared" si="20"/>
        <v>675</v>
      </c>
      <c r="B677" s="111">
        <f t="shared" si="21"/>
        <v>0.67400000000000049</v>
      </c>
      <c r="C677" s="1">
        <v>6.6098484848484906E-2</v>
      </c>
      <c r="D677" s="1">
        <v>0.89981060606060603</v>
      </c>
      <c r="E677" s="1">
        <v>8.5750279863537102E-2</v>
      </c>
      <c r="F677" s="1">
        <v>0.89778319427134201</v>
      </c>
      <c r="G677" s="1">
        <v>8.9128108959332597E-2</v>
      </c>
      <c r="H677" s="1">
        <v>0.88461364008858101</v>
      </c>
      <c r="I677" s="1">
        <v>0.19230207420391501</v>
      </c>
      <c r="J677" s="1">
        <v>0.76530090563832898</v>
      </c>
      <c r="K677" s="1">
        <v>0.15560344827586201</v>
      </c>
      <c r="L677" s="1">
        <v>0.78340517241379304</v>
      </c>
    </row>
    <row r="678" spans="1:12" x14ac:dyDescent="0.35">
      <c r="A678" s="1">
        <f t="shared" si="20"/>
        <v>676</v>
      </c>
      <c r="B678" s="111">
        <f t="shared" si="21"/>
        <v>0.67500000000000049</v>
      </c>
      <c r="C678" s="1">
        <v>6.6098484848484906E-2</v>
      </c>
      <c r="D678" s="1">
        <v>0.89071969696969699</v>
      </c>
      <c r="E678" s="1">
        <v>8.5750279863537102E-2</v>
      </c>
      <c r="F678" s="1">
        <v>0.89778319427134201</v>
      </c>
      <c r="G678" s="1">
        <v>8.9128108959332597E-2</v>
      </c>
      <c r="H678" s="1">
        <v>0.88461364008858101</v>
      </c>
      <c r="I678" s="1">
        <v>0.19230207420391501</v>
      </c>
      <c r="J678" s="1">
        <v>0.76530090563832898</v>
      </c>
      <c r="K678" s="1">
        <v>0.15560344827586201</v>
      </c>
      <c r="L678" s="1">
        <v>0.78340517241379304</v>
      </c>
    </row>
    <row r="679" spans="1:12" x14ac:dyDescent="0.35">
      <c r="A679" s="1">
        <f t="shared" si="20"/>
        <v>677</v>
      </c>
      <c r="B679" s="111">
        <f t="shared" si="21"/>
        <v>0.67600000000000049</v>
      </c>
      <c r="C679" s="1">
        <v>6.6098484848484906E-2</v>
      </c>
      <c r="D679" s="1">
        <v>0.89071969696969699</v>
      </c>
      <c r="E679" s="1">
        <v>8.5750279863537102E-2</v>
      </c>
      <c r="F679" s="1">
        <v>0.89629065695790899</v>
      </c>
      <c r="G679" s="1">
        <v>8.9128108959332597E-2</v>
      </c>
      <c r="H679" s="1">
        <v>0.88461364008858101</v>
      </c>
      <c r="I679" s="1">
        <v>0.19230207420391501</v>
      </c>
      <c r="J679" s="1">
        <v>0.76530090563832898</v>
      </c>
      <c r="K679" s="1">
        <v>0.15560344827586201</v>
      </c>
      <c r="L679" s="1">
        <v>0.78340517241379304</v>
      </c>
    </row>
    <row r="680" spans="1:12" x14ac:dyDescent="0.35">
      <c r="A680" s="1">
        <f t="shared" si="20"/>
        <v>678</v>
      </c>
      <c r="B680" s="111">
        <f t="shared" si="21"/>
        <v>0.67700000000000049</v>
      </c>
      <c r="C680" s="1">
        <v>6.6098484848484906E-2</v>
      </c>
      <c r="D680" s="1">
        <v>0.89071969696969699</v>
      </c>
      <c r="E680" s="1">
        <v>8.5750279863537102E-2</v>
      </c>
      <c r="F680" s="1">
        <v>0.89629065695790899</v>
      </c>
      <c r="G680" s="1">
        <v>8.9128108959332597E-2</v>
      </c>
      <c r="H680" s="1">
        <v>0.88461364008858101</v>
      </c>
      <c r="I680" s="1">
        <v>0.19230207420391501</v>
      </c>
      <c r="J680" s="1">
        <v>0.76530090563832898</v>
      </c>
      <c r="K680" s="1">
        <v>0.15560344827586201</v>
      </c>
      <c r="L680" s="1">
        <v>0.774784482758621</v>
      </c>
    </row>
    <row r="681" spans="1:12" x14ac:dyDescent="0.35">
      <c r="A681" s="1">
        <f t="shared" si="20"/>
        <v>679</v>
      </c>
      <c r="B681" s="111">
        <f t="shared" si="21"/>
        <v>0.67800000000000049</v>
      </c>
      <c r="C681" s="1">
        <v>6.6098484848484906E-2</v>
      </c>
      <c r="D681" s="1">
        <v>0.88446969696969702</v>
      </c>
      <c r="E681" s="1">
        <v>8.5750279863537102E-2</v>
      </c>
      <c r="F681" s="1">
        <v>0.89629065695790899</v>
      </c>
      <c r="G681" s="1">
        <v>8.9128108959332597E-2</v>
      </c>
      <c r="H681" s="1">
        <v>0.88461364008858101</v>
      </c>
      <c r="I681" s="1">
        <v>0.19230207420391501</v>
      </c>
      <c r="J681" s="1">
        <v>0.76530090563832898</v>
      </c>
      <c r="K681" s="1">
        <v>0.15560344827586201</v>
      </c>
      <c r="L681" s="1">
        <v>0.774784482758621</v>
      </c>
    </row>
    <row r="682" spans="1:12" x14ac:dyDescent="0.35">
      <c r="A682" s="1">
        <f t="shared" si="20"/>
        <v>680</v>
      </c>
      <c r="B682" s="111">
        <f t="shared" si="21"/>
        <v>0.67900000000000049</v>
      </c>
      <c r="C682" s="1">
        <v>6.6098484848484906E-2</v>
      </c>
      <c r="D682" s="1">
        <v>0.88446969696969702</v>
      </c>
      <c r="E682" s="1">
        <v>8.5750279863537102E-2</v>
      </c>
      <c r="F682" s="1">
        <v>0.89475219541944795</v>
      </c>
      <c r="G682" s="1">
        <v>8.9128108959332597E-2</v>
      </c>
      <c r="H682" s="1">
        <v>0.88334781730377099</v>
      </c>
      <c r="I682" s="1">
        <v>0.19230207420391501</v>
      </c>
      <c r="J682" s="1">
        <v>0.76530090563832898</v>
      </c>
      <c r="K682" s="1">
        <v>0.15560344827586201</v>
      </c>
      <c r="L682" s="1">
        <v>0.774784482758621</v>
      </c>
    </row>
    <row r="683" spans="1:12" x14ac:dyDescent="0.35">
      <c r="A683" s="1">
        <f t="shared" si="20"/>
        <v>681</v>
      </c>
      <c r="B683" s="111">
        <f t="shared" si="21"/>
        <v>0.68000000000000049</v>
      </c>
      <c r="C683" s="1">
        <v>6.6098484848484906E-2</v>
      </c>
      <c r="D683" s="1">
        <v>0.88446969696969702</v>
      </c>
      <c r="E683" s="1">
        <v>8.5750279863537102E-2</v>
      </c>
      <c r="F683" s="1">
        <v>0.89475219541944795</v>
      </c>
      <c r="G683" s="1">
        <v>8.9128108959332597E-2</v>
      </c>
      <c r="H683" s="1">
        <v>0.88334781730377099</v>
      </c>
      <c r="I683" s="1">
        <v>0.19230207420391501</v>
      </c>
      <c r="J683" s="1">
        <v>0.76530090563832898</v>
      </c>
      <c r="K683" s="1">
        <v>0.15560344827586201</v>
      </c>
      <c r="L683" s="1">
        <v>0.774784482758621</v>
      </c>
    </row>
    <row r="684" spans="1:12" x14ac:dyDescent="0.35">
      <c r="A684" s="1">
        <f t="shared" si="20"/>
        <v>682</v>
      </c>
      <c r="B684" s="111">
        <f t="shared" si="21"/>
        <v>0.68100000000000049</v>
      </c>
      <c r="C684" s="1">
        <v>6.6098484848484906E-2</v>
      </c>
      <c r="D684" s="1">
        <v>0.88446969696969702</v>
      </c>
      <c r="E684" s="1">
        <v>8.5750279863537102E-2</v>
      </c>
      <c r="F684" s="1">
        <v>0.89475219541944795</v>
      </c>
      <c r="G684" s="1">
        <v>8.9128108959332597E-2</v>
      </c>
      <c r="H684" s="1">
        <v>0.88334781730377099</v>
      </c>
      <c r="I684" s="1">
        <v>0.19230207420391501</v>
      </c>
      <c r="J684" s="1">
        <v>0.76530090563832898</v>
      </c>
      <c r="K684" s="1">
        <v>0.15560344827586201</v>
      </c>
      <c r="L684" s="1">
        <v>0.774784482758621</v>
      </c>
    </row>
    <row r="685" spans="1:12" x14ac:dyDescent="0.35">
      <c r="A685" s="1">
        <f t="shared" si="20"/>
        <v>683</v>
      </c>
      <c r="B685" s="111">
        <f t="shared" si="21"/>
        <v>0.68200000000000049</v>
      </c>
      <c r="C685" s="1">
        <v>6.6098484848484906E-2</v>
      </c>
      <c r="D685" s="1">
        <v>0.88446969696969702</v>
      </c>
      <c r="E685" s="1">
        <v>8.5750279863537102E-2</v>
      </c>
      <c r="F685" s="1">
        <v>0.89475219541944795</v>
      </c>
      <c r="G685" s="1">
        <v>8.9128108959332597E-2</v>
      </c>
      <c r="H685" s="1">
        <v>0.88334781730377099</v>
      </c>
      <c r="I685" s="1">
        <v>0.19230207420391501</v>
      </c>
      <c r="J685" s="1">
        <v>0.76530090563832898</v>
      </c>
      <c r="K685" s="1">
        <v>0.15560344827586201</v>
      </c>
      <c r="L685" s="1">
        <v>0.774784482758621</v>
      </c>
    </row>
    <row r="686" spans="1:12" x14ac:dyDescent="0.35">
      <c r="A686" s="1">
        <f t="shared" si="20"/>
        <v>684</v>
      </c>
      <c r="B686" s="111">
        <f t="shared" si="21"/>
        <v>0.6830000000000005</v>
      </c>
      <c r="C686" s="1">
        <v>6.6098484848484906E-2</v>
      </c>
      <c r="D686" s="1">
        <v>0.88446969696969702</v>
      </c>
      <c r="E686" s="1">
        <v>8.5750279863537102E-2</v>
      </c>
      <c r="F686" s="1">
        <v>0.89475219541944795</v>
      </c>
      <c r="G686" s="1">
        <v>8.9128108959332597E-2</v>
      </c>
      <c r="H686" s="1">
        <v>0.88334781730377099</v>
      </c>
      <c r="I686" s="1">
        <v>0.19230207420391501</v>
      </c>
      <c r="J686" s="1">
        <v>0.76530090563832898</v>
      </c>
      <c r="K686" s="1">
        <v>0.149353448275862</v>
      </c>
      <c r="L686" s="1">
        <v>0.774784482758621</v>
      </c>
    </row>
    <row r="687" spans="1:12" x14ac:dyDescent="0.35">
      <c r="A687" s="1">
        <f t="shared" si="20"/>
        <v>685</v>
      </c>
      <c r="B687" s="111">
        <f t="shared" si="21"/>
        <v>0.6840000000000005</v>
      </c>
      <c r="C687" s="1">
        <v>6.6098484848484906E-2</v>
      </c>
      <c r="D687" s="1">
        <v>0.88446969696969702</v>
      </c>
      <c r="E687" s="1">
        <v>8.5750279863537102E-2</v>
      </c>
      <c r="F687" s="1">
        <v>0.89475219541944795</v>
      </c>
      <c r="G687" s="1">
        <v>8.9128108959332597E-2</v>
      </c>
      <c r="H687" s="1">
        <v>0.88211324940253599</v>
      </c>
      <c r="I687" s="1">
        <v>0.19230207420391501</v>
      </c>
      <c r="J687" s="1">
        <v>0.76530090563832898</v>
      </c>
      <c r="K687" s="1">
        <v>0.149353448275862</v>
      </c>
      <c r="L687" s="1">
        <v>0.774784482758621</v>
      </c>
    </row>
    <row r="688" spans="1:12" x14ac:dyDescent="0.35">
      <c r="A688" s="1">
        <f t="shared" si="20"/>
        <v>686</v>
      </c>
      <c r="B688" s="111">
        <f t="shared" si="21"/>
        <v>0.6850000000000005</v>
      </c>
      <c r="C688" s="1">
        <v>6.6098484848484906E-2</v>
      </c>
      <c r="D688" s="1">
        <v>0.88446969696969702</v>
      </c>
      <c r="E688" s="1">
        <v>8.5750279863537102E-2</v>
      </c>
      <c r="F688" s="1">
        <v>0.89475219541944795</v>
      </c>
      <c r="G688" s="1">
        <v>8.9128108959332597E-2</v>
      </c>
      <c r="H688" s="1">
        <v>0.88211324940253599</v>
      </c>
      <c r="I688" s="1">
        <v>0.19230207420391501</v>
      </c>
      <c r="J688" s="1">
        <v>0.76530090563832898</v>
      </c>
      <c r="K688" s="1">
        <v>0.149353448275862</v>
      </c>
      <c r="L688" s="1">
        <v>0.774784482758621</v>
      </c>
    </row>
    <row r="689" spans="1:12" x14ac:dyDescent="0.35">
      <c r="A689" s="1">
        <f t="shared" si="20"/>
        <v>687</v>
      </c>
      <c r="B689" s="111">
        <f t="shared" si="21"/>
        <v>0.6860000000000005</v>
      </c>
      <c r="C689" s="1">
        <v>6.6098484848484906E-2</v>
      </c>
      <c r="D689" s="1">
        <v>0.88446969696969702</v>
      </c>
      <c r="E689" s="1">
        <v>8.5750279863537102E-2</v>
      </c>
      <c r="F689" s="1">
        <v>0.89475219541944795</v>
      </c>
      <c r="G689" s="1">
        <v>8.9128108959332597E-2</v>
      </c>
      <c r="H689" s="1">
        <v>0.88211324940253599</v>
      </c>
      <c r="I689" s="1">
        <v>0.19230207420391501</v>
      </c>
      <c r="J689" s="1">
        <v>0.76530090563832898</v>
      </c>
      <c r="K689" s="1">
        <v>0.149353448275862</v>
      </c>
      <c r="L689" s="1">
        <v>0.774784482758621</v>
      </c>
    </row>
    <row r="690" spans="1:12" x14ac:dyDescent="0.35">
      <c r="A690" s="1">
        <f t="shared" si="20"/>
        <v>688</v>
      </c>
      <c r="B690" s="111">
        <f t="shared" si="21"/>
        <v>0.6870000000000005</v>
      </c>
      <c r="C690" s="1">
        <v>6.6098484848484906E-2</v>
      </c>
      <c r="D690" s="1">
        <v>0.88446969696969702</v>
      </c>
      <c r="E690" s="1">
        <v>8.5750279863537102E-2</v>
      </c>
      <c r="F690" s="1">
        <v>0.89475219541944795</v>
      </c>
      <c r="G690" s="1">
        <v>8.9128108959332597E-2</v>
      </c>
      <c r="H690" s="1">
        <v>0.88211324940253599</v>
      </c>
      <c r="I690" s="1">
        <v>0.19230207420391501</v>
      </c>
      <c r="J690" s="1">
        <v>0.76530090563832898</v>
      </c>
      <c r="K690" s="1">
        <v>0.149353448275862</v>
      </c>
      <c r="L690" s="1">
        <v>0.774784482758621</v>
      </c>
    </row>
    <row r="691" spans="1:12" x14ac:dyDescent="0.35">
      <c r="A691" s="1">
        <f t="shared" si="20"/>
        <v>689</v>
      </c>
      <c r="B691" s="111">
        <f t="shared" si="21"/>
        <v>0.6880000000000005</v>
      </c>
      <c r="C691" s="1">
        <v>6.6098484848484906E-2</v>
      </c>
      <c r="D691" s="1">
        <v>0.88446969696969702</v>
      </c>
      <c r="E691" s="1">
        <v>8.5750279863537102E-2</v>
      </c>
      <c r="F691" s="1">
        <v>0.89475219541944795</v>
      </c>
      <c r="G691" s="1">
        <v>8.9128108959332597E-2</v>
      </c>
      <c r="H691" s="1">
        <v>0.88211324940253599</v>
      </c>
      <c r="I691" s="1">
        <v>0.190813978965819</v>
      </c>
      <c r="J691" s="1">
        <v>0.76530090563832898</v>
      </c>
      <c r="K691" s="1">
        <v>0.149353448275862</v>
      </c>
      <c r="L691" s="1">
        <v>0.774784482758621</v>
      </c>
    </row>
    <row r="692" spans="1:12" x14ac:dyDescent="0.35">
      <c r="A692" s="1">
        <f t="shared" si="20"/>
        <v>690</v>
      </c>
      <c r="B692" s="111">
        <f t="shared" si="21"/>
        <v>0.6890000000000005</v>
      </c>
      <c r="C692" s="1">
        <v>6.6098484848484906E-2</v>
      </c>
      <c r="D692" s="1">
        <v>0.88446969696969702</v>
      </c>
      <c r="E692" s="1">
        <v>8.5750279863537102E-2</v>
      </c>
      <c r="F692" s="1">
        <v>0.89475219541944795</v>
      </c>
      <c r="G692" s="1">
        <v>8.9128108959332597E-2</v>
      </c>
      <c r="H692" s="1">
        <v>0.88211324940253599</v>
      </c>
      <c r="I692" s="1">
        <v>0.190813978965819</v>
      </c>
      <c r="J692" s="1">
        <v>0.76530090563832898</v>
      </c>
      <c r="K692" s="1">
        <v>0.149353448275862</v>
      </c>
      <c r="L692" s="1">
        <v>0.774784482758621</v>
      </c>
    </row>
    <row r="693" spans="1:12" x14ac:dyDescent="0.35">
      <c r="A693" s="1">
        <f t="shared" si="20"/>
        <v>691</v>
      </c>
      <c r="B693" s="111">
        <f t="shared" si="21"/>
        <v>0.6900000000000005</v>
      </c>
      <c r="C693" s="1">
        <v>6.6098484848484906E-2</v>
      </c>
      <c r="D693" s="1">
        <v>0.88446969696969702</v>
      </c>
      <c r="E693" s="1">
        <v>8.5750279863537102E-2</v>
      </c>
      <c r="F693" s="1">
        <v>0.89475219541944795</v>
      </c>
      <c r="G693" s="1">
        <v>8.9128108959332597E-2</v>
      </c>
      <c r="H693" s="1">
        <v>0.88211324940253599</v>
      </c>
      <c r="I693" s="1">
        <v>0.190813978965819</v>
      </c>
      <c r="J693" s="1">
        <v>0.76530090563832898</v>
      </c>
      <c r="K693" s="1">
        <v>0.149353448275862</v>
      </c>
      <c r="L693" s="1">
        <v>0.774784482758621</v>
      </c>
    </row>
    <row r="694" spans="1:12" x14ac:dyDescent="0.35">
      <c r="A694" s="1">
        <f t="shared" si="20"/>
        <v>692</v>
      </c>
      <c r="B694" s="111">
        <f t="shared" si="21"/>
        <v>0.6910000000000005</v>
      </c>
      <c r="C694" s="1">
        <v>6.6098484848484906E-2</v>
      </c>
      <c r="D694" s="1">
        <v>0.88446969696969702</v>
      </c>
      <c r="E694" s="1">
        <v>8.5750279863537102E-2</v>
      </c>
      <c r="F694" s="1">
        <v>0.89321373388098602</v>
      </c>
      <c r="G694" s="1">
        <v>8.9128108959332597E-2</v>
      </c>
      <c r="H694" s="1">
        <v>0.88211324940253599</v>
      </c>
      <c r="I694" s="1">
        <v>0.190813978965819</v>
      </c>
      <c r="J694" s="1">
        <v>0.76530090563832898</v>
      </c>
      <c r="K694" s="1">
        <v>0.149353448275862</v>
      </c>
      <c r="L694" s="1">
        <v>0.774784482758621</v>
      </c>
    </row>
    <row r="695" spans="1:12" x14ac:dyDescent="0.35">
      <c r="A695" s="1">
        <f t="shared" si="20"/>
        <v>693</v>
      </c>
      <c r="B695" s="111">
        <f t="shared" si="21"/>
        <v>0.6920000000000005</v>
      </c>
      <c r="C695" s="1">
        <v>6.6098484848484906E-2</v>
      </c>
      <c r="D695" s="1">
        <v>0.88446969696969702</v>
      </c>
      <c r="E695" s="1">
        <v>8.5750279863537102E-2</v>
      </c>
      <c r="F695" s="1">
        <v>0.89321373388098602</v>
      </c>
      <c r="G695" s="1">
        <v>8.9128108959332597E-2</v>
      </c>
      <c r="H695" s="1">
        <v>0.88211324940253599</v>
      </c>
      <c r="I695" s="1">
        <v>0.190813978965819</v>
      </c>
      <c r="J695" s="1">
        <v>0.76530090563832898</v>
      </c>
      <c r="K695" s="1">
        <v>0.149353448275862</v>
      </c>
      <c r="L695" s="1">
        <v>0.774784482758621</v>
      </c>
    </row>
    <row r="696" spans="1:12" x14ac:dyDescent="0.35">
      <c r="A696" s="1">
        <f t="shared" si="20"/>
        <v>694</v>
      </c>
      <c r="B696" s="111">
        <f t="shared" si="21"/>
        <v>0.6930000000000005</v>
      </c>
      <c r="C696" s="1">
        <v>6.6098484848484906E-2</v>
      </c>
      <c r="D696" s="1">
        <v>0.88446969696969702</v>
      </c>
      <c r="E696" s="1">
        <v>8.5750279863537102E-2</v>
      </c>
      <c r="F696" s="1">
        <v>0.89321373388098602</v>
      </c>
      <c r="G696" s="1">
        <v>8.9128108959332597E-2</v>
      </c>
      <c r="H696" s="1">
        <v>0.88211324940253599</v>
      </c>
      <c r="I696" s="1">
        <v>0.190813978965819</v>
      </c>
      <c r="J696" s="1">
        <v>0.76530090563832898</v>
      </c>
      <c r="K696" s="1">
        <v>0.149353448275862</v>
      </c>
      <c r="L696" s="1">
        <v>0.774784482758621</v>
      </c>
    </row>
    <row r="697" spans="1:12" x14ac:dyDescent="0.35">
      <c r="A697" s="1">
        <f t="shared" si="20"/>
        <v>695</v>
      </c>
      <c r="B697" s="111">
        <f t="shared" si="21"/>
        <v>0.69400000000000051</v>
      </c>
      <c r="C697" s="1">
        <v>6.6098484848484906E-2</v>
      </c>
      <c r="D697" s="1">
        <v>0.88446969696969702</v>
      </c>
      <c r="E697" s="1">
        <v>8.5750279863537102E-2</v>
      </c>
      <c r="F697" s="1">
        <v>0.89321373388098602</v>
      </c>
      <c r="G697" s="1">
        <v>8.9128108959332597E-2</v>
      </c>
      <c r="H697" s="1">
        <v>0.88211324940253599</v>
      </c>
      <c r="I697" s="1">
        <v>0.190813978965819</v>
      </c>
      <c r="J697" s="1">
        <v>0.76530090563832898</v>
      </c>
      <c r="K697" s="1">
        <v>0.149353448275862</v>
      </c>
      <c r="L697" s="1">
        <v>0.774784482758621</v>
      </c>
    </row>
    <row r="698" spans="1:12" x14ac:dyDescent="0.35">
      <c r="A698" s="1">
        <f t="shared" si="20"/>
        <v>696</v>
      </c>
      <c r="B698" s="111">
        <f t="shared" si="21"/>
        <v>0.69500000000000051</v>
      </c>
      <c r="C698" s="1">
        <v>6.6098484848484906E-2</v>
      </c>
      <c r="D698" s="1">
        <v>0.88446969696969702</v>
      </c>
      <c r="E698" s="1">
        <v>8.4279691628243003E-2</v>
      </c>
      <c r="F698" s="1">
        <v>0.89321373388098602</v>
      </c>
      <c r="G698" s="1">
        <v>8.9128108959332597E-2</v>
      </c>
      <c r="H698" s="1">
        <v>0.88211324940253599</v>
      </c>
      <c r="I698" s="1">
        <v>0.190813978965819</v>
      </c>
      <c r="J698" s="1">
        <v>0.76530090563832898</v>
      </c>
      <c r="K698" s="1">
        <v>0.149353448275862</v>
      </c>
      <c r="L698" s="1">
        <v>0.774784482758621</v>
      </c>
    </row>
    <row r="699" spans="1:12" x14ac:dyDescent="0.35">
      <c r="A699" s="1">
        <f t="shared" si="20"/>
        <v>697</v>
      </c>
      <c r="B699" s="111">
        <f t="shared" si="21"/>
        <v>0.69600000000000051</v>
      </c>
      <c r="C699" s="1">
        <v>6.6098484848484906E-2</v>
      </c>
      <c r="D699" s="1">
        <v>0.88446969696969702</v>
      </c>
      <c r="E699" s="1">
        <v>8.4279691628243003E-2</v>
      </c>
      <c r="F699" s="1">
        <v>0.89321373388098602</v>
      </c>
      <c r="G699" s="1">
        <v>8.9128108959332597E-2</v>
      </c>
      <c r="H699" s="1">
        <v>0.88211324940253599</v>
      </c>
      <c r="I699" s="1">
        <v>0.190813978965819</v>
      </c>
      <c r="J699" s="1">
        <v>0.76530090563832898</v>
      </c>
      <c r="K699" s="1">
        <v>0.149353448275862</v>
      </c>
      <c r="L699" s="1">
        <v>0.774784482758621</v>
      </c>
    </row>
    <row r="700" spans="1:12" x14ac:dyDescent="0.35">
      <c r="A700" s="1">
        <f t="shared" si="20"/>
        <v>698</v>
      </c>
      <c r="B700" s="111">
        <f t="shared" si="21"/>
        <v>0.69700000000000051</v>
      </c>
      <c r="C700" s="1">
        <v>6.6098484848484906E-2</v>
      </c>
      <c r="D700" s="1">
        <v>0.88446969696969702</v>
      </c>
      <c r="E700" s="1">
        <v>8.4279691628243003E-2</v>
      </c>
      <c r="F700" s="1">
        <v>0.89321373388098602</v>
      </c>
      <c r="G700" s="1">
        <v>8.9128108959332597E-2</v>
      </c>
      <c r="H700" s="1">
        <v>0.88211324940253599</v>
      </c>
      <c r="I700" s="1">
        <v>0.189280236634531</v>
      </c>
      <c r="J700" s="1">
        <v>0.76376716330704097</v>
      </c>
      <c r="K700" s="1">
        <v>0.149353448275862</v>
      </c>
      <c r="L700" s="1">
        <v>0.774784482758621</v>
      </c>
    </row>
    <row r="701" spans="1:12" x14ac:dyDescent="0.35">
      <c r="A701" s="1">
        <f t="shared" si="20"/>
        <v>699</v>
      </c>
      <c r="B701" s="111">
        <f t="shared" si="21"/>
        <v>0.69800000000000051</v>
      </c>
      <c r="C701" s="1">
        <v>6.6098484848484906E-2</v>
      </c>
      <c r="D701" s="1">
        <v>0.88446969696969702</v>
      </c>
      <c r="E701" s="1">
        <v>8.4279691628243003E-2</v>
      </c>
      <c r="F701" s="1">
        <v>0.89321373388098602</v>
      </c>
      <c r="G701" s="1">
        <v>8.9128108959332597E-2</v>
      </c>
      <c r="H701" s="1">
        <v>0.88211324940253599</v>
      </c>
      <c r="I701" s="1">
        <v>0.189280236634531</v>
      </c>
      <c r="J701" s="1">
        <v>0.76376716330704097</v>
      </c>
      <c r="K701" s="1">
        <v>0.149353448275862</v>
      </c>
      <c r="L701" s="1">
        <v>0.774784482758621</v>
      </c>
    </row>
    <row r="702" spans="1:12" x14ac:dyDescent="0.35">
      <c r="A702" s="1">
        <f t="shared" si="20"/>
        <v>700</v>
      </c>
      <c r="B702" s="111">
        <f t="shared" si="21"/>
        <v>0.69900000000000051</v>
      </c>
      <c r="C702" s="1">
        <v>6.6098484848484906E-2</v>
      </c>
      <c r="D702" s="1">
        <v>0.88446969696969702</v>
      </c>
      <c r="E702" s="1">
        <v>8.4279691628243003E-2</v>
      </c>
      <c r="F702" s="1">
        <v>0.89321373388098602</v>
      </c>
      <c r="G702" s="1">
        <v>8.9128108959332597E-2</v>
      </c>
      <c r="H702" s="1">
        <v>0.88211324940253599</v>
      </c>
      <c r="I702" s="1">
        <v>0.189280236634531</v>
      </c>
      <c r="J702" s="1">
        <v>0.76376716330704097</v>
      </c>
      <c r="K702" s="1">
        <v>0.149353448275862</v>
      </c>
      <c r="L702" s="1">
        <v>0.774784482758621</v>
      </c>
    </row>
    <row r="703" spans="1:12" x14ac:dyDescent="0.35">
      <c r="A703" s="1">
        <f t="shared" si="20"/>
        <v>701</v>
      </c>
      <c r="B703" s="111">
        <f t="shared" si="21"/>
        <v>0.70000000000000051</v>
      </c>
      <c r="C703" s="1">
        <v>6.6098484848484906E-2</v>
      </c>
      <c r="D703" s="1">
        <v>0.88446969696969702</v>
      </c>
      <c r="E703" s="1">
        <v>8.4279691628243003E-2</v>
      </c>
      <c r="F703" s="1">
        <v>0.89321373388098602</v>
      </c>
      <c r="G703" s="1">
        <v>8.9128108959332597E-2</v>
      </c>
      <c r="H703" s="1">
        <v>0.88089373720741404</v>
      </c>
      <c r="I703" s="1">
        <v>0.189280236634531</v>
      </c>
      <c r="J703" s="1">
        <v>0.76376716330704097</v>
      </c>
      <c r="K703" s="1">
        <v>0.149353448275862</v>
      </c>
      <c r="L703" s="1">
        <v>0.774784482758621</v>
      </c>
    </row>
    <row r="704" spans="1:12" x14ac:dyDescent="0.35">
      <c r="A704" s="1">
        <f t="shared" si="20"/>
        <v>702</v>
      </c>
      <c r="B704" s="111">
        <f t="shared" si="21"/>
        <v>0.70100000000000051</v>
      </c>
      <c r="C704" s="1">
        <v>6.6098484848484906E-2</v>
      </c>
      <c r="D704" s="1">
        <v>0.88446969696969702</v>
      </c>
      <c r="E704" s="1">
        <v>8.4279691628243003E-2</v>
      </c>
      <c r="F704" s="1">
        <v>0.89321373388098602</v>
      </c>
      <c r="G704" s="1">
        <v>8.9128108959332597E-2</v>
      </c>
      <c r="H704" s="1">
        <v>0.88089373720741404</v>
      </c>
      <c r="I704" s="1">
        <v>0.189280236634531</v>
      </c>
      <c r="J704" s="1">
        <v>0.76376716330704097</v>
      </c>
      <c r="K704" s="1">
        <v>0.149353448275862</v>
      </c>
      <c r="L704" s="1">
        <v>0.774784482758621</v>
      </c>
    </row>
    <row r="705" spans="1:12" x14ac:dyDescent="0.35">
      <c r="A705" s="1">
        <f t="shared" si="20"/>
        <v>703</v>
      </c>
      <c r="B705" s="111">
        <f t="shared" si="21"/>
        <v>0.70200000000000051</v>
      </c>
      <c r="C705" s="1">
        <v>6.6098484848484906E-2</v>
      </c>
      <c r="D705" s="1">
        <v>0.88446969696969702</v>
      </c>
      <c r="E705" s="1">
        <v>8.4279691628243003E-2</v>
      </c>
      <c r="F705" s="1">
        <v>0.89321373388098602</v>
      </c>
      <c r="G705" s="1">
        <v>8.9128108959332597E-2</v>
      </c>
      <c r="H705" s="1">
        <v>0.88089373720741404</v>
      </c>
      <c r="I705" s="1">
        <v>0.189280236634531</v>
      </c>
      <c r="J705" s="1">
        <v>0.76376716330704097</v>
      </c>
      <c r="K705" s="1">
        <v>0.149353448275862</v>
      </c>
      <c r="L705" s="1">
        <v>0.774784482758621</v>
      </c>
    </row>
    <row r="706" spans="1:12" x14ac:dyDescent="0.35">
      <c r="A706" s="1">
        <f t="shared" si="20"/>
        <v>704</v>
      </c>
      <c r="B706" s="111">
        <f t="shared" si="21"/>
        <v>0.70300000000000051</v>
      </c>
      <c r="C706" s="1">
        <v>6.6098484848484906E-2</v>
      </c>
      <c r="D706" s="1">
        <v>0.88446969696969702</v>
      </c>
      <c r="E706" s="1">
        <v>8.4279691628243003E-2</v>
      </c>
      <c r="F706" s="1">
        <v>0.89321373388098602</v>
      </c>
      <c r="G706" s="1">
        <v>8.9128108959332597E-2</v>
      </c>
      <c r="H706" s="1">
        <v>0.88089373720741404</v>
      </c>
      <c r="I706" s="1">
        <v>0.189280236634531</v>
      </c>
      <c r="J706" s="1">
        <v>0.76376716330704097</v>
      </c>
      <c r="K706" s="1">
        <v>0.149353448275862</v>
      </c>
      <c r="L706" s="1">
        <v>0.774784482758621</v>
      </c>
    </row>
    <row r="707" spans="1:12" x14ac:dyDescent="0.35">
      <c r="A707" s="1">
        <f t="shared" si="20"/>
        <v>705</v>
      </c>
      <c r="B707" s="111">
        <f t="shared" si="21"/>
        <v>0.70400000000000051</v>
      </c>
      <c r="C707" s="1">
        <v>6.6098484848484906E-2</v>
      </c>
      <c r="D707" s="1">
        <v>0.88446969696969702</v>
      </c>
      <c r="E707" s="1">
        <v>8.4279691628243003E-2</v>
      </c>
      <c r="F707" s="1">
        <v>0.89321373388098602</v>
      </c>
      <c r="G707" s="1">
        <v>8.9128108959332597E-2</v>
      </c>
      <c r="H707" s="1">
        <v>0.88089373720741404</v>
      </c>
      <c r="I707" s="1">
        <v>0.189280236634531</v>
      </c>
      <c r="J707" s="1">
        <v>0.76223342097575197</v>
      </c>
      <c r="K707" s="1">
        <v>0.149353448275862</v>
      </c>
      <c r="L707" s="1">
        <v>0.774784482758621</v>
      </c>
    </row>
    <row r="708" spans="1:12" x14ac:dyDescent="0.35">
      <c r="A708" s="1">
        <f t="shared" si="20"/>
        <v>706</v>
      </c>
      <c r="B708" s="111">
        <f t="shared" si="21"/>
        <v>0.70500000000000052</v>
      </c>
      <c r="C708" s="1">
        <v>6.6098484848484906E-2</v>
      </c>
      <c r="D708" s="1">
        <v>0.88446969696969702</v>
      </c>
      <c r="E708" s="1">
        <v>8.4279691628243003E-2</v>
      </c>
      <c r="F708" s="1">
        <v>0.89321373388098602</v>
      </c>
      <c r="G708" s="1">
        <v>8.9128108959332597E-2</v>
      </c>
      <c r="H708" s="1">
        <v>0.88089373720741404</v>
      </c>
      <c r="I708" s="1">
        <v>0.189280236634531</v>
      </c>
      <c r="J708" s="1">
        <v>0.76223342097575197</v>
      </c>
      <c r="K708" s="1">
        <v>0.149353448275862</v>
      </c>
      <c r="L708" s="1">
        <v>0.774784482758621</v>
      </c>
    </row>
    <row r="709" spans="1:12" x14ac:dyDescent="0.35">
      <c r="A709" s="1">
        <f t="shared" ref="A709:A772" si="22">A708+1</f>
        <v>707</v>
      </c>
      <c r="B709" s="111">
        <f t="shared" ref="B709:B772" si="23">B708+0.001</f>
        <v>0.70600000000000052</v>
      </c>
      <c r="C709" s="1">
        <v>6.6098484848484906E-2</v>
      </c>
      <c r="D709" s="1">
        <v>0.88446969696969702</v>
      </c>
      <c r="E709" s="1">
        <v>8.4279691628243003E-2</v>
      </c>
      <c r="F709" s="1">
        <v>0.89321373388098602</v>
      </c>
      <c r="G709" s="1">
        <v>8.9128108959332597E-2</v>
      </c>
      <c r="H709" s="1">
        <v>0.88089373720741404</v>
      </c>
      <c r="I709" s="1">
        <v>0.189280236634531</v>
      </c>
      <c r="J709" s="1">
        <v>0.76223342097575197</v>
      </c>
      <c r="K709" s="1">
        <v>0.149353448275862</v>
      </c>
      <c r="L709" s="1">
        <v>0.774784482758621</v>
      </c>
    </row>
    <row r="710" spans="1:12" x14ac:dyDescent="0.35">
      <c r="A710" s="1">
        <f t="shared" si="22"/>
        <v>708</v>
      </c>
      <c r="B710" s="111">
        <f t="shared" si="23"/>
        <v>0.70700000000000052</v>
      </c>
      <c r="C710" s="1">
        <v>6.6098484848484906E-2</v>
      </c>
      <c r="D710" s="1">
        <v>0.88446969696969702</v>
      </c>
      <c r="E710" s="1">
        <v>8.4279691628243003E-2</v>
      </c>
      <c r="F710" s="1">
        <v>0.89321373388098602</v>
      </c>
      <c r="G710" s="1">
        <v>8.9128108959332597E-2</v>
      </c>
      <c r="H710" s="1">
        <v>0.88089373720741404</v>
      </c>
      <c r="I710" s="1">
        <v>0.189280236634531</v>
      </c>
      <c r="J710" s="1">
        <v>0.76223342097575197</v>
      </c>
      <c r="K710" s="1">
        <v>0.149353448275862</v>
      </c>
      <c r="L710" s="1">
        <v>0.774784482758621</v>
      </c>
    </row>
    <row r="711" spans="1:12" x14ac:dyDescent="0.35">
      <c r="A711" s="1">
        <f t="shared" si="22"/>
        <v>709</v>
      </c>
      <c r="B711" s="111">
        <f t="shared" si="23"/>
        <v>0.70800000000000052</v>
      </c>
      <c r="C711" s="1">
        <v>6.6098484848484906E-2</v>
      </c>
      <c r="D711" s="1">
        <v>0.88446969696969702</v>
      </c>
      <c r="E711" s="1">
        <v>8.4279691628243003E-2</v>
      </c>
      <c r="F711" s="1">
        <v>0.89321373388098602</v>
      </c>
      <c r="G711" s="1">
        <v>8.9128108959332597E-2</v>
      </c>
      <c r="H711" s="1">
        <v>0.87965916930618004</v>
      </c>
      <c r="I711" s="1">
        <v>0.189280236634531</v>
      </c>
      <c r="J711" s="1">
        <v>0.76223342097575197</v>
      </c>
      <c r="K711" s="1">
        <v>0.149353448275862</v>
      </c>
      <c r="L711" s="1">
        <v>0.774784482758621</v>
      </c>
    </row>
    <row r="712" spans="1:12" x14ac:dyDescent="0.35">
      <c r="A712" s="1">
        <f t="shared" si="22"/>
        <v>710</v>
      </c>
      <c r="B712" s="111">
        <f t="shared" si="23"/>
        <v>0.70900000000000052</v>
      </c>
      <c r="C712" s="1">
        <v>6.6098484848484906E-2</v>
      </c>
      <c r="D712" s="1">
        <v>0.88446969696969702</v>
      </c>
      <c r="E712" s="1">
        <v>8.4279691628243003E-2</v>
      </c>
      <c r="F712" s="1">
        <v>0.89321373388098602</v>
      </c>
      <c r="G712" s="1">
        <v>8.9128108959332597E-2</v>
      </c>
      <c r="H712" s="1">
        <v>0.87965916930618004</v>
      </c>
      <c r="I712" s="1">
        <v>0.189280236634531</v>
      </c>
      <c r="J712" s="1">
        <v>0.76223342097575197</v>
      </c>
      <c r="K712" s="1">
        <v>0.149353448275862</v>
      </c>
      <c r="L712" s="1">
        <v>0.774784482758621</v>
      </c>
    </row>
    <row r="713" spans="1:12" x14ac:dyDescent="0.35">
      <c r="A713" s="1">
        <f t="shared" si="22"/>
        <v>711</v>
      </c>
      <c r="B713" s="111">
        <f t="shared" si="23"/>
        <v>0.71000000000000052</v>
      </c>
      <c r="C713" s="1">
        <v>6.6098484848484906E-2</v>
      </c>
      <c r="D713" s="1">
        <v>0.88446969696969702</v>
      </c>
      <c r="E713" s="1">
        <v>8.4279691628243003E-2</v>
      </c>
      <c r="F713" s="1">
        <v>0.89321373388098602</v>
      </c>
      <c r="G713" s="1">
        <v>8.9128108959332597E-2</v>
      </c>
      <c r="H713" s="1">
        <v>0.87965916930618004</v>
      </c>
      <c r="I713" s="1">
        <v>0.189280236634531</v>
      </c>
      <c r="J713" s="1">
        <v>0.76223342097575197</v>
      </c>
      <c r="K713" s="1">
        <v>0.149353448275862</v>
      </c>
      <c r="L713" s="1">
        <v>0.774784482758621</v>
      </c>
    </row>
    <row r="714" spans="1:12" x14ac:dyDescent="0.35">
      <c r="A714" s="1">
        <f t="shared" si="22"/>
        <v>712</v>
      </c>
      <c r="B714" s="111">
        <f t="shared" si="23"/>
        <v>0.71100000000000052</v>
      </c>
      <c r="C714" s="1">
        <v>6.6098484848484906E-2</v>
      </c>
      <c r="D714" s="1">
        <v>0.88446969696969702</v>
      </c>
      <c r="E714" s="1">
        <v>8.4279691628243003E-2</v>
      </c>
      <c r="F714" s="1">
        <v>0.89321373388098602</v>
      </c>
      <c r="G714" s="1">
        <v>8.9128108959332597E-2</v>
      </c>
      <c r="H714" s="1">
        <v>0.87842460140494505</v>
      </c>
      <c r="I714" s="1">
        <v>0.189280236634531</v>
      </c>
      <c r="J714" s="1">
        <v>0.76223342097575197</v>
      </c>
      <c r="K714" s="1">
        <v>0.149353448275862</v>
      </c>
      <c r="L714" s="1">
        <v>0.774784482758621</v>
      </c>
    </row>
    <row r="715" spans="1:12" x14ac:dyDescent="0.35">
      <c r="A715" s="1">
        <f t="shared" si="22"/>
        <v>713</v>
      </c>
      <c r="B715" s="111">
        <f t="shared" si="23"/>
        <v>0.71200000000000052</v>
      </c>
      <c r="C715" s="1">
        <v>6.6098484848484906E-2</v>
      </c>
      <c r="D715" s="1">
        <v>0.88446969696969702</v>
      </c>
      <c r="E715" s="1">
        <v>8.4279691628243003E-2</v>
      </c>
      <c r="F715" s="1">
        <v>0.89321373388098602</v>
      </c>
      <c r="G715" s="1">
        <v>8.9128108959332597E-2</v>
      </c>
      <c r="H715" s="1">
        <v>0.87842460140494505</v>
      </c>
      <c r="I715" s="1">
        <v>0.189280236634531</v>
      </c>
      <c r="J715" s="1">
        <v>0.76069967864446397</v>
      </c>
      <c r="K715" s="1">
        <v>0.149353448275862</v>
      </c>
      <c r="L715" s="1">
        <v>0.774784482758621</v>
      </c>
    </row>
    <row r="716" spans="1:12" x14ac:dyDescent="0.35">
      <c r="A716" s="1">
        <f t="shared" si="22"/>
        <v>714</v>
      </c>
      <c r="B716" s="111">
        <f t="shared" si="23"/>
        <v>0.71300000000000052</v>
      </c>
      <c r="C716" s="1">
        <v>6.6098484848484906E-2</v>
      </c>
      <c r="D716" s="1">
        <v>0.88446969696969702</v>
      </c>
      <c r="E716" s="1">
        <v>8.4279691628243003E-2</v>
      </c>
      <c r="F716" s="1">
        <v>0.89321373388098602</v>
      </c>
      <c r="G716" s="1">
        <v>8.9128108959332597E-2</v>
      </c>
      <c r="H716" s="1">
        <v>0.87842460140494505</v>
      </c>
      <c r="I716" s="1">
        <v>0.189280236634531</v>
      </c>
      <c r="J716" s="1">
        <v>0.76069967864446397</v>
      </c>
      <c r="K716" s="1">
        <v>0.149353448275862</v>
      </c>
      <c r="L716" s="1">
        <v>0.774784482758621</v>
      </c>
    </row>
    <row r="717" spans="1:12" x14ac:dyDescent="0.35">
      <c r="A717" s="1">
        <f t="shared" si="22"/>
        <v>715</v>
      </c>
      <c r="B717" s="111">
        <f t="shared" si="23"/>
        <v>0.71400000000000052</v>
      </c>
      <c r="C717" s="1">
        <v>6.6098484848484906E-2</v>
      </c>
      <c r="D717" s="1">
        <v>0.88446969696969702</v>
      </c>
      <c r="E717" s="1">
        <v>8.4279691628243003E-2</v>
      </c>
      <c r="F717" s="1">
        <v>0.89321373388098602</v>
      </c>
      <c r="G717" s="1">
        <v>8.9128108959332597E-2</v>
      </c>
      <c r="H717" s="1">
        <v>0.87842460140494505</v>
      </c>
      <c r="I717" s="1">
        <v>0.189280236634531</v>
      </c>
      <c r="J717" s="1">
        <v>0.76069967864446397</v>
      </c>
      <c r="K717" s="1">
        <v>0.149353448275862</v>
      </c>
      <c r="L717" s="1">
        <v>0.774784482758621</v>
      </c>
    </row>
    <row r="718" spans="1:12" x14ac:dyDescent="0.35">
      <c r="A718" s="1">
        <f t="shared" si="22"/>
        <v>716</v>
      </c>
      <c r="B718" s="111">
        <f t="shared" si="23"/>
        <v>0.71500000000000052</v>
      </c>
      <c r="C718" s="1">
        <v>6.6098484848484906E-2</v>
      </c>
      <c r="D718" s="1">
        <v>0.88446969696969702</v>
      </c>
      <c r="E718" s="1">
        <v>8.4279691628243003E-2</v>
      </c>
      <c r="F718" s="1">
        <v>0.89321373388098602</v>
      </c>
      <c r="G718" s="1">
        <v>8.9128108959332597E-2</v>
      </c>
      <c r="H718" s="1">
        <v>0.87842460140494505</v>
      </c>
      <c r="I718" s="1">
        <v>0.189280236634531</v>
      </c>
      <c r="J718" s="1">
        <v>0.76069967864446397</v>
      </c>
      <c r="K718" s="1">
        <v>0.149353448275862</v>
      </c>
      <c r="L718" s="1">
        <v>0.774784482758621</v>
      </c>
    </row>
    <row r="719" spans="1:12" x14ac:dyDescent="0.35">
      <c r="A719" s="1">
        <f t="shared" si="22"/>
        <v>717</v>
      </c>
      <c r="B719" s="111">
        <f t="shared" si="23"/>
        <v>0.71600000000000052</v>
      </c>
      <c r="C719" s="1">
        <v>6.6098484848484906E-2</v>
      </c>
      <c r="D719" s="1">
        <v>0.88446969696969702</v>
      </c>
      <c r="E719" s="1">
        <v>8.4279691628243003E-2</v>
      </c>
      <c r="F719" s="1">
        <v>0.89321373388098602</v>
      </c>
      <c r="G719" s="1">
        <v>8.9128108959332597E-2</v>
      </c>
      <c r="H719" s="1">
        <v>0.87842460140494505</v>
      </c>
      <c r="I719" s="1">
        <v>0.189280236634531</v>
      </c>
      <c r="J719" s="1">
        <v>0.76069967864446397</v>
      </c>
      <c r="K719" s="1">
        <v>0.149353448275862</v>
      </c>
      <c r="L719" s="1">
        <v>0.774784482758621</v>
      </c>
    </row>
    <row r="720" spans="1:12" x14ac:dyDescent="0.35">
      <c r="A720" s="1">
        <f t="shared" si="22"/>
        <v>718</v>
      </c>
      <c r="B720" s="111">
        <f t="shared" si="23"/>
        <v>0.71700000000000053</v>
      </c>
      <c r="C720" s="1">
        <v>6.6098484848484906E-2</v>
      </c>
      <c r="D720" s="1">
        <v>0.88446969696969702</v>
      </c>
      <c r="E720" s="1">
        <v>8.4279691628243003E-2</v>
      </c>
      <c r="F720" s="1">
        <v>0.89321373388098602</v>
      </c>
      <c r="G720" s="1">
        <v>8.9128108959332597E-2</v>
      </c>
      <c r="H720" s="1">
        <v>0.87842460140494505</v>
      </c>
      <c r="I720" s="1">
        <v>0.189280236634531</v>
      </c>
      <c r="J720" s="1">
        <v>0.76069967864446397</v>
      </c>
      <c r="K720" s="1">
        <v>0.149353448275862</v>
      </c>
      <c r="L720" s="1">
        <v>0.774784482758621</v>
      </c>
    </row>
    <row r="721" spans="1:12" x14ac:dyDescent="0.35">
      <c r="A721" s="1">
        <f t="shared" si="22"/>
        <v>719</v>
      </c>
      <c r="B721" s="111">
        <f t="shared" si="23"/>
        <v>0.71800000000000053</v>
      </c>
      <c r="C721" s="1">
        <v>6.6098484848484906E-2</v>
      </c>
      <c r="D721" s="1">
        <v>0.88446969696969702</v>
      </c>
      <c r="E721" s="1">
        <v>8.4279691628243003E-2</v>
      </c>
      <c r="F721" s="1">
        <v>0.89321373388098602</v>
      </c>
      <c r="G721" s="1">
        <v>8.9128108959332597E-2</v>
      </c>
      <c r="H721" s="1">
        <v>0.87719003350371105</v>
      </c>
      <c r="I721" s="1">
        <v>0.189280236634531</v>
      </c>
      <c r="J721" s="1">
        <v>0.76069967864446397</v>
      </c>
      <c r="K721" s="1">
        <v>0.149353448275862</v>
      </c>
      <c r="L721" s="1">
        <v>0.774784482758621</v>
      </c>
    </row>
    <row r="722" spans="1:12" x14ac:dyDescent="0.35">
      <c r="A722" s="1">
        <f t="shared" si="22"/>
        <v>720</v>
      </c>
      <c r="B722" s="111">
        <f t="shared" si="23"/>
        <v>0.71900000000000053</v>
      </c>
      <c r="C722" s="1">
        <v>6.6098484848484906E-2</v>
      </c>
      <c r="D722" s="1">
        <v>0.88446969696969702</v>
      </c>
      <c r="E722" s="1">
        <v>8.4279691628243003E-2</v>
      </c>
      <c r="F722" s="1">
        <v>0.89321373388098602</v>
      </c>
      <c r="G722" s="1">
        <v>8.9128108959332597E-2</v>
      </c>
      <c r="H722" s="1">
        <v>0.87719003350371105</v>
      </c>
      <c r="I722" s="1">
        <v>0.189280236634531</v>
      </c>
      <c r="J722" s="1">
        <v>0.76069967864446397</v>
      </c>
      <c r="K722" s="1">
        <v>0.149353448275862</v>
      </c>
      <c r="L722" s="1">
        <v>0.774784482758621</v>
      </c>
    </row>
    <row r="723" spans="1:12" x14ac:dyDescent="0.35">
      <c r="A723" s="1">
        <f t="shared" si="22"/>
        <v>721</v>
      </c>
      <c r="B723" s="111">
        <f t="shared" si="23"/>
        <v>0.72000000000000053</v>
      </c>
      <c r="C723" s="1">
        <v>6.6098484848484906E-2</v>
      </c>
      <c r="D723" s="1">
        <v>0.88446969696969702</v>
      </c>
      <c r="E723" s="1">
        <v>8.4279691628243003E-2</v>
      </c>
      <c r="F723" s="1">
        <v>0.89321373388098602</v>
      </c>
      <c r="G723" s="1">
        <v>8.9128108959332597E-2</v>
      </c>
      <c r="H723" s="1">
        <v>0.87719003350371105</v>
      </c>
      <c r="I723" s="1">
        <v>0.18779214139643599</v>
      </c>
      <c r="J723" s="1">
        <v>0.76069967864446397</v>
      </c>
      <c r="K723" s="1">
        <v>0.149353448275862</v>
      </c>
      <c r="L723" s="1">
        <v>0.774784482758621</v>
      </c>
    </row>
    <row r="724" spans="1:12" x14ac:dyDescent="0.35">
      <c r="A724" s="1">
        <f t="shared" si="22"/>
        <v>722</v>
      </c>
      <c r="B724" s="111">
        <f t="shared" si="23"/>
        <v>0.72100000000000053</v>
      </c>
      <c r="C724" s="1">
        <v>6.6098484848484906E-2</v>
      </c>
      <c r="D724" s="1">
        <v>0.88446969696969702</v>
      </c>
      <c r="E724" s="1">
        <v>8.4279691628243003E-2</v>
      </c>
      <c r="F724" s="1">
        <v>0.89321373388098602</v>
      </c>
      <c r="G724" s="1">
        <v>8.9128108959332597E-2</v>
      </c>
      <c r="H724" s="1">
        <v>0.87719003350371105</v>
      </c>
      <c r="I724" s="1">
        <v>0.18779214139643599</v>
      </c>
      <c r="J724" s="1">
        <v>0.76069967864446397</v>
      </c>
      <c r="K724" s="1">
        <v>0.149353448275862</v>
      </c>
      <c r="L724" s="1">
        <v>0.774784482758621</v>
      </c>
    </row>
    <row r="725" spans="1:12" x14ac:dyDescent="0.35">
      <c r="A725" s="1">
        <f t="shared" si="22"/>
        <v>723</v>
      </c>
      <c r="B725" s="111">
        <f t="shared" si="23"/>
        <v>0.72200000000000053</v>
      </c>
      <c r="C725" s="1">
        <v>6.6098484848484906E-2</v>
      </c>
      <c r="D725" s="1">
        <v>0.88446969696969702</v>
      </c>
      <c r="E725" s="1">
        <v>8.4279691628243003E-2</v>
      </c>
      <c r="F725" s="1">
        <v>0.89321373388098602</v>
      </c>
      <c r="G725" s="1">
        <v>8.9128108959332597E-2</v>
      </c>
      <c r="H725" s="1">
        <v>0.87719003350371105</v>
      </c>
      <c r="I725" s="1">
        <v>0.18779214139643599</v>
      </c>
      <c r="J725" s="1">
        <v>0.76069967864446397</v>
      </c>
      <c r="K725" s="1">
        <v>0.149353448275862</v>
      </c>
      <c r="L725" s="1">
        <v>0.774784482758621</v>
      </c>
    </row>
    <row r="726" spans="1:12" x14ac:dyDescent="0.35">
      <c r="A726" s="1">
        <f t="shared" si="22"/>
        <v>724</v>
      </c>
      <c r="B726" s="111">
        <f t="shared" si="23"/>
        <v>0.72300000000000053</v>
      </c>
      <c r="C726" s="1">
        <v>6.6098484848484906E-2</v>
      </c>
      <c r="D726" s="1">
        <v>0.88446969696969702</v>
      </c>
      <c r="E726" s="1">
        <v>8.4279691628243003E-2</v>
      </c>
      <c r="F726" s="1">
        <v>0.891721196567553</v>
      </c>
      <c r="G726" s="1">
        <v>8.9128108959332597E-2</v>
      </c>
      <c r="H726" s="1">
        <v>0.87719003350371105</v>
      </c>
      <c r="I726" s="1">
        <v>0.18779214139643599</v>
      </c>
      <c r="J726" s="1">
        <v>0.76069967864446397</v>
      </c>
      <c r="K726" s="1">
        <v>0.149353448275862</v>
      </c>
      <c r="L726" s="1">
        <v>0.774784482758621</v>
      </c>
    </row>
    <row r="727" spans="1:12" x14ac:dyDescent="0.35">
      <c r="A727" s="1">
        <f t="shared" si="22"/>
        <v>725</v>
      </c>
      <c r="B727" s="111">
        <f t="shared" si="23"/>
        <v>0.72400000000000053</v>
      </c>
      <c r="C727" s="1">
        <v>6.6098484848484906E-2</v>
      </c>
      <c r="D727" s="1">
        <v>0.88446969696969702</v>
      </c>
      <c r="E727" s="1">
        <v>8.4279691628243003E-2</v>
      </c>
      <c r="F727" s="1">
        <v>0.891721196567553</v>
      </c>
      <c r="G727" s="1">
        <v>8.9128108959332597E-2</v>
      </c>
      <c r="H727" s="1">
        <v>0.87719003350371105</v>
      </c>
      <c r="I727" s="1">
        <v>0.18779214139643599</v>
      </c>
      <c r="J727" s="1">
        <v>0.76069967864446397</v>
      </c>
      <c r="K727" s="1">
        <v>0.149353448275862</v>
      </c>
      <c r="L727" s="1">
        <v>0.774784482758621</v>
      </c>
    </row>
    <row r="728" spans="1:12" x14ac:dyDescent="0.35">
      <c r="A728" s="1">
        <f t="shared" si="22"/>
        <v>726</v>
      </c>
      <c r="B728" s="111">
        <f t="shared" si="23"/>
        <v>0.72500000000000053</v>
      </c>
      <c r="C728" s="1">
        <v>6.6098484848484906E-2</v>
      </c>
      <c r="D728" s="1">
        <v>0.88446969696969702</v>
      </c>
      <c r="E728" s="1">
        <v>8.4279691628243003E-2</v>
      </c>
      <c r="F728" s="1">
        <v>0.891721196567553</v>
      </c>
      <c r="G728" s="1">
        <v>8.9128108959332597E-2</v>
      </c>
      <c r="H728" s="1">
        <v>0.87719003350371105</v>
      </c>
      <c r="I728" s="1">
        <v>0.18779214139643599</v>
      </c>
      <c r="J728" s="1">
        <v>0.75921158340636896</v>
      </c>
      <c r="K728" s="1">
        <v>0.149353448275862</v>
      </c>
      <c r="L728" s="1">
        <v>0.774784482758621</v>
      </c>
    </row>
    <row r="729" spans="1:12" x14ac:dyDescent="0.35">
      <c r="A729" s="1">
        <f t="shared" si="22"/>
        <v>727</v>
      </c>
      <c r="B729" s="111">
        <f t="shared" si="23"/>
        <v>0.72600000000000053</v>
      </c>
      <c r="C729" s="1">
        <v>6.6098484848484906E-2</v>
      </c>
      <c r="D729" s="1">
        <v>0.88446969696969702</v>
      </c>
      <c r="E729" s="1">
        <v>8.2787154314810193E-2</v>
      </c>
      <c r="F729" s="1">
        <v>0.891721196567553</v>
      </c>
      <c r="G729" s="1">
        <v>8.9128108959332597E-2</v>
      </c>
      <c r="H729" s="1">
        <v>0.87719003350371105</v>
      </c>
      <c r="I729" s="1">
        <v>0.18779214139643599</v>
      </c>
      <c r="J729" s="1">
        <v>0.75921158340636896</v>
      </c>
      <c r="K729" s="1">
        <v>0.149353448275862</v>
      </c>
      <c r="L729" s="1">
        <v>0.774784482758621</v>
      </c>
    </row>
    <row r="730" spans="1:12" x14ac:dyDescent="0.35">
      <c r="A730" s="1">
        <f t="shared" si="22"/>
        <v>728</v>
      </c>
      <c r="B730" s="111">
        <f t="shared" si="23"/>
        <v>0.72700000000000053</v>
      </c>
      <c r="C730" s="1">
        <v>5.7007575757575799E-2</v>
      </c>
      <c r="D730" s="1">
        <v>0.88446969696969702</v>
      </c>
      <c r="E730" s="1">
        <v>8.2787154314810193E-2</v>
      </c>
      <c r="F730" s="1">
        <v>0.891721196567553</v>
      </c>
      <c r="G730" s="1">
        <v>8.9128108959332597E-2</v>
      </c>
      <c r="H730" s="1">
        <v>0.87719003350371105</v>
      </c>
      <c r="I730" s="1">
        <v>0.18779214139643599</v>
      </c>
      <c r="J730" s="1">
        <v>0.75921158340636896</v>
      </c>
      <c r="K730" s="1">
        <v>0.149353448275862</v>
      </c>
      <c r="L730" s="1">
        <v>0.774784482758621</v>
      </c>
    </row>
    <row r="731" spans="1:12" x14ac:dyDescent="0.35">
      <c r="A731" s="1">
        <f t="shared" si="22"/>
        <v>729</v>
      </c>
      <c r="B731" s="111">
        <f t="shared" si="23"/>
        <v>0.72800000000000054</v>
      </c>
      <c r="C731" s="1">
        <v>5.7007575757575799E-2</v>
      </c>
      <c r="D731" s="1">
        <v>0.88446969696969702</v>
      </c>
      <c r="E731" s="1">
        <v>8.2787154314810193E-2</v>
      </c>
      <c r="F731" s="1">
        <v>0.891721196567553</v>
      </c>
      <c r="G731" s="1">
        <v>8.9128108959332597E-2</v>
      </c>
      <c r="H731" s="1">
        <v>0.87719003350371105</v>
      </c>
      <c r="I731" s="1">
        <v>0.18779214139643599</v>
      </c>
      <c r="J731" s="1">
        <v>0.75921158340636896</v>
      </c>
      <c r="K731" s="1">
        <v>0.149353448275862</v>
      </c>
      <c r="L731" s="1">
        <v>0.75991379310344798</v>
      </c>
    </row>
    <row r="732" spans="1:12" x14ac:dyDescent="0.35">
      <c r="A732" s="1">
        <f t="shared" si="22"/>
        <v>730</v>
      </c>
      <c r="B732" s="111">
        <f t="shared" si="23"/>
        <v>0.72900000000000054</v>
      </c>
      <c r="C732" s="1">
        <v>5.7007575757575799E-2</v>
      </c>
      <c r="D732" s="1">
        <v>0.88446969696969702</v>
      </c>
      <c r="E732" s="1">
        <v>8.2787154314810193E-2</v>
      </c>
      <c r="F732" s="1">
        <v>0.891721196567553</v>
      </c>
      <c r="G732" s="1">
        <v>8.9128108959332597E-2</v>
      </c>
      <c r="H732" s="1">
        <v>0.87592421071890103</v>
      </c>
      <c r="I732" s="1">
        <v>0.18779214139643599</v>
      </c>
      <c r="J732" s="1">
        <v>0.75921158340636896</v>
      </c>
      <c r="K732" s="1">
        <v>0.149353448275862</v>
      </c>
      <c r="L732" s="1">
        <v>0.75991379310344798</v>
      </c>
    </row>
    <row r="733" spans="1:12" x14ac:dyDescent="0.35">
      <c r="A733" s="1">
        <f t="shared" si="22"/>
        <v>731</v>
      </c>
      <c r="B733" s="111">
        <f t="shared" si="23"/>
        <v>0.73000000000000054</v>
      </c>
      <c r="C733" s="1">
        <v>5.7007575757575799E-2</v>
      </c>
      <c r="D733" s="1">
        <v>0.88446969696969702</v>
      </c>
      <c r="E733" s="1">
        <v>8.2787154314810193E-2</v>
      </c>
      <c r="F733" s="1">
        <v>0.891721196567553</v>
      </c>
      <c r="G733" s="1">
        <v>8.9128108959332597E-2</v>
      </c>
      <c r="H733" s="1">
        <v>0.87468964281766604</v>
      </c>
      <c r="I733" s="1">
        <v>0.18779214139643599</v>
      </c>
      <c r="J733" s="1">
        <v>0.75921158340636896</v>
      </c>
      <c r="K733" s="1">
        <v>0.149353448275862</v>
      </c>
      <c r="L733" s="1">
        <v>0.75991379310344798</v>
      </c>
    </row>
    <row r="734" spans="1:12" x14ac:dyDescent="0.35">
      <c r="A734" s="1">
        <f t="shared" si="22"/>
        <v>732</v>
      </c>
      <c r="B734" s="111">
        <f t="shared" si="23"/>
        <v>0.73100000000000054</v>
      </c>
      <c r="C734" s="1">
        <v>5.7007575757575799E-2</v>
      </c>
      <c r="D734" s="1">
        <v>0.88446969696969702</v>
      </c>
      <c r="E734" s="1">
        <v>8.2787154314810193E-2</v>
      </c>
      <c r="F734" s="1">
        <v>0.891721196567553</v>
      </c>
      <c r="G734" s="1">
        <v>8.7862286174522505E-2</v>
      </c>
      <c r="H734" s="1">
        <v>0.87468964281766604</v>
      </c>
      <c r="I734" s="1">
        <v>0.18779214139643599</v>
      </c>
      <c r="J734" s="1">
        <v>0.75921158340636896</v>
      </c>
      <c r="K734" s="1">
        <v>0.149353448275862</v>
      </c>
      <c r="L734" s="1">
        <v>0.75129310344827605</v>
      </c>
    </row>
    <row r="735" spans="1:12" x14ac:dyDescent="0.35">
      <c r="A735" s="1">
        <f t="shared" si="22"/>
        <v>733</v>
      </c>
      <c r="B735" s="111">
        <f t="shared" si="23"/>
        <v>0.73200000000000054</v>
      </c>
      <c r="C735" s="1">
        <v>5.7007575757575799E-2</v>
      </c>
      <c r="D735" s="1">
        <v>0.88446969696969702</v>
      </c>
      <c r="E735" s="1">
        <v>8.2787154314810193E-2</v>
      </c>
      <c r="F735" s="1">
        <v>0.891721196567553</v>
      </c>
      <c r="G735" s="1">
        <v>8.7862286174522505E-2</v>
      </c>
      <c r="H735" s="1">
        <v>0.87468964281766604</v>
      </c>
      <c r="I735" s="1">
        <v>0.18779214139643599</v>
      </c>
      <c r="J735" s="1">
        <v>0.75921158340636896</v>
      </c>
      <c r="K735" s="1">
        <v>0.149353448275862</v>
      </c>
      <c r="L735" s="1">
        <v>0.75129310344827605</v>
      </c>
    </row>
    <row r="736" spans="1:12" x14ac:dyDescent="0.35">
      <c r="A736" s="1">
        <f t="shared" si="22"/>
        <v>734</v>
      </c>
      <c r="B736" s="111">
        <f t="shared" si="23"/>
        <v>0.73300000000000054</v>
      </c>
      <c r="C736" s="1">
        <v>5.7007575757575799E-2</v>
      </c>
      <c r="D736" s="1">
        <v>0.88446969696969702</v>
      </c>
      <c r="E736" s="1">
        <v>8.2787154314810193E-2</v>
      </c>
      <c r="F736" s="1">
        <v>0.891721196567553</v>
      </c>
      <c r="G736" s="1">
        <v>8.7862286174522505E-2</v>
      </c>
      <c r="H736" s="1">
        <v>0.87468964281766604</v>
      </c>
      <c r="I736" s="1">
        <v>0.18779214139643599</v>
      </c>
      <c r="J736" s="1">
        <v>0.75921158340636896</v>
      </c>
      <c r="K736" s="1">
        <v>0.149353448275862</v>
      </c>
      <c r="L736" s="1">
        <v>0.742672413793103</v>
      </c>
    </row>
    <row r="737" spans="1:12" x14ac:dyDescent="0.35">
      <c r="A737" s="1">
        <f t="shared" si="22"/>
        <v>735</v>
      </c>
      <c r="B737" s="111">
        <f t="shared" si="23"/>
        <v>0.73400000000000054</v>
      </c>
      <c r="C737" s="1">
        <v>5.7007575757575799E-2</v>
      </c>
      <c r="D737" s="1">
        <v>0.88446969696969702</v>
      </c>
      <c r="E737" s="1">
        <v>8.2787154314810193E-2</v>
      </c>
      <c r="F737" s="1">
        <v>0.891721196567553</v>
      </c>
      <c r="G737" s="1">
        <v>8.7862286174522505E-2</v>
      </c>
      <c r="H737" s="1">
        <v>0.87468964281766604</v>
      </c>
      <c r="I737" s="1">
        <v>0.18779214139643599</v>
      </c>
      <c r="J737" s="1">
        <v>0.75921158340636896</v>
      </c>
      <c r="K737" s="1">
        <v>0.149353448275862</v>
      </c>
      <c r="L737" s="1">
        <v>0.73642241379310402</v>
      </c>
    </row>
    <row r="738" spans="1:12" x14ac:dyDescent="0.35">
      <c r="A738" s="1">
        <f t="shared" si="22"/>
        <v>736</v>
      </c>
      <c r="B738" s="111">
        <f t="shared" si="23"/>
        <v>0.73500000000000054</v>
      </c>
      <c r="C738" s="1">
        <v>5.7007575757575799E-2</v>
      </c>
      <c r="D738" s="1">
        <v>0.88446969696969702</v>
      </c>
      <c r="E738" s="1">
        <v>8.2787154314810193E-2</v>
      </c>
      <c r="F738" s="1">
        <v>0.891721196567553</v>
      </c>
      <c r="G738" s="1">
        <v>8.7862286174522505E-2</v>
      </c>
      <c r="H738" s="1">
        <v>0.87468964281766604</v>
      </c>
      <c r="I738" s="1">
        <v>0.18630404615834101</v>
      </c>
      <c r="J738" s="1">
        <v>0.75921158340636896</v>
      </c>
      <c r="K738" s="1">
        <v>0.149353448275862</v>
      </c>
      <c r="L738" s="1">
        <v>0.73642241379310402</v>
      </c>
    </row>
    <row r="739" spans="1:12" x14ac:dyDescent="0.35">
      <c r="A739" s="1">
        <f t="shared" si="22"/>
        <v>737</v>
      </c>
      <c r="B739" s="111">
        <f t="shared" si="23"/>
        <v>0.73600000000000054</v>
      </c>
      <c r="C739" s="1">
        <v>5.7007575757575799E-2</v>
      </c>
      <c r="D739" s="1">
        <v>0.88446969696969702</v>
      </c>
      <c r="E739" s="1">
        <v>8.2787154314810193E-2</v>
      </c>
      <c r="F739" s="1">
        <v>0.89022865925411998</v>
      </c>
      <c r="G739" s="1">
        <v>8.7862286174522505E-2</v>
      </c>
      <c r="H739" s="1">
        <v>0.87468964281766604</v>
      </c>
      <c r="I739" s="1">
        <v>0.184815950920245</v>
      </c>
      <c r="J739" s="1">
        <v>0.75921158340636896</v>
      </c>
      <c r="K739" s="1">
        <v>0.149353448275862</v>
      </c>
      <c r="L739" s="1">
        <v>0.73642241379310402</v>
      </c>
    </row>
    <row r="740" spans="1:12" x14ac:dyDescent="0.35">
      <c r="A740" s="1">
        <f t="shared" si="22"/>
        <v>738</v>
      </c>
      <c r="B740" s="111">
        <f t="shared" si="23"/>
        <v>0.73700000000000054</v>
      </c>
      <c r="C740" s="1">
        <v>5.7007575757575799E-2</v>
      </c>
      <c r="D740" s="1">
        <v>0.88446969696969702</v>
      </c>
      <c r="E740" s="1">
        <v>8.2787154314810193E-2</v>
      </c>
      <c r="F740" s="1">
        <v>0.89022865925411998</v>
      </c>
      <c r="G740" s="1">
        <v>8.7862286174522505E-2</v>
      </c>
      <c r="H740" s="1">
        <v>0.87468964281766604</v>
      </c>
      <c r="I740" s="1">
        <v>0.184815950920245</v>
      </c>
      <c r="J740" s="1">
        <v>0.75921158340636896</v>
      </c>
      <c r="K740" s="1">
        <v>0.149353448275862</v>
      </c>
      <c r="L740" s="1">
        <v>0.73642241379310402</v>
      </c>
    </row>
    <row r="741" spans="1:12" x14ac:dyDescent="0.35">
      <c r="A741" s="1">
        <f t="shared" si="22"/>
        <v>739</v>
      </c>
      <c r="B741" s="111">
        <f t="shared" si="23"/>
        <v>0.73800000000000054</v>
      </c>
      <c r="C741" s="1">
        <v>5.7007575757575799E-2</v>
      </c>
      <c r="D741" s="1">
        <v>0.88446969696969702</v>
      </c>
      <c r="E741" s="1">
        <v>8.2787154314810193E-2</v>
      </c>
      <c r="F741" s="1">
        <v>0.89022865925411998</v>
      </c>
      <c r="G741" s="1">
        <v>8.7862286174522505E-2</v>
      </c>
      <c r="H741" s="1">
        <v>0.87468964281766604</v>
      </c>
      <c r="I741" s="1">
        <v>0.184815950920245</v>
      </c>
      <c r="J741" s="1">
        <v>0.75921158340636896</v>
      </c>
      <c r="K741" s="1">
        <v>0.149353448275862</v>
      </c>
      <c r="L741" s="1">
        <v>0.73642241379310402</v>
      </c>
    </row>
    <row r="742" spans="1:12" x14ac:dyDescent="0.35">
      <c r="A742" s="1">
        <f t="shared" si="22"/>
        <v>740</v>
      </c>
      <c r="B742" s="111">
        <f t="shared" si="23"/>
        <v>0.73900000000000055</v>
      </c>
      <c r="C742" s="1">
        <v>5.7007575757575799E-2</v>
      </c>
      <c r="D742" s="1">
        <v>0.88446969696969702</v>
      </c>
      <c r="E742" s="1">
        <v>8.2787154314810193E-2</v>
      </c>
      <c r="F742" s="1">
        <v>0.89022865925411998</v>
      </c>
      <c r="G742" s="1">
        <v>8.7862286174522505E-2</v>
      </c>
      <c r="H742" s="1">
        <v>0.87468964281766604</v>
      </c>
      <c r="I742" s="1">
        <v>0.184815950920245</v>
      </c>
      <c r="J742" s="1">
        <v>0.75921158340636896</v>
      </c>
      <c r="K742" s="1">
        <v>0.149353448275862</v>
      </c>
      <c r="L742" s="1">
        <v>0.73642241379310402</v>
      </c>
    </row>
    <row r="743" spans="1:12" x14ac:dyDescent="0.35">
      <c r="A743" s="1">
        <f t="shared" si="22"/>
        <v>741</v>
      </c>
      <c r="B743" s="111">
        <f t="shared" si="23"/>
        <v>0.74000000000000055</v>
      </c>
      <c r="C743" s="1">
        <v>5.7007575757575799E-2</v>
      </c>
      <c r="D743" s="1">
        <v>0.88446969696969702</v>
      </c>
      <c r="E743" s="1">
        <v>8.2787154314810193E-2</v>
      </c>
      <c r="F743" s="1">
        <v>0.89022865925411998</v>
      </c>
      <c r="G743" s="1">
        <v>8.7862286174522505E-2</v>
      </c>
      <c r="H743" s="1">
        <v>0.87468964281766604</v>
      </c>
      <c r="I743" s="1">
        <v>0.184815950920245</v>
      </c>
      <c r="J743" s="1">
        <v>0.75921158340636896</v>
      </c>
      <c r="K743" s="1">
        <v>0.149353448275862</v>
      </c>
      <c r="L743" s="1">
        <v>0.73642241379310402</v>
      </c>
    </row>
    <row r="744" spans="1:12" x14ac:dyDescent="0.35">
      <c r="A744" s="1">
        <f t="shared" si="22"/>
        <v>742</v>
      </c>
      <c r="B744" s="111">
        <f t="shared" si="23"/>
        <v>0.74100000000000055</v>
      </c>
      <c r="C744" s="1">
        <v>5.7007575757575799E-2</v>
      </c>
      <c r="D744" s="1">
        <v>0.88446969696969702</v>
      </c>
      <c r="E744" s="1">
        <v>8.2787154314810193E-2</v>
      </c>
      <c r="F744" s="1">
        <v>0.89022865925411998</v>
      </c>
      <c r="G744" s="1">
        <v>8.7862286174522505E-2</v>
      </c>
      <c r="H744" s="1">
        <v>0.87345507491643104</v>
      </c>
      <c r="I744" s="1">
        <v>0.184815950920245</v>
      </c>
      <c r="J744" s="1">
        <v>0.75921158340636896</v>
      </c>
      <c r="K744" s="1">
        <v>0.149353448275862</v>
      </c>
      <c r="L744" s="1">
        <v>0.73642241379310402</v>
      </c>
    </row>
    <row r="745" spans="1:12" x14ac:dyDescent="0.35">
      <c r="A745" s="1">
        <f t="shared" si="22"/>
        <v>743</v>
      </c>
      <c r="B745" s="111">
        <f t="shared" si="23"/>
        <v>0.74200000000000055</v>
      </c>
      <c r="C745" s="1">
        <v>5.7007575757575799E-2</v>
      </c>
      <c r="D745" s="1">
        <v>0.88446969696969702</v>
      </c>
      <c r="E745" s="1">
        <v>8.2787154314810193E-2</v>
      </c>
      <c r="F745" s="1">
        <v>0.89022865925411998</v>
      </c>
      <c r="G745" s="1">
        <v>8.7862286174522505E-2</v>
      </c>
      <c r="H745" s="1">
        <v>0.87345507491643104</v>
      </c>
      <c r="I745" s="1">
        <v>0.184815950920245</v>
      </c>
      <c r="J745" s="1">
        <v>0.75921158340636896</v>
      </c>
      <c r="K745" s="1">
        <v>0.149353448275862</v>
      </c>
      <c r="L745" s="1">
        <v>0.73642241379310402</v>
      </c>
    </row>
    <row r="746" spans="1:12" x14ac:dyDescent="0.35">
      <c r="A746" s="1">
        <f t="shared" si="22"/>
        <v>744</v>
      </c>
      <c r="B746" s="111">
        <f t="shared" si="23"/>
        <v>0.74300000000000055</v>
      </c>
      <c r="C746" s="1">
        <v>5.7007575757575799E-2</v>
      </c>
      <c r="D746" s="1">
        <v>0.88446969696969702</v>
      </c>
      <c r="E746" s="1">
        <v>8.2787154314810193E-2</v>
      </c>
      <c r="F746" s="1">
        <v>0.89022865925411998</v>
      </c>
      <c r="G746" s="1">
        <v>8.7862286174522505E-2</v>
      </c>
      <c r="H746" s="1">
        <v>0.87345507491643104</v>
      </c>
      <c r="I746" s="1">
        <v>0.184815950920245</v>
      </c>
      <c r="J746" s="1">
        <v>0.75921158340636896</v>
      </c>
      <c r="K746" s="1">
        <v>0.149353448275862</v>
      </c>
      <c r="L746" s="1">
        <v>0.73642241379310402</v>
      </c>
    </row>
    <row r="747" spans="1:12" x14ac:dyDescent="0.35">
      <c r="A747" s="1">
        <f t="shared" si="22"/>
        <v>745</v>
      </c>
      <c r="B747" s="111">
        <f t="shared" si="23"/>
        <v>0.74400000000000055</v>
      </c>
      <c r="C747" s="1">
        <v>5.7007575757575799E-2</v>
      </c>
      <c r="D747" s="1">
        <v>0.88446969696969702</v>
      </c>
      <c r="E747" s="1">
        <v>8.2787154314810193E-2</v>
      </c>
      <c r="F747" s="1">
        <v>0.89022865925411998</v>
      </c>
      <c r="G747" s="1">
        <v>8.6596463389712303E-2</v>
      </c>
      <c r="H747" s="1">
        <v>0.87345507491643104</v>
      </c>
      <c r="I747" s="1">
        <v>0.184815950920245</v>
      </c>
      <c r="J747" s="1">
        <v>0.75921158340636896</v>
      </c>
      <c r="K747" s="1">
        <v>0.149353448275862</v>
      </c>
      <c r="L747" s="1">
        <v>0.73642241379310402</v>
      </c>
    </row>
    <row r="748" spans="1:12" x14ac:dyDescent="0.35">
      <c r="A748" s="1">
        <f t="shared" si="22"/>
        <v>746</v>
      </c>
      <c r="B748" s="111">
        <f t="shared" si="23"/>
        <v>0.74500000000000055</v>
      </c>
      <c r="C748" s="1">
        <v>5.7007575757575799E-2</v>
      </c>
      <c r="D748" s="1">
        <v>0.88446969696969702</v>
      </c>
      <c r="E748" s="1">
        <v>8.2787154314810193E-2</v>
      </c>
      <c r="F748" s="1">
        <v>0.88873612194068696</v>
      </c>
      <c r="G748" s="1">
        <v>8.6596463389712303E-2</v>
      </c>
      <c r="H748" s="1">
        <v>0.87345507491643104</v>
      </c>
      <c r="I748" s="1">
        <v>0.184815950920245</v>
      </c>
      <c r="J748" s="1">
        <v>0.75921158340636896</v>
      </c>
      <c r="K748" s="1">
        <v>0.149353448275862</v>
      </c>
      <c r="L748" s="1">
        <v>0.73642241379310402</v>
      </c>
    </row>
    <row r="749" spans="1:12" x14ac:dyDescent="0.35">
      <c r="A749" s="1">
        <f t="shared" si="22"/>
        <v>747</v>
      </c>
      <c r="B749" s="111">
        <f t="shared" si="23"/>
        <v>0.74600000000000055</v>
      </c>
      <c r="C749" s="1">
        <v>5.7007575757575799E-2</v>
      </c>
      <c r="D749" s="1">
        <v>0.88446969696969702</v>
      </c>
      <c r="E749" s="1">
        <v>8.2787154314810193E-2</v>
      </c>
      <c r="F749" s="1">
        <v>0.88873612194068696</v>
      </c>
      <c r="G749" s="1">
        <v>8.6596463389712303E-2</v>
      </c>
      <c r="H749" s="1">
        <v>0.87345507491643104</v>
      </c>
      <c r="I749" s="1">
        <v>0.184815950920245</v>
      </c>
      <c r="J749" s="1">
        <v>0.75772348816827395</v>
      </c>
      <c r="K749" s="1">
        <v>0.149353448275862</v>
      </c>
      <c r="L749" s="1">
        <v>0.73642241379310402</v>
      </c>
    </row>
    <row r="750" spans="1:12" x14ac:dyDescent="0.35">
      <c r="A750" s="1">
        <f t="shared" si="22"/>
        <v>748</v>
      </c>
      <c r="B750" s="111">
        <f t="shared" si="23"/>
        <v>0.74700000000000055</v>
      </c>
      <c r="C750" s="1">
        <v>5.7007575757575799E-2</v>
      </c>
      <c r="D750" s="1">
        <v>0.88446969696969702</v>
      </c>
      <c r="E750" s="1">
        <v>8.2787154314810193E-2</v>
      </c>
      <c r="F750" s="1">
        <v>0.88873612194068696</v>
      </c>
      <c r="G750" s="1">
        <v>8.5330640604902197E-2</v>
      </c>
      <c r="H750" s="1">
        <v>0.87345507491643104</v>
      </c>
      <c r="I750" s="1">
        <v>0.184815950920245</v>
      </c>
      <c r="J750" s="1">
        <v>0.75618974583698495</v>
      </c>
      <c r="K750" s="1">
        <v>0.149353448275862</v>
      </c>
      <c r="L750" s="1">
        <v>0.73642241379310402</v>
      </c>
    </row>
    <row r="751" spans="1:12" x14ac:dyDescent="0.35">
      <c r="A751" s="1">
        <f t="shared" si="22"/>
        <v>749</v>
      </c>
      <c r="B751" s="111">
        <f t="shared" si="23"/>
        <v>0.74800000000000055</v>
      </c>
      <c r="C751" s="1">
        <v>5.7007575757575799E-2</v>
      </c>
      <c r="D751" s="1">
        <v>0.88446969696969702</v>
      </c>
      <c r="E751" s="1">
        <v>8.2787154314810193E-2</v>
      </c>
      <c r="F751" s="1">
        <v>0.88719766040222603</v>
      </c>
      <c r="G751" s="1">
        <v>8.5330640604902197E-2</v>
      </c>
      <c r="H751" s="1">
        <v>0.87222050701519704</v>
      </c>
      <c r="I751" s="1">
        <v>0.184815950920245</v>
      </c>
      <c r="J751" s="1">
        <v>0.75618974583698495</v>
      </c>
      <c r="K751" s="1">
        <v>0.149353448275862</v>
      </c>
      <c r="L751" s="1">
        <v>0.73017241379310405</v>
      </c>
    </row>
    <row r="752" spans="1:12" x14ac:dyDescent="0.35">
      <c r="A752" s="1">
        <f t="shared" si="22"/>
        <v>750</v>
      </c>
      <c r="B752" s="111">
        <f t="shared" si="23"/>
        <v>0.74900000000000055</v>
      </c>
      <c r="C752" s="1">
        <v>5.7007575757575799E-2</v>
      </c>
      <c r="D752" s="1">
        <v>0.88446969696969702</v>
      </c>
      <c r="E752" s="1">
        <v>8.2787154314810193E-2</v>
      </c>
      <c r="F752" s="1">
        <v>0.88719766040222603</v>
      </c>
      <c r="G752" s="1">
        <v>8.5330640604902197E-2</v>
      </c>
      <c r="H752" s="1">
        <v>0.87222050701519704</v>
      </c>
      <c r="I752" s="1">
        <v>0.184815950920245</v>
      </c>
      <c r="J752" s="1">
        <v>0.75465600350569695</v>
      </c>
      <c r="K752" s="1">
        <v>0.149353448275862</v>
      </c>
      <c r="L752" s="1">
        <v>0.73017241379310405</v>
      </c>
    </row>
    <row r="753" spans="1:12" x14ac:dyDescent="0.35">
      <c r="A753" s="1">
        <f t="shared" si="22"/>
        <v>751</v>
      </c>
      <c r="B753" s="111">
        <f t="shared" si="23"/>
        <v>0.75000000000000056</v>
      </c>
      <c r="C753" s="1">
        <v>5.7007575757575799E-2</v>
      </c>
      <c r="D753" s="1">
        <v>0.88446969696969702</v>
      </c>
      <c r="E753" s="1">
        <v>8.2787154314810193E-2</v>
      </c>
      <c r="F753" s="1">
        <v>0.88719766040222603</v>
      </c>
      <c r="G753" s="1">
        <v>8.5330640604902197E-2</v>
      </c>
      <c r="H753" s="1">
        <v>0.87222050701519704</v>
      </c>
      <c r="I753" s="1">
        <v>0.184815950920245</v>
      </c>
      <c r="J753" s="1">
        <v>0.75465600350569695</v>
      </c>
      <c r="K753" s="1">
        <v>0.149353448275862</v>
      </c>
      <c r="L753" s="1">
        <v>0.73017241379310405</v>
      </c>
    </row>
    <row r="754" spans="1:12" x14ac:dyDescent="0.35">
      <c r="A754" s="1">
        <f t="shared" si="22"/>
        <v>752</v>
      </c>
      <c r="B754" s="111">
        <f t="shared" si="23"/>
        <v>0.75100000000000056</v>
      </c>
      <c r="C754" s="1">
        <v>5.7007575757575799E-2</v>
      </c>
      <c r="D754" s="1">
        <v>0.88446969696969702</v>
      </c>
      <c r="E754" s="1">
        <v>8.2787154314810193E-2</v>
      </c>
      <c r="F754" s="1">
        <v>0.88719766040222603</v>
      </c>
      <c r="G754" s="1">
        <v>8.5330640604902197E-2</v>
      </c>
      <c r="H754" s="1">
        <v>0.87222050701519704</v>
      </c>
      <c r="I754" s="1">
        <v>0.184815950920245</v>
      </c>
      <c r="J754" s="1">
        <v>0.75465600350569695</v>
      </c>
      <c r="K754" s="1">
        <v>0.149353448275862</v>
      </c>
      <c r="L754" s="1">
        <v>0.73017241379310405</v>
      </c>
    </row>
    <row r="755" spans="1:12" x14ac:dyDescent="0.35">
      <c r="A755" s="1">
        <f t="shared" si="22"/>
        <v>753</v>
      </c>
      <c r="B755" s="111">
        <f t="shared" si="23"/>
        <v>0.75200000000000056</v>
      </c>
      <c r="C755" s="1">
        <v>5.7007575757575799E-2</v>
      </c>
      <c r="D755" s="1">
        <v>0.88446969696969702</v>
      </c>
      <c r="E755" s="1">
        <v>8.2787154314810193E-2</v>
      </c>
      <c r="F755" s="1">
        <v>0.88719766040222603</v>
      </c>
      <c r="G755" s="1">
        <v>8.5330640604902197E-2</v>
      </c>
      <c r="H755" s="1">
        <v>0.87222050701519704</v>
      </c>
      <c r="I755" s="1">
        <v>0.184815950920245</v>
      </c>
      <c r="J755" s="1">
        <v>0.75465600350569695</v>
      </c>
      <c r="K755" s="1">
        <v>0.149353448275862</v>
      </c>
      <c r="L755" s="1">
        <v>0.72392241379310296</v>
      </c>
    </row>
    <row r="756" spans="1:12" x14ac:dyDescent="0.35">
      <c r="A756" s="1">
        <f t="shared" si="22"/>
        <v>754</v>
      </c>
      <c r="B756" s="111">
        <f t="shared" si="23"/>
        <v>0.75300000000000056</v>
      </c>
      <c r="C756" s="1">
        <v>5.7007575757575799E-2</v>
      </c>
      <c r="D756" s="1">
        <v>0.88446969696969702</v>
      </c>
      <c r="E756" s="1">
        <v>8.2787154314810193E-2</v>
      </c>
      <c r="F756" s="1">
        <v>0.88719766040222603</v>
      </c>
      <c r="G756" s="1">
        <v>8.5330640604902197E-2</v>
      </c>
      <c r="H756" s="1">
        <v>0.87222050701519704</v>
      </c>
      <c r="I756" s="1">
        <v>0.184815950920245</v>
      </c>
      <c r="J756" s="1">
        <v>0.75465600350569695</v>
      </c>
      <c r="K756" s="1">
        <v>0.149353448275862</v>
      </c>
      <c r="L756" s="1">
        <v>0.72392241379310296</v>
      </c>
    </row>
    <row r="757" spans="1:12" x14ac:dyDescent="0.35">
      <c r="A757" s="1">
        <f t="shared" si="22"/>
        <v>755</v>
      </c>
      <c r="B757" s="111">
        <f t="shared" si="23"/>
        <v>0.75400000000000056</v>
      </c>
      <c r="C757" s="1">
        <v>5.7007575757575799E-2</v>
      </c>
      <c r="D757" s="1">
        <v>0.88446969696969702</v>
      </c>
      <c r="E757" s="1">
        <v>8.2787154314810193E-2</v>
      </c>
      <c r="F757" s="1">
        <v>0.88719766040222603</v>
      </c>
      <c r="G757" s="1">
        <v>8.5330640604902197E-2</v>
      </c>
      <c r="H757" s="1">
        <v>0.87222050701519704</v>
      </c>
      <c r="I757" s="1">
        <v>0.184815950920245</v>
      </c>
      <c r="J757" s="1">
        <v>0.75465600350569695</v>
      </c>
      <c r="K757" s="1">
        <v>0.149353448275862</v>
      </c>
      <c r="L757" s="1">
        <v>0.72392241379310296</v>
      </c>
    </row>
    <row r="758" spans="1:12" x14ac:dyDescent="0.35">
      <c r="A758" s="1">
        <f t="shared" si="22"/>
        <v>756</v>
      </c>
      <c r="B758" s="111">
        <f t="shared" si="23"/>
        <v>0.75500000000000056</v>
      </c>
      <c r="C758" s="1">
        <v>5.7007575757575799E-2</v>
      </c>
      <c r="D758" s="1">
        <v>0.88446969696969702</v>
      </c>
      <c r="E758" s="1">
        <v>8.2787154314810193E-2</v>
      </c>
      <c r="F758" s="1">
        <v>0.88719766040222603</v>
      </c>
      <c r="G758" s="1">
        <v>8.5330640604902197E-2</v>
      </c>
      <c r="H758" s="1">
        <v>0.87222050701519704</v>
      </c>
      <c r="I758" s="1">
        <v>0.184815950920245</v>
      </c>
      <c r="J758" s="1">
        <v>0.75465600350569695</v>
      </c>
      <c r="K758" s="1">
        <v>0.149353448275862</v>
      </c>
      <c r="L758" s="1">
        <v>0.72392241379310296</v>
      </c>
    </row>
    <row r="759" spans="1:12" x14ac:dyDescent="0.35">
      <c r="A759" s="1">
        <f t="shared" si="22"/>
        <v>757</v>
      </c>
      <c r="B759" s="111">
        <f t="shared" si="23"/>
        <v>0.75600000000000056</v>
      </c>
      <c r="C759" s="1">
        <v>5.7007575757575799E-2</v>
      </c>
      <c r="D759" s="1">
        <v>0.88446969696969702</v>
      </c>
      <c r="E759" s="1">
        <v>8.2787154314810193E-2</v>
      </c>
      <c r="F759" s="1">
        <v>0.88719766040222603</v>
      </c>
      <c r="G759" s="1">
        <v>8.5330640604902197E-2</v>
      </c>
      <c r="H759" s="1">
        <v>0.87222050701519704</v>
      </c>
      <c r="I759" s="1">
        <v>0.184815950920245</v>
      </c>
      <c r="J759" s="1">
        <v>0.75465600350569695</v>
      </c>
      <c r="K759" s="1">
        <v>0.149353448275862</v>
      </c>
      <c r="L759" s="1">
        <v>0.72392241379310296</v>
      </c>
    </row>
    <row r="760" spans="1:12" x14ac:dyDescent="0.35">
      <c r="A760" s="1">
        <f t="shared" si="22"/>
        <v>758</v>
      </c>
      <c r="B760" s="111">
        <f t="shared" si="23"/>
        <v>0.75700000000000056</v>
      </c>
      <c r="C760" s="1">
        <v>5.7007575757575799E-2</v>
      </c>
      <c r="D760" s="1">
        <v>0.88446969696969702</v>
      </c>
      <c r="E760" s="1">
        <v>8.2787154314810193E-2</v>
      </c>
      <c r="F760" s="1">
        <v>0.88719766040222603</v>
      </c>
      <c r="G760" s="1">
        <v>8.5330640604902197E-2</v>
      </c>
      <c r="H760" s="1">
        <v>0.87222050701519704</v>
      </c>
      <c r="I760" s="1">
        <v>0.184815950920245</v>
      </c>
      <c r="J760" s="1">
        <v>0.75465600350569695</v>
      </c>
      <c r="K760" s="1">
        <v>0.149353448275862</v>
      </c>
      <c r="L760" s="1">
        <v>0.72392241379310296</v>
      </c>
    </row>
    <row r="761" spans="1:12" x14ac:dyDescent="0.35">
      <c r="A761" s="1">
        <f t="shared" si="22"/>
        <v>759</v>
      </c>
      <c r="B761" s="111">
        <f t="shared" si="23"/>
        <v>0.75800000000000056</v>
      </c>
      <c r="C761" s="1">
        <v>5.7007575757575799E-2</v>
      </c>
      <c r="D761" s="1">
        <v>0.88446969696969702</v>
      </c>
      <c r="E761" s="1">
        <v>8.2787154314810193E-2</v>
      </c>
      <c r="F761" s="1">
        <v>0.88719766040222603</v>
      </c>
      <c r="G761" s="1">
        <v>8.5330640604902197E-2</v>
      </c>
      <c r="H761" s="1">
        <v>0.87222050701519704</v>
      </c>
      <c r="I761" s="1">
        <v>0.184815950920245</v>
      </c>
      <c r="J761" s="1">
        <v>0.75465600350569695</v>
      </c>
      <c r="K761" s="1">
        <v>0.149353448275862</v>
      </c>
      <c r="L761" s="1">
        <v>0.72392241379310296</v>
      </c>
    </row>
    <row r="762" spans="1:12" x14ac:dyDescent="0.35">
      <c r="A762" s="1">
        <f t="shared" si="22"/>
        <v>760</v>
      </c>
      <c r="B762" s="111">
        <f t="shared" si="23"/>
        <v>0.75900000000000056</v>
      </c>
      <c r="C762" s="1">
        <v>5.7007575757575799E-2</v>
      </c>
      <c r="D762" s="1">
        <v>0.88446969696969702</v>
      </c>
      <c r="E762" s="1">
        <v>8.2787154314810193E-2</v>
      </c>
      <c r="F762" s="1">
        <v>0.88719766040222603</v>
      </c>
      <c r="G762" s="1">
        <v>8.5330640604902197E-2</v>
      </c>
      <c r="H762" s="1">
        <v>0.87222050701519704</v>
      </c>
      <c r="I762" s="1">
        <v>0.183282208588957</v>
      </c>
      <c r="J762" s="1">
        <v>0.75465600350569695</v>
      </c>
      <c r="K762" s="1">
        <v>0.149353448275862</v>
      </c>
      <c r="L762" s="1">
        <v>0.72392241379310296</v>
      </c>
    </row>
    <row r="763" spans="1:12" x14ac:dyDescent="0.35">
      <c r="A763" s="1">
        <f t="shared" si="22"/>
        <v>761</v>
      </c>
      <c r="B763" s="111">
        <f t="shared" si="23"/>
        <v>0.76000000000000056</v>
      </c>
      <c r="C763" s="1">
        <v>5.7007575757575799E-2</v>
      </c>
      <c r="D763" s="1">
        <v>0.88446969696969702</v>
      </c>
      <c r="E763" s="1">
        <v>8.2787154314810193E-2</v>
      </c>
      <c r="F763" s="1">
        <v>0.88719766040222603</v>
      </c>
      <c r="G763" s="1">
        <v>8.5330640604902197E-2</v>
      </c>
      <c r="H763" s="1">
        <v>0.87222050701519704</v>
      </c>
      <c r="I763" s="1">
        <v>0.183282208588957</v>
      </c>
      <c r="J763" s="1">
        <v>0.75465600350569695</v>
      </c>
      <c r="K763" s="1">
        <v>0.149353448275862</v>
      </c>
      <c r="L763" s="1">
        <v>0.72392241379310296</v>
      </c>
    </row>
    <row r="764" spans="1:12" x14ac:dyDescent="0.35">
      <c r="A764" s="1">
        <f t="shared" si="22"/>
        <v>762</v>
      </c>
      <c r="B764" s="111">
        <f t="shared" si="23"/>
        <v>0.76100000000000056</v>
      </c>
      <c r="C764" s="1">
        <v>5.7007575757575799E-2</v>
      </c>
      <c r="D764" s="1">
        <v>0.87821969696969704</v>
      </c>
      <c r="E764" s="1">
        <v>8.2787154314810193E-2</v>
      </c>
      <c r="F764" s="1">
        <v>0.88719766040222603</v>
      </c>
      <c r="G764" s="1">
        <v>8.5330640604902197E-2</v>
      </c>
      <c r="H764" s="1">
        <v>0.87222050701519704</v>
      </c>
      <c r="I764" s="1">
        <v>0.183282208588957</v>
      </c>
      <c r="J764" s="1">
        <v>0.75465600350569695</v>
      </c>
      <c r="K764" s="1">
        <v>0.149353448275862</v>
      </c>
      <c r="L764" s="1">
        <v>0.72392241379310296</v>
      </c>
    </row>
    <row r="765" spans="1:12" x14ac:dyDescent="0.35">
      <c r="A765" s="1">
        <f t="shared" si="22"/>
        <v>763</v>
      </c>
      <c r="B765" s="111">
        <f t="shared" si="23"/>
        <v>0.76200000000000057</v>
      </c>
      <c r="C765" s="1">
        <v>5.7007575757575799E-2</v>
      </c>
      <c r="D765" s="1">
        <v>0.86988636363636396</v>
      </c>
      <c r="E765" s="1">
        <v>8.2787154314810193E-2</v>
      </c>
      <c r="F765" s="1">
        <v>0.88719766040222603</v>
      </c>
      <c r="G765" s="1">
        <v>8.5330640604902197E-2</v>
      </c>
      <c r="H765" s="1">
        <v>0.87222050701519704</v>
      </c>
      <c r="I765" s="1">
        <v>0.183282208588957</v>
      </c>
      <c r="J765" s="1">
        <v>0.75465600350569695</v>
      </c>
      <c r="K765" s="1">
        <v>0.149353448275862</v>
      </c>
      <c r="L765" s="1">
        <v>0.72392241379310296</v>
      </c>
    </row>
    <row r="766" spans="1:12" x14ac:dyDescent="0.35">
      <c r="A766" s="1">
        <f t="shared" si="22"/>
        <v>764</v>
      </c>
      <c r="B766" s="111">
        <f t="shared" si="23"/>
        <v>0.76300000000000057</v>
      </c>
      <c r="C766" s="1">
        <v>5.7007575757575799E-2</v>
      </c>
      <c r="D766" s="1">
        <v>0.86988636363636396</v>
      </c>
      <c r="E766" s="1">
        <v>8.2787154314810193E-2</v>
      </c>
      <c r="F766" s="1">
        <v>0.88719766040222603</v>
      </c>
      <c r="G766" s="1">
        <v>8.5330640604902197E-2</v>
      </c>
      <c r="H766" s="1">
        <v>0.87222050701519704</v>
      </c>
      <c r="I766" s="1">
        <v>0.183282208588957</v>
      </c>
      <c r="J766" s="1">
        <v>0.75465600350569695</v>
      </c>
      <c r="K766" s="1">
        <v>0.149353448275862</v>
      </c>
      <c r="L766" s="1">
        <v>0.72392241379310296</v>
      </c>
    </row>
    <row r="767" spans="1:12" x14ac:dyDescent="0.35">
      <c r="A767" s="1">
        <f t="shared" si="22"/>
        <v>765</v>
      </c>
      <c r="B767" s="111">
        <f t="shared" si="23"/>
        <v>0.76400000000000057</v>
      </c>
      <c r="C767" s="1">
        <v>5.7007575757575799E-2</v>
      </c>
      <c r="D767" s="1">
        <v>0.86988636363636396</v>
      </c>
      <c r="E767" s="1">
        <v>8.2787154314810193E-2</v>
      </c>
      <c r="F767" s="1">
        <v>0.88719766040222603</v>
      </c>
      <c r="G767" s="1">
        <v>8.5330640604902197E-2</v>
      </c>
      <c r="H767" s="1">
        <v>0.87222050701519704</v>
      </c>
      <c r="I767" s="1">
        <v>0.183282208588957</v>
      </c>
      <c r="J767" s="1">
        <v>0.75465600350569695</v>
      </c>
      <c r="K767" s="1">
        <v>0.149353448275862</v>
      </c>
      <c r="L767" s="1">
        <v>0.72392241379310296</v>
      </c>
    </row>
    <row r="768" spans="1:12" x14ac:dyDescent="0.35">
      <c r="A768" s="1">
        <f t="shared" si="22"/>
        <v>766</v>
      </c>
      <c r="B768" s="111">
        <f t="shared" si="23"/>
        <v>0.76500000000000057</v>
      </c>
      <c r="C768" s="1">
        <v>5.7007575757575799E-2</v>
      </c>
      <c r="D768" s="1">
        <v>0.86988636363636396</v>
      </c>
      <c r="E768" s="1">
        <v>8.2787154314810193E-2</v>
      </c>
      <c r="F768" s="1">
        <v>0.88719766040222603</v>
      </c>
      <c r="G768" s="1">
        <v>8.4064817820092105E-2</v>
      </c>
      <c r="H768" s="1">
        <v>0.87222050701519704</v>
      </c>
      <c r="I768" s="1">
        <v>0.183282208588957</v>
      </c>
      <c r="J768" s="1">
        <v>0.75465600350569695</v>
      </c>
      <c r="K768" s="1">
        <v>0.149353448275862</v>
      </c>
      <c r="L768" s="1">
        <v>0.72392241379310296</v>
      </c>
    </row>
    <row r="769" spans="1:12" x14ac:dyDescent="0.35">
      <c r="A769" s="1">
        <f t="shared" si="22"/>
        <v>767</v>
      </c>
      <c r="B769" s="111">
        <f t="shared" si="23"/>
        <v>0.76600000000000057</v>
      </c>
      <c r="C769" s="1">
        <v>5.7007575757575799E-2</v>
      </c>
      <c r="D769" s="1">
        <v>0.86988636363636396</v>
      </c>
      <c r="E769" s="1">
        <v>8.2787154314810193E-2</v>
      </c>
      <c r="F769" s="1">
        <v>0.88570512308879301</v>
      </c>
      <c r="G769" s="1">
        <v>8.4064817820092105E-2</v>
      </c>
      <c r="H769" s="1">
        <v>0.87222050701519704</v>
      </c>
      <c r="I769" s="1">
        <v>0.183282208588957</v>
      </c>
      <c r="J769" s="1">
        <v>0.75465600350569695</v>
      </c>
      <c r="K769" s="1">
        <v>0.149353448275862</v>
      </c>
      <c r="L769" s="1">
        <v>0.72392241379310296</v>
      </c>
    </row>
    <row r="770" spans="1:12" x14ac:dyDescent="0.35">
      <c r="A770" s="1">
        <f t="shared" si="22"/>
        <v>768</v>
      </c>
      <c r="B770" s="111">
        <f t="shared" si="23"/>
        <v>0.76700000000000057</v>
      </c>
      <c r="C770" s="1">
        <v>5.7007575757575799E-2</v>
      </c>
      <c r="D770" s="1">
        <v>0.86988636363636396</v>
      </c>
      <c r="E770" s="1">
        <v>8.2787154314810193E-2</v>
      </c>
      <c r="F770" s="1">
        <v>0.88570512308879301</v>
      </c>
      <c r="G770" s="1">
        <v>8.4064817820092105E-2</v>
      </c>
      <c r="H770" s="1">
        <v>0.87222050701519704</v>
      </c>
      <c r="I770" s="1">
        <v>0.183282208588957</v>
      </c>
      <c r="J770" s="1">
        <v>0.75465600350569695</v>
      </c>
      <c r="K770" s="1">
        <v>0.149353448275862</v>
      </c>
      <c r="L770" s="1">
        <v>0.72392241379310296</v>
      </c>
    </row>
    <row r="771" spans="1:12" x14ac:dyDescent="0.35">
      <c r="A771" s="1">
        <f t="shared" si="22"/>
        <v>769</v>
      </c>
      <c r="B771" s="111">
        <f t="shared" si="23"/>
        <v>0.76800000000000057</v>
      </c>
      <c r="C771" s="1">
        <v>5.7007575757575799E-2</v>
      </c>
      <c r="D771" s="1">
        <v>0.86988636363636396</v>
      </c>
      <c r="E771" s="1">
        <v>8.2787154314810193E-2</v>
      </c>
      <c r="F771" s="1">
        <v>0.88570512308879301</v>
      </c>
      <c r="G771" s="1">
        <v>8.4064817820092105E-2</v>
      </c>
      <c r="H771" s="1">
        <v>0.87222050701519704</v>
      </c>
      <c r="I771" s="1">
        <v>0.183282208588957</v>
      </c>
      <c r="J771" s="1">
        <v>0.75465600350569695</v>
      </c>
      <c r="K771" s="1">
        <v>0.149353448275862</v>
      </c>
      <c r="L771" s="1">
        <v>0.72392241379310296</v>
      </c>
    </row>
    <row r="772" spans="1:12" x14ac:dyDescent="0.35">
      <c r="A772" s="1">
        <f t="shared" si="22"/>
        <v>770</v>
      </c>
      <c r="B772" s="111">
        <f t="shared" si="23"/>
        <v>0.76900000000000057</v>
      </c>
      <c r="C772" s="1">
        <v>5.7007575757575799E-2</v>
      </c>
      <c r="D772" s="1">
        <v>0.86988636363636396</v>
      </c>
      <c r="E772" s="1">
        <v>8.2787154314810193E-2</v>
      </c>
      <c r="F772" s="1">
        <v>0.88570512308879301</v>
      </c>
      <c r="G772" s="1">
        <v>8.4064817820092105E-2</v>
      </c>
      <c r="H772" s="1">
        <v>0.87222050701519704</v>
      </c>
      <c r="I772" s="1">
        <v>0.183282208588957</v>
      </c>
      <c r="J772" s="1">
        <v>0.75465600350569695</v>
      </c>
      <c r="K772" s="1">
        <v>0.149353448275862</v>
      </c>
      <c r="L772" s="1">
        <v>0.72392241379310296</v>
      </c>
    </row>
    <row r="773" spans="1:12" x14ac:dyDescent="0.35">
      <c r="A773" s="1">
        <f t="shared" ref="A773:A836" si="24">A772+1</f>
        <v>771</v>
      </c>
      <c r="B773" s="111">
        <f t="shared" ref="B773:B836" si="25">B772+0.001</f>
        <v>0.77000000000000057</v>
      </c>
      <c r="C773" s="1">
        <v>5.7007575757575799E-2</v>
      </c>
      <c r="D773" s="1">
        <v>0.86988636363636396</v>
      </c>
      <c r="E773" s="1">
        <v>8.2787154314810193E-2</v>
      </c>
      <c r="F773" s="1">
        <v>0.88570512308879301</v>
      </c>
      <c r="G773" s="1">
        <v>8.4064817820092105E-2</v>
      </c>
      <c r="H773" s="1">
        <v>0.87222050701519704</v>
      </c>
      <c r="I773" s="1">
        <v>0.183282208588957</v>
      </c>
      <c r="J773" s="1">
        <v>0.75465600350569695</v>
      </c>
      <c r="K773" s="1">
        <v>0.149353448275862</v>
      </c>
      <c r="L773" s="1">
        <v>0.72392241379310296</v>
      </c>
    </row>
    <row r="774" spans="1:12" x14ac:dyDescent="0.35">
      <c r="A774" s="1">
        <f t="shared" si="24"/>
        <v>772</v>
      </c>
      <c r="B774" s="111">
        <f t="shared" si="25"/>
        <v>0.77100000000000057</v>
      </c>
      <c r="C774" s="1">
        <v>5.7007575757575799E-2</v>
      </c>
      <c r="D774" s="1">
        <v>0.86988636363636396</v>
      </c>
      <c r="E774" s="1">
        <v>8.2787154314810193E-2</v>
      </c>
      <c r="F774" s="1">
        <v>0.88416666155033097</v>
      </c>
      <c r="G774" s="1">
        <v>8.4064817820092105E-2</v>
      </c>
      <c r="H774" s="1">
        <v>0.87222050701519704</v>
      </c>
      <c r="I774" s="1">
        <v>0.183282208588957</v>
      </c>
      <c r="J774" s="1">
        <v>0.75465600350569695</v>
      </c>
      <c r="K774" s="1">
        <v>0.149353448275862</v>
      </c>
      <c r="L774" s="1">
        <v>0.72392241379310296</v>
      </c>
    </row>
    <row r="775" spans="1:12" x14ac:dyDescent="0.35">
      <c r="A775" s="1">
        <f t="shared" si="24"/>
        <v>773</v>
      </c>
      <c r="B775" s="111">
        <f t="shared" si="25"/>
        <v>0.77200000000000057</v>
      </c>
      <c r="C775" s="1">
        <v>5.7007575757575799E-2</v>
      </c>
      <c r="D775" s="1">
        <v>0.86988636363636396</v>
      </c>
      <c r="E775" s="1">
        <v>8.2787154314810193E-2</v>
      </c>
      <c r="F775" s="1">
        <v>0.88416666155033097</v>
      </c>
      <c r="G775" s="1">
        <v>8.4064817820092105E-2</v>
      </c>
      <c r="H775" s="1">
        <v>0.87222050701519704</v>
      </c>
      <c r="I775" s="1">
        <v>0.183282208588957</v>
      </c>
      <c r="J775" s="1">
        <v>0.75465600350569695</v>
      </c>
      <c r="K775" s="1">
        <v>0.149353448275862</v>
      </c>
      <c r="L775" s="1">
        <v>0.72392241379310296</v>
      </c>
    </row>
    <row r="776" spans="1:12" x14ac:dyDescent="0.35">
      <c r="A776" s="1">
        <f t="shared" si="24"/>
        <v>774</v>
      </c>
      <c r="B776" s="111">
        <f t="shared" si="25"/>
        <v>0.77300000000000058</v>
      </c>
      <c r="C776" s="1">
        <v>5.7007575757575799E-2</v>
      </c>
      <c r="D776" s="1">
        <v>0.86988636363636396</v>
      </c>
      <c r="E776" s="1">
        <v>8.2787154314810193E-2</v>
      </c>
      <c r="F776" s="1">
        <v>0.88416666155033097</v>
      </c>
      <c r="G776" s="1">
        <v>8.4064817820092105E-2</v>
      </c>
      <c r="H776" s="1">
        <v>0.87222050701519704</v>
      </c>
      <c r="I776" s="1">
        <v>0.183282208588957</v>
      </c>
      <c r="J776" s="1">
        <v>0.75465600350569695</v>
      </c>
      <c r="K776" s="1">
        <v>0.149353448275862</v>
      </c>
      <c r="L776" s="1">
        <v>0.72392241379310296</v>
      </c>
    </row>
    <row r="777" spans="1:12" x14ac:dyDescent="0.35">
      <c r="A777" s="1">
        <f t="shared" si="24"/>
        <v>775</v>
      </c>
      <c r="B777" s="111">
        <f t="shared" si="25"/>
        <v>0.77400000000000058</v>
      </c>
      <c r="C777" s="1">
        <v>5.7007575757575799E-2</v>
      </c>
      <c r="D777" s="1">
        <v>0.86988636363636396</v>
      </c>
      <c r="E777" s="1">
        <v>8.2787154314810193E-2</v>
      </c>
      <c r="F777" s="1">
        <v>0.88416666155033097</v>
      </c>
      <c r="G777" s="1">
        <v>8.4064817820092105E-2</v>
      </c>
      <c r="H777" s="1">
        <v>0.87222050701519704</v>
      </c>
      <c r="I777" s="1">
        <v>0.183282208588957</v>
      </c>
      <c r="J777" s="1">
        <v>0.75465600350569695</v>
      </c>
      <c r="K777" s="1">
        <v>0.149353448275862</v>
      </c>
      <c r="L777" s="1">
        <v>0.72392241379310296</v>
      </c>
    </row>
    <row r="778" spans="1:12" x14ac:dyDescent="0.35">
      <c r="A778" s="1">
        <f t="shared" si="24"/>
        <v>776</v>
      </c>
      <c r="B778" s="111">
        <f t="shared" si="25"/>
        <v>0.77500000000000058</v>
      </c>
      <c r="C778" s="1">
        <v>5.7007575757575799E-2</v>
      </c>
      <c r="D778" s="1">
        <v>0.86988636363636396</v>
      </c>
      <c r="E778" s="1">
        <v>8.2787154314810193E-2</v>
      </c>
      <c r="F778" s="1">
        <v>0.88416666155033097</v>
      </c>
      <c r="G778" s="1">
        <v>8.4064817820092105E-2</v>
      </c>
      <c r="H778" s="1">
        <v>0.87222050701519704</v>
      </c>
      <c r="I778" s="1">
        <v>0.183282208588957</v>
      </c>
      <c r="J778" s="1">
        <v>0.75465600350569695</v>
      </c>
      <c r="K778" s="1">
        <v>0.149353448275862</v>
      </c>
      <c r="L778" s="1">
        <v>0.72392241379310296</v>
      </c>
    </row>
    <row r="779" spans="1:12" x14ac:dyDescent="0.35">
      <c r="A779" s="1">
        <f t="shared" si="24"/>
        <v>777</v>
      </c>
      <c r="B779" s="111">
        <f t="shared" si="25"/>
        <v>0.77600000000000058</v>
      </c>
      <c r="C779" s="1">
        <v>5.7007575757575799E-2</v>
      </c>
      <c r="D779" s="1">
        <v>0.86988636363636396</v>
      </c>
      <c r="E779" s="1">
        <v>8.2787154314810193E-2</v>
      </c>
      <c r="F779" s="1">
        <v>0.88416666155033097</v>
      </c>
      <c r="G779" s="1">
        <v>8.27827665380408E-2</v>
      </c>
      <c r="H779" s="1">
        <v>0.87222050701519704</v>
      </c>
      <c r="I779" s="1">
        <v>0.183282208588957</v>
      </c>
      <c r="J779" s="1">
        <v>0.75465600350569695</v>
      </c>
      <c r="K779" s="1">
        <v>0.149353448275862</v>
      </c>
      <c r="L779" s="1">
        <v>0.72392241379310296</v>
      </c>
    </row>
    <row r="780" spans="1:12" x14ac:dyDescent="0.35">
      <c r="A780" s="1">
        <f t="shared" si="24"/>
        <v>778</v>
      </c>
      <c r="B780" s="111">
        <f t="shared" si="25"/>
        <v>0.77700000000000058</v>
      </c>
      <c r="C780" s="1">
        <v>5.7007575757575799E-2</v>
      </c>
      <c r="D780" s="1">
        <v>0.86988636363636396</v>
      </c>
      <c r="E780" s="1">
        <v>8.2787154314810193E-2</v>
      </c>
      <c r="F780" s="1">
        <v>0.88416666155033097</v>
      </c>
      <c r="G780" s="1">
        <v>8.27827665380408E-2</v>
      </c>
      <c r="H780" s="1">
        <v>0.87222050701519704</v>
      </c>
      <c r="I780" s="1">
        <v>0.183282208588957</v>
      </c>
      <c r="J780" s="1">
        <v>0.75465600350569695</v>
      </c>
      <c r="K780" s="1">
        <v>0.149353448275862</v>
      </c>
      <c r="L780" s="1">
        <v>0.72392241379310296</v>
      </c>
    </row>
    <row r="781" spans="1:12" x14ac:dyDescent="0.35">
      <c r="A781" s="1">
        <f t="shared" si="24"/>
        <v>779</v>
      </c>
      <c r="B781" s="111">
        <f t="shared" si="25"/>
        <v>0.77800000000000058</v>
      </c>
      <c r="C781" s="1">
        <v>5.7007575757575799E-2</v>
      </c>
      <c r="D781" s="1">
        <v>0.86988636363636396</v>
      </c>
      <c r="E781" s="1">
        <v>8.2787154314810193E-2</v>
      </c>
      <c r="F781" s="1">
        <v>0.88262820001187003</v>
      </c>
      <c r="G781" s="1">
        <v>8.27827665380408E-2</v>
      </c>
      <c r="H781" s="1">
        <v>0.87222050701519704</v>
      </c>
      <c r="I781" s="1">
        <v>0.18179411335086201</v>
      </c>
      <c r="J781" s="1">
        <v>0.75465600350569695</v>
      </c>
      <c r="K781" s="1">
        <v>0.149353448275862</v>
      </c>
      <c r="L781" s="1">
        <v>0.72392241379310296</v>
      </c>
    </row>
    <row r="782" spans="1:12" x14ac:dyDescent="0.35">
      <c r="A782" s="1">
        <f t="shared" si="24"/>
        <v>780</v>
      </c>
      <c r="B782" s="111">
        <f t="shared" si="25"/>
        <v>0.77900000000000058</v>
      </c>
      <c r="C782" s="1">
        <v>5.7007575757575799E-2</v>
      </c>
      <c r="D782" s="1">
        <v>0.86988636363636396</v>
      </c>
      <c r="E782" s="1">
        <v>8.2787154314810193E-2</v>
      </c>
      <c r="F782" s="1">
        <v>0.88262820001187003</v>
      </c>
      <c r="G782" s="1">
        <v>8.27827665380408E-2</v>
      </c>
      <c r="H782" s="1">
        <v>0.87093845573314499</v>
      </c>
      <c r="I782" s="1">
        <v>0.18179411335086201</v>
      </c>
      <c r="J782" s="1">
        <v>0.75465600350569695</v>
      </c>
      <c r="K782" s="1">
        <v>0.149353448275862</v>
      </c>
      <c r="L782" s="1">
        <v>0.72392241379310296</v>
      </c>
    </row>
    <row r="783" spans="1:12" x14ac:dyDescent="0.35">
      <c r="A783" s="1">
        <f t="shared" si="24"/>
        <v>781</v>
      </c>
      <c r="B783" s="111">
        <f t="shared" si="25"/>
        <v>0.78000000000000058</v>
      </c>
      <c r="C783" s="1">
        <v>5.7007575757575799E-2</v>
      </c>
      <c r="D783" s="1">
        <v>0.86988636363636396</v>
      </c>
      <c r="E783" s="1">
        <v>8.2787154314810193E-2</v>
      </c>
      <c r="F783" s="1">
        <v>0.88262820001187003</v>
      </c>
      <c r="G783" s="1">
        <v>8.27827665380408E-2</v>
      </c>
      <c r="H783" s="1">
        <v>0.87093845573314499</v>
      </c>
      <c r="I783" s="1">
        <v>0.18179411335086201</v>
      </c>
      <c r="J783" s="1">
        <v>0.75465600350569695</v>
      </c>
      <c r="K783" s="1">
        <v>0.149353448275862</v>
      </c>
      <c r="L783" s="1">
        <v>0.72392241379310296</v>
      </c>
    </row>
    <row r="784" spans="1:12" x14ac:dyDescent="0.35">
      <c r="A784" s="1">
        <f t="shared" si="24"/>
        <v>782</v>
      </c>
      <c r="B784" s="111">
        <f t="shared" si="25"/>
        <v>0.78100000000000058</v>
      </c>
      <c r="C784" s="1">
        <v>5.7007575757575799E-2</v>
      </c>
      <c r="D784" s="1">
        <v>0.86988636363636396</v>
      </c>
      <c r="E784" s="1">
        <v>8.2787154314810193E-2</v>
      </c>
      <c r="F784" s="1">
        <v>0.88262820001187003</v>
      </c>
      <c r="G784" s="1">
        <v>8.27827665380408E-2</v>
      </c>
      <c r="H784" s="1">
        <v>0.87093845573314499</v>
      </c>
      <c r="I784" s="1">
        <v>0.18179411335086201</v>
      </c>
      <c r="J784" s="1">
        <v>0.75465600350569695</v>
      </c>
      <c r="K784" s="1">
        <v>0.149353448275862</v>
      </c>
      <c r="L784" s="1">
        <v>0.72392241379310296</v>
      </c>
    </row>
    <row r="785" spans="1:12" x14ac:dyDescent="0.35">
      <c r="A785" s="1">
        <f t="shared" si="24"/>
        <v>783</v>
      </c>
      <c r="B785" s="111">
        <f t="shared" si="25"/>
        <v>0.78200000000000058</v>
      </c>
      <c r="C785" s="1">
        <v>5.7007575757575799E-2</v>
      </c>
      <c r="D785" s="1">
        <v>0.86988636363636396</v>
      </c>
      <c r="E785" s="1">
        <v>8.2787154314810193E-2</v>
      </c>
      <c r="F785" s="1">
        <v>0.88262820001187003</v>
      </c>
      <c r="G785" s="1">
        <v>8.1548198636806304E-2</v>
      </c>
      <c r="H785" s="1">
        <v>0.87093845573314499</v>
      </c>
      <c r="I785" s="1">
        <v>0.18179411335086201</v>
      </c>
      <c r="J785" s="1">
        <v>0.75465600350569695</v>
      </c>
      <c r="K785" s="1">
        <v>0.149353448275862</v>
      </c>
      <c r="L785" s="1">
        <v>0.71767241379310398</v>
      </c>
    </row>
    <row r="786" spans="1:12" x14ac:dyDescent="0.35">
      <c r="A786" s="1">
        <f t="shared" si="24"/>
        <v>784</v>
      </c>
      <c r="B786" s="111">
        <f t="shared" si="25"/>
        <v>0.78300000000000058</v>
      </c>
      <c r="C786" s="1">
        <v>5.7007575757575799E-2</v>
      </c>
      <c r="D786" s="1">
        <v>0.86988636363636396</v>
      </c>
      <c r="E786" s="1">
        <v>8.2787154314810193E-2</v>
      </c>
      <c r="F786" s="1">
        <v>0.88262820001187003</v>
      </c>
      <c r="G786" s="1">
        <v>8.1548198636806304E-2</v>
      </c>
      <c r="H786" s="1">
        <v>0.87093845573314499</v>
      </c>
      <c r="I786" s="1">
        <v>0.18179411335086201</v>
      </c>
      <c r="J786" s="1">
        <v>0.75465600350569695</v>
      </c>
      <c r="K786" s="1">
        <v>0.149353448275862</v>
      </c>
      <c r="L786" s="1">
        <v>0.71767241379310398</v>
      </c>
    </row>
    <row r="787" spans="1:12" x14ac:dyDescent="0.35">
      <c r="A787" s="1">
        <f t="shared" si="24"/>
        <v>785</v>
      </c>
      <c r="B787" s="111">
        <f t="shared" si="25"/>
        <v>0.78400000000000059</v>
      </c>
      <c r="C787" s="1">
        <v>5.7007575757575799E-2</v>
      </c>
      <c r="D787" s="1">
        <v>0.86988636363636396</v>
      </c>
      <c r="E787" s="1">
        <v>8.2787154314810193E-2</v>
      </c>
      <c r="F787" s="1">
        <v>0.88262820001187003</v>
      </c>
      <c r="G787" s="1">
        <v>8.1548198636806304E-2</v>
      </c>
      <c r="H787" s="1">
        <v>0.87093845573314499</v>
      </c>
      <c r="I787" s="1">
        <v>0.18026037101957301</v>
      </c>
      <c r="J787" s="1">
        <v>0.75465600350569695</v>
      </c>
      <c r="K787" s="1">
        <v>0.149353448275862</v>
      </c>
      <c r="L787" s="1">
        <v>0.71767241379310398</v>
      </c>
    </row>
    <row r="788" spans="1:12" x14ac:dyDescent="0.35">
      <c r="A788" s="1">
        <f t="shared" si="24"/>
        <v>786</v>
      </c>
      <c r="B788" s="111">
        <f t="shared" si="25"/>
        <v>0.78500000000000059</v>
      </c>
      <c r="C788" s="1">
        <v>5.7007575757575799E-2</v>
      </c>
      <c r="D788" s="1">
        <v>0.86988636363636396</v>
      </c>
      <c r="E788" s="1">
        <v>8.2787154314810193E-2</v>
      </c>
      <c r="F788" s="1">
        <v>0.88262820001187003</v>
      </c>
      <c r="G788" s="1">
        <v>8.1548198636806304E-2</v>
      </c>
      <c r="H788" s="1">
        <v>0.87093845573314499</v>
      </c>
      <c r="I788" s="1">
        <v>0.18026037101957301</v>
      </c>
      <c r="J788" s="1">
        <v>0.75465600350569695</v>
      </c>
      <c r="K788" s="1">
        <v>0.149353448275862</v>
      </c>
      <c r="L788" s="1">
        <v>0.71767241379310398</v>
      </c>
    </row>
    <row r="789" spans="1:12" x14ac:dyDescent="0.35">
      <c r="A789" s="1">
        <f t="shared" si="24"/>
        <v>787</v>
      </c>
      <c r="B789" s="111">
        <f t="shared" si="25"/>
        <v>0.78600000000000059</v>
      </c>
      <c r="C789" s="1">
        <v>5.7007575757575799E-2</v>
      </c>
      <c r="D789" s="1">
        <v>0.86988636363636396</v>
      </c>
      <c r="E789" s="1">
        <v>8.2787154314810193E-2</v>
      </c>
      <c r="F789" s="1">
        <v>0.88262820001187003</v>
      </c>
      <c r="G789" s="1">
        <v>8.0282375851996102E-2</v>
      </c>
      <c r="H789" s="1">
        <v>0.87093845573314499</v>
      </c>
      <c r="I789" s="1">
        <v>0.18026037101957301</v>
      </c>
      <c r="J789" s="1">
        <v>0.75465600350569695</v>
      </c>
      <c r="K789" s="1">
        <v>0.149353448275862</v>
      </c>
      <c r="L789" s="1">
        <v>0.71767241379310398</v>
      </c>
    </row>
    <row r="790" spans="1:12" x14ac:dyDescent="0.35">
      <c r="A790" s="1">
        <f t="shared" si="24"/>
        <v>788</v>
      </c>
      <c r="B790" s="111">
        <f t="shared" si="25"/>
        <v>0.78700000000000059</v>
      </c>
      <c r="C790" s="1">
        <v>5.7007575757575799E-2</v>
      </c>
      <c r="D790" s="1">
        <v>0.86079545454545503</v>
      </c>
      <c r="E790" s="1">
        <v>8.2787154314810193E-2</v>
      </c>
      <c r="F790" s="1">
        <v>0.88262820001187003</v>
      </c>
      <c r="G790" s="1">
        <v>8.0282375851996102E-2</v>
      </c>
      <c r="H790" s="1">
        <v>0.87093845573314499</v>
      </c>
      <c r="I790" s="1">
        <v>0.18026037101957301</v>
      </c>
      <c r="J790" s="1">
        <v>0.75465600350569695</v>
      </c>
      <c r="K790" s="1">
        <v>0.149353448275862</v>
      </c>
      <c r="L790" s="1">
        <v>0.71767241379310398</v>
      </c>
    </row>
    <row r="791" spans="1:12" x14ac:dyDescent="0.35">
      <c r="A791" s="1">
        <f t="shared" si="24"/>
        <v>789</v>
      </c>
      <c r="B791" s="111">
        <f t="shared" si="25"/>
        <v>0.78800000000000059</v>
      </c>
      <c r="C791" s="1">
        <v>5.7007575757575799E-2</v>
      </c>
      <c r="D791" s="1">
        <v>0.86079545454545503</v>
      </c>
      <c r="E791" s="1">
        <v>8.2787154314810193E-2</v>
      </c>
      <c r="F791" s="1">
        <v>0.88262820001187003</v>
      </c>
      <c r="G791" s="1">
        <v>8.0282375851996102E-2</v>
      </c>
      <c r="H791" s="1">
        <v>0.87093845573314499</v>
      </c>
      <c r="I791" s="1">
        <v>0.18026037101957301</v>
      </c>
      <c r="J791" s="1">
        <v>0.75465600350569695</v>
      </c>
      <c r="K791" s="1">
        <v>0.149353448275862</v>
      </c>
      <c r="L791" s="1">
        <v>0.71767241379310398</v>
      </c>
    </row>
    <row r="792" spans="1:12" x14ac:dyDescent="0.35">
      <c r="A792" s="1">
        <f t="shared" si="24"/>
        <v>790</v>
      </c>
      <c r="B792" s="111">
        <f t="shared" si="25"/>
        <v>0.78900000000000059</v>
      </c>
      <c r="C792" s="1">
        <v>5.7007575757575799E-2</v>
      </c>
      <c r="D792" s="1">
        <v>0.86079545454545503</v>
      </c>
      <c r="E792" s="1">
        <v>8.2787154314810193E-2</v>
      </c>
      <c r="F792" s="1">
        <v>0.88262820001187003</v>
      </c>
      <c r="G792" s="1">
        <v>8.0282375851996102E-2</v>
      </c>
      <c r="H792" s="1">
        <v>0.87093845573314499</v>
      </c>
      <c r="I792" s="1">
        <v>0.18026037101957301</v>
      </c>
      <c r="J792" s="1">
        <v>0.75465600350569695</v>
      </c>
      <c r="K792" s="1">
        <v>0.149353448275862</v>
      </c>
      <c r="L792" s="1">
        <v>0.71767241379310398</v>
      </c>
    </row>
    <row r="793" spans="1:12" x14ac:dyDescent="0.35">
      <c r="A793" s="1">
        <f t="shared" si="24"/>
        <v>791</v>
      </c>
      <c r="B793" s="111">
        <f t="shared" si="25"/>
        <v>0.79000000000000059</v>
      </c>
      <c r="C793" s="1">
        <v>5.7007575757575799E-2</v>
      </c>
      <c r="D793" s="1">
        <v>0.86079545454545503</v>
      </c>
      <c r="E793" s="1">
        <v>8.2787154314810193E-2</v>
      </c>
      <c r="F793" s="1">
        <v>0.88262820001187003</v>
      </c>
      <c r="G793" s="1">
        <v>8.0282375851996102E-2</v>
      </c>
      <c r="H793" s="1">
        <v>0.87093845573314499</v>
      </c>
      <c r="I793" s="1">
        <v>0.18026037101957301</v>
      </c>
      <c r="J793" s="1">
        <v>0.75465600350569695</v>
      </c>
      <c r="K793" s="1">
        <v>0.149353448275862</v>
      </c>
      <c r="L793" s="1">
        <v>0.71767241379310398</v>
      </c>
    </row>
    <row r="794" spans="1:12" x14ac:dyDescent="0.35">
      <c r="A794" s="1">
        <f t="shared" si="24"/>
        <v>792</v>
      </c>
      <c r="B794" s="111">
        <f t="shared" si="25"/>
        <v>0.79100000000000059</v>
      </c>
      <c r="C794" s="1">
        <v>5.7007575757575799E-2</v>
      </c>
      <c r="D794" s="1">
        <v>0.86079545454545503</v>
      </c>
      <c r="E794" s="1">
        <v>8.2787154314810193E-2</v>
      </c>
      <c r="F794" s="1">
        <v>0.88262820001187003</v>
      </c>
      <c r="G794" s="1">
        <v>8.0282375851996102E-2</v>
      </c>
      <c r="H794" s="1">
        <v>0.86967263294833497</v>
      </c>
      <c r="I794" s="1">
        <v>0.18026037101957301</v>
      </c>
      <c r="J794" s="1">
        <v>0.75312226117440795</v>
      </c>
      <c r="K794" s="1">
        <v>0.149353448275862</v>
      </c>
      <c r="L794" s="1">
        <v>0.71767241379310398</v>
      </c>
    </row>
    <row r="795" spans="1:12" x14ac:dyDescent="0.35">
      <c r="A795" s="1">
        <f t="shared" si="24"/>
        <v>793</v>
      </c>
      <c r="B795" s="111">
        <f t="shared" si="25"/>
        <v>0.79200000000000059</v>
      </c>
      <c r="C795" s="1">
        <v>5.7007575757575799E-2</v>
      </c>
      <c r="D795" s="1">
        <v>0.86079545454545503</v>
      </c>
      <c r="E795" s="1">
        <v>8.2787154314810193E-2</v>
      </c>
      <c r="F795" s="1">
        <v>0.88262820001187003</v>
      </c>
      <c r="G795" s="1">
        <v>8.0282375851996102E-2</v>
      </c>
      <c r="H795" s="1">
        <v>0.86967263294833497</v>
      </c>
      <c r="I795" s="1">
        <v>0.18026037101957301</v>
      </c>
      <c r="J795" s="1">
        <v>0.75312226117440795</v>
      </c>
      <c r="K795" s="1">
        <v>0.14310344827586199</v>
      </c>
      <c r="L795" s="1">
        <v>0.70280172413793096</v>
      </c>
    </row>
    <row r="796" spans="1:12" x14ac:dyDescent="0.35">
      <c r="A796" s="1">
        <f t="shared" si="24"/>
        <v>794</v>
      </c>
      <c r="B796" s="111">
        <f t="shared" si="25"/>
        <v>0.79300000000000059</v>
      </c>
      <c r="C796" s="1">
        <v>5.7007575757575799E-2</v>
      </c>
      <c r="D796" s="1">
        <v>0.86079545454545503</v>
      </c>
      <c r="E796" s="1">
        <v>8.2787154314810193E-2</v>
      </c>
      <c r="F796" s="1">
        <v>0.88262820001187003</v>
      </c>
      <c r="G796" s="1">
        <v>8.0282375851996102E-2</v>
      </c>
      <c r="H796" s="1">
        <v>0.86967263294833497</v>
      </c>
      <c r="I796" s="1">
        <v>0.18026037101957301</v>
      </c>
      <c r="J796" s="1">
        <v>0.75312226117440795</v>
      </c>
      <c r="K796" s="1">
        <v>0.13685344827586199</v>
      </c>
      <c r="L796" s="1">
        <v>0.70280172413793096</v>
      </c>
    </row>
    <row r="797" spans="1:12" x14ac:dyDescent="0.35">
      <c r="A797" s="1">
        <f t="shared" si="24"/>
        <v>795</v>
      </c>
      <c r="B797" s="111">
        <f t="shared" si="25"/>
        <v>0.79400000000000059</v>
      </c>
      <c r="C797" s="1">
        <v>5.7007575757575799E-2</v>
      </c>
      <c r="D797" s="1">
        <v>0.86079545454545503</v>
      </c>
      <c r="E797" s="1">
        <v>8.2787154314810193E-2</v>
      </c>
      <c r="F797" s="1">
        <v>0.88262820001187003</v>
      </c>
      <c r="G797" s="1">
        <v>8.0282375851996102E-2</v>
      </c>
      <c r="H797" s="1">
        <v>0.86967263294833497</v>
      </c>
      <c r="I797" s="1">
        <v>0.18026037101957301</v>
      </c>
      <c r="J797" s="1">
        <v>0.75312226117440795</v>
      </c>
      <c r="K797" s="1">
        <v>0.13685344827586199</v>
      </c>
      <c r="L797" s="1">
        <v>0.70280172413793096</v>
      </c>
    </row>
    <row r="798" spans="1:12" x14ac:dyDescent="0.35">
      <c r="A798" s="1">
        <f t="shared" si="24"/>
        <v>796</v>
      </c>
      <c r="B798" s="111">
        <f t="shared" si="25"/>
        <v>0.7950000000000006</v>
      </c>
      <c r="C798" s="1">
        <v>5.7007575757575799E-2</v>
      </c>
      <c r="D798" s="1">
        <v>0.86079545454545503</v>
      </c>
      <c r="E798" s="1">
        <v>8.2787154314810193E-2</v>
      </c>
      <c r="F798" s="1">
        <v>0.88262820001187003</v>
      </c>
      <c r="G798" s="1">
        <v>8.0282375851996102E-2</v>
      </c>
      <c r="H798" s="1">
        <v>0.86967263294833497</v>
      </c>
      <c r="I798" s="1">
        <v>0.18026037101957301</v>
      </c>
      <c r="J798" s="1">
        <v>0.75312226117440795</v>
      </c>
      <c r="K798" s="1">
        <v>0.13685344827586199</v>
      </c>
      <c r="L798" s="1">
        <v>0.70280172413793096</v>
      </c>
    </row>
    <row r="799" spans="1:12" x14ac:dyDescent="0.35">
      <c r="A799" s="1">
        <f t="shared" si="24"/>
        <v>797</v>
      </c>
      <c r="B799" s="111">
        <f t="shared" si="25"/>
        <v>0.7960000000000006</v>
      </c>
      <c r="C799" s="1">
        <v>5.7007575757575799E-2</v>
      </c>
      <c r="D799" s="1">
        <v>0.86079545454545503</v>
      </c>
      <c r="E799" s="1">
        <v>8.2787154314810193E-2</v>
      </c>
      <c r="F799" s="1">
        <v>0.88262820001187003</v>
      </c>
      <c r="G799" s="1">
        <v>8.0282375851996102E-2</v>
      </c>
      <c r="H799" s="1">
        <v>0.86967263294833497</v>
      </c>
      <c r="I799" s="1">
        <v>0.18026037101957301</v>
      </c>
      <c r="J799" s="1">
        <v>0.75312226117440795</v>
      </c>
      <c r="K799" s="1">
        <v>0.13685344827586199</v>
      </c>
      <c r="L799" s="1">
        <v>0.70280172413793096</v>
      </c>
    </row>
    <row r="800" spans="1:12" x14ac:dyDescent="0.35">
      <c r="A800" s="1">
        <f t="shared" si="24"/>
        <v>798</v>
      </c>
      <c r="B800" s="111">
        <f t="shared" si="25"/>
        <v>0.7970000000000006</v>
      </c>
      <c r="C800" s="1">
        <v>5.7007575757575799E-2</v>
      </c>
      <c r="D800" s="1">
        <v>0.86079545454545503</v>
      </c>
      <c r="E800" s="1">
        <v>8.2787154314810193E-2</v>
      </c>
      <c r="F800" s="1">
        <v>0.88262820001187003</v>
      </c>
      <c r="G800" s="1">
        <v>8.0282375851996102E-2</v>
      </c>
      <c r="H800" s="1">
        <v>0.86967263294833497</v>
      </c>
      <c r="I800" s="1">
        <v>0.18026037101957301</v>
      </c>
      <c r="J800" s="1">
        <v>0.75312226117440795</v>
      </c>
      <c r="K800" s="1">
        <v>0.13685344827586199</v>
      </c>
      <c r="L800" s="1">
        <v>0.70280172413793096</v>
      </c>
    </row>
    <row r="801" spans="1:12" x14ac:dyDescent="0.35">
      <c r="A801" s="1">
        <f t="shared" si="24"/>
        <v>799</v>
      </c>
      <c r="B801" s="111">
        <f t="shared" si="25"/>
        <v>0.7980000000000006</v>
      </c>
      <c r="C801" s="1">
        <v>5.7007575757575799E-2</v>
      </c>
      <c r="D801" s="1">
        <v>0.86079545454545503</v>
      </c>
      <c r="E801" s="1">
        <v>8.2787154314810193E-2</v>
      </c>
      <c r="F801" s="1">
        <v>0.88113566269843702</v>
      </c>
      <c r="G801" s="1">
        <v>8.0282375851996102E-2</v>
      </c>
      <c r="H801" s="1">
        <v>0.86967263294833497</v>
      </c>
      <c r="I801" s="1">
        <v>0.18026037101957301</v>
      </c>
      <c r="J801" s="1">
        <v>0.75312226117440795</v>
      </c>
      <c r="K801" s="1">
        <v>0.13685344827586199</v>
      </c>
      <c r="L801" s="1">
        <v>0.69655172413793098</v>
      </c>
    </row>
    <row r="802" spans="1:12" x14ac:dyDescent="0.35">
      <c r="A802" s="1">
        <f t="shared" si="24"/>
        <v>800</v>
      </c>
      <c r="B802" s="111">
        <f t="shared" si="25"/>
        <v>0.7990000000000006</v>
      </c>
      <c r="C802" s="1">
        <v>5.7007575757575799E-2</v>
      </c>
      <c r="D802" s="1">
        <v>0.86079545454545503</v>
      </c>
      <c r="E802" s="1">
        <v>8.2787154314810193E-2</v>
      </c>
      <c r="F802" s="1">
        <v>0.88113566269843702</v>
      </c>
      <c r="G802" s="1">
        <v>8.0282375851996102E-2</v>
      </c>
      <c r="H802" s="1">
        <v>0.86843806504710097</v>
      </c>
      <c r="I802" s="1">
        <v>0.18026037101957301</v>
      </c>
      <c r="J802" s="1">
        <v>0.75312226117440795</v>
      </c>
      <c r="K802" s="1">
        <v>0.13685344827586199</v>
      </c>
      <c r="L802" s="1">
        <v>0.69655172413793098</v>
      </c>
    </row>
    <row r="803" spans="1:12" x14ac:dyDescent="0.35">
      <c r="A803" s="1">
        <f t="shared" si="24"/>
        <v>801</v>
      </c>
      <c r="B803" s="111">
        <f t="shared" si="25"/>
        <v>0.8000000000000006</v>
      </c>
      <c r="C803" s="1">
        <v>5.7007575757575799E-2</v>
      </c>
      <c r="D803" s="1">
        <v>0.86079545454545503</v>
      </c>
      <c r="E803" s="1">
        <v>8.2787154314810193E-2</v>
      </c>
      <c r="F803" s="1">
        <v>0.88113566269843702</v>
      </c>
      <c r="G803" s="1">
        <v>8.0282375851996102E-2</v>
      </c>
      <c r="H803" s="1">
        <v>0.86843806504710097</v>
      </c>
      <c r="I803" s="1">
        <v>0.18026037101957301</v>
      </c>
      <c r="J803" s="1">
        <v>0.75312226117440795</v>
      </c>
      <c r="K803" s="1">
        <v>0.13685344827586199</v>
      </c>
      <c r="L803" s="1">
        <v>0.68793103448275905</v>
      </c>
    </row>
    <row r="804" spans="1:12" x14ac:dyDescent="0.35">
      <c r="A804" s="1">
        <f t="shared" si="24"/>
        <v>802</v>
      </c>
      <c r="B804" s="111">
        <f t="shared" si="25"/>
        <v>0.8010000000000006</v>
      </c>
      <c r="C804" s="1">
        <v>5.7007575757575799E-2</v>
      </c>
      <c r="D804" s="1">
        <v>0.86079545454545503</v>
      </c>
      <c r="E804" s="1">
        <v>8.2787154314810193E-2</v>
      </c>
      <c r="F804" s="1">
        <v>0.87959720115997597</v>
      </c>
      <c r="G804" s="1">
        <v>7.9016553067185996E-2</v>
      </c>
      <c r="H804" s="1">
        <v>0.86843806504710097</v>
      </c>
      <c r="I804" s="1">
        <v>0.178772275781478</v>
      </c>
      <c r="J804" s="1">
        <v>0.75312226117440795</v>
      </c>
      <c r="K804" s="1">
        <v>0.13685344827586199</v>
      </c>
      <c r="L804" s="1">
        <v>0.68793103448275905</v>
      </c>
    </row>
    <row r="805" spans="1:12" x14ac:dyDescent="0.35">
      <c r="A805" s="1">
        <f t="shared" si="24"/>
        <v>803</v>
      </c>
      <c r="B805" s="111">
        <f t="shared" si="25"/>
        <v>0.8020000000000006</v>
      </c>
      <c r="C805" s="1">
        <v>5.7007575757575799E-2</v>
      </c>
      <c r="D805" s="1">
        <v>0.86079545454545503</v>
      </c>
      <c r="E805" s="1">
        <v>8.2787154314810193E-2</v>
      </c>
      <c r="F805" s="1">
        <v>0.87959720115997597</v>
      </c>
      <c r="G805" s="1">
        <v>7.9016553067185996E-2</v>
      </c>
      <c r="H805" s="1">
        <v>0.86843806504710097</v>
      </c>
      <c r="I805" s="1">
        <v>0.178772275781478</v>
      </c>
      <c r="J805" s="1">
        <v>0.75312226117440795</v>
      </c>
      <c r="K805" s="1">
        <v>0.13685344827586199</v>
      </c>
      <c r="L805" s="1">
        <v>0.68793103448275905</v>
      </c>
    </row>
    <row r="806" spans="1:12" x14ac:dyDescent="0.35">
      <c r="A806" s="1">
        <f t="shared" si="24"/>
        <v>804</v>
      </c>
      <c r="B806" s="111">
        <f t="shared" si="25"/>
        <v>0.8030000000000006</v>
      </c>
      <c r="C806" s="1">
        <v>5.7007575757575799E-2</v>
      </c>
      <c r="D806" s="1">
        <v>0.86079545454545503</v>
      </c>
      <c r="E806" s="1">
        <v>8.2787154314810193E-2</v>
      </c>
      <c r="F806" s="1">
        <v>0.87959720115997597</v>
      </c>
      <c r="G806" s="1">
        <v>7.9016553067185996E-2</v>
      </c>
      <c r="H806" s="1">
        <v>0.86720349714586598</v>
      </c>
      <c r="I806" s="1">
        <v>0.178772275781478</v>
      </c>
      <c r="J806" s="1">
        <v>0.75312226117440795</v>
      </c>
      <c r="K806" s="1">
        <v>0.13685344827586199</v>
      </c>
      <c r="L806" s="1">
        <v>0.68793103448275905</v>
      </c>
    </row>
    <row r="807" spans="1:12" x14ac:dyDescent="0.35">
      <c r="A807" s="1">
        <f t="shared" si="24"/>
        <v>805</v>
      </c>
      <c r="B807" s="111">
        <f t="shared" si="25"/>
        <v>0.8040000000000006</v>
      </c>
      <c r="C807" s="1">
        <v>5.7007575757575799E-2</v>
      </c>
      <c r="D807" s="1">
        <v>0.86079545454545503</v>
      </c>
      <c r="E807" s="1">
        <v>8.2787154314810193E-2</v>
      </c>
      <c r="F807" s="1">
        <v>0.87810466384654295</v>
      </c>
      <c r="G807" s="1">
        <v>7.9016553067185996E-2</v>
      </c>
      <c r="H807" s="1">
        <v>0.86720349714586598</v>
      </c>
      <c r="I807" s="1">
        <v>0.178772275781478</v>
      </c>
      <c r="J807" s="1">
        <v>0.75312226117440795</v>
      </c>
      <c r="K807" s="1">
        <v>0.13685344827586199</v>
      </c>
      <c r="L807" s="1">
        <v>0.68793103448275905</v>
      </c>
    </row>
    <row r="808" spans="1:12" x14ac:dyDescent="0.35">
      <c r="A808" s="1">
        <f t="shared" si="24"/>
        <v>806</v>
      </c>
      <c r="B808" s="111">
        <f t="shared" si="25"/>
        <v>0.8050000000000006</v>
      </c>
      <c r="C808" s="1">
        <v>5.7007575757575799E-2</v>
      </c>
      <c r="D808" s="1">
        <v>0.86079545454545503</v>
      </c>
      <c r="E808" s="1">
        <v>8.2787154314810193E-2</v>
      </c>
      <c r="F808" s="1">
        <v>0.87810466384654295</v>
      </c>
      <c r="G808" s="1">
        <v>7.9016553067185996E-2</v>
      </c>
      <c r="H808" s="1">
        <v>0.86720349714586598</v>
      </c>
      <c r="I808" s="1">
        <v>0.178772275781478</v>
      </c>
      <c r="J808" s="1">
        <v>0.75312226117440795</v>
      </c>
      <c r="K808" s="1">
        <v>0.13685344827586199</v>
      </c>
      <c r="L808" s="1">
        <v>0.68793103448275905</v>
      </c>
    </row>
    <row r="809" spans="1:12" x14ac:dyDescent="0.35">
      <c r="A809" s="1">
        <f t="shared" si="24"/>
        <v>807</v>
      </c>
      <c r="B809" s="111">
        <f t="shared" si="25"/>
        <v>0.8060000000000006</v>
      </c>
      <c r="C809" s="1">
        <v>5.7007575757575799E-2</v>
      </c>
      <c r="D809" s="1">
        <v>0.86079545454545503</v>
      </c>
      <c r="E809" s="1">
        <v>8.2787154314810193E-2</v>
      </c>
      <c r="F809" s="1">
        <v>0.87810466384654295</v>
      </c>
      <c r="G809" s="1">
        <v>7.9016553067185996E-2</v>
      </c>
      <c r="H809" s="1">
        <v>0.86720349714586598</v>
      </c>
      <c r="I809" s="1">
        <v>0.178772275781478</v>
      </c>
      <c r="J809" s="1">
        <v>0.75312226117440795</v>
      </c>
      <c r="K809" s="1">
        <v>0.13685344827586199</v>
      </c>
      <c r="L809" s="1">
        <v>0.68793103448275905</v>
      </c>
    </row>
    <row r="810" spans="1:12" x14ac:dyDescent="0.35">
      <c r="A810" s="1">
        <f t="shared" si="24"/>
        <v>808</v>
      </c>
      <c r="B810" s="111">
        <f t="shared" si="25"/>
        <v>0.80700000000000061</v>
      </c>
      <c r="C810" s="1">
        <v>5.7007575757575799E-2</v>
      </c>
      <c r="D810" s="1">
        <v>0.86079545454545503</v>
      </c>
      <c r="E810" s="1">
        <v>8.2787154314810193E-2</v>
      </c>
      <c r="F810" s="1">
        <v>0.87810466384654295</v>
      </c>
      <c r="G810" s="1">
        <v>7.9016553067185996E-2</v>
      </c>
      <c r="H810" s="1">
        <v>0.86720349714586598</v>
      </c>
      <c r="I810" s="1">
        <v>0.178772275781478</v>
      </c>
      <c r="J810" s="1">
        <v>0.75312226117440795</v>
      </c>
      <c r="K810" s="1">
        <v>0.13060344827586201</v>
      </c>
      <c r="L810" s="1">
        <v>0.68793103448275905</v>
      </c>
    </row>
    <row r="811" spans="1:12" x14ac:dyDescent="0.35">
      <c r="A811" s="1">
        <f t="shared" si="24"/>
        <v>809</v>
      </c>
      <c r="B811" s="111">
        <f t="shared" si="25"/>
        <v>0.80800000000000061</v>
      </c>
      <c r="C811" s="1">
        <v>5.7007575757575799E-2</v>
      </c>
      <c r="D811" s="1">
        <v>0.86079545454545503</v>
      </c>
      <c r="E811" s="1">
        <v>8.1294617001377301E-2</v>
      </c>
      <c r="F811" s="1">
        <v>0.87810466384654295</v>
      </c>
      <c r="G811" s="1">
        <v>7.9016553067185996E-2</v>
      </c>
      <c r="H811" s="1">
        <v>0.86720349714586598</v>
      </c>
      <c r="I811" s="1">
        <v>0.178772275781478</v>
      </c>
      <c r="J811" s="1">
        <v>0.75312226117440795</v>
      </c>
      <c r="K811" s="1">
        <v>0.13060344827586201</v>
      </c>
      <c r="L811" s="1">
        <v>0.68168103448275896</v>
      </c>
    </row>
    <row r="812" spans="1:12" x14ac:dyDescent="0.35">
      <c r="A812" s="1">
        <f t="shared" si="24"/>
        <v>810</v>
      </c>
      <c r="B812" s="111">
        <f t="shared" si="25"/>
        <v>0.80900000000000061</v>
      </c>
      <c r="C812" s="1">
        <v>5.7007575757575799E-2</v>
      </c>
      <c r="D812" s="1">
        <v>0.86079545454545503</v>
      </c>
      <c r="E812" s="1">
        <v>8.1294617001377301E-2</v>
      </c>
      <c r="F812" s="1">
        <v>0.87810466384654295</v>
      </c>
      <c r="G812" s="1">
        <v>7.9016553067185996E-2</v>
      </c>
      <c r="H812" s="1">
        <v>0.86720349714586598</v>
      </c>
      <c r="I812" s="1">
        <v>0.178772275781478</v>
      </c>
      <c r="J812" s="1">
        <v>0.75158851884311995</v>
      </c>
      <c r="K812" s="1">
        <v>0.13060344827586201</v>
      </c>
      <c r="L812" s="1">
        <v>0.68168103448275896</v>
      </c>
    </row>
    <row r="813" spans="1:12" x14ac:dyDescent="0.35">
      <c r="A813" s="1">
        <f t="shared" si="24"/>
        <v>811</v>
      </c>
      <c r="B813" s="111">
        <f t="shared" si="25"/>
        <v>0.81000000000000061</v>
      </c>
      <c r="C813" s="1">
        <v>5.7007575757575799E-2</v>
      </c>
      <c r="D813" s="1">
        <v>0.86079545454545503</v>
      </c>
      <c r="E813" s="1">
        <v>8.1294617001377301E-2</v>
      </c>
      <c r="F813" s="1">
        <v>0.87810466384654295</v>
      </c>
      <c r="G813" s="1">
        <v>7.9016553067185996E-2</v>
      </c>
      <c r="H813" s="1">
        <v>0.86720349714586598</v>
      </c>
      <c r="I813" s="1">
        <v>0.178772275781478</v>
      </c>
      <c r="J813" s="1">
        <v>0.75158851884311995</v>
      </c>
      <c r="K813" s="1">
        <v>0.13060344827586201</v>
      </c>
      <c r="L813" s="1">
        <v>0.68168103448275896</v>
      </c>
    </row>
    <row r="814" spans="1:12" x14ac:dyDescent="0.35">
      <c r="A814" s="1">
        <f t="shared" si="24"/>
        <v>812</v>
      </c>
      <c r="B814" s="111">
        <f t="shared" si="25"/>
        <v>0.81100000000000061</v>
      </c>
      <c r="C814" s="1">
        <v>5.7007575757575799E-2</v>
      </c>
      <c r="D814" s="1">
        <v>0.86079545454545503</v>
      </c>
      <c r="E814" s="1">
        <v>8.1294617001377301E-2</v>
      </c>
      <c r="F814" s="1">
        <v>0.87810466384654295</v>
      </c>
      <c r="G814" s="1">
        <v>7.7781985165951403E-2</v>
      </c>
      <c r="H814" s="1">
        <v>0.86720349714586598</v>
      </c>
      <c r="I814" s="1">
        <v>0.178772275781478</v>
      </c>
      <c r="J814" s="1">
        <v>0.75158851884311995</v>
      </c>
      <c r="K814" s="1">
        <v>0.13060344827586201</v>
      </c>
      <c r="L814" s="1">
        <v>0.68168103448275896</v>
      </c>
    </row>
    <row r="815" spans="1:12" x14ac:dyDescent="0.35">
      <c r="A815" s="1">
        <f t="shared" si="24"/>
        <v>813</v>
      </c>
      <c r="B815" s="111">
        <f t="shared" si="25"/>
        <v>0.81200000000000061</v>
      </c>
      <c r="C815" s="1">
        <v>5.7007575757575799E-2</v>
      </c>
      <c r="D815" s="1">
        <v>0.86079545454545503</v>
      </c>
      <c r="E815" s="1">
        <v>8.1294617001377301E-2</v>
      </c>
      <c r="F815" s="1">
        <v>0.87810466384654295</v>
      </c>
      <c r="G815" s="1">
        <v>7.7781985165951403E-2</v>
      </c>
      <c r="H815" s="1">
        <v>0.86720349714586598</v>
      </c>
      <c r="I815" s="1">
        <v>0.178772275781478</v>
      </c>
      <c r="J815" s="1">
        <v>0.75158851884311995</v>
      </c>
      <c r="K815" s="1">
        <v>0.13060344827586201</v>
      </c>
      <c r="L815" s="1">
        <v>0.68168103448275896</v>
      </c>
    </row>
    <row r="816" spans="1:12" x14ac:dyDescent="0.35">
      <c r="A816" s="1">
        <f t="shared" si="24"/>
        <v>814</v>
      </c>
      <c r="B816" s="111">
        <f t="shared" si="25"/>
        <v>0.81300000000000061</v>
      </c>
      <c r="C816" s="1">
        <v>5.7007575757575799E-2</v>
      </c>
      <c r="D816" s="1">
        <v>0.86079545454545503</v>
      </c>
      <c r="E816" s="1">
        <v>8.1294617001377301E-2</v>
      </c>
      <c r="F816" s="1">
        <v>0.87661212653311005</v>
      </c>
      <c r="G816" s="1">
        <v>7.7781985165951403E-2</v>
      </c>
      <c r="H816" s="1">
        <v>0.86720349714586598</v>
      </c>
      <c r="I816" s="1">
        <v>0.178772275781478</v>
      </c>
      <c r="J816" s="1">
        <v>0.75158851884311995</v>
      </c>
      <c r="K816" s="1">
        <v>0.13060344827586201</v>
      </c>
      <c r="L816" s="1">
        <v>0.68168103448275896</v>
      </c>
    </row>
    <row r="817" spans="1:12" x14ac:dyDescent="0.35">
      <c r="A817" s="1">
        <f t="shared" si="24"/>
        <v>815</v>
      </c>
      <c r="B817" s="111">
        <f t="shared" si="25"/>
        <v>0.81400000000000061</v>
      </c>
      <c r="C817" s="1">
        <v>5.7007575757575799E-2</v>
      </c>
      <c r="D817" s="1">
        <v>0.86079545454545503</v>
      </c>
      <c r="E817" s="1">
        <v>8.1294617001377301E-2</v>
      </c>
      <c r="F817" s="1">
        <v>0.87661212653311005</v>
      </c>
      <c r="G817" s="1">
        <v>7.7781985165951403E-2</v>
      </c>
      <c r="H817" s="1">
        <v>0.86720349714586598</v>
      </c>
      <c r="I817" s="1">
        <v>0.178772275781478</v>
      </c>
      <c r="J817" s="1">
        <v>0.75158851884311995</v>
      </c>
      <c r="K817" s="1">
        <v>0.13060344827586201</v>
      </c>
      <c r="L817" s="1">
        <v>0.68168103448275896</v>
      </c>
    </row>
    <row r="818" spans="1:12" x14ac:dyDescent="0.35">
      <c r="A818" s="1">
        <f t="shared" si="24"/>
        <v>816</v>
      </c>
      <c r="B818" s="111">
        <f t="shared" si="25"/>
        <v>0.81500000000000061</v>
      </c>
      <c r="C818" s="1">
        <v>5.7007575757575799E-2</v>
      </c>
      <c r="D818" s="1">
        <v>0.86079545454545503</v>
      </c>
      <c r="E818" s="1">
        <v>8.1294617001377301E-2</v>
      </c>
      <c r="F818" s="1">
        <v>0.87661212653311005</v>
      </c>
      <c r="G818" s="1">
        <v>7.7781985165951403E-2</v>
      </c>
      <c r="H818" s="1">
        <v>0.86720349714586598</v>
      </c>
      <c r="I818" s="1">
        <v>0.178772275781478</v>
      </c>
      <c r="J818" s="1">
        <v>0.75158851884311995</v>
      </c>
      <c r="K818" s="1">
        <v>0.13060344827586201</v>
      </c>
      <c r="L818" s="1">
        <v>0.68168103448275896</v>
      </c>
    </row>
    <row r="819" spans="1:12" x14ac:dyDescent="0.35">
      <c r="A819" s="1">
        <f t="shared" si="24"/>
        <v>817</v>
      </c>
      <c r="B819" s="111">
        <f t="shared" si="25"/>
        <v>0.81600000000000061</v>
      </c>
      <c r="C819" s="1">
        <v>5.7007575757575799E-2</v>
      </c>
      <c r="D819" s="1">
        <v>0.86079545454545503</v>
      </c>
      <c r="E819" s="1">
        <v>8.1294617001377301E-2</v>
      </c>
      <c r="F819" s="1">
        <v>0.87661212653311005</v>
      </c>
      <c r="G819" s="1">
        <v>7.7781985165951403E-2</v>
      </c>
      <c r="H819" s="1">
        <v>0.86720349714586598</v>
      </c>
      <c r="I819" s="1">
        <v>0.178772275781478</v>
      </c>
      <c r="J819" s="1">
        <v>0.75158851884311995</v>
      </c>
      <c r="K819" s="1">
        <v>0.13060344827586201</v>
      </c>
      <c r="L819" s="1">
        <v>0.68168103448275896</v>
      </c>
    </row>
    <row r="820" spans="1:12" x14ac:dyDescent="0.35">
      <c r="A820" s="1">
        <f t="shared" si="24"/>
        <v>818</v>
      </c>
      <c r="B820" s="111">
        <f t="shared" si="25"/>
        <v>0.81700000000000061</v>
      </c>
      <c r="C820" s="1">
        <v>5.7007575757575799E-2</v>
      </c>
      <c r="D820" s="1">
        <v>0.86079545454545503</v>
      </c>
      <c r="E820" s="1">
        <v>8.1294617001377301E-2</v>
      </c>
      <c r="F820" s="1">
        <v>0.87661212653311005</v>
      </c>
      <c r="G820" s="1">
        <v>7.7781985165951403E-2</v>
      </c>
      <c r="H820" s="1">
        <v>0.86720349714586598</v>
      </c>
      <c r="I820" s="1">
        <v>0.178772275781478</v>
      </c>
      <c r="J820" s="1">
        <v>0.75158851884311995</v>
      </c>
      <c r="K820" s="1">
        <v>0.13060344827586201</v>
      </c>
      <c r="L820" s="1">
        <v>0.68168103448275896</v>
      </c>
    </row>
    <row r="821" spans="1:12" x14ac:dyDescent="0.35">
      <c r="A821" s="1">
        <f t="shared" si="24"/>
        <v>819</v>
      </c>
      <c r="B821" s="111">
        <f t="shared" si="25"/>
        <v>0.81800000000000062</v>
      </c>
      <c r="C821" s="1">
        <v>5.7007575757575799E-2</v>
      </c>
      <c r="D821" s="1">
        <v>0.86079545454545503</v>
      </c>
      <c r="E821" s="1">
        <v>8.1294617001377301E-2</v>
      </c>
      <c r="F821" s="1">
        <v>0.87661212653311005</v>
      </c>
      <c r="G821" s="1">
        <v>7.7781985165951403E-2</v>
      </c>
      <c r="H821" s="1">
        <v>0.86593767436105595</v>
      </c>
      <c r="I821" s="1">
        <v>0.178772275781478</v>
      </c>
      <c r="J821" s="1">
        <v>0.75158851884311995</v>
      </c>
      <c r="K821" s="1">
        <v>0.13060344827586201</v>
      </c>
      <c r="L821" s="1">
        <v>0.68168103448275896</v>
      </c>
    </row>
    <row r="822" spans="1:12" x14ac:dyDescent="0.35">
      <c r="A822" s="1">
        <f t="shared" si="24"/>
        <v>820</v>
      </c>
      <c r="B822" s="111">
        <f t="shared" si="25"/>
        <v>0.81900000000000062</v>
      </c>
      <c r="C822" s="1">
        <v>5.7007575757575799E-2</v>
      </c>
      <c r="D822" s="1">
        <v>0.86079545454545503</v>
      </c>
      <c r="E822" s="1">
        <v>8.1294617001377301E-2</v>
      </c>
      <c r="F822" s="1">
        <v>0.87661212653311005</v>
      </c>
      <c r="G822" s="1">
        <v>7.7781985165951403E-2</v>
      </c>
      <c r="H822" s="1">
        <v>0.86593767436105595</v>
      </c>
      <c r="I822" s="1">
        <v>0.178772275781478</v>
      </c>
      <c r="J822" s="1">
        <v>0.75158851884311995</v>
      </c>
      <c r="K822" s="1">
        <v>0.13060344827586201</v>
      </c>
      <c r="L822" s="1">
        <v>0.68168103448275896</v>
      </c>
    </row>
    <row r="823" spans="1:12" x14ac:dyDescent="0.35">
      <c r="A823" s="1">
        <f t="shared" si="24"/>
        <v>821</v>
      </c>
      <c r="B823" s="111">
        <f t="shared" si="25"/>
        <v>0.82000000000000062</v>
      </c>
      <c r="C823" s="1">
        <v>5.7007575757575799E-2</v>
      </c>
      <c r="D823" s="1">
        <v>0.86079545454545503</v>
      </c>
      <c r="E823" s="1">
        <v>8.1294617001377301E-2</v>
      </c>
      <c r="F823" s="1">
        <v>0.87661212653311005</v>
      </c>
      <c r="G823" s="1">
        <v>7.7781985165951403E-2</v>
      </c>
      <c r="H823" s="1">
        <v>0.86593767436105595</v>
      </c>
      <c r="I823" s="1">
        <v>0.178772275781478</v>
      </c>
      <c r="J823" s="1">
        <v>0.75158851884311995</v>
      </c>
      <c r="K823" s="1">
        <v>0.13060344827586201</v>
      </c>
      <c r="L823" s="1">
        <v>0.67543103448275899</v>
      </c>
    </row>
    <row r="824" spans="1:12" x14ac:dyDescent="0.35">
      <c r="A824" s="1">
        <f t="shared" si="24"/>
        <v>822</v>
      </c>
      <c r="B824" s="111">
        <f t="shared" si="25"/>
        <v>0.82100000000000062</v>
      </c>
      <c r="C824" s="1">
        <v>5.7007575757575799E-2</v>
      </c>
      <c r="D824" s="1">
        <v>0.86079545454545503</v>
      </c>
      <c r="E824" s="1">
        <v>8.1294617001377301E-2</v>
      </c>
      <c r="F824" s="1">
        <v>0.87661212653311005</v>
      </c>
      <c r="G824" s="1">
        <v>7.7781985165951403E-2</v>
      </c>
      <c r="H824" s="1">
        <v>0.86593767436105595</v>
      </c>
      <c r="I824" s="1">
        <v>0.178772275781478</v>
      </c>
      <c r="J824" s="1">
        <v>0.75158851884311995</v>
      </c>
      <c r="K824" s="1">
        <v>0.13060344827586201</v>
      </c>
      <c r="L824" s="1">
        <v>0.67543103448275899</v>
      </c>
    </row>
    <row r="825" spans="1:12" x14ac:dyDescent="0.35">
      <c r="A825" s="1">
        <f t="shared" si="24"/>
        <v>823</v>
      </c>
      <c r="B825" s="111">
        <f t="shared" si="25"/>
        <v>0.82200000000000062</v>
      </c>
      <c r="C825" s="1">
        <v>5.7007575757575799E-2</v>
      </c>
      <c r="D825" s="1">
        <v>0.86079545454545503</v>
      </c>
      <c r="E825" s="1">
        <v>8.1294617001377301E-2</v>
      </c>
      <c r="F825" s="1">
        <v>0.87661212653311005</v>
      </c>
      <c r="G825" s="1">
        <v>7.7781985165951403E-2</v>
      </c>
      <c r="H825" s="1">
        <v>0.86593767436105595</v>
      </c>
      <c r="I825" s="1">
        <v>0.178772275781478</v>
      </c>
      <c r="J825" s="1">
        <v>0.75158851884311995</v>
      </c>
      <c r="K825" s="1">
        <v>0.13060344827586201</v>
      </c>
      <c r="L825" s="1">
        <v>0.67543103448275899</v>
      </c>
    </row>
    <row r="826" spans="1:12" x14ac:dyDescent="0.35">
      <c r="A826" s="1">
        <f t="shared" si="24"/>
        <v>824</v>
      </c>
      <c r="B826" s="111">
        <f t="shared" si="25"/>
        <v>0.82300000000000062</v>
      </c>
      <c r="C826" s="1">
        <v>5.7007575757575799E-2</v>
      </c>
      <c r="D826" s="1">
        <v>0.85454545454545505</v>
      </c>
      <c r="E826" s="1">
        <v>8.1294617001377301E-2</v>
      </c>
      <c r="F826" s="1">
        <v>0.875073664994648</v>
      </c>
      <c r="G826" s="1">
        <v>7.7781985165951403E-2</v>
      </c>
      <c r="H826" s="1">
        <v>0.86593767436105595</v>
      </c>
      <c r="I826" s="1">
        <v>0.178772275781478</v>
      </c>
      <c r="J826" s="1">
        <v>0.75158851884311995</v>
      </c>
      <c r="K826" s="1">
        <v>0.13060344827586201</v>
      </c>
      <c r="L826" s="1">
        <v>0.67543103448275899</v>
      </c>
    </row>
    <row r="827" spans="1:12" x14ac:dyDescent="0.35">
      <c r="A827" s="1">
        <f t="shared" si="24"/>
        <v>825</v>
      </c>
      <c r="B827" s="111">
        <f t="shared" si="25"/>
        <v>0.82400000000000062</v>
      </c>
      <c r="C827" s="1">
        <v>5.7007575757575799E-2</v>
      </c>
      <c r="D827" s="1">
        <v>0.85454545454545505</v>
      </c>
      <c r="E827" s="1">
        <v>8.1294617001377301E-2</v>
      </c>
      <c r="F827" s="1">
        <v>0.875073664994648</v>
      </c>
      <c r="G827" s="1">
        <v>7.7781985165951403E-2</v>
      </c>
      <c r="H827" s="1">
        <v>0.86593767436105595</v>
      </c>
      <c r="I827" s="1">
        <v>0.178772275781478</v>
      </c>
      <c r="J827" s="1">
        <v>0.75158851884311995</v>
      </c>
      <c r="K827" s="1">
        <v>0.13060344827586201</v>
      </c>
      <c r="L827" s="1">
        <v>0.67543103448275899</v>
      </c>
    </row>
    <row r="828" spans="1:12" x14ac:dyDescent="0.35">
      <c r="A828" s="1">
        <f t="shared" si="24"/>
        <v>826</v>
      </c>
      <c r="B828" s="111">
        <f t="shared" si="25"/>
        <v>0.82500000000000062</v>
      </c>
      <c r="C828" s="1">
        <v>5.7007575757575799E-2</v>
      </c>
      <c r="D828" s="1">
        <v>0.85454545454545505</v>
      </c>
      <c r="E828" s="1">
        <v>7.9756155462915798E-2</v>
      </c>
      <c r="F828" s="1">
        <v>0.875073664994648</v>
      </c>
      <c r="G828" s="1">
        <v>7.7781985165951403E-2</v>
      </c>
      <c r="H828" s="1">
        <v>0.86593767436105595</v>
      </c>
      <c r="I828" s="1">
        <v>0.178772275781478</v>
      </c>
      <c r="J828" s="1">
        <v>0.75158851884311995</v>
      </c>
      <c r="K828" s="1">
        <v>0.13060344827586201</v>
      </c>
      <c r="L828" s="1">
        <v>0.66681034482758605</v>
      </c>
    </row>
    <row r="829" spans="1:12" x14ac:dyDescent="0.35">
      <c r="A829" s="1">
        <f t="shared" si="24"/>
        <v>827</v>
      </c>
      <c r="B829" s="111">
        <f t="shared" si="25"/>
        <v>0.82600000000000062</v>
      </c>
      <c r="C829" s="1">
        <v>5.7007575757575799E-2</v>
      </c>
      <c r="D829" s="1">
        <v>0.85454545454545505</v>
      </c>
      <c r="E829" s="1">
        <v>7.9756155462915798E-2</v>
      </c>
      <c r="F829" s="1">
        <v>0.875073664994648</v>
      </c>
      <c r="G829" s="1">
        <v>7.7781985165951403E-2</v>
      </c>
      <c r="H829" s="1">
        <v>0.86593767436105595</v>
      </c>
      <c r="I829" s="1">
        <v>0.178772275781478</v>
      </c>
      <c r="J829" s="1">
        <v>0.75158851884311995</v>
      </c>
      <c r="K829" s="1">
        <v>0.13060344827586201</v>
      </c>
      <c r="L829" s="1">
        <v>0.65818965517241401</v>
      </c>
    </row>
    <row r="830" spans="1:12" x14ac:dyDescent="0.35">
      <c r="A830" s="1">
        <f t="shared" si="24"/>
        <v>828</v>
      </c>
      <c r="B830" s="111">
        <f t="shared" si="25"/>
        <v>0.82700000000000062</v>
      </c>
      <c r="C830" s="1">
        <v>5.7007575757575799E-2</v>
      </c>
      <c r="D830" s="1">
        <v>0.85454545454545505</v>
      </c>
      <c r="E830" s="1">
        <v>7.9756155462915798E-2</v>
      </c>
      <c r="F830" s="1">
        <v>0.875073664994648</v>
      </c>
      <c r="G830" s="1">
        <v>7.7781985165951403E-2</v>
      </c>
      <c r="H830" s="1">
        <v>0.86593767436105595</v>
      </c>
      <c r="I830" s="1">
        <v>0.178772275781478</v>
      </c>
      <c r="J830" s="1">
        <v>0.75158851884311995</v>
      </c>
      <c r="K830" s="1">
        <v>0.13060344827586201</v>
      </c>
      <c r="L830" s="1">
        <v>0.65818965517241401</v>
      </c>
    </row>
    <row r="831" spans="1:12" x14ac:dyDescent="0.35">
      <c r="A831" s="1">
        <f t="shared" si="24"/>
        <v>829</v>
      </c>
      <c r="B831" s="111">
        <f t="shared" si="25"/>
        <v>0.82800000000000062</v>
      </c>
      <c r="C831" s="1">
        <v>5.7007575757575799E-2</v>
      </c>
      <c r="D831" s="1">
        <v>0.85454545454545505</v>
      </c>
      <c r="E831" s="1">
        <v>7.9756155462915798E-2</v>
      </c>
      <c r="F831" s="1">
        <v>0.875073664994648</v>
      </c>
      <c r="G831" s="1">
        <v>7.7781985165951403E-2</v>
      </c>
      <c r="H831" s="1">
        <v>0.86593767436105595</v>
      </c>
      <c r="I831" s="1">
        <v>0.17723853345019</v>
      </c>
      <c r="J831" s="1">
        <v>0.75158851884311995</v>
      </c>
      <c r="K831" s="1">
        <v>0.13060344827586201</v>
      </c>
      <c r="L831" s="1">
        <v>0.65818965517241401</v>
      </c>
    </row>
    <row r="832" spans="1:12" x14ac:dyDescent="0.35">
      <c r="A832" s="1">
        <f t="shared" si="24"/>
        <v>830</v>
      </c>
      <c r="B832" s="111">
        <f t="shared" si="25"/>
        <v>0.82900000000000063</v>
      </c>
      <c r="C832" s="1">
        <v>5.7007575757575799E-2</v>
      </c>
      <c r="D832" s="1">
        <v>0.85454545454545505</v>
      </c>
      <c r="E832" s="1">
        <v>7.9756155462915798E-2</v>
      </c>
      <c r="F832" s="1">
        <v>0.875073664994648</v>
      </c>
      <c r="G832" s="1">
        <v>7.7781985165951403E-2</v>
      </c>
      <c r="H832" s="1">
        <v>0.86593767436105595</v>
      </c>
      <c r="I832" s="1">
        <v>0.17723853345019</v>
      </c>
      <c r="J832" s="1">
        <v>0.75158851884311995</v>
      </c>
      <c r="K832" s="1">
        <v>0.13060344827586201</v>
      </c>
      <c r="L832" s="1">
        <v>0.65818965517241401</v>
      </c>
    </row>
    <row r="833" spans="1:12" x14ac:dyDescent="0.35">
      <c r="A833" s="1">
        <f t="shared" si="24"/>
        <v>831</v>
      </c>
      <c r="B833" s="111">
        <f t="shared" si="25"/>
        <v>0.83000000000000063</v>
      </c>
      <c r="C833" s="1">
        <v>5.7007575757575799E-2</v>
      </c>
      <c r="D833" s="1">
        <v>0.85454545454545505</v>
      </c>
      <c r="E833" s="1">
        <v>7.9756155462915798E-2</v>
      </c>
      <c r="F833" s="1">
        <v>0.875073664994648</v>
      </c>
      <c r="G833" s="1">
        <v>7.7781985165951403E-2</v>
      </c>
      <c r="H833" s="1">
        <v>0.86593767436105595</v>
      </c>
      <c r="I833" s="1">
        <v>0.17723853345019</v>
      </c>
      <c r="J833" s="1">
        <v>0.75158851884311995</v>
      </c>
      <c r="K833" s="1">
        <v>0.13060344827586201</v>
      </c>
      <c r="L833" s="1">
        <v>0.65818965517241401</v>
      </c>
    </row>
    <row r="834" spans="1:12" x14ac:dyDescent="0.35">
      <c r="A834" s="1">
        <f t="shared" si="24"/>
        <v>832</v>
      </c>
      <c r="B834" s="111">
        <f t="shared" si="25"/>
        <v>0.83100000000000063</v>
      </c>
      <c r="C834" s="1">
        <v>5.7007575757575799E-2</v>
      </c>
      <c r="D834" s="1">
        <v>0.85454545454545505</v>
      </c>
      <c r="E834" s="1">
        <v>7.9756155462915798E-2</v>
      </c>
      <c r="F834" s="1">
        <v>0.875073664994648</v>
      </c>
      <c r="G834" s="1">
        <v>7.7781985165951403E-2</v>
      </c>
      <c r="H834" s="1">
        <v>0.86593767436105595</v>
      </c>
      <c r="I834" s="1">
        <v>0.17723853345019</v>
      </c>
      <c r="J834" s="1">
        <v>0.75158851884311995</v>
      </c>
      <c r="K834" s="1">
        <v>0.13060344827586201</v>
      </c>
      <c r="L834" s="1">
        <v>0.65818965517241401</v>
      </c>
    </row>
    <row r="835" spans="1:12" x14ac:dyDescent="0.35">
      <c r="A835" s="1">
        <f t="shared" si="24"/>
        <v>833</v>
      </c>
      <c r="B835" s="111">
        <f t="shared" si="25"/>
        <v>0.83200000000000063</v>
      </c>
      <c r="C835" s="1">
        <v>5.7007575757575799E-2</v>
      </c>
      <c r="D835" s="1">
        <v>0.85454545454545505</v>
      </c>
      <c r="E835" s="1">
        <v>7.9756155462915798E-2</v>
      </c>
      <c r="F835" s="1">
        <v>0.875073664994648</v>
      </c>
      <c r="G835" s="1">
        <v>7.7781985165951403E-2</v>
      </c>
      <c r="H835" s="1">
        <v>0.86593767436105595</v>
      </c>
      <c r="I835" s="1">
        <v>0.17723853345019</v>
      </c>
      <c r="J835" s="1">
        <v>0.75158851884311995</v>
      </c>
      <c r="K835" s="1">
        <v>0.13060344827586201</v>
      </c>
      <c r="L835" s="1">
        <v>0.64568965517241395</v>
      </c>
    </row>
    <row r="836" spans="1:12" x14ac:dyDescent="0.35">
      <c r="A836" s="1">
        <f t="shared" si="24"/>
        <v>834</v>
      </c>
      <c r="B836" s="111">
        <f t="shared" si="25"/>
        <v>0.83300000000000063</v>
      </c>
      <c r="C836" s="1">
        <v>5.7007575757575799E-2</v>
      </c>
      <c r="D836" s="1">
        <v>0.85454545454545505</v>
      </c>
      <c r="E836" s="1">
        <v>7.9756155462915798E-2</v>
      </c>
      <c r="F836" s="1">
        <v>0.87353520345618696</v>
      </c>
      <c r="G836" s="1">
        <v>7.7781985165951403E-2</v>
      </c>
      <c r="H836" s="1">
        <v>0.86465562307900501</v>
      </c>
      <c r="I836" s="1">
        <v>0.17575043821209499</v>
      </c>
      <c r="J836" s="1">
        <v>0.75158851884311995</v>
      </c>
      <c r="K836" s="1">
        <v>0.13060344827586201</v>
      </c>
      <c r="L836" s="1">
        <v>0.64568965517241395</v>
      </c>
    </row>
    <row r="837" spans="1:12" x14ac:dyDescent="0.35">
      <c r="A837" s="1">
        <f t="shared" ref="A837:A900" si="26">A836+1</f>
        <v>835</v>
      </c>
      <c r="B837" s="111">
        <f t="shared" ref="B837:B900" si="27">B836+0.001</f>
        <v>0.83400000000000063</v>
      </c>
      <c r="C837" s="1">
        <v>5.7007575757575799E-2</v>
      </c>
      <c r="D837" s="1">
        <v>0.85454545454545505</v>
      </c>
      <c r="E837" s="1">
        <v>7.9756155462915798E-2</v>
      </c>
      <c r="F837" s="1">
        <v>0.87353520345618696</v>
      </c>
      <c r="G837" s="1">
        <v>7.7781985165951403E-2</v>
      </c>
      <c r="H837" s="1">
        <v>0.86465562307900501</v>
      </c>
      <c r="I837" s="1">
        <v>0.17575043821209499</v>
      </c>
      <c r="J837" s="1">
        <v>0.75158851884311995</v>
      </c>
      <c r="K837" s="1">
        <v>0.13060344827586201</v>
      </c>
      <c r="L837" s="1">
        <v>0.64568965517241395</v>
      </c>
    </row>
    <row r="838" spans="1:12" x14ac:dyDescent="0.35">
      <c r="A838" s="1">
        <f t="shared" si="26"/>
        <v>836</v>
      </c>
      <c r="B838" s="111">
        <f t="shared" si="27"/>
        <v>0.83500000000000063</v>
      </c>
      <c r="C838" s="1">
        <v>5.7007575757575799E-2</v>
      </c>
      <c r="D838" s="1">
        <v>0.85454545454545505</v>
      </c>
      <c r="E838" s="1">
        <v>7.9756155462915798E-2</v>
      </c>
      <c r="F838" s="1">
        <v>0.87353520345618696</v>
      </c>
      <c r="G838" s="1">
        <v>7.7781985165951403E-2</v>
      </c>
      <c r="H838" s="1">
        <v>0.86465562307900501</v>
      </c>
      <c r="I838" s="1">
        <v>0.17426234297399901</v>
      </c>
      <c r="J838" s="1">
        <v>0.75158851884311995</v>
      </c>
      <c r="K838" s="1">
        <v>0.13060344827586201</v>
      </c>
      <c r="L838" s="1">
        <v>0.64568965517241395</v>
      </c>
    </row>
    <row r="839" spans="1:12" x14ac:dyDescent="0.35">
      <c r="A839" s="1">
        <f t="shared" si="26"/>
        <v>837</v>
      </c>
      <c r="B839" s="111">
        <f t="shared" si="27"/>
        <v>0.83600000000000063</v>
      </c>
      <c r="C839" s="1">
        <v>5.7007575757575799E-2</v>
      </c>
      <c r="D839" s="1">
        <v>0.85454545454545505</v>
      </c>
      <c r="E839" s="1">
        <v>7.9756155462915798E-2</v>
      </c>
      <c r="F839" s="1">
        <v>0.87353520345618696</v>
      </c>
      <c r="G839" s="1">
        <v>7.7781985165951403E-2</v>
      </c>
      <c r="H839" s="1">
        <v>0.86465562307900501</v>
      </c>
      <c r="I839" s="1">
        <v>0.17426234297399901</v>
      </c>
      <c r="J839" s="1">
        <v>0.74856668127373605</v>
      </c>
      <c r="K839" s="1">
        <v>0.13060344827586201</v>
      </c>
      <c r="L839" s="1">
        <v>0.64568965517241395</v>
      </c>
    </row>
    <row r="840" spans="1:12" x14ac:dyDescent="0.35">
      <c r="A840" s="1">
        <f t="shared" si="26"/>
        <v>838</v>
      </c>
      <c r="B840" s="111">
        <f t="shared" si="27"/>
        <v>0.83700000000000063</v>
      </c>
      <c r="C840" s="1">
        <v>5.7007575757575799E-2</v>
      </c>
      <c r="D840" s="1">
        <v>0.85454545454545505</v>
      </c>
      <c r="E840" s="1">
        <v>7.9756155462915798E-2</v>
      </c>
      <c r="F840" s="1">
        <v>0.87353520345618696</v>
      </c>
      <c r="G840" s="1">
        <v>7.7781985165951403E-2</v>
      </c>
      <c r="H840" s="1">
        <v>0.86465562307900501</v>
      </c>
      <c r="I840" s="1">
        <v>0.17426234297399901</v>
      </c>
      <c r="J840" s="1">
        <v>0.74856668127373605</v>
      </c>
      <c r="K840" s="1">
        <v>0.13060344827586201</v>
      </c>
      <c r="L840" s="1">
        <v>0.64568965517241395</v>
      </c>
    </row>
    <row r="841" spans="1:12" x14ac:dyDescent="0.35">
      <c r="A841" s="1">
        <f t="shared" si="26"/>
        <v>839</v>
      </c>
      <c r="B841" s="111">
        <f t="shared" si="27"/>
        <v>0.83800000000000063</v>
      </c>
      <c r="C841" s="1">
        <v>5.7007575757575799E-2</v>
      </c>
      <c r="D841" s="1">
        <v>0.85454545454545505</v>
      </c>
      <c r="E841" s="1">
        <v>7.9756155462915798E-2</v>
      </c>
      <c r="F841" s="1">
        <v>0.87353520345618696</v>
      </c>
      <c r="G841" s="1">
        <v>7.7781985165951403E-2</v>
      </c>
      <c r="H841" s="1">
        <v>0.86465562307900501</v>
      </c>
      <c r="I841" s="1">
        <v>0.17426234297399901</v>
      </c>
      <c r="J841" s="1">
        <v>0.74856668127373605</v>
      </c>
      <c r="K841" s="1">
        <v>0.13060344827586201</v>
      </c>
      <c r="L841" s="1">
        <v>0.64568965517241395</v>
      </c>
    </row>
    <row r="842" spans="1:12" x14ac:dyDescent="0.35">
      <c r="A842" s="1">
        <f t="shared" si="26"/>
        <v>840</v>
      </c>
      <c r="B842" s="111">
        <f t="shared" si="27"/>
        <v>0.83900000000000063</v>
      </c>
      <c r="C842" s="1">
        <v>5.7007575757575799E-2</v>
      </c>
      <c r="D842" s="1">
        <v>0.85454545454545505</v>
      </c>
      <c r="E842" s="1">
        <v>7.9756155462915798E-2</v>
      </c>
      <c r="F842" s="1">
        <v>0.87353520345618696</v>
      </c>
      <c r="G842" s="1">
        <v>7.7781985165951403E-2</v>
      </c>
      <c r="H842" s="1">
        <v>0.86465562307900501</v>
      </c>
      <c r="I842" s="1">
        <v>0.17426234297399901</v>
      </c>
      <c r="J842" s="1">
        <v>0.74856668127373605</v>
      </c>
      <c r="K842" s="1">
        <v>0.13060344827586201</v>
      </c>
      <c r="L842" s="1">
        <v>0.64568965517241395</v>
      </c>
    </row>
    <row r="843" spans="1:12" x14ac:dyDescent="0.35">
      <c r="A843" s="1">
        <f t="shared" si="26"/>
        <v>841</v>
      </c>
      <c r="B843" s="111">
        <f t="shared" si="27"/>
        <v>0.84000000000000064</v>
      </c>
      <c r="C843" s="1">
        <v>5.7007575757575799E-2</v>
      </c>
      <c r="D843" s="1">
        <v>0.85454545454545505</v>
      </c>
      <c r="E843" s="1">
        <v>7.9756155462915798E-2</v>
      </c>
      <c r="F843" s="1">
        <v>0.87353520345618696</v>
      </c>
      <c r="G843" s="1">
        <v>7.7781985165951403E-2</v>
      </c>
      <c r="H843" s="1">
        <v>0.86465562307900501</v>
      </c>
      <c r="I843" s="1">
        <v>0.17272860064271101</v>
      </c>
      <c r="J843" s="1">
        <v>0.74856668127373605</v>
      </c>
      <c r="K843" s="1">
        <v>0.13060344827586201</v>
      </c>
      <c r="L843" s="1">
        <v>0.64568965517241395</v>
      </c>
    </row>
    <row r="844" spans="1:12" x14ac:dyDescent="0.35">
      <c r="A844" s="1">
        <f t="shared" si="26"/>
        <v>842</v>
      </c>
      <c r="B844" s="111">
        <f t="shared" si="27"/>
        <v>0.84100000000000064</v>
      </c>
      <c r="C844" s="1">
        <v>5.7007575757575799E-2</v>
      </c>
      <c r="D844" s="1">
        <v>0.85454545454545505</v>
      </c>
      <c r="E844" s="1">
        <v>7.9756155462915798E-2</v>
      </c>
      <c r="F844" s="1">
        <v>0.87353520345618696</v>
      </c>
      <c r="G844" s="1">
        <v>7.7781985165951403E-2</v>
      </c>
      <c r="H844" s="1">
        <v>0.86465562307900501</v>
      </c>
      <c r="I844" s="1">
        <v>0.17272860064271101</v>
      </c>
      <c r="J844" s="1">
        <v>0.74856668127373605</v>
      </c>
      <c r="K844" s="1">
        <v>0.13060344827586201</v>
      </c>
      <c r="L844" s="1">
        <v>0.64568965517241395</v>
      </c>
    </row>
    <row r="845" spans="1:12" x14ac:dyDescent="0.35">
      <c r="A845" s="1">
        <f t="shared" si="26"/>
        <v>843</v>
      </c>
      <c r="B845" s="111">
        <f t="shared" si="27"/>
        <v>0.84200000000000064</v>
      </c>
      <c r="C845" s="1">
        <v>5.7007575757575799E-2</v>
      </c>
      <c r="D845" s="1">
        <v>0.85454545454545505</v>
      </c>
      <c r="E845" s="1">
        <v>7.9756155462915798E-2</v>
      </c>
      <c r="F845" s="1">
        <v>0.87199674191772503</v>
      </c>
      <c r="G845" s="1">
        <v>7.7781985165951403E-2</v>
      </c>
      <c r="H845" s="1">
        <v>0.86465562307900501</v>
      </c>
      <c r="I845" s="1">
        <v>0.17272860064271101</v>
      </c>
      <c r="J845" s="1">
        <v>0.74856668127373605</v>
      </c>
      <c r="K845" s="1">
        <v>0.13060344827586201</v>
      </c>
      <c r="L845" s="1">
        <v>0.64568965517241395</v>
      </c>
    </row>
    <row r="846" spans="1:12" x14ac:dyDescent="0.35">
      <c r="A846" s="1">
        <f t="shared" si="26"/>
        <v>844</v>
      </c>
      <c r="B846" s="111">
        <f t="shared" si="27"/>
        <v>0.84300000000000064</v>
      </c>
      <c r="C846" s="1">
        <v>5.7007575757575799E-2</v>
      </c>
      <c r="D846" s="1">
        <v>0.85454545454545505</v>
      </c>
      <c r="E846" s="1">
        <v>7.9756155462915798E-2</v>
      </c>
      <c r="F846" s="1">
        <v>0.87199674191772503</v>
      </c>
      <c r="G846" s="1">
        <v>7.7781985165951403E-2</v>
      </c>
      <c r="H846" s="1">
        <v>0.86465562307900501</v>
      </c>
      <c r="I846" s="1">
        <v>0.17272860064271101</v>
      </c>
      <c r="J846" s="1">
        <v>0.74856668127373605</v>
      </c>
      <c r="K846" s="1">
        <v>0.13060344827586201</v>
      </c>
      <c r="L846" s="1">
        <v>0.64568965517241395</v>
      </c>
    </row>
    <row r="847" spans="1:12" x14ac:dyDescent="0.35">
      <c r="A847" s="1">
        <f t="shared" si="26"/>
        <v>845</v>
      </c>
      <c r="B847" s="111">
        <f t="shared" si="27"/>
        <v>0.84400000000000064</v>
      </c>
      <c r="C847" s="1">
        <v>5.7007575757575799E-2</v>
      </c>
      <c r="D847" s="1">
        <v>0.85454545454545505</v>
      </c>
      <c r="E847" s="1">
        <v>7.9756155462915798E-2</v>
      </c>
      <c r="F847" s="1">
        <v>0.87199674191772503</v>
      </c>
      <c r="G847" s="1">
        <v>7.7781985165951403E-2</v>
      </c>
      <c r="H847" s="1">
        <v>0.86465562307900501</v>
      </c>
      <c r="I847" s="1">
        <v>0.17272860064271101</v>
      </c>
      <c r="J847" s="1">
        <v>0.74856668127373605</v>
      </c>
      <c r="K847" s="1">
        <v>0.13060344827586201</v>
      </c>
      <c r="L847" s="1">
        <v>0.64568965517241395</v>
      </c>
    </row>
    <row r="848" spans="1:12" x14ac:dyDescent="0.35">
      <c r="A848" s="1">
        <f t="shared" si="26"/>
        <v>846</v>
      </c>
      <c r="B848" s="111">
        <f t="shared" si="27"/>
        <v>0.84500000000000064</v>
      </c>
      <c r="C848" s="1">
        <v>5.7007575757575799E-2</v>
      </c>
      <c r="D848" s="1">
        <v>0.85454545454545505</v>
      </c>
      <c r="E848" s="1">
        <v>7.9756155462915798E-2</v>
      </c>
      <c r="F848" s="1">
        <v>0.87199674191772503</v>
      </c>
      <c r="G848" s="1">
        <v>7.7781985165951403E-2</v>
      </c>
      <c r="H848" s="1">
        <v>0.86465562307900501</v>
      </c>
      <c r="I848" s="1">
        <v>0.17272860064271101</v>
      </c>
      <c r="J848" s="1">
        <v>0.74703293894244804</v>
      </c>
      <c r="K848" s="1">
        <v>0.13060344827586201</v>
      </c>
      <c r="L848" s="1">
        <v>0.64568965517241395</v>
      </c>
    </row>
    <row r="849" spans="1:12" x14ac:dyDescent="0.35">
      <c r="A849" s="1">
        <f t="shared" si="26"/>
        <v>847</v>
      </c>
      <c r="B849" s="111">
        <f t="shared" si="27"/>
        <v>0.84600000000000064</v>
      </c>
      <c r="C849" s="1">
        <v>5.7007575757575799E-2</v>
      </c>
      <c r="D849" s="1">
        <v>0.85454545454545505</v>
      </c>
      <c r="E849" s="1">
        <v>7.9756155462915798E-2</v>
      </c>
      <c r="F849" s="1">
        <v>0.87199674191772503</v>
      </c>
      <c r="G849" s="1">
        <v>7.7781985165951403E-2</v>
      </c>
      <c r="H849" s="1">
        <v>0.86465562307900501</v>
      </c>
      <c r="I849" s="1">
        <v>0.17272860064271101</v>
      </c>
      <c r="J849" s="1">
        <v>0.74703293894244804</v>
      </c>
      <c r="K849" s="1">
        <v>0.13060344827586201</v>
      </c>
      <c r="L849" s="1">
        <v>0.64568965517241395</v>
      </c>
    </row>
    <row r="850" spans="1:12" x14ac:dyDescent="0.35">
      <c r="A850" s="1">
        <f t="shared" si="26"/>
        <v>848</v>
      </c>
      <c r="B850" s="111">
        <f t="shared" si="27"/>
        <v>0.84700000000000064</v>
      </c>
      <c r="C850" s="1">
        <v>5.7007575757575799E-2</v>
      </c>
      <c r="D850" s="1">
        <v>0.85454545454545505</v>
      </c>
      <c r="E850" s="1">
        <v>7.9756155462915798E-2</v>
      </c>
      <c r="F850" s="1">
        <v>0.87199674191772503</v>
      </c>
      <c r="G850" s="1">
        <v>7.7781985165951403E-2</v>
      </c>
      <c r="H850" s="1">
        <v>0.86465562307900501</v>
      </c>
      <c r="I850" s="1">
        <v>0.17272860064271101</v>
      </c>
      <c r="J850" s="1">
        <v>0.74703293894244804</v>
      </c>
      <c r="K850" s="1">
        <v>0.13060344827586201</v>
      </c>
      <c r="L850" s="1">
        <v>0.64568965517241395</v>
      </c>
    </row>
    <row r="851" spans="1:12" x14ac:dyDescent="0.35">
      <c r="A851" s="1">
        <f t="shared" si="26"/>
        <v>849</v>
      </c>
      <c r="B851" s="111">
        <f t="shared" si="27"/>
        <v>0.84800000000000064</v>
      </c>
      <c r="C851" s="1">
        <v>5.7007575757575799E-2</v>
      </c>
      <c r="D851" s="1">
        <v>0.85454545454545505</v>
      </c>
      <c r="E851" s="1">
        <v>7.9756155462915798E-2</v>
      </c>
      <c r="F851" s="1">
        <v>0.87199674191772503</v>
      </c>
      <c r="G851" s="1">
        <v>7.7781985165951403E-2</v>
      </c>
      <c r="H851" s="1">
        <v>0.86465562307900501</v>
      </c>
      <c r="I851" s="1">
        <v>0.17272860064271101</v>
      </c>
      <c r="J851" s="1">
        <v>0.74703293894244804</v>
      </c>
      <c r="K851" s="1">
        <v>0.13060344827586201</v>
      </c>
      <c r="L851" s="1">
        <v>0.64568965517241395</v>
      </c>
    </row>
    <row r="852" spans="1:12" x14ac:dyDescent="0.35">
      <c r="A852" s="1">
        <f t="shared" si="26"/>
        <v>850</v>
      </c>
      <c r="B852" s="111">
        <f t="shared" si="27"/>
        <v>0.84900000000000064</v>
      </c>
      <c r="C852" s="1">
        <v>5.7007575757575799E-2</v>
      </c>
      <c r="D852" s="1">
        <v>0.85454545454545505</v>
      </c>
      <c r="E852" s="1">
        <v>7.9756155462915798E-2</v>
      </c>
      <c r="F852" s="1">
        <v>0.87199674191772503</v>
      </c>
      <c r="G852" s="1">
        <v>7.7781985165951403E-2</v>
      </c>
      <c r="H852" s="1">
        <v>0.86465562307900501</v>
      </c>
      <c r="I852" s="1">
        <v>0.17272860064271101</v>
      </c>
      <c r="J852" s="1">
        <v>0.74703293894244804</v>
      </c>
      <c r="K852" s="1">
        <v>0.13060344827586201</v>
      </c>
      <c r="L852" s="1">
        <v>0.64568965517241395</v>
      </c>
    </row>
    <row r="853" spans="1:12" x14ac:dyDescent="0.35">
      <c r="A853" s="1">
        <f t="shared" si="26"/>
        <v>851</v>
      </c>
      <c r="B853" s="111">
        <f t="shared" si="27"/>
        <v>0.85000000000000064</v>
      </c>
      <c r="C853" s="1">
        <v>5.7007575757575799E-2</v>
      </c>
      <c r="D853" s="1">
        <v>0.85454545454545505</v>
      </c>
      <c r="E853" s="1">
        <v>7.9756155462915798E-2</v>
      </c>
      <c r="F853" s="1">
        <v>0.87199674191772503</v>
      </c>
      <c r="G853" s="1">
        <v>7.7781985165951403E-2</v>
      </c>
      <c r="H853" s="1">
        <v>0.86465562307900501</v>
      </c>
      <c r="I853" s="1">
        <v>0.17272860064271101</v>
      </c>
      <c r="J853" s="1">
        <v>0.74703293894244804</v>
      </c>
      <c r="K853" s="1">
        <v>0.13060344827586201</v>
      </c>
      <c r="L853" s="1">
        <v>0.64568965517241395</v>
      </c>
    </row>
    <row r="854" spans="1:12" x14ac:dyDescent="0.35">
      <c r="A854" s="1">
        <f t="shared" si="26"/>
        <v>852</v>
      </c>
      <c r="B854" s="111">
        <f t="shared" si="27"/>
        <v>0.85100000000000064</v>
      </c>
      <c r="C854" s="1">
        <v>5.7007575757575799E-2</v>
      </c>
      <c r="D854" s="1">
        <v>0.85454545454545505</v>
      </c>
      <c r="E854" s="1">
        <v>7.9756155462915798E-2</v>
      </c>
      <c r="F854" s="1">
        <v>0.87199674191772503</v>
      </c>
      <c r="G854" s="1">
        <v>7.7781985165951403E-2</v>
      </c>
      <c r="H854" s="1">
        <v>0.86465562307900501</v>
      </c>
      <c r="I854" s="1">
        <v>0.17272860064271101</v>
      </c>
      <c r="J854" s="1">
        <v>0.74703293894244804</v>
      </c>
      <c r="K854" s="1">
        <v>0.13060344827586201</v>
      </c>
      <c r="L854" s="1">
        <v>0.64568965517241395</v>
      </c>
    </row>
    <row r="855" spans="1:12" x14ac:dyDescent="0.35">
      <c r="A855" s="1">
        <f t="shared" si="26"/>
        <v>853</v>
      </c>
      <c r="B855" s="111">
        <f t="shared" si="27"/>
        <v>0.85200000000000065</v>
      </c>
      <c r="C855" s="1">
        <v>5.7007575757575799E-2</v>
      </c>
      <c r="D855" s="1">
        <v>0.85454545454545505</v>
      </c>
      <c r="E855" s="1">
        <v>7.9756155462915798E-2</v>
      </c>
      <c r="F855" s="1">
        <v>0.87199674191772503</v>
      </c>
      <c r="G855" s="1">
        <v>7.7781985165951403E-2</v>
      </c>
      <c r="H855" s="1">
        <v>0.86465562307900501</v>
      </c>
      <c r="I855" s="1">
        <v>0.17272860064271101</v>
      </c>
      <c r="J855" s="1">
        <v>0.74703293894244804</v>
      </c>
      <c r="K855" s="1">
        <v>0.13060344827586201</v>
      </c>
      <c r="L855" s="1">
        <v>0.64568965517241395</v>
      </c>
    </row>
    <row r="856" spans="1:12" x14ac:dyDescent="0.35">
      <c r="A856" s="1">
        <f t="shared" si="26"/>
        <v>854</v>
      </c>
      <c r="B856" s="111">
        <f t="shared" si="27"/>
        <v>0.85300000000000065</v>
      </c>
      <c r="C856" s="1">
        <v>5.7007575757575799E-2</v>
      </c>
      <c r="D856" s="1">
        <v>0.85454545454545505</v>
      </c>
      <c r="E856" s="1">
        <v>7.9756155462915798E-2</v>
      </c>
      <c r="F856" s="1">
        <v>0.87199674191772503</v>
      </c>
      <c r="G856" s="1">
        <v>7.7781985165951403E-2</v>
      </c>
      <c r="H856" s="1">
        <v>0.86465562307900501</v>
      </c>
      <c r="I856" s="1">
        <v>0.17272860064271101</v>
      </c>
      <c r="J856" s="1">
        <v>0.74703293894244804</v>
      </c>
      <c r="K856" s="1">
        <v>0.13060344827586201</v>
      </c>
      <c r="L856" s="1">
        <v>0.64568965517241395</v>
      </c>
    </row>
    <row r="857" spans="1:12" x14ac:dyDescent="0.35">
      <c r="A857" s="1">
        <f t="shared" si="26"/>
        <v>855</v>
      </c>
      <c r="B857" s="111">
        <f t="shared" si="27"/>
        <v>0.85400000000000065</v>
      </c>
      <c r="C857" s="1">
        <v>5.7007575757575799E-2</v>
      </c>
      <c r="D857" s="1">
        <v>0.84829545454545496</v>
      </c>
      <c r="E857" s="1">
        <v>7.9756155462915798E-2</v>
      </c>
      <c r="F857" s="1">
        <v>0.87199674191772503</v>
      </c>
      <c r="G857" s="1">
        <v>7.7781985165951403E-2</v>
      </c>
      <c r="H857" s="1">
        <v>0.86465562307900501</v>
      </c>
      <c r="I857" s="1">
        <v>0.17272860064271101</v>
      </c>
      <c r="J857" s="1">
        <v>0.74549919661116004</v>
      </c>
      <c r="K857" s="1">
        <v>0.13060344827586201</v>
      </c>
      <c r="L857" s="1">
        <v>0.64568965517241395</v>
      </c>
    </row>
    <row r="858" spans="1:12" x14ac:dyDescent="0.35">
      <c r="A858" s="1">
        <f t="shared" si="26"/>
        <v>856</v>
      </c>
      <c r="B858" s="111">
        <f t="shared" si="27"/>
        <v>0.85500000000000065</v>
      </c>
      <c r="C858" s="1">
        <v>5.7007575757575799E-2</v>
      </c>
      <c r="D858" s="1">
        <v>0.84829545454545496</v>
      </c>
      <c r="E858" s="1">
        <v>7.9756155462915798E-2</v>
      </c>
      <c r="F858" s="1">
        <v>0.87045828037926398</v>
      </c>
      <c r="G858" s="1">
        <v>7.7781985165951403E-2</v>
      </c>
      <c r="H858" s="1">
        <v>0.86465562307900501</v>
      </c>
      <c r="I858" s="1">
        <v>0.17272860064271101</v>
      </c>
      <c r="J858" s="1">
        <v>0.74549919661116004</v>
      </c>
      <c r="K858" s="1">
        <v>0.13060344827586201</v>
      </c>
      <c r="L858" s="1">
        <v>0.64568965517241395</v>
      </c>
    </row>
    <row r="859" spans="1:12" x14ac:dyDescent="0.35">
      <c r="A859" s="1">
        <f t="shared" si="26"/>
        <v>857</v>
      </c>
      <c r="B859" s="111">
        <f t="shared" si="27"/>
        <v>0.85600000000000065</v>
      </c>
      <c r="C859" s="1">
        <v>5.7007575757575799E-2</v>
      </c>
      <c r="D859" s="1">
        <v>0.84829545454545496</v>
      </c>
      <c r="E859" s="1">
        <v>7.9756155462915798E-2</v>
      </c>
      <c r="F859" s="1">
        <v>0.87045828037926398</v>
      </c>
      <c r="G859" s="1">
        <v>7.7781985165951403E-2</v>
      </c>
      <c r="H859" s="1">
        <v>0.86465562307900501</v>
      </c>
      <c r="I859" s="1">
        <v>0.17272860064271101</v>
      </c>
      <c r="J859" s="1">
        <v>0.74549919661116004</v>
      </c>
      <c r="K859" s="1">
        <v>0.13060344827586201</v>
      </c>
      <c r="L859" s="1">
        <v>0.64568965517241395</v>
      </c>
    </row>
    <row r="860" spans="1:12" x14ac:dyDescent="0.35">
      <c r="A860" s="1">
        <f t="shared" si="26"/>
        <v>858</v>
      </c>
      <c r="B860" s="111">
        <f t="shared" si="27"/>
        <v>0.85700000000000065</v>
      </c>
      <c r="C860" s="1">
        <v>5.7007575757575799E-2</v>
      </c>
      <c r="D860" s="1">
        <v>0.84829545454545496</v>
      </c>
      <c r="E860" s="1">
        <v>7.9756155462915798E-2</v>
      </c>
      <c r="F860" s="1">
        <v>0.87045828037926398</v>
      </c>
      <c r="G860" s="1">
        <v>7.7781985165951403E-2</v>
      </c>
      <c r="H860" s="1">
        <v>0.86465562307900501</v>
      </c>
      <c r="I860" s="1">
        <v>0.17272860064271101</v>
      </c>
      <c r="J860" s="1">
        <v>0.74549919661116004</v>
      </c>
      <c r="K860" s="1">
        <v>0.13060344827586201</v>
      </c>
      <c r="L860" s="1">
        <v>0.64568965517241395</v>
      </c>
    </row>
    <row r="861" spans="1:12" x14ac:dyDescent="0.35">
      <c r="A861" s="1">
        <f t="shared" si="26"/>
        <v>859</v>
      </c>
      <c r="B861" s="111">
        <f t="shared" si="27"/>
        <v>0.85800000000000065</v>
      </c>
      <c r="C861" s="1">
        <v>5.7007575757575799E-2</v>
      </c>
      <c r="D861" s="1">
        <v>0.84829545454545496</v>
      </c>
      <c r="E861" s="1">
        <v>7.9756155462915798E-2</v>
      </c>
      <c r="F861" s="1">
        <v>0.86891981884080205</v>
      </c>
      <c r="G861" s="1">
        <v>7.7781985165951403E-2</v>
      </c>
      <c r="H861" s="1">
        <v>0.86465562307900501</v>
      </c>
      <c r="I861" s="1">
        <v>0.17272860064271101</v>
      </c>
      <c r="J861" s="1">
        <v>0.74396545427987204</v>
      </c>
      <c r="K861" s="1">
        <v>0.13060344827586201</v>
      </c>
      <c r="L861" s="1">
        <v>0.64568965517241395</v>
      </c>
    </row>
    <row r="862" spans="1:12" x14ac:dyDescent="0.35">
      <c r="A862" s="1">
        <f t="shared" si="26"/>
        <v>860</v>
      </c>
      <c r="B862" s="111">
        <f t="shared" si="27"/>
        <v>0.85900000000000065</v>
      </c>
      <c r="C862" s="1">
        <v>5.7007575757575799E-2</v>
      </c>
      <c r="D862" s="1">
        <v>0.84204545454545499</v>
      </c>
      <c r="E862" s="1">
        <v>7.9756155462915798E-2</v>
      </c>
      <c r="F862" s="1">
        <v>0.86891981884080205</v>
      </c>
      <c r="G862" s="1">
        <v>7.7781985165951403E-2</v>
      </c>
      <c r="H862" s="1">
        <v>0.86465562307900501</v>
      </c>
      <c r="I862" s="1">
        <v>0.17272860064271101</v>
      </c>
      <c r="J862" s="1">
        <v>0.74396545427987204</v>
      </c>
      <c r="K862" s="1">
        <v>0.13060344827586201</v>
      </c>
      <c r="L862" s="1">
        <v>0.64568965517241395</v>
      </c>
    </row>
    <row r="863" spans="1:12" x14ac:dyDescent="0.35">
      <c r="A863" s="1">
        <f t="shared" si="26"/>
        <v>861</v>
      </c>
      <c r="B863" s="111">
        <f t="shared" si="27"/>
        <v>0.86000000000000065</v>
      </c>
      <c r="C863" s="1">
        <v>5.7007575757575799E-2</v>
      </c>
      <c r="D863" s="1">
        <v>0.84204545454545499</v>
      </c>
      <c r="E863" s="1">
        <v>7.9756155462915798E-2</v>
      </c>
      <c r="F863" s="1">
        <v>0.86891981884080205</v>
      </c>
      <c r="G863" s="1">
        <v>7.7781985165951403E-2</v>
      </c>
      <c r="H863" s="1">
        <v>0.86465562307900501</v>
      </c>
      <c r="I863" s="1">
        <v>0.17272860064271101</v>
      </c>
      <c r="J863" s="1">
        <v>0.74396545427987204</v>
      </c>
      <c r="K863" s="1">
        <v>0.13060344827586201</v>
      </c>
      <c r="L863" s="1">
        <v>0.64568965517241395</v>
      </c>
    </row>
    <row r="864" spans="1:12" x14ac:dyDescent="0.35">
      <c r="A864" s="1">
        <f t="shared" si="26"/>
        <v>862</v>
      </c>
      <c r="B864" s="111">
        <f t="shared" si="27"/>
        <v>0.86100000000000065</v>
      </c>
      <c r="C864" s="1">
        <v>5.7007575757575799E-2</v>
      </c>
      <c r="D864" s="1">
        <v>0.84204545454545499</v>
      </c>
      <c r="E864" s="1">
        <v>7.9756155462915798E-2</v>
      </c>
      <c r="F864" s="1">
        <v>0.86891981884080205</v>
      </c>
      <c r="G864" s="1">
        <v>7.7781985165951403E-2</v>
      </c>
      <c r="H864" s="1">
        <v>0.86465562307900501</v>
      </c>
      <c r="I864" s="1">
        <v>0.17272860064271101</v>
      </c>
      <c r="J864" s="1">
        <v>0.74396545427987204</v>
      </c>
      <c r="K864" s="1">
        <v>0.13060344827586201</v>
      </c>
      <c r="L864" s="1">
        <v>0.64568965517241395</v>
      </c>
    </row>
    <row r="865" spans="1:12" x14ac:dyDescent="0.35">
      <c r="A865" s="1">
        <f t="shared" si="26"/>
        <v>863</v>
      </c>
      <c r="B865" s="111">
        <f t="shared" si="27"/>
        <v>0.86200000000000065</v>
      </c>
      <c r="C865" s="1">
        <v>5.7007575757575799E-2</v>
      </c>
      <c r="D865" s="1">
        <v>0.84204545454545499</v>
      </c>
      <c r="E865" s="1">
        <v>7.9756155462915798E-2</v>
      </c>
      <c r="F865" s="1">
        <v>0.86891981884080205</v>
      </c>
      <c r="G865" s="1">
        <v>7.7781985165951403E-2</v>
      </c>
      <c r="H865" s="1">
        <v>0.86465562307900501</v>
      </c>
      <c r="I865" s="1">
        <v>0.17272860064271101</v>
      </c>
      <c r="J865" s="1">
        <v>0.74396545427987204</v>
      </c>
      <c r="K865" s="1">
        <v>0.13060344827586201</v>
      </c>
      <c r="L865" s="1">
        <v>0.64568965517241395</v>
      </c>
    </row>
    <row r="866" spans="1:12" x14ac:dyDescent="0.35">
      <c r="A866" s="1">
        <f t="shared" si="26"/>
        <v>864</v>
      </c>
      <c r="B866" s="111">
        <f t="shared" si="27"/>
        <v>0.86300000000000066</v>
      </c>
      <c r="C866" s="1">
        <v>5.7007575757575799E-2</v>
      </c>
      <c r="D866" s="1">
        <v>0.84204545454545499</v>
      </c>
      <c r="E866" s="1">
        <v>7.9756155462915798E-2</v>
      </c>
      <c r="F866" s="1">
        <v>0.86891981884080205</v>
      </c>
      <c r="G866" s="1">
        <v>7.7781985165951403E-2</v>
      </c>
      <c r="H866" s="1">
        <v>0.86465562307900501</v>
      </c>
      <c r="I866" s="1">
        <v>0.17272860064271101</v>
      </c>
      <c r="J866" s="1">
        <v>0.74396545427987204</v>
      </c>
      <c r="K866" s="1">
        <v>0.13060344827586201</v>
      </c>
      <c r="L866" s="1">
        <v>0.64568965517241395</v>
      </c>
    </row>
    <row r="867" spans="1:12" x14ac:dyDescent="0.35">
      <c r="A867" s="1">
        <f t="shared" si="26"/>
        <v>865</v>
      </c>
      <c r="B867" s="111">
        <f t="shared" si="27"/>
        <v>0.86400000000000066</v>
      </c>
      <c r="C867" s="1">
        <v>5.7007575757575799E-2</v>
      </c>
      <c r="D867" s="1">
        <v>0.84204545454545499</v>
      </c>
      <c r="E867" s="1">
        <v>7.9756155462915798E-2</v>
      </c>
      <c r="F867" s="1">
        <v>0.86891981884080205</v>
      </c>
      <c r="G867" s="1">
        <v>7.7781985165951403E-2</v>
      </c>
      <c r="H867" s="1">
        <v>0.86465562307900501</v>
      </c>
      <c r="I867" s="1">
        <v>0.17272860064271101</v>
      </c>
      <c r="J867" s="1">
        <v>0.74396545427987204</v>
      </c>
      <c r="K867" s="1">
        <v>0.12435344827586201</v>
      </c>
      <c r="L867" s="1">
        <v>0.64568965517241395</v>
      </c>
    </row>
    <row r="868" spans="1:12" x14ac:dyDescent="0.35">
      <c r="A868" s="1">
        <f t="shared" si="26"/>
        <v>866</v>
      </c>
      <c r="B868" s="111">
        <f t="shared" si="27"/>
        <v>0.86500000000000066</v>
      </c>
      <c r="C868" s="1">
        <v>5.7007575757575799E-2</v>
      </c>
      <c r="D868" s="1">
        <v>0.84204545454545499</v>
      </c>
      <c r="E868" s="1">
        <v>7.9756155462915798E-2</v>
      </c>
      <c r="F868" s="1">
        <v>0.86891981884080205</v>
      </c>
      <c r="G868" s="1">
        <v>7.7781985165951403E-2</v>
      </c>
      <c r="H868" s="1">
        <v>0.86465562307900501</v>
      </c>
      <c r="I868" s="1">
        <v>0.17272860064271101</v>
      </c>
      <c r="J868" s="1">
        <v>0.74396545427987204</v>
      </c>
      <c r="K868" s="1">
        <v>0.12435344827586201</v>
      </c>
      <c r="L868" s="1">
        <v>0.64568965517241395</v>
      </c>
    </row>
    <row r="869" spans="1:12" x14ac:dyDescent="0.35">
      <c r="A869" s="1">
        <f t="shared" si="26"/>
        <v>867</v>
      </c>
      <c r="B869" s="111">
        <f t="shared" si="27"/>
        <v>0.86600000000000066</v>
      </c>
      <c r="C869" s="1">
        <v>5.7007575757575799E-2</v>
      </c>
      <c r="D869" s="1">
        <v>0.84204545454545499</v>
      </c>
      <c r="E869" s="1">
        <v>7.9756155462915798E-2</v>
      </c>
      <c r="F869" s="1">
        <v>0.86891981884080205</v>
      </c>
      <c r="G869" s="1">
        <v>7.7781985165951403E-2</v>
      </c>
      <c r="H869" s="1">
        <v>0.86465562307900501</v>
      </c>
      <c r="I869" s="1">
        <v>0.17272860064271101</v>
      </c>
      <c r="J869" s="1">
        <v>0.74396545427987204</v>
      </c>
      <c r="K869" s="1">
        <v>0.12435344827586201</v>
      </c>
      <c r="L869" s="1">
        <v>0.64568965517241395</v>
      </c>
    </row>
    <row r="870" spans="1:12" x14ac:dyDescent="0.35">
      <c r="A870" s="1">
        <f t="shared" si="26"/>
        <v>868</v>
      </c>
      <c r="B870" s="111">
        <f t="shared" si="27"/>
        <v>0.86700000000000066</v>
      </c>
      <c r="C870" s="1">
        <v>5.7007575757575799E-2</v>
      </c>
      <c r="D870" s="1">
        <v>0.84204545454545499</v>
      </c>
      <c r="E870" s="1">
        <v>7.9756155462915798E-2</v>
      </c>
      <c r="F870" s="1">
        <v>0.86891981884080205</v>
      </c>
      <c r="G870" s="1">
        <v>7.7781985165951403E-2</v>
      </c>
      <c r="H870" s="1">
        <v>0.86337357179695295</v>
      </c>
      <c r="I870" s="1">
        <v>0.17272860064271101</v>
      </c>
      <c r="J870" s="1">
        <v>0.74396545427987204</v>
      </c>
      <c r="K870" s="1">
        <v>0.12435344827586201</v>
      </c>
      <c r="L870" s="1">
        <v>0.63706896551724201</v>
      </c>
    </row>
    <row r="871" spans="1:12" x14ac:dyDescent="0.35">
      <c r="A871" s="1">
        <f t="shared" si="26"/>
        <v>869</v>
      </c>
      <c r="B871" s="111">
        <f t="shared" si="27"/>
        <v>0.86800000000000066</v>
      </c>
      <c r="C871" s="1">
        <v>5.7007575757575799E-2</v>
      </c>
      <c r="D871" s="1">
        <v>0.84204545454545499</v>
      </c>
      <c r="E871" s="1">
        <v>7.9756155462915798E-2</v>
      </c>
      <c r="F871" s="1">
        <v>0.86891981884080205</v>
      </c>
      <c r="G871" s="1">
        <v>7.7781985165951403E-2</v>
      </c>
      <c r="H871" s="1">
        <v>0.86337357179695295</v>
      </c>
      <c r="I871" s="1">
        <v>0.17272860064271101</v>
      </c>
      <c r="J871" s="1">
        <v>0.74396545427987204</v>
      </c>
      <c r="K871" s="1">
        <v>0.12435344827586201</v>
      </c>
      <c r="L871" s="1">
        <v>0.63706896551724201</v>
      </c>
    </row>
    <row r="872" spans="1:12" x14ac:dyDescent="0.35">
      <c r="A872" s="1">
        <f t="shared" si="26"/>
        <v>870</v>
      </c>
      <c r="B872" s="111">
        <f t="shared" si="27"/>
        <v>0.86900000000000066</v>
      </c>
      <c r="C872" s="1">
        <v>5.7007575757575799E-2</v>
      </c>
      <c r="D872" s="1">
        <v>0.84204545454545499</v>
      </c>
      <c r="E872" s="1">
        <v>7.9756155462915798E-2</v>
      </c>
      <c r="F872" s="1">
        <v>0.86891981884080205</v>
      </c>
      <c r="G872" s="1">
        <v>7.7781985165951403E-2</v>
      </c>
      <c r="H872" s="1">
        <v>0.86209152051490201</v>
      </c>
      <c r="I872" s="1">
        <v>0.17272860064271101</v>
      </c>
      <c r="J872" s="1">
        <v>0.74396545427987204</v>
      </c>
      <c r="K872" s="1">
        <v>0.12435344827586201</v>
      </c>
      <c r="L872" s="1">
        <v>0.63706896551724201</v>
      </c>
    </row>
    <row r="873" spans="1:12" x14ac:dyDescent="0.35">
      <c r="A873" s="1">
        <f t="shared" si="26"/>
        <v>871</v>
      </c>
      <c r="B873" s="111">
        <f t="shared" si="27"/>
        <v>0.87000000000000066</v>
      </c>
      <c r="C873" s="1">
        <v>5.7007575757575799E-2</v>
      </c>
      <c r="D873" s="1">
        <v>0.84204545454545499</v>
      </c>
      <c r="E873" s="1">
        <v>7.9756155462915798E-2</v>
      </c>
      <c r="F873" s="1">
        <v>0.86738135730234101</v>
      </c>
      <c r="G873" s="1">
        <v>7.7781985165951403E-2</v>
      </c>
      <c r="H873" s="1">
        <v>0.86209152051490201</v>
      </c>
      <c r="I873" s="1">
        <v>0.17272860064271101</v>
      </c>
      <c r="J873" s="1">
        <v>0.74396545427987204</v>
      </c>
      <c r="K873" s="1">
        <v>0.12435344827586201</v>
      </c>
      <c r="L873" s="1">
        <v>0.63706896551724201</v>
      </c>
    </row>
    <row r="874" spans="1:12" x14ac:dyDescent="0.35">
      <c r="A874" s="1">
        <f t="shared" si="26"/>
        <v>872</v>
      </c>
      <c r="B874" s="111">
        <f t="shared" si="27"/>
        <v>0.87100000000000066</v>
      </c>
      <c r="C874" s="1">
        <v>5.7007575757575799E-2</v>
      </c>
      <c r="D874" s="1">
        <v>0.83579545454545501</v>
      </c>
      <c r="E874" s="1">
        <v>7.9756155462915798E-2</v>
      </c>
      <c r="F874" s="1">
        <v>0.86738135730234101</v>
      </c>
      <c r="G874" s="1">
        <v>7.7781985165951403E-2</v>
      </c>
      <c r="H874" s="1">
        <v>0.86209152051490201</v>
      </c>
      <c r="I874" s="1">
        <v>0.17272860064271101</v>
      </c>
      <c r="J874" s="1">
        <v>0.74396545427987204</v>
      </c>
      <c r="K874" s="1">
        <v>0.12435344827586201</v>
      </c>
      <c r="L874" s="1">
        <v>0.63081896551724104</v>
      </c>
    </row>
    <row r="875" spans="1:12" x14ac:dyDescent="0.35">
      <c r="A875" s="1">
        <f t="shared" si="26"/>
        <v>873</v>
      </c>
      <c r="B875" s="111">
        <f t="shared" si="27"/>
        <v>0.87200000000000066</v>
      </c>
      <c r="C875" s="1">
        <v>5.7007575757575799E-2</v>
      </c>
      <c r="D875" s="1">
        <v>0.83579545454545501</v>
      </c>
      <c r="E875" s="1">
        <v>7.9756155462915798E-2</v>
      </c>
      <c r="F875" s="1">
        <v>0.86738135730234101</v>
      </c>
      <c r="G875" s="1">
        <v>7.7781985165951403E-2</v>
      </c>
      <c r="H875" s="1">
        <v>0.86209152051490201</v>
      </c>
      <c r="I875" s="1">
        <v>0.17272860064271101</v>
      </c>
      <c r="J875" s="1">
        <v>0.74396545427987204</v>
      </c>
      <c r="K875" s="1">
        <v>0.118103448275862</v>
      </c>
      <c r="L875" s="1">
        <v>0.63081896551724104</v>
      </c>
    </row>
    <row r="876" spans="1:12" x14ac:dyDescent="0.35">
      <c r="A876" s="1">
        <f t="shared" si="26"/>
        <v>874</v>
      </c>
      <c r="B876" s="111">
        <f t="shared" si="27"/>
        <v>0.87300000000000066</v>
      </c>
      <c r="C876" s="1">
        <v>5.7007575757575799E-2</v>
      </c>
      <c r="D876" s="1">
        <v>0.83579545454545501</v>
      </c>
      <c r="E876" s="1">
        <v>7.9756155462915798E-2</v>
      </c>
      <c r="F876" s="1">
        <v>0.86738135730234101</v>
      </c>
      <c r="G876" s="1">
        <v>7.7781985165951403E-2</v>
      </c>
      <c r="H876" s="1">
        <v>0.86209152051490201</v>
      </c>
      <c r="I876" s="1">
        <v>0.17272860064271101</v>
      </c>
      <c r="J876" s="1">
        <v>0.74396545427987204</v>
      </c>
      <c r="K876" s="1">
        <v>0.118103448275862</v>
      </c>
      <c r="L876" s="1">
        <v>0.63081896551724104</v>
      </c>
    </row>
    <row r="877" spans="1:12" x14ac:dyDescent="0.35">
      <c r="A877" s="1">
        <f t="shared" si="26"/>
        <v>875</v>
      </c>
      <c r="B877" s="111">
        <f t="shared" si="27"/>
        <v>0.87400000000000067</v>
      </c>
      <c r="C877" s="1">
        <v>5.7007575757575799E-2</v>
      </c>
      <c r="D877" s="1">
        <v>0.83579545454545501</v>
      </c>
      <c r="E877" s="1">
        <v>7.9756155462915798E-2</v>
      </c>
      <c r="F877" s="1">
        <v>0.86738135730234101</v>
      </c>
      <c r="G877" s="1">
        <v>7.7781985165951403E-2</v>
      </c>
      <c r="H877" s="1">
        <v>0.86209152051490201</v>
      </c>
      <c r="I877" s="1">
        <v>0.17272860064271101</v>
      </c>
      <c r="J877" s="1">
        <v>0.74396545427987204</v>
      </c>
      <c r="K877" s="1">
        <v>0.118103448275862</v>
      </c>
      <c r="L877" s="1">
        <v>0.63081896551724104</v>
      </c>
    </row>
    <row r="878" spans="1:12" x14ac:dyDescent="0.35">
      <c r="A878" s="1">
        <f t="shared" si="26"/>
        <v>876</v>
      </c>
      <c r="B878" s="111">
        <f t="shared" si="27"/>
        <v>0.87500000000000067</v>
      </c>
      <c r="C878" s="1">
        <v>5.7007575757575799E-2</v>
      </c>
      <c r="D878" s="1">
        <v>0.83579545454545501</v>
      </c>
      <c r="E878" s="1">
        <v>7.9756155462915798E-2</v>
      </c>
      <c r="F878" s="1">
        <v>0.86738135730234101</v>
      </c>
      <c r="G878" s="1">
        <v>7.7781985165951403E-2</v>
      </c>
      <c r="H878" s="1">
        <v>0.86209152051490201</v>
      </c>
      <c r="I878" s="1">
        <v>0.17272860064271101</v>
      </c>
      <c r="J878" s="1">
        <v>0.74247735904177603</v>
      </c>
      <c r="K878" s="1">
        <v>0.118103448275862</v>
      </c>
      <c r="L878" s="1">
        <v>0.63081896551724104</v>
      </c>
    </row>
    <row r="879" spans="1:12" x14ac:dyDescent="0.35">
      <c r="A879" s="1">
        <f t="shared" si="26"/>
        <v>877</v>
      </c>
      <c r="B879" s="111">
        <f t="shared" si="27"/>
        <v>0.87600000000000067</v>
      </c>
      <c r="C879" s="1">
        <v>5.7007575757575799E-2</v>
      </c>
      <c r="D879" s="1">
        <v>0.83579545454545501</v>
      </c>
      <c r="E879" s="1">
        <v>7.9756155462915798E-2</v>
      </c>
      <c r="F879" s="1">
        <v>0.86738135730234101</v>
      </c>
      <c r="G879" s="1">
        <v>7.7781985165951403E-2</v>
      </c>
      <c r="H879" s="1">
        <v>0.86209152051490201</v>
      </c>
      <c r="I879" s="1">
        <v>0.17272860064271101</v>
      </c>
      <c r="J879" s="1">
        <v>0.74247735904177603</v>
      </c>
      <c r="K879" s="1">
        <v>0.118103448275862</v>
      </c>
      <c r="L879" s="1">
        <v>0.63081896551724104</v>
      </c>
    </row>
    <row r="880" spans="1:12" x14ac:dyDescent="0.35">
      <c r="A880" s="1">
        <f t="shared" si="26"/>
        <v>878</v>
      </c>
      <c r="B880" s="111">
        <f t="shared" si="27"/>
        <v>0.87700000000000067</v>
      </c>
      <c r="C880" s="1">
        <v>5.7007575757575799E-2</v>
      </c>
      <c r="D880" s="1">
        <v>0.83579545454545501</v>
      </c>
      <c r="E880" s="1">
        <v>7.9756155462915798E-2</v>
      </c>
      <c r="F880" s="1">
        <v>0.86738135730234101</v>
      </c>
      <c r="G880" s="1">
        <v>7.7781985165951403E-2</v>
      </c>
      <c r="H880" s="1">
        <v>0.86209152051490201</v>
      </c>
      <c r="I880" s="1">
        <v>0.17272860064271101</v>
      </c>
      <c r="J880" s="1">
        <v>0.74247735904177603</v>
      </c>
      <c r="K880" s="1">
        <v>0.118103448275862</v>
      </c>
      <c r="L880" s="1">
        <v>0.63081896551724104</v>
      </c>
    </row>
    <row r="881" spans="1:12" x14ac:dyDescent="0.35">
      <c r="A881" s="1">
        <f t="shared" si="26"/>
        <v>879</v>
      </c>
      <c r="B881" s="111">
        <f t="shared" si="27"/>
        <v>0.87800000000000067</v>
      </c>
      <c r="C881" s="1">
        <v>5.7007575757575799E-2</v>
      </c>
      <c r="D881" s="1">
        <v>0.83579545454545501</v>
      </c>
      <c r="E881" s="1">
        <v>7.9756155462915798E-2</v>
      </c>
      <c r="F881" s="1">
        <v>0.86738135730234101</v>
      </c>
      <c r="G881" s="1">
        <v>7.7781985165951403E-2</v>
      </c>
      <c r="H881" s="1">
        <v>0.86209152051490201</v>
      </c>
      <c r="I881" s="1">
        <v>0.17272860064271101</v>
      </c>
      <c r="J881" s="1">
        <v>0.74247735904177603</v>
      </c>
      <c r="K881" s="1">
        <v>0.118103448275862</v>
      </c>
      <c r="L881" s="1">
        <v>0.63081896551724104</v>
      </c>
    </row>
    <row r="882" spans="1:12" x14ac:dyDescent="0.35">
      <c r="A882" s="1">
        <f t="shared" si="26"/>
        <v>880</v>
      </c>
      <c r="B882" s="111">
        <f t="shared" si="27"/>
        <v>0.87900000000000067</v>
      </c>
      <c r="C882" s="1">
        <v>5.7007575757575799E-2</v>
      </c>
      <c r="D882" s="1">
        <v>0.83579545454545501</v>
      </c>
      <c r="E882" s="1">
        <v>7.9756155462915798E-2</v>
      </c>
      <c r="F882" s="1">
        <v>0.86738135730234101</v>
      </c>
      <c r="G882" s="1">
        <v>7.7781985165951403E-2</v>
      </c>
      <c r="H882" s="1">
        <v>0.86082569773009199</v>
      </c>
      <c r="I882" s="1">
        <v>0.17272860064271101</v>
      </c>
      <c r="J882" s="1">
        <v>0.74247735904177603</v>
      </c>
      <c r="K882" s="1">
        <v>0.118103448275862</v>
      </c>
      <c r="L882" s="1">
        <v>0.63081896551724104</v>
      </c>
    </row>
    <row r="883" spans="1:12" x14ac:dyDescent="0.35">
      <c r="A883" s="1">
        <f t="shared" si="26"/>
        <v>881</v>
      </c>
      <c r="B883" s="111">
        <f t="shared" si="27"/>
        <v>0.88000000000000067</v>
      </c>
      <c r="C883" s="1">
        <v>5.7007575757575799E-2</v>
      </c>
      <c r="D883" s="1">
        <v>0.83579545454545501</v>
      </c>
      <c r="E883" s="1">
        <v>7.9756155462915798E-2</v>
      </c>
      <c r="F883" s="1">
        <v>0.86738135730234101</v>
      </c>
      <c r="G883" s="1">
        <v>7.6516162381141298E-2</v>
      </c>
      <c r="H883" s="1">
        <v>0.86082569773009199</v>
      </c>
      <c r="I883" s="1">
        <v>0.17272860064271101</v>
      </c>
      <c r="J883" s="1">
        <v>0.74247735904177603</v>
      </c>
      <c r="K883" s="1">
        <v>0.118103448275862</v>
      </c>
      <c r="L883" s="1">
        <v>0.63081896551724104</v>
      </c>
    </row>
    <row r="884" spans="1:12" x14ac:dyDescent="0.35">
      <c r="A884" s="1">
        <f t="shared" si="26"/>
        <v>882</v>
      </c>
      <c r="B884" s="111">
        <f t="shared" si="27"/>
        <v>0.88100000000000067</v>
      </c>
      <c r="C884" s="1">
        <v>5.7007575757575799E-2</v>
      </c>
      <c r="D884" s="1">
        <v>0.83579545454545501</v>
      </c>
      <c r="E884" s="1">
        <v>7.9756155462915798E-2</v>
      </c>
      <c r="F884" s="1">
        <v>0.86738135730234101</v>
      </c>
      <c r="G884" s="1">
        <v>7.6516162381141298E-2</v>
      </c>
      <c r="H884" s="1">
        <v>0.86082569773009199</v>
      </c>
      <c r="I884" s="1">
        <v>0.17272860064271101</v>
      </c>
      <c r="J884" s="1">
        <v>0.74247735904177603</v>
      </c>
      <c r="K884" s="1">
        <v>0.118103448275862</v>
      </c>
      <c r="L884" s="1">
        <v>0.63081896551724104</v>
      </c>
    </row>
    <row r="885" spans="1:12" x14ac:dyDescent="0.35">
      <c r="A885" s="1">
        <f t="shared" si="26"/>
        <v>883</v>
      </c>
      <c r="B885" s="111">
        <f t="shared" si="27"/>
        <v>0.88200000000000067</v>
      </c>
      <c r="C885" s="1">
        <v>5.7007575757575799E-2</v>
      </c>
      <c r="D885" s="1">
        <v>0.83579545454545501</v>
      </c>
      <c r="E885" s="1">
        <v>7.9756155462915798E-2</v>
      </c>
      <c r="F885" s="1">
        <v>0.86738135730234101</v>
      </c>
      <c r="G885" s="1">
        <v>7.6516162381141298E-2</v>
      </c>
      <c r="H885" s="1">
        <v>0.85955987494528197</v>
      </c>
      <c r="I885" s="1">
        <v>0.17272860064271101</v>
      </c>
      <c r="J885" s="1">
        <v>0.74247735904177603</v>
      </c>
      <c r="K885" s="1">
        <v>0.118103448275862</v>
      </c>
      <c r="L885" s="1">
        <v>0.63081896551724104</v>
      </c>
    </row>
    <row r="886" spans="1:12" x14ac:dyDescent="0.35">
      <c r="A886" s="1">
        <f t="shared" si="26"/>
        <v>884</v>
      </c>
      <c r="B886" s="111">
        <f t="shared" si="27"/>
        <v>0.88300000000000067</v>
      </c>
      <c r="C886" s="1">
        <v>5.7007575757575799E-2</v>
      </c>
      <c r="D886" s="1">
        <v>0.83579545454545501</v>
      </c>
      <c r="E886" s="1">
        <v>7.9756155462915798E-2</v>
      </c>
      <c r="F886" s="1">
        <v>0.86738135730234101</v>
      </c>
      <c r="G886" s="1">
        <v>7.6516162381141298E-2</v>
      </c>
      <c r="H886" s="1">
        <v>0.85955987494528197</v>
      </c>
      <c r="I886" s="1">
        <v>0.17272860064271101</v>
      </c>
      <c r="J886" s="1">
        <v>0.74247735904177603</v>
      </c>
      <c r="K886" s="1">
        <v>0.118103448275862</v>
      </c>
      <c r="L886" s="1">
        <v>0.63081896551724104</v>
      </c>
    </row>
    <row r="887" spans="1:12" x14ac:dyDescent="0.35">
      <c r="A887" s="1">
        <f t="shared" si="26"/>
        <v>885</v>
      </c>
      <c r="B887" s="111">
        <f t="shared" si="27"/>
        <v>0.88400000000000067</v>
      </c>
      <c r="C887" s="1">
        <v>5.7007575757575799E-2</v>
      </c>
      <c r="D887" s="1">
        <v>0.83579545454545501</v>
      </c>
      <c r="E887" s="1">
        <v>7.9756155462915798E-2</v>
      </c>
      <c r="F887" s="1">
        <v>0.86738135730234101</v>
      </c>
      <c r="G887" s="1">
        <v>7.6516162381141298E-2</v>
      </c>
      <c r="H887" s="1">
        <v>0.85955987494528197</v>
      </c>
      <c r="I887" s="1">
        <v>0.17272860064271101</v>
      </c>
      <c r="J887" s="1">
        <v>0.74247735904177603</v>
      </c>
      <c r="K887" s="1">
        <v>0.118103448275862</v>
      </c>
      <c r="L887" s="1">
        <v>0.63081896551724104</v>
      </c>
    </row>
    <row r="888" spans="1:12" x14ac:dyDescent="0.35">
      <c r="A888" s="1">
        <f t="shared" si="26"/>
        <v>886</v>
      </c>
      <c r="B888" s="111">
        <f t="shared" si="27"/>
        <v>0.88500000000000068</v>
      </c>
      <c r="C888" s="1">
        <v>5.7007575757575799E-2</v>
      </c>
      <c r="D888" s="1">
        <v>0.83579545454545501</v>
      </c>
      <c r="E888" s="1">
        <v>7.9756155462915798E-2</v>
      </c>
      <c r="F888" s="1">
        <v>0.86738135730234101</v>
      </c>
      <c r="G888" s="1">
        <v>7.6516162381141298E-2</v>
      </c>
      <c r="H888" s="1">
        <v>0.85955987494528197</v>
      </c>
      <c r="I888" s="1">
        <v>0.17272860064271101</v>
      </c>
      <c r="J888" s="1">
        <v>0.74247735904177603</v>
      </c>
      <c r="K888" s="1">
        <v>0.118103448275862</v>
      </c>
      <c r="L888" s="1">
        <v>0.63081896551724104</v>
      </c>
    </row>
    <row r="889" spans="1:12" x14ac:dyDescent="0.35">
      <c r="A889" s="1">
        <f t="shared" si="26"/>
        <v>887</v>
      </c>
      <c r="B889" s="111">
        <f t="shared" si="27"/>
        <v>0.88600000000000068</v>
      </c>
      <c r="C889" s="1">
        <v>5.7007575757575799E-2</v>
      </c>
      <c r="D889" s="1">
        <v>0.83579545454545501</v>
      </c>
      <c r="E889" s="1">
        <v>7.9756155462915798E-2</v>
      </c>
      <c r="F889" s="1">
        <v>0.86738135730234101</v>
      </c>
      <c r="G889" s="1">
        <v>7.6516162381141298E-2</v>
      </c>
      <c r="H889" s="1">
        <v>0.85955987494528197</v>
      </c>
      <c r="I889" s="1">
        <v>0.17272860064271101</v>
      </c>
      <c r="J889" s="1">
        <v>0.74094361671048803</v>
      </c>
      <c r="K889" s="1">
        <v>0.118103448275862</v>
      </c>
      <c r="L889" s="1">
        <v>0.62456896551724095</v>
      </c>
    </row>
    <row r="890" spans="1:12" x14ac:dyDescent="0.35">
      <c r="A890" s="1">
        <f t="shared" si="26"/>
        <v>888</v>
      </c>
      <c r="B890" s="111">
        <f t="shared" si="27"/>
        <v>0.88700000000000068</v>
      </c>
      <c r="C890" s="1">
        <v>5.7007575757575799E-2</v>
      </c>
      <c r="D890" s="1">
        <v>0.83579545454545501</v>
      </c>
      <c r="E890" s="1">
        <v>7.9756155462915798E-2</v>
      </c>
      <c r="F890" s="1">
        <v>0.86738135730234101</v>
      </c>
      <c r="G890" s="1">
        <v>7.6516162381141298E-2</v>
      </c>
      <c r="H890" s="1">
        <v>0.85955987494528197</v>
      </c>
      <c r="I890" s="1">
        <v>0.17272860064271101</v>
      </c>
      <c r="J890" s="1">
        <v>0.74094361671048803</v>
      </c>
      <c r="K890" s="1">
        <v>0.118103448275862</v>
      </c>
      <c r="L890" s="1">
        <v>0.62456896551724095</v>
      </c>
    </row>
    <row r="891" spans="1:12" x14ac:dyDescent="0.35">
      <c r="A891" s="1">
        <f t="shared" si="26"/>
        <v>889</v>
      </c>
      <c r="B891" s="111">
        <f t="shared" si="27"/>
        <v>0.88800000000000068</v>
      </c>
      <c r="C891" s="1">
        <v>5.7007575757575799E-2</v>
      </c>
      <c r="D891" s="1">
        <v>0.83579545454545501</v>
      </c>
      <c r="E891" s="1">
        <v>7.9756155462915798E-2</v>
      </c>
      <c r="F891" s="1">
        <v>0.86738135730234101</v>
      </c>
      <c r="G891" s="1">
        <v>7.6516162381141298E-2</v>
      </c>
      <c r="H891" s="1">
        <v>0.85955987494528197</v>
      </c>
      <c r="I891" s="1">
        <v>0.17272860064271101</v>
      </c>
      <c r="J891" s="1">
        <v>0.74094361671048803</v>
      </c>
      <c r="K891" s="1">
        <v>0.118103448275862</v>
      </c>
      <c r="L891" s="1">
        <v>0.62456896551724095</v>
      </c>
    </row>
    <row r="892" spans="1:12" x14ac:dyDescent="0.35">
      <c r="A892" s="1">
        <f t="shared" si="26"/>
        <v>890</v>
      </c>
      <c r="B892" s="111">
        <f t="shared" si="27"/>
        <v>0.88900000000000068</v>
      </c>
      <c r="C892" s="1">
        <v>5.7007575757575799E-2</v>
      </c>
      <c r="D892" s="1">
        <v>0.83579545454545501</v>
      </c>
      <c r="E892" s="1">
        <v>7.8263618149483002E-2</v>
      </c>
      <c r="F892" s="1">
        <v>0.86588881998890799</v>
      </c>
      <c r="G892" s="1">
        <v>7.6516162381141298E-2</v>
      </c>
      <c r="H892" s="1">
        <v>0.85827782366323102</v>
      </c>
      <c r="I892" s="1">
        <v>0.17272860064271101</v>
      </c>
      <c r="J892" s="1">
        <v>0.73940987437920003</v>
      </c>
      <c r="K892" s="1">
        <v>0.118103448275862</v>
      </c>
      <c r="L892" s="1">
        <v>0.62456896551724095</v>
      </c>
    </row>
    <row r="893" spans="1:12" x14ac:dyDescent="0.35">
      <c r="A893" s="1">
        <f t="shared" si="26"/>
        <v>891</v>
      </c>
      <c r="B893" s="111">
        <f t="shared" si="27"/>
        <v>0.89000000000000068</v>
      </c>
      <c r="C893" s="1">
        <v>5.7007575757575799E-2</v>
      </c>
      <c r="D893" s="1">
        <v>0.83579545454545501</v>
      </c>
      <c r="E893" s="1">
        <v>7.8263618149483002E-2</v>
      </c>
      <c r="F893" s="1">
        <v>0.86588881998890799</v>
      </c>
      <c r="G893" s="1">
        <v>7.6516162381141298E-2</v>
      </c>
      <c r="H893" s="1">
        <v>0.85827782366323102</v>
      </c>
      <c r="I893" s="1">
        <v>0.171194858311423</v>
      </c>
      <c r="J893" s="1">
        <v>0.73787613204791103</v>
      </c>
      <c r="K893" s="1">
        <v>0.118103448275862</v>
      </c>
      <c r="L893" s="1">
        <v>0.62456896551724095</v>
      </c>
    </row>
    <row r="894" spans="1:12" x14ac:dyDescent="0.35">
      <c r="A894" s="1">
        <f t="shared" si="26"/>
        <v>892</v>
      </c>
      <c r="B894" s="111">
        <f t="shared" si="27"/>
        <v>0.89100000000000068</v>
      </c>
      <c r="C894" s="1">
        <v>5.7007575757575799E-2</v>
      </c>
      <c r="D894" s="1">
        <v>0.83579545454545501</v>
      </c>
      <c r="E894" s="1">
        <v>7.8263618149483002E-2</v>
      </c>
      <c r="F894" s="1">
        <v>0.86588881998890799</v>
      </c>
      <c r="G894" s="1">
        <v>7.6516162381141298E-2</v>
      </c>
      <c r="H894" s="1">
        <v>0.85701200087842</v>
      </c>
      <c r="I894" s="1">
        <v>0.171194858311423</v>
      </c>
      <c r="J894" s="1">
        <v>0.73787613204791103</v>
      </c>
      <c r="K894" s="1">
        <v>0.118103448275862</v>
      </c>
      <c r="L894" s="1">
        <v>0.62456896551724095</v>
      </c>
    </row>
    <row r="895" spans="1:12" x14ac:dyDescent="0.35">
      <c r="A895" s="1">
        <f t="shared" si="26"/>
        <v>893</v>
      </c>
      <c r="B895" s="111">
        <f t="shared" si="27"/>
        <v>0.89200000000000068</v>
      </c>
      <c r="C895" s="1">
        <v>5.7007575757575799E-2</v>
      </c>
      <c r="D895" s="1">
        <v>0.83579545454545501</v>
      </c>
      <c r="E895" s="1">
        <v>7.8263618149483002E-2</v>
      </c>
      <c r="F895" s="1">
        <v>0.86588881998890799</v>
      </c>
      <c r="G895" s="1">
        <v>7.6516162381141298E-2</v>
      </c>
      <c r="H895" s="1">
        <v>0.85701200087842</v>
      </c>
      <c r="I895" s="1">
        <v>0.171194858311423</v>
      </c>
      <c r="J895" s="1">
        <v>0.73787613204791103</v>
      </c>
      <c r="K895" s="1">
        <v>0.118103448275862</v>
      </c>
      <c r="L895" s="1">
        <v>0.62456896551724095</v>
      </c>
    </row>
    <row r="896" spans="1:12" x14ac:dyDescent="0.35">
      <c r="A896" s="1">
        <f t="shared" si="26"/>
        <v>894</v>
      </c>
      <c r="B896" s="111">
        <f t="shared" si="27"/>
        <v>0.89300000000000068</v>
      </c>
      <c r="C896" s="1">
        <v>5.7007575757575799E-2</v>
      </c>
      <c r="D896" s="1">
        <v>0.83579545454545501</v>
      </c>
      <c r="E896" s="1">
        <v>7.8263618149483002E-2</v>
      </c>
      <c r="F896" s="1">
        <v>0.86588881998890799</v>
      </c>
      <c r="G896" s="1">
        <v>7.6516162381141298E-2</v>
      </c>
      <c r="H896" s="1">
        <v>0.85701200087842</v>
      </c>
      <c r="I896" s="1">
        <v>0.171194858311423</v>
      </c>
      <c r="J896" s="1">
        <v>0.73787613204791103</v>
      </c>
      <c r="K896" s="1">
        <v>0.118103448275862</v>
      </c>
      <c r="L896" s="1">
        <v>0.62456896551724095</v>
      </c>
    </row>
    <row r="897" spans="1:12" x14ac:dyDescent="0.35">
      <c r="A897" s="1">
        <f t="shared" si="26"/>
        <v>895</v>
      </c>
      <c r="B897" s="111">
        <f t="shared" si="27"/>
        <v>0.89400000000000068</v>
      </c>
      <c r="C897" s="1">
        <v>5.7007575757575799E-2</v>
      </c>
      <c r="D897" s="1">
        <v>0.83579545454545501</v>
      </c>
      <c r="E897" s="1">
        <v>7.8263618149483002E-2</v>
      </c>
      <c r="F897" s="1">
        <v>0.86588881998890799</v>
      </c>
      <c r="G897" s="1">
        <v>7.6516162381141298E-2</v>
      </c>
      <c r="H897" s="1">
        <v>0.85701200087842</v>
      </c>
      <c r="I897" s="1">
        <v>0.171194858311423</v>
      </c>
      <c r="J897" s="1">
        <v>0.73787613204791103</v>
      </c>
      <c r="K897" s="1">
        <v>0.118103448275862</v>
      </c>
      <c r="L897" s="1">
        <v>0.61831896551724097</v>
      </c>
    </row>
    <row r="898" spans="1:12" x14ac:dyDescent="0.35">
      <c r="A898" s="1">
        <f t="shared" si="26"/>
        <v>896</v>
      </c>
      <c r="B898" s="111">
        <f t="shared" si="27"/>
        <v>0.89500000000000068</v>
      </c>
      <c r="C898" s="1">
        <v>5.7007575757575799E-2</v>
      </c>
      <c r="D898" s="1">
        <v>0.83579545454545501</v>
      </c>
      <c r="E898" s="1">
        <v>7.8263618149483002E-2</v>
      </c>
      <c r="F898" s="1">
        <v>0.86588881998890799</v>
      </c>
      <c r="G898" s="1">
        <v>7.6516162381141298E-2</v>
      </c>
      <c r="H898" s="1">
        <v>0.855777432977186</v>
      </c>
      <c r="I898" s="1">
        <v>0.171194858311423</v>
      </c>
      <c r="J898" s="1">
        <v>0.73787613204791103</v>
      </c>
      <c r="K898" s="1">
        <v>0.118103448275862</v>
      </c>
      <c r="L898" s="1">
        <v>0.61831896551724097</v>
      </c>
    </row>
    <row r="899" spans="1:12" x14ac:dyDescent="0.35">
      <c r="A899" s="1">
        <f t="shared" si="26"/>
        <v>897</v>
      </c>
      <c r="B899" s="111">
        <f t="shared" si="27"/>
        <v>0.89600000000000068</v>
      </c>
      <c r="C899" s="1">
        <v>5.7007575757575799E-2</v>
      </c>
      <c r="D899" s="1">
        <v>0.83579545454545501</v>
      </c>
      <c r="E899" s="1">
        <v>7.8263618149483002E-2</v>
      </c>
      <c r="F899" s="1">
        <v>0.86588881998890799</v>
      </c>
      <c r="G899" s="1">
        <v>7.6516162381141298E-2</v>
      </c>
      <c r="H899" s="1">
        <v>0.855777432977186</v>
      </c>
      <c r="I899" s="1">
        <v>0.171194858311423</v>
      </c>
      <c r="J899" s="1">
        <v>0.73787613204791103</v>
      </c>
      <c r="K899" s="1">
        <v>0.118103448275862</v>
      </c>
      <c r="L899" s="1">
        <v>0.61831896551724097</v>
      </c>
    </row>
    <row r="900" spans="1:12" x14ac:dyDescent="0.35">
      <c r="A900" s="1">
        <f t="shared" si="26"/>
        <v>898</v>
      </c>
      <c r="B900" s="111">
        <f t="shared" si="27"/>
        <v>0.89700000000000069</v>
      </c>
      <c r="C900" s="1">
        <v>5.7007575757575799E-2</v>
      </c>
      <c r="D900" s="1">
        <v>0.83579545454545501</v>
      </c>
      <c r="E900" s="1">
        <v>7.8263618149483002E-2</v>
      </c>
      <c r="F900" s="1">
        <v>0.86588881998890799</v>
      </c>
      <c r="G900" s="1">
        <v>7.6516162381141298E-2</v>
      </c>
      <c r="H900" s="1">
        <v>0.855777432977186</v>
      </c>
      <c r="I900" s="1">
        <v>0.171194858311423</v>
      </c>
      <c r="J900" s="1">
        <v>0.73787613204791103</v>
      </c>
      <c r="K900" s="1">
        <v>0.118103448275862</v>
      </c>
      <c r="L900" s="1">
        <v>0.61831896551724097</v>
      </c>
    </row>
    <row r="901" spans="1:12" x14ac:dyDescent="0.35">
      <c r="A901" s="1">
        <f t="shared" ref="A901:A964" si="28">A900+1</f>
        <v>899</v>
      </c>
      <c r="B901" s="111">
        <f t="shared" ref="B901:B964" si="29">B900+0.001</f>
        <v>0.89800000000000069</v>
      </c>
      <c r="C901" s="1">
        <v>5.7007575757575799E-2</v>
      </c>
      <c r="D901" s="1">
        <v>0.83579545454545501</v>
      </c>
      <c r="E901" s="1">
        <v>7.8263618149483002E-2</v>
      </c>
      <c r="F901" s="1">
        <v>0.86439628267547497</v>
      </c>
      <c r="G901" s="1">
        <v>7.6516162381141298E-2</v>
      </c>
      <c r="H901" s="1">
        <v>0.855777432977186</v>
      </c>
      <c r="I901" s="1">
        <v>0.171194858311423</v>
      </c>
      <c r="J901" s="1">
        <v>0.73638803680981602</v>
      </c>
      <c r="K901" s="1">
        <v>0.118103448275862</v>
      </c>
      <c r="L901" s="1">
        <v>0.61206896551724099</v>
      </c>
    </row>
    <row r="902" spans="1:12" x14ac:dyDescent="0.35">
      <c r="A902" s="1">
        <f t="shared" si="28"/>
        <v>900</v>
      </c>
      <c r="B902" s="111">
        <f t="shared" si="29"/>
        <v>0.89900000000000069</v>
      </c>
      <c r="C902" s="1">
        <v>5.7007575757575799E-2</v>
      </c>
      <c r="D902" s="1">
        <v>0.83579545454545501</v>
      </c>
      <c r="E902" s="1">
        <v>7.8263618149483002E-2</v>
      </c>
      <c r="F902" s="1">
        <v>0.86439628267547497</v>
      </c>
      <c r="G902" s="1">
        <v>7.6516162381141298E-2</v>
      </c>
      <c r="H902" s="1">
        <v>0.855777432977186</v>
      </c>
      <c r="I902" s="1">
        <v>0.16970676307332799</v>
      </c>
      <c r="J902" s="1">
        <v>0.73638803680981602</v>
      </c>
      <c r="K902" s="1">
        <v>0.118103448275862</v>
      </c>
      <c r="L902" s="1">
        <v>0.61206896551724099</v>
      </c>
    </row>
    <row r="903" spans="1:12" x14ac:dyDescent="0.35">
      <c r="A903" s="1">
        <f t="shared" si="28"/>
        <v>901</v>
      </c>
      <c r="B903" s="111">
        <f t="shared" si="29"/>
        <v>0.90000000000000069</v>
      </c>
      <c r="C903" s="1">
        <v>5.7007575757575799E-2</v>
      </c>
      <c r="D903" s="1">
        <v>0.83579545454545501</v>
      </c>
      <c r="E903" s="1">
        <v>7.8263618149483002E-2</v>
      </c>
      <c r="F903" s="1">
        <v>0.86439628267547497</v>
      </c>
      <c r="G903" s="1">
        <v>7.6516162381141298E-2</v>
      </c>
      <c r="H903" s="1">
        <v>0.85451161019237598</v>
      </c>
      <c r="I903" s="1">
        <v>0.16970676307332799</v>
      </c>
      <c r="J903" s="1">
        <v>0.73638803680981602</v>
      </c>
      <c r="K903" s="1">
        <v>0.118103448275862</v>
      </c>
      <c r="L903" s="1">
        <v>0.60581896551724101</v>
      </c>
    </row>
    <row r="904" spans="1:12" x14ac:dyDescent="0.35">
      <c r="A904" s="1">
        <f t="shared" si="28"/>
        <v>902</v>
      </c>
      <c r="B904" s="111">
        <f t="shared" si="29"/>
        <v>0.90100000000000069</v>
      </c>
      <c r="C904" s="1">
        <v>5.7007575757575799E-2</v>
      </c>
      <c r="D904" s="1">
        <v>0.82670454545454597</v>
      </c>
      <c r="E904" s="1">
        <v>7.8263618149483002E-2</v>
      </c>
      <c r="F904" s="1">
        <v>0.86439628267547497</v>
      </c>
      <c r="G904" s="1">
        <v>7.6516162381141298E-2</v>
      </c>
      <c r="H904" s="1">
        <v>0.85451161019237598</v>
      </c>
      <c r="I904" s="1">
        <v>0.16970676307332799</v>
      </c>
      <c r="J904" s="1">
        <v>0.73638803680981602</v>
      </c>
      <c r="K904" s="1">
        <v>0.118103448275862</v>
      </c>
      <c r="L904" s="1">
        <v>0.60581896551724101</v>
      </c>
    </row>
    <row r="905" spans="1:12" x14ac:dyDescent="0.35">
      <c r="A905" s="1">
        <f t="shared" si="28"/>
        <v>903</v>
      </c>
      <c r="B905" s="111">
        <f t="shared" si="29"/>
        <v>0.90200000000000069</v>
      </c>
      <c r="C905" s="1">
        <v>5.7007575757575799E-2</v>
      </c>
      <c r="D905" s="1">
        <v>0.82670454545454597</v>
      </c>
      <c r="E905" s="1">
        <v>7.8263618149483002E-2</v>
      </c>
      <c r="F905" s="1">
        <v>0.86439628267547497</v>
      </c>
      <c r="G905" s="1">
        <v>7.6516162381141298E-2</v>
      </c>
      <c r="H905" s="1">
        <v>0.85451161019237598</v>
      </c>
      <c r="I905" s="1">
        <v>0.16970676307332799</v>
      </c>
      <c r="J905" s="1">
        <v>0.73485429447852801</v>
      </c>
      <c r="K905" s="1">
        <v>0.118103448275862</v>
      </c>
      <c r="L905" s="1">
        <v>0.60581896551724101</v>
      </c>
    </row>
    <row r="906" spans="1:12" x14ac:dyDescent="0.35">
      <c r="A906" s="1">
        <f t="shared" si="28"/>
        <v>904</v>
      </c>
      <c r="B906" s="111">
        <f t="shared" si="29"/>
        <v>0.90300000000000069</v>
      </c>
      <c r="C906" s="1">
        <v>5.7007575757575799E-2</v>
      </c>
      <c r="D906" s="1">
        <v>0.82670454545454597</v>
      </c>
      <c r="E906" s="1">
        <v>7.8263618149483002E-2</v>
      </c>
      <c r="F906" s="1">
        <v>0.86439628267547497</v>
      </c>
      <c r="G906" s="1">
        <v>7.6516162381141298E-2</v>
      </c>
      <c r="H906" s="1">
        <v>0.85451161019237598</v>
      </c>
      <c r="I906" s="1">
        <v>0.16970676307332799</v>
      </c>
      <c r="J906" s="1">
        <v>0.73485429447852801</v>
      </c>
      <c r="K906" s="1">
        <v>0.118103448275862</v>
      </c>
      <c r="L906" s="1">
        <v>0.60581896551724101</v>
      </c>
    </row>
    <row r="907" spans="1:12" x14ac:dyDescent="0.35">
      <c r="A907" s="1">
        <f t="shared" si="28"/>
        <v>905</v>
      </c>
      <c r="B907" s="111">
        <f t="shared" si="29"/>
        <v>0.90400000000000069</v>
      </c>
      <c r="C907" s="1">
        <v>5.7007575757575799E-2</v>
      </c>
      <c r="D907" s="1">
        <v>0.82670454545454597</v>
      </c>
      <c r="E907" s="1">
        <v>7.8263618149483002E-2</v>
      </c>
      <c r="F907" s="1">
        <v>0.86439628267547497</v>
      </c>
      <c r="G907" s="1">
        <v>7.6516162381141298E-2</v>
      </c>
      <c r="H907" s="1">
        <v>0.85451161019237598</v>
      </c>
      <c r="I907" s="1">
        <v>0.16970676307332799</v>
      </c>
      <c r="J907" s="1">
        <v>0.73485429447852801</v>
      </c>
      <c r="K907" s="1">
        <v>0.118103448275862</v>
      </c>
      <c r="L907" s="1">
        <v>0.60581896551724101</v>
      </c>
    </row>
    <row r="908" spans="1:12" x14ac:dyDescent="0.35">
      <c r="A908" s="1">
        <f t="shared" si="28"/>
        <v>906</v>
      </c>
      <c r="B908" s="111">
        <f t="shared" si="29"/>
        <v>0.90500000000000069</v>
      </c>
      <c r="C908" s="1">
        <v>5.7007575757575799E-2</v>
      </c>
      <c r="D908" s="1">
        <v>0.82670454545454597</v>
      </c>
      <c r="E908" s="1">
        <v>7.8263618149483002E-2</v>
      </c>
      <c r="F908" s="1">
        <v>0.86439628267547497</v>
      </c>
      <c r="G908" s="1">
        <v>7.3968288314279901E-2</v>
      </c>
      <c r="H908" s="1">
        <v>0.85451161019237598</v>
      </c>
      <c r="I908" s="1">
        <v>0.16970676307332799</v>
      </c>
      <c r="J908" s="1">
        <v>0.73485429447852801</v>
      </c>
      <c r="K908" s="1">
        <v>0.118103448275862</v>
      </c>
      <c r="L908" s="1">
        <v>0.60581896551724101</v>
      </c>
    </row>
    <row r="909" spans="1:12" x14ac:dyDescent="0.35">
      <c r="A909" s="1">
        <f t="shared" si="28"/>
        <v>907</v>
      </c>
      <c r="B909" s="111">
        <f t="shared" si="29"/>
        <v>0.90600000000000069</v>
      </c>
      <c r="C909" s="1">
        <v>5.7007575757575799E-2</v>
      </c>
      <c r="D909" s="1">
        <v>0.82670454545454597</v>
      </c>
      <c r="E909" s="1">
        <v>7.8263618149483002E-2</v>
      </c>
      <c r="F909" s="1">
        <v>0.86285782113701304</v>
      </c>
      <c r="G909" s="1">
        <v>7.3968288314279901E-2</v>
      </c>
      <c r="H909" s="1">
        <v>0.85451161019237598</v>
      </c>
      <c r="I909" s="1">
        <v>0.16970676307332799</v>
      </c>
      <c r="J909" s="1">
        <v>0.73485429447852801</v>
      </c>
      <c r="K909" s="1">
        <v>0.118103448275862</v>
      </c>
      <c r="L909" s="1">
        <v>0.60581896551724101</v>
      </c>
    </row>
    <row r="910" spans="1:12" x14ac:dyDescent="0.35">
      <c r="A910" s="1">
        <f t="shared" si="28"/>
        <v>908</v>
      </c>
      <c r="B910" s="111">
        <f t="shared" si="29"/>
        <v>0.90700000000000069</v>
      </c>
      <c r="C910" s="1">
        <v>5.7007575757575799E-2</v>
      </c>
      <c r="D910" s="1">
        <v>0.82670454545454597</v>
      </c>
      <c r="E910" s="1">
        <v>7.8263618149483002E-2</v>
      </c>
      <c r="F910" s="1">
        <v>0.85984877136325799</v>
      </c>
      <c r="G910" s="1">
        <v>7.3968288314279901E-2</v>
      </c>
      <c r="H910" s="1">
        <v>0.85451161019237598</v>
      </c>
      <c r="I910" s="1">
        <v>0.16970676307332799</v>
      </c>
      <c r="J910" s="1">
        <v>0.73485429447852801</v>
      </c>
      <c r="K910" s="1">
        <v>0.118103448275862</v>
      </c>
      <c r="L910" s="1">
        <v>0.60581896551724101</v>
      </c>
    </row>
    <row r="911" spans="1:12" x14ac:dyDescent="0.35">
      <c r="A911" s="1">
        <f t="shared" si="28"/>
        <v>909</v>
      </c>
      <c r="B911" s="111">
        <f t="shared" si="29"/>
        <v>0.9080000000000007</v>
      </c>
      <c r="C911" s="1">
        <v>5.7007575757575799E-2</v>
      </c>
      <c r="D911" s="1">
        <v>0.82670454545454597</v>
      </c>
      <c r="E911" s="1">
        <v>7.8263618149483002E-2</v>
      </c>
      <c r="F911" s="1">
        <v>0.85984877136325799</v>
      </c>
      <c r="G911" s="1">
        <v>7.3968288314279901E-2</v>
      </c>
      <c r="H911" s="1">
        <v>0.85451161019237598</v>
      </c>
      <c r="I911" s="1">
        <v>0.16970676307332799</v>
      </c>
      <c r="J911" s="1">
        <v>0.73332055214723901</v>
      </c>
      <c r="K911" s="1">
        <v>0.118103448275862</v>
      </c>
      <c r="L911" s="1">
        <v>0.60581896551724101</v>
      </c>
    </row>
    <row r="912" spans="1:12" x14ac:dyDescent="0.35">
      <c r="A912" s="1">
        <f t="shared" si="28"/>
        <v>910</v>
      </c>
      <c r="B912" s="111">
        <f t="shared" si="29"/>
        <v>0.9090000000000007</v>
      </c>
      <c r="C912" s="1">
        <v>5.7007575757575799E-2</v>
      </c>
      <c r="D912" s="1">
        <v>0.82670454545454597</v>
      </c>
      <c r="E912" s="1">
        <v>7.8263618149483002E-2</v>
      </c>
      <c r="F912" s="1">
        <v>0.85984877136325799</v>
      </c>
      <c r="G912" s="1">
        <v>7.3968288314279901E-2</v>
      </c>
      <c r="H912" s="1">
        <v>0.85451161019237598</v>
      </c>
      <c r="I912" s="1">
        <v>0.16970676307332799</v>
      </c>
      <c r="J912" s="1">
        <v>0.73332055214723901</v>
      </c>
      <c r="K912" s="1">
        <v>0.118103448275862</v>
      </c>
      <c r="L912" s="1">
        <v>0.60581896551724101</v>
      </c>
    </row>
    <row r="913" spans="1:12" x14ac:dyDescent="0.35">
      <c r="A913" s="1">
        <f t="shared" si="28"/>
        <v>911</v>
      </c>
      <c r="B913" s="111">
        <f t="shared" si="29"/>
        <v>0.9100000000000007</v>
      </c>
      <c r="C913" s="1">
        <v>5.7007575757575799E-2</v>
      </c>
      <c r="D913" s="1">
        <v>0.82670454545454597</v>
      </c>
      <c r="E913" s="1">
        <v>7.8263618149483002E-2</v>
      </c>
      <c r="F913" s="1">
        <v>0.85984877136325799</v>
      </c>
      <c r="G913" s="1">
        <v>7.3968288314279901E-2</v>
      </c>
      <c r="H913" s="1">
        <v>0.85451161019237598</v>
      </c>
      <c r="I913" s="1">
        <v>0.16970676307332799</v>
      </c>
      <c r="J913" s="1">
        <v>0.73332055214723901</v>
      </c>
      <c r="K913" s="1">
        <v>0.118103448275862</v>
      </c>
      <c r="L913" s="1">
        <v>0.59331896551724095</v>
      </c>
    </row>
    <row r="914" spans="1:12" x14ac:dyDescent="0.35">
      <c r="A914" s="1">
        <f t="shared" si="28"/>
        <v>912</v>
      </c>
      <c r="B914" s="111">
        <f t="shared" si="29"/>
        <v>0.9110000000000007</v>
      </c>
      <c r="C914" s="1">
        <v>5.7007575757575799E-2</v>
      </c>
      <c r="D914" s="1">
        <v>0.82670454545454597</v>
      </c>
      <c r="E914" s="1">
        <v>7.8263618149483002E-2</v>
      </c>
      <c r="F914" s="1">
        <v>0.85984877136325799</v>
      </c>
      <c r="G914" s="1">
        <v>7.3968288314279901E-2</v>
      </c>
      <c r="H914" s="1">
        <v>0.85451161019237598</v>
      </c>
      <c r="I914" s="1">
        <v>0.16970676307332799</v>
      </c>
      <c r="J914" s="1">
        <v>0.73034436167104899</v>
      </c>
      <c r="K914" s="1">
        <v>0.118103448275862</v>
      </c>
      <c r="L914" s="1">
        <v>0.59331896551724095</v>
      </c>
    </row>
    <row r="915" spans="1:12" x14ac:dyDescent="0.35">
      <c r="A915" s="1">
        <f t="shared" si="28"/>
        <v>913</v>
      </c>
      <c r="B915" s="111">
        <f t="shared" si="29"/>
        <v>0.9120000000000007</v>
      </c>
      <c r="C915" s="1">
        <v>5.7007575757575799E-2</v>
      </c>
      <c r="D915" s="1">
        <v>0.82670454545454597</v>
      </c>
      <c r="E915" s="1">
        <v>7.8263618149483002E-2</v>
      </c>
      <c r="F915" s="1">
        <v>0.85984877136325799</v>
      </c>
      <c r="G915" s="1">
        <v>7.3968288314279901E-2</v>
      </c>
      <c r="H915" s="1">
        <v>0.85329209799725403</v>
      </c>
      <c r="I915" s="1">
        <v>0.16970676307332799</v>
      </c>
      <c r="J915" s="1">
        <v>0.73034436167104899</v>
      </c>
      <c r="K915" s="1">
        <v>0.118103448275862</v>
      </c>
      <c r="L915" s="1">
        <v>0.58469827586206902</v>
      </c>
    </row>
    <row r="916" spans="1:12" x14ac:dyDescent="0.35">
      <c r="A916" s="1">
        <f t="shared" si="28"/>
        <v>914</v>
      </c>
      <c r="B916" s="111">
        <f t="shared" si="29"/>
        <v>0.9130000000000007</v>
      </c>
      <c r="C916" s="1">
        <v>5.7007575757575799E-2</v>
      </c>
      <c r="D916" s="1">
        <v>0.82670454545454597</v>
      </c>
      <c r="E916" s="1">
        <v>7.8263618149483002E-2</v>
      </c>
      <c r="F916" s="1">
        <v>0.85837818312796399</v>
      </c>
      <c r="G916" s="1">
        <v>7.2733720413045294E-2</v>
      </c>
      <c r="H916" s="1">
        <v>0.85329209799725403</v>
      </c>
      <c r="I916" s="1">
        <v>0.16970676307332799</v>
      </c>
      <c r="J916" s="1">
        <v>0.73034436167104899</v>
      </c>
      <c r="K916" s="1">
        <v>0.118103448275862</v>
      </c>
      <c r="L916" s="1">
        <v>0.58469827586206902</v>
      </c>
    </row>
    <row r="917" spans="1:12" x14ac:dyDescent="0.35">
      <c r="A917" s="1">
        <f t="shared" si="28"/>
        <v>915</v>
      </c>
      <c r="B917" s="111">
        <f t="shared" si="29"/>
        <v>0.9140000000000007</v>
      </c>
      <c r="C917" s="1">
        <v>5.7007575757575799E-2</v>
      </c>
      <c r="D917" s="1">
        <v>0.82670454545454597</v>
      </c>
      <c r="E917" s="1">
        <v>7.8263618149483002E-2</v>
      </c>
      <c r="F917" s="1">
        <v>0.85837818312796399</v>
      </c>
      <c r="G917" s="1">
        <v>7.2733720413045294E-2</v>
      </c>
      <c r="H917" s="1">
        <v>0.85329209799725403</v>
      </c>
      <c r="I917" s="1">
        <v>0.16970676307332799</v>
      </c>
      <c r="J917" s="1">
        <v>0.73034436167104899</v>
      </c>
      <c r="K917" s="1">
        <v>0.118103448275862</v>
      </c>
      <c r="L917" s="1">
        <v>0.58469827586206902</v>
      </c>
    </row>
    <row r="918" spans="1:12" x14ac:dyDescent="0.35">
      <c r="A918" s="1">
        <f t="shared" si="28"/>
        <v>916</v>
      </c>
      <c r="B918" s="111">
        <f t="shared" si="29"/>
        <v>0.9150000000000007</v>
      </c>
      <c r="C918" s="1">
        <v>5.7007575757575799E-2</v>
      </c>
      <c r="D918" s="1">
        <v>0.82670454545454597</v>
      </c>
      <c r="E918" s="1">
        <v>7.8263618149483002E-2</v>
      </c>
      <c r="F918" s="1">
        <v>0.85837818312796399</v>
      </c>
      <c r="G918" s="1">
        <v>7.2733720413045294E-2</v>
      </c>
      <c r="H918" s="1">
        <v>0.85329209799725403</v>
      </c>
      <c r="I918" s="1">
        <v>0.16821866783523201</v>
      </c>
      <c r="J918" s="1">
        <v>0.73034436167104899</v>
      </c>
      <c r="K918" s="1">
        <v>0.118103448275862</v>
      </c>
      <c r="L918" s="1">
        <v>0.58469827586206902</v>
      </c>
    </row>
    <row r="919" spans="1:12" x14ac:dyDescent="0.35">
      <c r="A919" s="1">
        <f t="shared" si="28"/>
        <v>917</v>
      </c>
      <c r="B919" s="111">
        <f t="shared" si="29"/>
        <v>0.9160000000000007</v>
      </c>
      <c r="C919" s="1">
        <v>5.7007575757575799E-2</v>
      </c>
      <c r="D919" s="1">
        <v>0.82670454545454597</v>
      </c>
      <c r="E919" s="1">
        <v>7.8263618149483002E-2</v>
      </c>
      <c r="F919" s="1">
        <v>0.85683972158950195</v>
      </c>
      <c r="G919" s="1">
        <v>7.2733720413045294E-2</v>
      </c>
      <c r="H919" s="1">
        <v>0.85329209799725403</v>
      </c>
      <c r="I919" s="1">
        <v>0.16821866783523201</v>
      </c>
      <c r="J919" s="1">
        <v>0.73034436167104899</v>
      </c>
      <c r="K919" s="1">
        <v>0.118103448275862</v>
      </c>
      <c r="L919" s="1">
        <v>0.57844827586206904</v>
      </c>
    </row>
    <row r="920" spans="1:12" x14ac:dyDescent="0.35">
      <c r="A920" s="1">
        <f t="shared" si="28"/>
        <v>918</v>
      </c>
      <c r="B920" s="111">
        <f t="shared" si="29"/>
        <v>0.9170000000000007</v>
      </c>
      <c r="C920" s="1">
        <v>5.7007575757575799E-2</v>
      </c>
      <c r="D920" s="1">
        <v>0.82670454545454597</v>
      </c>
      <c r="E920" s="1">
        <v>7.8263618149483002E-2</v>
      </c>
      <c r="F920" s="1">
        <v>0.85530126005104101</v>
      </c>
      <c r="G920" s="1">
        <v>7.2733720413045294E-2</v>
      </c>
      <c r="H920" s="1">
        <v>0.85329209799725403</v>
      </c>
      <c r="I920" s="1">
        <v>0.16821866783523201</v>
      </c>
      <c r="J920" s="1">
        <v>0.73034436167104899</v>
      </c>
      <c r="K920" s="1">
        <v>0.10948275862069</v>
      </c>
      <c r="L920" s="1">
        <v>0.57844827586206904</v>
      </c>
    </row>
    <row r="921" spans="1:12" x14ac:dyDescent="0.35">
      <c r="A921" s="1">
        <f t="shared" si="28"/>
        <v>919</v>
      </c>
      <c r="B921" s="111">
        <f t="shared" si="29"/>
        <v>0.9180000000000007</v>
      </c>
      <c r="C921" s="1">
        <v>5.7007575757575799E-2</v>
      </c>
      <c r="D921" s="1">
        <v>0.82670454545454597</v>
      </c>
      <c r="E921" s="1">
        <v>7.6725156611021403E-2</v>
      </c>
      <c r="F921" s="1">
        <v>0.85530126005104101</v>
      </c>
      <c r="G921" s="1">
        <v>7.2733720413045294E-2</v>
      </c>
      <c r="H921" s="1">
        <v>0.85329209799725403</v>
      </c>
      <c r="I921" s="1">
        <v>0.16821866783523201</v>
      </c>
      <c r="J921" s="1">
        <v>0.73034436167104899</v>
      </c>
      <c r="K921" s="1">
        <v>0.10948275862069</v>
      </c>
      <c r="L921" s="1">
        <v>0.57844827586206904</v>
      </c>
    </row>
    <row r="922" spans="1:12" x14ac:dyDescent="0.35">
      <c r="A922" s="1">
        <f t="shared" si="28"/>
        <v>920</v>
      </c>
      <c r="B922" s="111">
        <f t="shared" si="29"/>
        <v>0.91900000000000071</v>
      </c>
      <c r="C922" s="1">
        <v>5.7007575757575799E-2</v>
      </c>
      <c r="D922" s="1">
        <v>0.82670454545454597</v>
      </c>
      <c r="E922" s="1">
        <v>7.6725156611021403E-2</v>
      </c>
      <c r="F922" s="1">
        <v>0.85530126005104101</v>
      </c>
      <c r="G922" s="1">
        <v>7.2733720413045294E-2</v>
      </c>
      <c r="H922" s="1">
        <v>0.85329209799725403</v>
      </c>
      <c r="I922" s="1">
        <v>0.16821866783523201</v>
      </c>
      <c r="J922" s="1">
        <v>0.73034436167104899</v>
      </c>
      <c r="K922" s="1">
        <v>0.10948275862069</v>
      </c>
      <c r="L922" s="1">
        <v>0.57844827586206904</v>
      </c>
    </row>
    <row r="923" spans="1:12" x14ac:dyDescent="0.35">
      <c r="A923" s="1">
        <f t="shared" si="28"/>
        <v>921</v>
      </c>
      <c r="B923" s="111">
        <f t="shared" si="29"/>
        <v>0.92000000000000071</v>
      </c>
      <c r="C923" s="1">
        <v>5.7007575757575799E-2</v>
      </c>
      <c r="D923" s="1">
        <v>0.82670454545454597</v>
      </c>
      <c r="E923" s="1">
        <v>7.6725156611021403E-2</v>
      </c>
      <c r="F923" s="1">
        <v>0.85530126005104101</v>
      </c>
      <c r="G923" s="1">
        <v>7.2733720413045294E-2</v>
      </c>
      <c r="H923" s="1">
        <v>0.85329209799725403</v>
      </c>
      <c r="I923" s="1">
        <v>0.16821866783523201</v>
      </c>
      <c r="J923" s="1">
        <v>0.73034436167104899</v>
      </c>
      <c r="K923" s="1">
        <v>0.10948275862069</v>
      </c>
      <c r="L923" s="1">
        <v>0.57844827586206904</v>
      </c>
    </row>
    <row r="924" spans="1:12" x14ac:dyDescent="0.35">
      <c r="A924" s="1">
        <f t="shared" si="28"/>
        <v>922</v>
      </c>
      <c r="B924" s="111">
        <f t="shared" si="29"/>
        <v>0.92100000000000071</v>
      </c>
      <c r="C924" s="1">
        <v>5.7007575757575799E-2</v>
      </c>
      <c r="D924" s="1">
        <v>0.82670454545454597</v>
      </c>
      <c r="E924" s="1">
        <v>7.6725156611021403E-2</v>
      </c>
      <c r="F924" s="1">
        <v>0.85530126005104101</v>
      </c>
      <c r="G924" s="1">
        <v>7.2733720413045294E-2</v>
      </c>
      <c r="H924" s="1">
        <v>0.85329209799725403</v>
      </c>
      <c r="I924" s="1">
        <v>0.16821866783523201</v>
      </c>
      <c r="J924" s="1">
        <v>0.73034436167104899</v>
      </c>
      <c r="K924" s="1">
        <v>0.10948275862069</v>
      </c>
      <c r="L924" s="1">
        <v>0.57219827586206895</v>
      </c>
    </row>
    <row r="925" spans="1:12" x14ac:dyDescent="0.35">
      <c r="A925" s="1">
        <f t="shared" si="28"/>
        <v>923</v>
      </c>
      <c r="B925" s="111">
        <f t="shared" si="29"/>
        <v>0.92200000000000071</v>
      </c>
      <c r="C925" s="1">
        <v>5.7007575757575799E-2</v>
      </c>
      <c r="D925" s="1">
        <v>0.82670454545454597</v>
      </c>
      <c r="E925" s="1">
        <v>7.6725156611021403E-2</v>
      </c>
      <c r="F925" s="1">
        <v>0.85530126005104101</v>
      </c>
      <c r="G925" s="1">
        <v>7.2733720413045294E-2</v>
      </c>
      <c r="H925" s="1">
        <v>0.85329209799725403</v>
      </c>
      <c r="I925" s="1">
        <v>0.16821866783523201</v>
      </c>
      <c r="J925" s="1">
        <v>0.73034436167104899</v>
      </c>
      <c r="K925" s="1">
        <v>0.100862068965517</v>
      </c>
      <c r="L925" s="1">
        <v>0.56594827586206897</v>
      </c>
    </row>
    <row r="926" spans="1:12" x14ac:dyDescent="0.35">
      <c r="A926" s="1">
        <f t="shared" si="28"/>
        <v>924</v>
      </c>
      <c r="B926" s="111">
        <f t="shared" si="29"/>
        <v>0.92300000000000071</v>
      </c>
      <c r="C926" s="1">
        <v>5.7007575757575799E-2</v>
      </c>
      <c r="D926" s="1">
        <v>0.82670454545454597</v>
      </c>
      <c r="E926" s="1">
        <v>7.6725156611021403E-2</v>
      </c>
      <c r="F926" s="1">
        <v>0.85530126005104101</v>
      </c>
      <c r="G926" s="1">
        <v>7.2733720413045294E-2</v>
      </c>
      <c r="H926" s="1">
        <v>0.85329209799725403</v>
      </c>
      <c r="I926" s="1">
        <v>0.16821866783523201</v>
      </c>
      <c r="J926" s="1">
        <v>0.73034436167104899</v>
      </c>
      <c r="K926" s="1">
        <v>0.100862068965517</v>
      </c>
      <c r="L926" s="1">
        <v>0.56594827586206897</v>
      </c>
    </row>
    <row r="927" spans="1:12" x14ac:dyDescent="0.35">
      <c r="A927" s="1">
        <f t="shared" si="28"/>
        <v>925</v>
      </c>
      <c r="B927" s="111">
        <f t="shared" si="29"/>
        <v>0.92400000000000071</v>
      </c>
      <c r="C927" s="1">
        <v>5.7007575757575799E-2</v>
      </c>
      <c r="D927" s="1">
        <v>0.82670454545454597</v>
      </c>
      <c r="E927" s="1">
        <v>7.6725156611021403E-2</v>
      </c>
      <c r="F927" s="1">
        <v>0.85378610853588899</v>
      </c>
      <c r="G927" s="1">
        <v>7.2733720413045294E-2</v>
      </c>
      <c r="H927" s="1">
        <v>0.85329209799725403</v>
      </c>
      <c r="I927" s="1">
        <v>0.166730572597137</v>
      </c>
      <c r="J927" s="1">
        <v>0.73034436167104899</v>
      </c>
      <c r="K927" s="1">
        <v>0.100862068965517</v>
      </c>
      <c r="L927" s="1">
        <v>0.56594827586206897</v>
      </c>
    </row>
    <row r="928" spans="1:12" x14ac:dyDescent="0.35">
      <c r="A928" s="1">
        <f t="shared" si="28"/>
        <v>926</v>
      </c>
      <c r="B928" s="111">
        <f t="shared" si="29"/>
        <v>0.92500000000000071</v>
      </c>
      <c r="C928" s="1">
        <v>5.7007575757575799E-2</v>
      </c>
      <c r="D928" s="1">
        <v>0.82670454545454597</v>
      </c>
      <c r="E928" s="1">
        <v>7.6725156611021403E-2</v>
      </c>
      <c r="F928" s="1">
        <v>0.85229357122245597</v>
      </c>
      <c r="G928" s="1">
        <v>7.2733720413045294E-2</v>
      </c>
      <c r="H928" s="1">
        <v>0.85202627521244401</v>
      </c>
      <c r="I928" s="1">
        <v>0.166730572597137</v>
      </c>
      <c r="J928" s="1">
        <v>0.72881061933975999</v>
      </c>
      <c r="K928" s="1">
        <v>0.100862068965517</v>
      </c>
      <c r="L928" s="1">
        <v>0.55969827586206899</v>
      </c>
    </row>
    <row r="929" spans="1:12" x14ac:dyDescent="0.35">
      <c r="A929" s="1">
        <f t="shared" si="28"/>
        <v>927</v>
      </c>
      <c r="B929" s="111">
        <f t="shared" si="29"/>
        <v>0.92600000000000071</v>
      </c>
      <c r="C929" s="1">
        <v>5.7007575757575799E-2</v>
      </c>
      <c r="D929" s="1">
        <v>0.82670454545454597</v>
      </c>
      <c r="E929" s="1">
        <v>7.6725156611021403E-2</v>
      </c>
      <c r="F929" s="1">
        <v>0.85075510968399504</v>
      </c>
      <c r="G929" s="1">
        <v>7.2733720413045294E-2</v>
      </c>
      <c r="H929" s="1">
        <v>0.85202627521244401</v>
      </c>
      <c r="I929" s="1">
        <v>0.165196830265849</v>
      </c>
      <c r="J929" s="1">
        <v>0.72881061933975999</v>
      </c>
      <c r="K929" s="1">
        <v>0.100862068965517</v>
      </c>
      <c r="L929" s="1">
        <v>0.55969827586206899</v>
      </c>
    </row>
    <row r="930" spans="1:12" x14ac:dyDescent="0.35">
      <c r="A930" s="1">
        <f t="shared" si="28"/>
        <v>928</v>
      </c>
      <c r="B930" s="111">
        <f t="shared" si="29"/>
        <v>0.92700000000000071</v>
      </c>
      <c r="C930" s="1">
        <v>5.7007575757575799E-2</v>
      </c>
      <c r="D930" s="1">
        <v>0.82670454545454597</v>
      </c>
      <c r="E930" s="1">
        <v>7.6725156611021403E-2</v>
      </c>
      <c r="F930" s="1">
        <v>0.85075510968399504</v>
      </c>
      <c r="G930" s="1">
        <v>7.2733720413045294E-2</v>
      </c>
      <c r="H930" s="1">
        <v>0.85202627521244401</v>
      </c>
      <c r="I930" s="1">
        <v>0.165196830265849</v>
      </c>
      <c r="J930" s="1">
        <v>0.72881061933975999</v>
      </c>
      <c r="K930" s="1">
        <v>0.100862068965517</v>
      </c>
      <c r="L930" s="1">
        <v>0.55969827586206899</v>
      </c>
    </row>
    <row r="931" spans="1:12" x14ac:dyDescent="0.35">
      <c r="A931" s="1">
        <f t="shared" si="28"/>
        <v>929</v>
      </c>
      <c r="B931" s="111">
        <f t="shared" si="29"/>
        <v>0.92800000000000071</v>
      </c>
      <c r="C931" s="1">
        <v>5.7007575757575799E-2</v>
      </c>
      <c r="D931" s="1">
        <v>0.81761363636363604</v>
      </c>
      <c r="E931" s="1">
        <v>7.6725156611021403E-2</v>
      </c>
      <c r="F931" s="1">
        <v>0.85075510968399504</v>
      </c>
      <c r="G931" s="1">
        <v>7.2733720413045294E-2</v>
      </c>
      <c r="H931" s="1">
        <v>0.85202627521244401</v>
      </c>
      <c r="I931" s="1">
        <v>0.165196830265849</v>
      </c>
      <c r="J931" s="1">
        <v>0.72881061933975999</v>
      </c>
      <c r="K931" s="1">
        <v>0.100862068965517</v>
      </c>
      <c r="L931" s="1">
        <v>0.55969827586206899</v>
      </c>
    </row>
    <row r="932" spans="1:12" x14ac:dyDescent="0.35">
      <c r="A932" s="1">
        <f t="shared" si="28"/>
        <v>930</v>
      </c>
      <c r="B932" s="111">
        <f t="shared" si="29"/>
        <v>0.92900000000000071</v>
      </c>
      <c r="C932" s="1">
        <v>5.7007575757575799E-2</v>
      </c>
      <c r="D932" s="1">
        <v>0.81761363636363604</v>
      </c>
      <c r="E932" s="1">
        <v>7.6725156611021403E-2</v>
      </c>
      <c r="F932" s="1">
        <v>0.85075510968399504</v>
      </c>
      <c r="G932" s="1">
        <v>7.2733720413045294E-2</v>
      </c>
      <c r="H932" s="1">
        <v>0.85074422393039295</v>
      </c>
      <c r="I932" s="1">
        <v>0.165196830265849</v>
      </c>
      <c r="J932" s="1">
        <v>0.72881061933975999</v>
      </c>
      <c r="K932" s="1">
        <v>0.100862068965517</v>
      </c>
      <c r="L932" s="1">
        <v>0.55344827586206902</v>
      </c>
    </row>
    <row r="933" spans="1:12" x14ac:dyDescent="0.35">
      <c r="A933" s="1">
        <f t="shared" si="28"/>
        <v>931</v>
      </c>
      <c r="B933" s="111">
        <f t="shared" si="29"/>
        <v>0.93000000000000071</v>
      </c>
      <c r="C933" s="1">
        <v>5.7007575757575799E-2</v>
      </c>
      <c r="D933" s="1">
        <v>0.81761363636363604</v>
      </c>
      <c r="E933" s="1">
        <v>7.6725156611021403E-2</v>
      </c>
      <c r="F933" s="1">
        <v>0.85075510968399504</v>
      </c>
      <c r="G933" s="1">
        <v>7.2733720413045294E-2</v>
      </c>
      <c r="H933" s="1">
        <v>0.85074422393039295</v>
      </c>
      <c r="I933" s="1">
        <v>0.165196830265849</v>
      </c>
      <c r="J933" s="1">
        <v>0.72732252410166498</v>
      </c>
      <c r="K933" s="1">
        <v>0.100862068965517</v>
      </c>
      <c r="L933" s="1">
        <v>0.54482758620689697</v>
      </c>
    </row>
    <row r="934" spans="1:12" x14ac:dyDescent="0.35">
      <c r="A934" s="1">
        <f t="shared" si="28"/>
        <v>932</v>
      </c>
      <c r="B934" s="111">
        <f t="shared" si="29"/>
        <v>0.93100000000000072</v>
      </c>
      <c r="C934" s="1">
        <v>5.7007575757575799E-2</v>
      </c>
      <c r="D934" s="1">
        <v>0.81136363636363595</v>
      </c>
      <c r="E934" s="1">
        <v>7.6725156611021403E-2</v>
      </c>
      <c r="F934" s="1">
        <v>0.84921664814553299</v>
      </c>
      <c r="G934" s="1">
        <v>7.2733720413045294E-2</v>
      </c>
      <c r="H934" s="1">
        <v>0.85074422393039295</v>
      </c>
      <c r="I934" s="1">
        <v>0.165196830265849</v>
      </c>
      <c r="J934" s="1">
        <v>0.72732252410166498</v>
      </c>
      <c r="K934" s="1">
        <v>0.100862068965517</v>
      </c>
      <c r="L934" s="1">
        <v>0.54482758620689697</v>
      </c>
    </row>
    <row r="935" spans="1:12" x14ac:dyDescent="0.35">
      <c r="A935" s="1">
        <f t="shared" si="28"/>
        <v>933</v>
      </c>
      <c r="B935" s="111">
        <f t="shared" si="29"/>
        <v>0.93200000000000072</v>
      </c>
      <c r="C935" s="1">
        <v>5.7007575757575799E-2</v>
      </c>
      <c r="D935" s="1">
        <v>0.81136363636363595</v>
      </c>
      <c r="E935" s="1">
        <v>7.6725156611021403E-2</v>
      </c>
      <c r="F935" s="1">
        <v>0.84921664814553299</v>
      </c>
      <c r="G935" s="1">
        <v>7.2733720413045294E-2</v>
      </c>
      <c r="H935" s="1">
        <v>0.85074422393039295</v>
      </c>
      <c r="I935" s="1">
        <v>0.165196830265849</v>
      </c>
      <c r="J935" s="1">
        <v>0.72732252410166498</v>
      </c>
      <c r="K935" s="1">
        <v>0.100862068965517</v>
      </c>
      <c r="L935" s="1">
        <v>0.54482758620689697</v>
      </c>
    </row>
    <row r="936" spans="1:12" x14ac:dyDescent="0.35">
      <c r="A936" s="1">
        <f t="shared" si="28"/>
        <v>934</v>
      </c>
      <c r="B936" s="111">
        <f t="shared" si="29"/>
        <v>0.93300000000000072</v>
      </c>
      <c r="C936" s="1">
        <v>5.7007575757575799E-2</v>
      </c>
      <c r="D936" s="1">
        <v>0.81136363636363595</v>
      </c>
      <c r="E936" s="1">
        <v>7.6725156611021403E-2</v>
      </c>
      <c r="F936" s="1">
        <v>0.84921664814553299</v>
      </c>
      <c r="G936" s="1">
        <v>7.2733720413045294E-2</v>
      </c>
      <c r="H936" s="1">
        <v>0.85074422393039295</v>
      </c>
      <c r="I936" s="1">
        <v>0.16366308793456</v>
      </c>
      <c r="J936" s="1">
        <v>0.72732252410166498</v>
      </c>
      <c r="K936" s="1">
        <v>0.100862068965517</v>
      </c>
      <c r="L936" s="1">
        <v>0.538577586206897</v>
      </c>
    </row>
    <row r="937" spans="1:12" x14ac:dyDescent="0.35">
      <c r="A937" s="1">
        <f t="shared" si="28"/>
        <v>935</v>
      </c>
      <c r="B937" s="111">
        <f t="shared" si="29"/>
        <v>0.93400000000000072</v>
      </c>
      <c r="C937" s="1">
        <v>5.7007575757575799E-2</v>
      </c>
      <c r="D937" s="1">
        <v>0.81136363636363595</v>
      </c>
      <c r="E937" s="1">
        <v>7.6725156611021403E-2</v>
      </c>
      <c r="F937" s="1">
        <v>0.84921664814553299</v>
      </c>
      <c r="G937" s="1">
        <v>7.1499152511810798E-2</v>
      </c>
      <c r="H937" s="1">
        <v>0.85074422393039295</v>
      </c>
      <c r="I937" s="1">
        <v>0.16366308793456</v>
      </c>
      <c r="J937" s="1">
        <v>0.72732252410166498</v>
      </c>
      <c r="K937" s="1">
        <v>0.100862068965517</v>
      </c>
      <c r="L937" s="1">
        <v>0.538577586206897</v>
      </c>
    </row>
    <row r="938" spans="1:12" x14ac:dyDescent="0.35">
      <c r="A938" s="1">
        <f t="shared" si="28"/>
        <v>936</v>
      </c>
      <c r="B938" s="111">
        <f t="shared" si="29"/>
        <v>0.93500000000000072</v>
      </c>
      <c r="C938" s="1">
        <v>5.7007575757575799E-2</v>
      </c>
      <c r="D938" s="1">
        <v>0.81136363636363595</v>
      </c>
      <c r="E938" s="1">
        <v>7.6725156611021403E-2</v>
      </c>
      <c r="F938" s="1">
        <v>0.84921664814553299</v>
      </c>
      <c r="G938" s="1">
        <v>7.1499152511810798E-2</v>
      </c>
      <c r="H938" s="1">
        <v>0.85074422393039295</v>
      </c>
      <c r="I938" s="1">
        <v>0.16366308793456</v>
      </c>
      <c r="J938" s="1">
        <v>0.72732252410166498</v>
      </c>
      <c r="K938" s="1">
        <v>0.100862068965517</v>
      </c>
      <c r="L938" s="1">
        <v>0.538577586206897</v>
      </c>
    </row>
    <row r="939" spans="1:12" x14ac:dyDescent="0.35">
      <c r="A939" s="1">
        <f t="shared" si="28"/>
        <v>937</v>
      </c>
      <c r="B939" s="111">
        <f t="shared" si="29"/>
        <v>0.93600000000000072</v>
      </c>
      <c r="C939" s="1">
        <v>5.7007575757575799E-2</v>
      </c>
      <c r="D939" s="1">
        <v>0.81136363636363595</v>
      </c>
      <c r="E939" s="1">
        <v>7.6725156611021403E-2</v>
      </c>
      <c r="F939" s="1">
        <v>0.84469311198020602</v>
      </c>
      <c r="G939" s="1">
        <v>7.1499152511810798E-2</v>
      </c>
      <c r="H939" s="1">
        <v>0.85074422393039295</v>
      </c>
      <c r="I939" s="1">
        <v>0.162129345603272</v>
      </c>
      <c r="J939" s="1">
        <v>0.72732252410166498</v>
      </c>
      <c r="K939" s="1">
        <v>0.100862068965517</v>
      </c>
      <c r="L939" s="1">
        <v>0.538577586206897</v>
      </c>
    </row>
    <row r="940" spans="1:12" x14ac:dyDescent="0.35">
      <c r="A940" s="1">
        <f t="shared" si="28"/>
        <v>938</v>
      </c>
      <c r="B940" s="111">
        <f t="shared" si="29"/>
        <v>0.93700000000000072</v>
      </c>
      <c r="C940" s="1">
        <v>5.7007575757575799E-2</v>
      </c>
      <c r="D940" s="1">
        <v>0.81136363636363595</v>
      </c>
      <c r="E940" s="1">
        <v>7.6725156611021403E-2</v>
      </c>
      <c r="F940" s="1">
        <v>0.84469311198020602</v>
      </c>
      <c r="G940" s="1">
        <v>7.1499152511810798E-2</v>
      </c>
      <c r="H940" s="1">
        <v>0.85074422393039295</v>
      </c>
      <c r="I940" s="1">
        <v>0.162129345603272</v>
      </c>
      <c r="J940" s="1">
        <v>0.72732252410166498</v>
      </c>
      <c r="K940" s="1">
        <v>0.100862068965517</v>
      </c>
      <c r="L940" s="1">
        <v>0.538577586206897</v>
      </c>
    </row>
    <row r="941" spans="1:12" x14ac:dyDescent="0.35">
      <c r="A941" s="1">
        <f t="shared" si="28"/>
        <v>939</v>
      </c>
      <c r="B941" s="111">
        <f t="shared" si="29"/>
        <v>0.93800000000000072</v>
      </c>
      <c r="C941" s="1">
        <v>5.7007575757575799E-2</v>
      </c>
      <c r="D941" s="1">
        <v>0.81136363636363595</v>
      </c>
      <c r="E941" s="1">
        <v>7.6725156611021403E-2</v>
      </c>
      <c r="F941" s="1">
        <v>0.84469311198020602</v>
      </c>
      <c r="G941" s="1">
        <v>7.1499152511810798E-2</v>
      </c>
      <c r="H941" s="1">
        <v>0.84947840114558204</v>
      </c>
      <c r="I941" s="1">
        <v>0.162129345603272</v>
      </c>
      <c r="J941" s="1">
        <v>0.72732252410166498</v>
      </c>
      <c r="K941" s="1">
        <v>0.100862068965517</v>
      </c>
      <c r="L941" s="1">
        <v>0.538577586206897</v>
      </c>
    </row>
    <row r="942" spans="1:12" x14ac:dyDescent="0.35">
      <c r="A942" s="1">
        <f t="shared" si="28"/>
        <v>940</v>
      </c>
      <c r="B942" s="111">
        <f t="shared" si="29"/>
        <v>0.93900000000000072</v>
      </c>
      <c r="C942" s="1">
        <v>5.7007575757575799E-2</v>
      </c>
      <c r="D942" s="1">
        <v>0.81136363636363595</v>
      </c>
      <c r="E942" s="1">
        <v>7.6725156611021403E-2</v>
      </c>
      <c r="F942" s="1">
        <v>0.84469311198020602</v>
      </c>
      <c r="G942" s="1">
        <v>7.1499152511810798E-2</v>
      </c>
      <c r="H942" s="1">
        <v>0.84821257836077202</v>
      </c>
      <c r="I942" s="1">
        <v>0.162129345603272</v>
      </c>
      <c r="J942" s="1">
        <v>0.72732252410166498</v>
      </c>
      <c r="K942" s="1">
        <v>0.100862068965517</v>
      </c>
      <c r="L942" s="1">
        <v>0.538577586206897</v>
      </c>
    </row>
    <row r="943" spans="1:12" x14ac:dyDescent="0.35">
      <c r="A943" s="1">
        <f t="shared" si="28"/>
        <v>941</v>
      </c>
      <c r="B943" s="111">
        <f t="shared" si="29"/>
        <v>0.94000000000000072</v>
      </c>
      <c r="C943" s="1">
        <v>5.7007575757575799E-2</v>
      </c>
      <c r="D943" s="1">
        <v>0.81136363636363595</v>
      </c>
      <c r="E943" s="1">
        <v>7.6725156611021403E-2</v>
      </c>
      <c r="F943" s="1">
        <v>0.84469311198020602</v>
      </c>
      <c r="G943" s="1">
        <v>7.1499152511810798E-2</v>
      </c>
      <c r="H943" s="1">
        <v>0.84697801045953802</v>
      </c>
      <c r="I943" s="1">
        <v>0.162129345603272</v>
      </c>
      <c r="J943" s="1">
        <v>0.72583442886356997</v>
      </c>
      <c r="K943" s="1">
        <v>0.100862068965517</v>
      </c>
      <c r="L943" s="1">
        <v>0.538577586206897</v>
      </c>
    </row>
    <row r="944" spans="1:12" x14ac:dyDescent="0.35">
      <c r="A944" s="1">
        <f t="shared" si="28"/>
        <v>942</v>
      </c>
      <c r="B944" s="111">
        <f t="shared" si="29"/>
        <v>0.94100000000000072</v>
      </c>
      <c r="C944" s="1">
        <v>5.7007575757575799E-2</v>
      </c>
      <c r="D944" s="1">
        <v>0.81136363636363595</v>
      </c>
      <c r="E944" s="1">
        <v>7.6725156611021403E-2</v>
      </c>
      <c r="F944" s="1">
        <v>0.84469311198020602</v>
      </c>
      <c r="G944" s="1">
        <v>7.1499152511810798E-2</v>
      </c>
      <c r="H944" s="1">
        <v>0.84697801045953802</v>
      </c>
      <c r="I944" s="1">
        <v>0.15906186094069499</v>
      </c>
      <c r="J944" s="1">
        <v>0.72583442886356997</v>
      </c>
      <c r="K944" s="1">
        <v>0.100862068965517</v>
      </c>
      <c r="L944" s="1">
        <v>0.53232758620689702</v>
      </c>
    </row>
    <row r="945" spans="1:12" x14ac:dyDescent="0.35">
      <c r="A945" s="1">
        <f t="shared" si="28"/>
        <v>943</v>
      </c>
      <c r="B945" s="111">
        <f t="shared" si="29"/>
        <v>0.94200000000000073</v>
      </c>
      <c r="C945" s="1">
        <v>5.7007575757575799E-2</v>
      </c>
      <c r="D945" s="1">
        <v>0.81136363636363595</v>
      </c>
      <c r="E945" s="1">
        <v>7.6725156611021403E-2</v>
      </c>
      <c r="F945" s="1">
        <v>0.84469311198020602</v>
      </c>
      <c r="G945" s="1">
        <v>7.1499152511810798E-2</v>
      </c>
      <c r="H945" s="1">
        <v>0.84569595917748697</v>
      </c>
      <c r="I945" s="1">
        <v>0.15906186094069499</v>
      </c>
      <c r="J945" s="1">
        <v>0.72583442886356997</v>
      </c>
      <c r="K945" s="1">
        <v>0.100862068965517</v>
      </c>
      <c r="L945" s="1">
        <v>0.53232758620689702</v>
      </c>
    </row>
    <row r="946" spans="1:12" x14ac:dyDescent="0.35">
      <c r="A946" s="1">
        <f t="shared" si="28"/>
        <v>944</v>
      </c>
      <c r="B946" s="111">
        <f t="shared" si="29"/>
        <v>0.94300000000000073</v>
      </c>
      <c r="C946" s="1">
        <v>5.7007575757575799E-2</v>
      </c>
      <c r="D946" s="1">
        <v>0.81136363636363595</v>
      </c>
      <c r="E946" s="1">
        <v>7.6725156611021403E-2</v>
      </c>
      <c r="F946" s="1">
        <v>0.84469311198020602</v>
      </c>
      <c r="G946" s="1">
        <v>7.1499152511810798E-2</v>
      </c>
      <c r="H946" s="1">
        <v>0.84569595917748697</v>
      </c>
      <c r="I946" s="1">
        <v>0.15906186094069499</v>
      </c>
      <c r="J946" s="1">
        <v>0.72583442886356997</v>
      </c>
      <c r="K946" s="1">
        <v>0.100862068965517</v>
      </c>
      <c r="L946" s="1">
        <v>0.52370689655172398</v>
      </c>
    </row>
    <row r="947" spans="1:12" x14ac:dyDescent="0.35">
      <c r="A947" s="1">
        <f t="shared" si="28"/>
        <v>945</v>
      </c>
      <c r="B947" s="111">
        <f t="shared" si="29"/>
        <v>0.94400000000000073</v>
      </c>
      <c r="C947" s="1">
        <v>5.7007575757575799E-2</v>
      </c>
      <c r="D947" s="1">
        <v>0.81136363636363595</v>
      </c>
      <c r="E947" s="1">
        <v>7.6725156611021403E-2</v>
      </c>
      <c r="F947" s="1">
        <v>0.84469311198020602</v>
      </c>
      <c r="G947" s="1">
        <v>7.1499152511810798E-2</v>
      </c>
      <c r="H947" s="1">
        <v>0.84569595917748697</v>
      </c>
      <c r="I947" s="1">
        <v>0.15906186094069499</v>
      </c>
      <c r="J947" s="1">
        <v>0.72583442886356997</v>
      </c>
      <c r="K947" s="1">
        <v>0.100862068965517</v>
      </c>
      <c r="L947" s="1">
        <v>0.52370689655172398</v>
      </c>
    </row>
    <row r="948" spans="1:12" x14ac:dyDescent="0.35">
      <c r="A948" s="1">
        <f t="shared" si="28"/>
        <v>946</v>
      </c>
      <c r="B948" s="111">
        <f t="shared" si="29"/>
        <v>0.94500000000000073</v>
      </c>
      <c r="C948" s="1">
        <v>5.7007575757575799E-2</v>
      </c>
      <c r="D948" s="1">
        <v>0.81136363636363595</v>
      </c>
      <c r="E948" s="1">
        <v>7.6725156611021403E-2</v>
      </c>
      <c r="F948" s="1">
        <v>0.84315465044174398</v>
      </c>
      <c r="G948" s="1">
        <v>7.1499152511810798E-2</v>
      </c>
      <c r="H948" s="1">
        <v>0.84569595917748697</v>
      </c>
      <c r="I948" s="1">
        <v>0.15906186094069499</v>
      </c>
      <c r="J948" s="1">
        <v>0.72583442886356997</v>
      </c>
      <c r="K948" s="1">
        <v>0.100862068965517</v>
      </c>
      <c r="L948" s="1">
        <v>0.52370689655172398</v>
      </c>
    </row>
    <row r="949" spans="1:12" x14ac:dyDescent="0.35">
      <c r="A949" s="1">
        <f t="shared" si="28"/>
        <v>947</v>
      </c>
      <c r="B949" s="111">
        <f t="shared" si="29"/>
        <v>0.94600000000000073</v>
      </c>
      <c r="C949" s="1">
        <v>5.7007575757575799E-2</v>
      </c>
      <c r="D949" s="1">
        <v>0.81136363636363595</v>
      </c>
      <c r="E949" s="1">
        <v>7.6725156611021403E-2</v>
      </c>
      <c r="F949" s="1">
        <v>0.84315465044174398</v>
      </c>
      <c r="G949" s="1">
        <v>7.1499152511810798E-2</v>
      </c>
      <c r="H949" s="1">
        <v>0.84324187908113002</v>
      </c>
      <c r="I949" s="1">
        <v>0.15906186094069499</v>
      </c>
      <c r="J949" s="1">
        <v>0.72430068653228197</v>
      </c>
      <c r="K949" s="1">
        <v>0.100862068965517</v>
      </c>
      <c r="L949" s="1">
        <v>0.52370689655172398</v>
      </c>
    </row>
    <row r="950" spans="1:12" x14ac:dyDescent="0.35">
      <c r="A950" s="1">
        <f t="shared" si="28"/>
        <v>948</v>
      </c>
      <c r="B950" s="111">
        <f t="shared" si="29"/>
        <v>0.94700000000000073</v>
      </c>
      <c r="C950" s="1">
        <v>5.7007575757575799E-2</v>
      </c>
      <c r="D950" s="1">
        <v>0.81136363636363595</v>
      </c>
      <c r="E950" s="1">
        <v>7.6725156611021403E-2</v>
      </c>
      <c r="F950" s="1">
        <v>0.84315465044174398</v>
      </c>
      <c r="G950" s="1">
        <v>7.1499152511810798E-2</v>
      </c>
      <c r="H950" s="1">
        <v>0.84202236688600796</v>
      </c>
      <c r="I950" s="1">
        <v>0.15906186094069499</v>
      </c>
      <c r="J950" s="1">
        <v>0.72430068653228197</v>
      </c>
      <c r="K950" s="1">
        <v>0.100862068965517</v>
      </c>
      <c r="L950" s="1">
        <v>0.52370689655172398</v>
      </c>
    </row>
    <row r="951" spans="1:12" x14ac:dyDescent="0.35">
      <c r="A951" s="1">
        <f t="shared" si="28"/>
        <v>949</v>
      </c>
      <c r="B951" s="111">
        <f t="shared" si="29"/>
        <v>0.94800000000000073</v>
      </c>
      <c r="C951" s="1">
        <v>5.7007575757575799E-2</v>
      </c>
      <c r="D951" s="1">
        <v>0.81136363636363595</v>
      </c>
      <c r="E951" s="1">
        <v>7.6725156611021403E-2</v>
      </c>
      <c r="F951" s="1">
        <v>0.84315465044174398</v>
      </c>
      <c r="G951" s="1">
        <v>7.1499152511810798E-2</v>
      </c>
      <c r="H951" s="1">
        <v>0.84202236688600796</v>
      </c>
      <c r="I951" s="1">
        <v>0.15906186094069499</v>
      </c>
      <c r="J951" s="1">
        <v>0.72430068653228197</v>
      </c>
      <c r="K951" s="1">
        <v>0.100862068965517</v>
      </c>
      <c r="L951" s="1">
        <v>0.52370689655172398</v>
      </c>
    </row>
    <row r="952" spans="1:12" x14ac:dyDescent="0.35">
      <c r="A952" s="1">
        <f t="shared" si="28"/>
        <v>950</v>
      </c>
      <c r="B952" s="111">
        <f t="shared" si="29"/>
        <v>0.94900000000000073</v>
      </c>
      <c r="C952" s="1">
        <v>5.7007575757575799E-2</v>
      </c>
      <c r="D952" s="1">
        <v>0.81136363636363595</v>
      </c>
      <c r="E952" s="1">
        <v>7.6725156611021403E-2</v>
      </c>
      <c r="F952" s="1">
        <v>0.84315465044174398</v>
      </c>
      <c r="G952" s="1">
        <v>7.1499152511810798E-2</v>
      </c>
      <c r="H952" s="1">
        <v>0.84202236688600796</v>
      </c>
      <c r="I952" s="1">
        <v>0.15906186094069499</v>
      </c>
      <c r="J952" s="1">
        <v>0.72281259129418596</v>
      </c>
      <c r="K952" s="1">
        <v>0.100862068965517</v>
      </c>
      <c r="L952" s="1">
        <v>0.52370689655172398</v>
      </c>
    </row>
    <row r="953" spans="1:12" x14ac:dyDescent="0.35">
      <c r="A953" s="1">
        <f t="shared" si="28"/>
        <v>951</v>
      </c>
      <c r="B953" s="111">
        <f t="shared" si="29"/>
        <v>0.95000000000000073</v>
      </c>
      <c r="C953" s="1">
        <v>5.7007575757575799E-2</v>
      </c>
      <c r="D953" s="1">
        <v>0.81136363636363595</v>
      </c>
      <c r="E953" s="1">
        <v>7.6725156611021403E-2</v>
      </c>
      <c r="F953" s="1">
        <v>0.84315465044174398</v>
      </c>
      <c r="G953" s="1">
        <v>7.1499152511810798E-2</v>
      </c>
      <c r="H953" s="1">
        <v>0.84202236688600796</v>
      </c>
      <c r="I953" s="1">
        <v>0.15906186094069499</v>
      </c>
      <c r="J953" s="1">
        <v>0.72132449605609095</v>
      </c>
      <c r="K953" s="1">
        <v>0.100862068965517</v>
      </c>
      <c r="L953" s="1">
        <v>0.52370689655172398</v>
      </c>
    </row>
    <row r="954" spans="1:12" x14ac:dyDescent="0.35">
      <c r="A954" s="1">
        <f t="shared" si="28"/>
        <v>952</v>
      </c>
      <c r="B954" s="111">
        <f t="shared" si="29"/>
        <v>0.95100000000000073</v>
      </c>
      <c r="C954" s="1">
        <v>5.07575757575758E-2</v>
      </c>
      <c r="D954" s="1">
        <v>0.81136363636363595</v>
      </c>
      <c r="E954" s="1">
        <v>7.6725156611021403E-2</v>
      </c>
      <c r="F954" s="1">
        <v>0.84315465044174398</v>
      </c>
      <c r="G954" s="1">
        <v>7.0264584610576206E-2</v>
      </c>
      <c r="H954" s="1">
        <v>0.84202236688600796</v>
      </c>
      <c r="I954" s="1">
        <v>0.15906186094069499</v>
      </c>
      <c r="J954" s="1">
        <v>0.71983640081799605</v>
      </c>
      <c r="K954" s="1">
        <v>0.100862068965517</v>
      </c>
      <c r="L954" s="1">
        <v>0.52370689655172398</v>
      </c>
    </row>
    <row r="955" spans="1:12" x14ac:dyDescent="0.35">
      <c r="A955" s="1">
        <f t="shared" si="28"/>
        <v>953</v>
      </c>
      <c r="B955" s="111">
        <f t="shared" si="29"/>
        <v>0.95200000000000073</v>
      </c>
      <c r="C955" s="1">
        <v>5.07575757575758E-2</v>
      </c>
      <c r="D955" s="1">
        <v>0.81136363636363595</v>
      </c>
      <c r="E955" s="1">
        <v>7.6725156611021403E-2</v>
      </c>
      <c r="F955" s="1">
        <v>0.84315465044174398</v>
      </c>
      <c r="G955" s="1">
        <v>7.0264584610576206E-2</v>
      </c>
      <c r="H955" s="1">
        <v>0.84202236688600796</v>
      </c>
      <c r="I955" s="1">
        <v>0.15906186094069499</v>
      </c>
      <c r="J955" s="1">
        <v>0.71830265848670805</v>
      </c>
      <c r="K955" s="1">
        <v>0.100862068965517</v>
      </c>
      <c r="L955" s="1">
        <v>0.52370689655172398</v>
      </c>
    </row>
    <row r="956" spans="1:12" x14ac:dyDescent="0.35">
      <c r="A956" s="1">
        <f t="shared" si="28"/>
        <v>954</v>
      </c>
      <c r="B956" s="111">
        <f t="shared" si="29"/>
        <v>0.95300000000000074</v>
      </c>
      <c r="C956" s="1">
        <v>5.07575757575758E-2</v>
      </c>
      <c r="D956" s="1">
        <v>0.81136363636363595</v>
      </c>
      <c r="E956" s="1">
        <v>7.6725156611021403E-2</v>
      </c>
      <c r="F956" s="1">
        <v>0.84315465044174398</v>
      </c>
      <c r="G956" s="1">
        <v>7.0264584610576206E-2</v>
      </c>
      <c r="H956" s="1">
        <v>0.84078779898477296</v>
      </c>
      <c r="I956" s="1">
        <v>0.15906186094069499</v>
      </c>
      <c r="J956" s="1">
        <v>0.71830265848670805</v>
      </c>
      <c r="K956" s="1">
        <v>0.100862068965517</v>
      </c>
      <c r="L956" s="1">
        <v>0.52370689655172398</v>
      </c>
    </row>
    <row r="957" spans="1:12" x14ac:dyDescent="0.35">
      <c r="A957" s="1">
        <f t="shared" si="28"/>
        <v>955</v>
      </c>
      <c r="B957" s="111">
        <f t="shared" si="29"/>
        <v>0.95400000000000074</v>
      </c>
      <c r="C957" s="1">
        <v>5.07575757575758E-2</v>
      </c>
      <c r="D957" s="1">
        <v>0.81136363636363595</v>
      </c>
      <c r="E957" s="1">
        <v>7.6725156611021403E-2</v>
      </c>
      <c r="F957" s="1">
        <v>0.84315465044174398</v>
      </c>
      <c r="G957" s="1">
        <v>7.0264584610576206E-2</v>
      </c>
      <c r="H957" s="1">
        <v>0.83955323108353896</v>
      </c>
      <c r="I957" s="1">
        <v>0.15906186094069499</v>
      </c>
      <c r="J957" s="1">
        <v>0.71681456324861204</v>
      </c>
      <c r="K957" s="1">
        <v>0.100862068965517</v>
      </c>
      <c r="L957" s="1">
        <v>0.52370689655172398</v>
      </c>
    </row>
    <row r="958" spans="1:12" x14ac:dyDescent="0.35">
      <c r="A958" s="1">
        <f t="shared" si="28"/>
        <v>956</v>
      </c>
      <c r="B958" s="111">
        <f t="shared" si="29"/>
        <v>0.95500000000000074</v>
      </c>
      <c r="C958" s="1">
        <v>5.07575757575758E-2</v>
      </c>
      <c r="D958" s="1">
        <v>0.81136363636363595</v>
      </c>
      <c r="E958" s="1">
        <v>7.51866950725599E-2</v>
      </c>
      <c r="F958" s="1">
        <v>0.84315465044174398</v>
      </c>
      <c r="G958" s="1">
        <v>7.0264584610576206E-2</v>
      </c>
      <c r="H958" s="1">
        <v>0.83955323108353896</v>
      </c>
      <c r="I958" s="1">
        <v>0.15757376570260001</v>
      </c>
      <c r="J958" s="1">
        <v>0.71681456324861204</v>
      </c>
      <c r="K958" s="1">
        <v>0.100862068965517</v>
      </c>
      <c r="L958" s="1">
        <v>0.52370689655172398</v>
      </c>
    </row>
    <row r="959" spans="1:12" x14ac:dyDescent="0.35">
      <c r="A959" s="1">
        <f t="shared" si="28"/>
        <v>957</v>
      </c>
      <c r="B959" s="111">
        <f t="shared" si="29"/>
        <v>0.95600000000000074</v>
      </c>
      <c r="C959" s="1">
        <v>5.07575757575758E-2</v>
      </c>
      <c r="D959" s="1">
        <v>0.81136363636363595</v>
      </c>
      <c r="E959" s="1">
        <v>7.51866950725599E-2</v>
      </c>
      <c r="F959" s="1">
        <v>0.84315465044174398</v>
      </c>
      <c r="G959" s="1">
        <v>7.0264584610576206E-2</v>
      </c>
      <c r="H959" s="1">
        <v>0.83833371888841701</v>
      </c>
      <c r="I959" s="1">
        <v>0.15757376570260001</v>
      </c>
      <c r="J959" s="1">
        <v>0.71681456324861204</v>
      </c>
      <c r="K959" s="1">
        <v>9.2241379310344901E-2</v>
      </c>
      <c r="L959" s="1">
        <v>0.52370689655172398</v>
      </c>
    </row>
    <row r="960" spans="1:12" x14ac:dyDescent="0.35">
      <c r="A960" s="1">
        <f t="shared" si="28"/>
        <v>958</v>
      </c>
      <c r="B960" s="111">
        <f t="shared" si="29"/>
        <v>0.95700000000000074</v>
      </c>
      <c r="C960" s="1">
        <v>5.07575757575758E-2</v>
      </c>
      <c r="D960" s="1">
        <v>0.81136363636363595</v>
      </c>
      <c r="E960" s="1">
        <v>7.51866950725599E-2</v>
      </c>
      <c r="F960" s="1">
        <v>0.84315465044174398</v>
      </c>
      <c r="G960" s="1">
        <v>7.0264584610576206E-2</v>
      </c>
      <c r="H960" s="1">
        <v>0.83833371888841701</v>
      </c>
      <c r="I960" s="1">
        <v>0.156085670464505</v>
      </c>
      <c r="J960" s="1">
        <v>0.71681456324861204</v>
      </c>
      <c r="K960" s="1">
        <v>9.2241379310344901E-2</v>
      </c>
      <c r="L960" s="1">
        <v>0.517456896551724</v>
      </c>
    </row>
    <row r="961" spans="1:12" x14ac:dyDescent="0.35">
      <c r="A961" s="1">
        <f t="shared" si="28"/>
        <v>959</v>
      </c>
      <c r="B961" s="111">
        <f t="shared" si="29"/>
        <v>0.95800000000000074</v>
      </c>
      <c r="C961" s="1">
        <v>5.07575757575758E-2</v>
      </c>
      <c r="D961" s="1">
        <v>0.81136363636363595</v>
      </c>
      <c r="E961" s="1">
        <v>7.51866950725599E-2</v>
      </c>
      <c r="F961" s="1">
        <v>0.84315465044174398</v>
      </c>
      <c r="G961" s="1">
        <v>7.0264584610576206E-2</v>
      </c>
      <c r="H961" s="1">
        <v>0.83711420669329495</v>
      </c>
      <c r="I961" s="1">
        <v>0.156085670464505</v>
      </c>
      <c r="J961" s="1">
        <v>0.71681456324861204</v>
      </c>
      <c r="K961" s="1">
        <v>9.2241379310344901E-2</v>
      </c>
      <c r="L961" s="1">
        <v>0.517456896551724</v>
      </c>
    </row>
    <row r="962" spans="1:12" x14ac:dyDescent="0.35">
      <c r="A962" s="1">
        <f t="shared" si="28"/>
        <v>960</v>
      </c>
      <c r="B962" s="111">
        <f t="shared" si="29"/>
        <v>0.95900000000000074</v>
      </c>
      <c r="C962" s="1">
        <v>5.07575757575758E-2</v>
      </c>
      <c r="D962" s="1">
        <v>0.81136363636363595</v>
      </c>
      <c r="E962" s="1">
        <v>7.51866950725599E-2</v>
      </c>
      <c r="F962" s="1">
        <v>0.84315465044174398</v>
      </c>
      <c r="G962" s="1">
        <v>7.0264584610576206E-2</v>
      </c>
      <c r="H962" s="1">
        <v>0.83711420669329495</v>
      </c>
      <c r="I962" s="1">
        <v>0.156085670464505</v>
      </c>
      <c r="J962" s="1">
        <v>0.71528082091732403</v>
      </c>
      <c r="K962" s="1">
        <v>9.2241379310344901E-2</v>
      </c>
      <c r="L962" s="1">
        <v>0.51120689655172402</v>
      </c>
    </row>
    <row r="963" spans="1:12" x14ac:dyDescent="0.35">
      <c r="A963" s="1">
        <f t="shared" si="28"/>
        <v>961</v>
      </c>
      <c r="B963" s="111">
        <f t="shared" si="29"/>
        <v>0.96000000000000074</v>
      </c>
      <c r="C963" s="1">
        <v>5.07575757575758E-2</v>
      </c>
      <c r="D963" s="1">
        <v>0.81136363636363595</v>
      </c>
      <c r="E963" s="1">
        <v>7.51866950725599E-2</v>
      </c>
      <c r="F963" s="1">
        <v>0.84315465044174398</v>
      </c>
      <c r="G963" s="1">
        <v>7.0264584610576206E-2</v>
      </c>
      <c r="H963" s="1">
        <v>0.83464507089082596</v>
      </c>
      <c r="I963" s="1">
        <v>0.156085670464505</v>
      </c>
      <c r="J963" s="1">
        <v>0.71379272567922902</v>
      </c>
      <c r="K963" s="1">
        <v>9.2241379310344901E-2</v>
      </c>
      <c r="L963" s="1">
        <v>0.51120689655172402</v>
      </c>
    </row>
    <row r="964" spans="1:12" x14ac:dyDescent="0.35">
      <c r="A964" s="1">
        <f t="shared" si="28"/>
        <v>962</v>
      </c>
      <c r="B964" s="111">
        <f t="shared" si="29"/>
        <v>0.96100000000000074</v>
      </c>
      <c r="C964" s="1">
        <v>5.07575757575758E-2</v>
      </c>
      <c r="D964" s="1">
        <v>0.81136363636363595</v>
      </c>
      <c r="E964" s="1">
        <v>7.51866950725599E-2</v>
      </c>
      <c r="F964" s="1">
        <v>0.84315465044174398</v>
      </c>
      <c r="G964" s="1">
        <v>7.0264584610576206E-2</v>
      </c>
      <c r="H964" s="1">
        <v>0.83464507089082596</v>
      </c>
      <c r="I964" s="1">
        <v>0.154551928133216</v>
      </c>
      <c r="J964" s="1">
        <v>0.71379272567922902</v>
      </c>
      <c r="K964" s="1">
        <v>8.3620689655172498E-2</v>
      </c>
      <c r="L964" s="1">
        <v>0.51120689655172402</v>
      </c>
    </row>
    <row r="965" spans="1:12" x14ac:dyDescent="0.35">
      <c r="A965" s="1">
        <f t="shared" ref="A965:A1003" si="30">A964+1</f>
        <v>963</v>
      </c>
      <c r="B965" s="111">
        <f t="shared" ref="B965:B1003" si="31">B964+0.001</f>
        <v>0.96200000000000074</v>
      </c>
      <c r="C965" s="1">
        <v>5.07575757575758E-2</v>
      </c>
      <c r="D965" s="1">
        <v>0.81136363636363595</v>
      </c>
      <c r="E965" s="1">
        <v>7.51866950725599E-2</v>
      </c>
      <c r="F965" s="1">
        <v>0.84315465044174398</v>
      </c>
      <c r="G965" s="1">
        <v>6.9030016709341599E-2</v>
      </c>
      <c r="H965" s="1">
        <v>0.83341050298959096</v>
      </c>
      <c r="I965" s="1">
        <v>0.154551928133216</v>
      </c>
      <c r="J965" s="1">
        <v>0.71379272567922902</v>
      </c>
      <c r="K965" s="1">
        <v>8.3620689655172498E-2</v>
      </c>
      <c r="L965" s="1">
        <v>0.50495689655172404</v>
      </c>
    </row>
    <row r="966" spans="1:12" x14ac:dyDescent="0.35">
      <c r="A966" s="1">
        <f t="shared" si="30"/>
        <v>964</v>
      </c>
      <c r="B966" s="111">
        <f t="shared" si="31"/>
        <v>0.96300000000000074</v>
      </c>
      <c r="C966" s="1">
        <v>5.07575757575758E-2</v>
      </c>
      <c r="D966" s="1">
        <v>0.81136363636363595</v>
      </c>
      <c r="E966" s="1">
        <v>7.51866950725599E-2</v>
      </c>
      <c r="F966" s="1">
        <v>0.84315465044174398</v>
      </c>
      <c r="G966" s="1">
        <v>6.9030016709341599E-2</v>
      </c>
      <c r="H966" s="1">
        <v>0.83217593508835697</v>
      </c>
      <c r="I966" s="1">
        <v>0.154551928133216</v>
      </c>
      <c r="J966" s="1">
        <v>0.71225898334794002</v>
      </c>
      <c r="K966" s="1">
        <v>8.3620689655172498E-2</v>
      </c>
      <c r="L966" s="1">
        <v>0.49245689655172398</v>
      </c>
    </row>
    <row r="967" spans="1:12" x14ac:dyDescent="0.35">
      <c r="A967" s="1">
        <f t="shared" si="30"/>
        <v>965</v>
      </c>
      <c r="B967" s="111">
        <f t="shared" si="31"/>
        <v>0.96400000000000075</v>
      </c>
      <c r="C967" s="1">
        <v>5.07575757575758E-2</v>
      </c>
      <c r="D967" s="1">
        <v>0.81136363636363595</v>
      </c>
      <c r="E967" s="1">
        <v>7.51866950725599E-2</v>
      </c>
      <c r="F967" s="1">
        <v>0.84315465044174398</v>
      </c>
      <c r="G967" s="1">
        <v>6.9030016709341599E-2</v>
      </c>
      <c r="H967" s="1">
        <v>0.83217593508835697</v>
      </c>
      <c r="I967" s="1">
        <v>0.153018185801928</v>
      </c>
      <c r="J967" s="1">
        <v>0.71225898334794002</v>
      </c>
      <c r="K967" s="1">
        <v>8.3620689655172498E-2</v>
      </c>
      <c r="L967" s="1">
        <v>0.486206896551724</v>
      </c>
    </row>
    <row r="968" spans="1:12" x14ac:dyDescent="0.35">
      <c r="A968" s="1">
        <f t="shared" si="30"/>
        <v>966</v>
      </c>
      <c r="B968" s="111">
        <f t="shared" si="31"/>
        <v>0.96500000000000075</v>
      </c>
      <c r="C968" s="1">
        <v>5.07575757575758E-2</v>
      </c>
      <c r="D968" s="1">
        <v>0.81136363636363595</v>
      </c>
      <c r="E968" s="1">
        <v>7.51866950725599E-2</v>
      </c>
      <c r="F968" s="1">
        <v>0.84014696161316005</v>
      </c>
      <c r="G968" s="1">
        <v>6.9030016709341599E-2</v>
      </c>
      <c r="H968" s="1">
        <v>0.83217593508835697</v>
      </c>
      <c r="I968" s="1">
        <v>0.153018185801928</v>
      </c>
      <c r="J968" s="1">
        <v>0.71225898334794002</v>
      </c>
      <c r="K968" s="1">
        <v>8.3620689655172498E-2</v>
      </c>
      <c r="L968" s="1">
        <v>0.47995689655172402</v>
      </c>
    </row>
    <row r="969" spans="1:12" x14ac:dyDescent="0.35">
      <c r="A969" s="1">
        <f t="shared" si="30"/>
        <v>967</v>
      </c>
      <c r="B969" s="111">
        <f t="shared" si="31"/>
        <v>0.96600000000000075</v>
      </c>
      <c r="C969" s="1">
        <v>5.07575757575758E-2</v>
      </c>
      <c r="D969" s="1">
        <v>0.81136363636363595</v>
      </c>
      <c r="E969" s="1">
        <v>7.51866950725599E-2</v>
      </c>
      <c r="F969" s="1">
        <v>0.84014696161316005</v>
      </c>
      <c r="G969" s="1">
        <v>6.7764193924531493E-2</v>
      </c>
      <c r="H969" s="1">
        <v>0.83094136718712197</v>
      </c>
      <c r="I969" s="1">
        <v>0.153018185801928</v>
      </c>
      <c r="J969" s="1">
        <v>0.71225898334794002</v>
      </c>
      <c r="K969" s="1">
        <v>7.4999999999999997E-2</v>
      </c>
      <c r="L969" s="1">
        <v>0.47995689655172402</v>
      </c>
    </row>
    <row r="970" spans="1:12" x14ac:dyDescent="0.35">
      <c r="A970" s="1">
        <f t="shared" si="30"/>
        <v>968</v>
      </c>
      <c r="B970" s="111">
        <f t="shared" si="31"/>
        <v>0.96700000000000075</v>
      </c>
      <c r="C970" s="1">
        <v>5.07575757575758E-2</v>
      </c>
      <c r="D970" s="1">
        <v>0.81136363636363595</v>
      </c>
      <c r="E970" s="1">
        <v>7.51866950725599E-2</v>
      </c>
      <c r="F970" s="1">
        <v>0.84014696161316005</v>
      </c>
      <c r="G970" s="1">
        <v>6.7764193924531493E-2</v>
      </c>
      <c r="H970" s="1">
        <v>0.83094136718712197</v>
      </c>
      <c r="I970" s="1">
        <v>0.153018185801928</v>
      </c>
      <c r="J970" s="1">
        <v>0.71225898334794002</v>
      </c>
      <c r="K970" s="1">
        <v>7.4999999999999997E-2</v>
      </c>
      <c r="L970" s="1">
        <v>0.47995689655172402</v>
      </c>
    </row>
    <row r="971" spans="1:12" x14ac:dyDescent="0.35">
      <c r="A971" s="1">
        <f t="shared" si="30"/>
        <v>969</v>
      </c>
      <c r="B971" s="111">
        <f t="shared" si="31"/>
        <v>0.96800000000000075</v>
      </c>
      <c r="C971" s="1">
        <v>5.07575757575758E-2</v>
      </c>
      <c r="D971" s="1">
        <v>0.81136363636363595</v>
      </c>
      <c r="E971" s="1">
        <v>7.51866950725599E-2</v>
      </c>
      <c r="F971" s="1">
        <v>0.838608500074699</v>
      </c>
      <c r="G971" s="1">
        <v>6.7764193924531493E-2</v>
      </c>
      <c r="H971" s="1">
        <v>0.83094136718712197</v>
      </c>
      <c r="I971" s="1">
        <v>0.153018185801928</v>
      </c>
      <c r="J971" s="1">
        <v>0.71077088810984501</v>
      </c>
      <c r="K971" s="1">
        <v>7.4999999999999997E-2</v>
      </c>
      <c r="L971" s="1">
        <v>0.47370689655172399</v>
      </c>
    </row>
    <row r="972" spans="1:12" x14ac:dyDescent="0.35">
      <c r="A972" s="1">
        <f t="shared" si="30"/>
        <v>970</v>
      </c>
      <c r="B972" s="111">
        <f t="shared" si="31"/>
        <v>0.96900000000000075</v>
      </c>
      <c r="C972" s="1">
        <v>5.07575757575758E-2</v>
      </c>
      <c r="D972" s="1">
        <v>0.80303030303030298</v>
      </c>
      <c r="E972" s="1">
        <v>7.51866950725599E-2</v>
      </c>
      <c r="F972" s="1">
        <v>0.83711596276126599</v>
      </c>
      <c r="G972" s="1">
        <v>6.7764193924531493E-2</v>
      </c>
      <c r="H972" s="1">
        <v>0.83094136718712197</v>
      </c>
      <c r="I972" s="1">
        <v>0.153018185801928</v>
      </c>
      <c r="J972" s="1">
        <v>0.71077088810984501</v>
      </c>
      <c r="K972" s="1">
        <v>7.4999999999999997E-2</v>
      </c>
      <c r="L972" s="1">
        <v>0.47370689655172399</v>
      </c>
    </row>
    <row r="973" spans="1:12" x14ac:dyDescent="0.35">
      <c r="A973" s="1">
        <f t="shared" si="30"/>
        <v>971</v>
      </c>
      <c r="B973" s="111">
        <f t="shared" si="31"/>
        <v>0.97000000000000075</v>
      </c>
      <c r="C973" s="1">
        <v>5.07575757575758E-2</v>
      </c>
      <c r="D973" s="1">
        <v>0.80303030303030298</v>
      </c>
      <c r="E973" s="1">
        <v>7.51866950725599E-2</v>
      </c>
      <c r="F973" s="1">
        <v>0.83711596276126599</v>
      </c>
      <c r="G973" s="1">
        <v>6.7764193924531493E-2</v>
      </c>
      <c r="H973" s="1">
        <v>0.82970679928588698</v>
      </c>
      <c r="I973" s="1">
        <v>0.153018185801928</v>
      </c>
      <c r="J973" s="1">
        <v>0.70928279287175</v>
      </c>
      <c r="K973" s="1">
        <v>7.4999999999999997E-2</v>
      </c>
      <c r="L973" s="1">
        <v>0.46745689655172401</v>
      </c>
    </row>
    <row r="974" spans="1:12" x14ac:dyDescent="0.35">
      <c r="A974" s="1">
        <f t="shared" si="30"/>
        <v>972</v>
      </c>
      <c r="B974" s="111">
        <f t="shared" si="31"/>
        <v>0.97100000000000075</v>
      </c>
      <c r="C974" s="1">
        <v>5.07575757575758E-2</v>
      </c>
      <c r="D974" s="1">
        <v>0.79678030303030301</v>
      </c>
      <c r="E974" s="1">
        <v>7.51866950725599E-2</v>
      </c>
      <c r="F974" s="1">
        <v>0.83711596276126599</v>
      </c>
      <c r="G974" s="1">
        <v>6.7764193924531493E-2</v>
      </c>
      <c r="H974" s="1">
        <v>0.82970679928588698</v>
      </c>
      <c r="I974" s="1">
        <v>0.153018185801928</v>
      </c>
      <c r="J974" s="1">
        <v>0.70779469763365499</v>
      </c>
      <c r="K974" s="1">
        <v>7.4999999999999997E-2</v>
      </c>
      <c r="L974" s="1">
        <v>0.46745689655172401</v>
      </c>
    </row>
    <row r="975" spans="1:12" x14ac:dyDescent="0.35">
      <c r="A975" s="1">
        <f t="shared" si="30"/>
        <v>973</v>
      </c>
      <c r="B975" s="111">
        <f t="shared" si="31"/>
        <v>0.97200000000000075</v>
      </c>
      <c r="C975" s="1">
        <v>5.07575757575758E-2</v>
      </c>
      <c r="D975" s="1">
        <v>0.79678030303030301</v>
      </c>
      <c r="E975" s="1">
        <v>7.51866950725599E-2</v>
      </c>
      <c r="F975" s="1">
        <v>0.83557750122280405</v>
      </c>
      <c r="G975" s="1">
        <v>6.7764193924531493E-2</v>
      </c>
      <c r="H975" s="1">
        <v>0.82970679928588698</v>
      </c>
      <c r="I975" s="1">
        <v>0.153018185801928</v>
      </c>
      <c r="J975" s="1">
        <v>0.70779469763365499</v>
      </c>
      <c r="K975" s="1">
        <v>7.4999999999999997E-2</v>
      </c>
      <c r="L975" s="1">
        <v>0.46745689655172401</v>
      </c>
    </row>
    <row r="976" spans="1:12" x14ac:dyDescent="0.35">
      <c r="A976" s="1">
        <f t="shared" si="30"/>
        <v>974</v>
      </c>
      <c r="B976" s="111">
        <f t="shared" si="31"/>
        <v>0.97300000000000075</v>
      </c>
      <c r="C976" s="1">
        <v>5.07575757575758E-2</v>
      </c>
      <c r="D976" s="1">
        <v>0.79678030303030301</v>
      </c>
      <c r="E976" s="1">
        <v>7.51866950725599E-2</v>
      </c>
      <c r="F976" s="1">
        <v>0.83557750122280405</v>
      </c>
      <c r="G976" s="1">
        <v>6.6498371139721402E-2</v>
      </c>
      <c r="H976" s="1">
        <v>0.82844097650107695</v>
      </c>
      <c r="I976" s="1">
        <v>0.15153009056383299</v>
      </c>
      <c r="J976" s="1">
        <v>0.70626095530236599</v>
      </c>
      <c r="K976" s="1">
        <v>7.4999999999999997E-2</v>
      </c>
      <c r="L976" s="1">
        <v>0.46745689655172401</v>
      </c>
    </row>
    <row r="977" spans="1:12" x14ac:dyDescent="0.35">
      <c r="A977" s="1">
        <f t="shared" si="30"/>
        <v>975</v>
      </c>
      <c r="B977" s="111">
        <f t="shared" si="31"/>
        <v>0.97400000000000075</v>
      </c>
      <c r="C977" s="1">
        <v>5.07575757575758E-2</v>
      </c>
      <c r="D977" s="1">
        <v>0.79678030303030301</v>
      </c>
      <c r="E977" s="1">
        <v>7.51866950725599E-2</v>
      </c>
      <c r="F977" s="1">
        <v>0.83557750122280405</v>
      </c>
      <c r="G977" s="1">
        <v>6.6498371139721402E-2</v>
      </c>
      <c r="H977" s="1">
        <v>0.82720640859984296</v>
      </c>
      <c r="I977" s="1">
        <v>0.150041995325738</v>
      </c>
      <c r="J977" s="1">
        <v>0.70472721297107799</v>
      </c>
      <c r="K977" s="1">
        <v>7.4999999999999997E-2</v>
      </c>
      <c r="L977" s="1">
        <v>0.46745689655172401</v>
      </c>
    </row>
    <row r="978" spans="1:12" x14ac:dyDescent="0.35">
      <c r="A978" s="1">
        <f t="shared" si="30"/>
        <v>976</v>
      </c>
      <c r="B978" s="111">
        <f t="shared" si="31"/>
        <v>0.97500000000000075</v>
      </c>
      <c r="C978" s="1">
        <v>5.07575757575758E-2</v>
      </c>
      <c r="D978" s="1">
        <v>0.79678030303030301</v>
      </c>
      <c r="E978" s="1">
        <v>7.3648233534098301E-2</v>
      </c>
      <c r="F978" s="1">
        <v>0.83557750122280405</v>
      </c>
      <c r="G978" s="1">
        <v>6.5216319857670096E-2</v>
      </c>
      <c r="H978" s="1">
        <v>0.82720640859984296</v>
      </c>
      <c r="I978" s="1">
        <v>0.14855390008764199</v>
      </c>
      <c r="J978" s="1">
        <v>0.70323911773298298</v>
      </c>
      <c r="K978" s="1">
        <v>7.4999999999999997E-2</v>
      </c>
      <c r="L978" s="1">
        <v>0.454956896551724</v>
      </c>
    </row>
    <row r="979" spans="1:12" x14ac:dyDescent="0.35">
      <c r="A979" s="1">
        <f t="shared" si="30"/>
        <v>977</v>
      </c>
      <c r="B979" s="111">
        <f t="shared" si="31"/>
        <v>0.97600000000000076</v>
      </c>
      <c r="C979" s="1">
        <v>5.07575757575758E-2</v>
      </c>
      <c r="D979" s="1">
        <v>0.79678030303030301</v>
      </c>
      <c r="E979" s="1">
        <v>7.3648233534098301E-2</v>
      </c>
      <c r="F979" s="1">
        <v>0.83098542663073005</v>
      </c>
      <c r="G979" s="1">
        <v>6.5216319857670096E-2</v>
      </c>
      <c r="H979" s="1">
        <v>0.82470484512266995</v>
      </c>
      <c r="I979" s="1">
        <v>0.14855390008764199</v>
      </c>
      <c r="J979" s="1">
        <v>0.70323911773298298</v>
      </c>
      <c r="K979" s="1">
        <v>7.4999999999999997E-2</v>
      </c>
      <c r="L979" s="1">
        <v>0.454956896551724</v>
      </c>
    </row>
    <row r="980" spans="1:12" x14ac:dyDescent="0.35">
      <c r="A980" s="1">
        <f t="shared" si="30"/>
        <v>978</v>
      </c>
      <c r="B980" s="111">
        <f t="shared" si="31"/>
        <v>0.97700000000000076</v>
      </c>
      <c r="C980" s="1">
        <v>5.07575757575758E-2</v>
      </c>
      <c r="D980" s="1">
        <v>0.79678030303030301</v>
      </c>
      <c r="E980" s="1">
        <v>7.0617234682204003E-2</v>
      </c>
      <c r="F980" s="1">
        <v>0.82944696509226801</v>
      </c>
      <c r="G980" s="1">
        <v>6.3950497072860005E-2</v>
      </c>
      <c r="H980" s="1">
        <v>0.82347027722143495</v>
      </c>
      <c r="I980" s="1">
        <v>0.14706580484954701</v>
      </c>
      <c r="J980" s="1">
        <v>0.70323911773298298</v>
      </c>
      <c r="K980" s="1">
        <v>7.4999999999999997E-2</v>
      </c>
      <c r="L980" s="1">
        <v>0.44870689655172402</v>
      </c>
    </row>
    <row r="981" spans="1:12" x14ac:dyDescent="0.35">
      <c r="A981" s="1">
        <f t="shared" si="30"/>
        <v>979</v>
      </c>
      <c r="B981" s="111">
        <f t="shared" si="31"/>
        <v>0.97800000000000076</v>
      </c>
      <c r="C981" s="1">
        <v>5.07575757575758E-2</v>
      </c>
      <c r="D981" s="1">
        <v>0.79053030303030303</v>
      </c>
      <c r="E981" s="1">
        <v>6.9078773143742403E-2</v>
      </c>
      <c r="F981" s="1">
        <v>0.82487750470191201</v>
      </c>
      <c r="G981" s="1">
        <v>6.3950497072860005E-2</v>
      </c>
      <c r="H981" s="1">
        <v>0.82347027722143495</v>
      </c>
      <c r="I981" s="1">
        <v>0.14553206251825901</v>
      </c>
      <c r="J981" s="1">
        <v>0.69868353783231096</v>
      </c>
      <c r="K981" s="1">
        <v>7.4999999999999997E-2</v>
      </c>
      <c r="L981" s="1">
        <v>0.44870689655172402</v>
      </c>
    </row>
    <row r="982" spans="1:12" x14ac:dyDescent="0.35">
      <c r="A982" s="1">
        <f t="shared" si="30"/>
        <v>980</v>
      </c>
      <c r="B982" s="111">
        <f t="shared" si="31"/>
        <v>0.97900000000000076</v>
      </c>
      <c r="C982" s="1">
        <v>5.07575757575758E-2</v>
      </c>
      <c r="D982" s="1">
        <v>0.79053030303030303</v>
      </c>
      <c r="E982" s="1">
        <v>6.9078773143742403E-2</v>
      </c>
      <c r="F982" s="1">
        <v>0.82487750470191201</v>
      </c>
      <c r="G982" s="1">
        <v>6.2668445790808699E-2</v>
      </c>
      <c r="H982" s="1">
        <v>0.82347027722143495</v>
      </c>
      <c r="I982" s="1">
        <v>0.14102212971077999</v>
      </c>
      <c r="J982" s="1">
        <v>0.69719544259421595</v>
      </c>
      <c r="K982" s="1">
        <v>6.8750000000000006E-2</v>
      </c>
      <c r="L982" s="1">
        <v>0.44245689655172399</v>
      </c>
    </row>
    <row r="983" spans="1:12" x14ac:dyDescent="0.35">
      <c r="A983" s="1">
        <f t="shared" si="30"/>
        <v>981</v>
      </c>
      <c r="B983" s="111">
        <f t="shared" si="31"/>
        <v>0.98000000000000076</v>
      </c>
      <c r="C983" s="1">
        <v>5.07575757575758E-2</v>
      </c>
      <c r="D983" s="1">
        <v>0.79053030303030303</v>
      </c>
      <c r="E983" s="1">
        <v>6.9078773143742403E-2</v>
      </c>
      <c r="F983" s="1">
        <v>0.82333904316345097</v>
      </c>
      <c r="G983" s="1">
        <v>6.1402623005998497E-2</v>
      </c>
      <c r="H983" s="1">
        <v>0.82347027722143495</v>
      </c>
      <c r="I983" s="1">
        <v>0.14102212971077999</v>
      </c>
      <c r="J983" s="1">
        <v>0.69719544259421595</v>
      </c>
      <c r="K983" s="1">
        <v>6.25E-2</v>
      </c>
      <c r="L983" s="1">
        <v>0.44245689655172399</v>
      </c>
    </row>
    <row r="984" spans="1:12" x14ac:dyDescent="0.35">
      <c r="A984" s="1">
        <f t="shared" si="30"/>
        <v>982</v>
      </c>
      <c r="B984" s="111">
        <f t="shared" si="31"/>
        <v>0.98100000000000076</v>
      </c>
      <c r="C984" s="1">
        <v>5.07575757575758E-2</v>
      </c>
      <c r="D984" s="1">
        <v>0.79053030303030303</v>
      </c>
      <c r="E984" s="1">
        <v>6.9078773143742403E-2</v>
      </c>
      <c r="F984" s="1">
        <v>0.82333904316345097</v>
      </c>
      <c r="G984" s="1">
        <v>6.1402623005998497E-2</v>
      </c>
      <c r="H984" s="1">
        <v>0.82347027722143495</v>
      </c>
      <c r="I984" s="1">
        <v>0.14102212971077999</v>
      </c>
      <c r="J984" s="1">
        <v>0.69412795793163895</v>
      </c>
      <c r="K984" s="1">
        <v>6.25E-2</v>
      </c>
      <c r="L984" s="1">
        <v>0.43620689655172401</v>
      </c>
    </row>
    <row r="985" spans="1:12" x14ac:dyDescent="0.35">
      <c r="A985" s="1">
        <f t="shared" si="30"/>
        <v>983</v>
      </c>
      <c r="B985" s="111">
        <f t="shared" si="31"/>
        <v>0.98200000000000076</v>
      </c>
      <c r="C985" s="1">
        <v>5.07575757575758E-2</v>
      </c>
      <c r="D985" s="1">
        <v>0.78219696969696995</v>
      </c>
      <c r="E985" s="1">
        <v>6.7586235830309593E-2</v>
      </c>
      <c r="F985" s="1">
        <v>0.82180058162498903</v>
      </c>
      <c r="G985" s="1">
        <v>5.7572697657085899E-2</v>
      </c>
      <c r="H985" s="1">
        <v>0.82347027722143495</v>
      </c>
      <c r="I985" s="1">
        <v>0.14102212971077999</v>
      </c>
      <c r="J985" s="1">
        <v>0.69412795793163895</v>
      </c>
      <c r="K985" s="1">
        <v>5.6250000000000001E-2</v>
      </c>
      <c r="L985" s="1">
        <v>0.43620689655172401</v>
      </c>
    </row>
    <row r="986" spans="1:12" x14ac:dyDescent="0.35">
      <c r="A986" s="1">
        <f t="shared" si="30"/>
        <v>984</v>
      </c>
      <c r="B986" s="111">
        <f t="shared" si="31"/>
        <v>0.98300000000000076</v>
      </c>
      <c r="C986" s="1">
        <v>5.07575757575758E-2</v>
      </c>
      <c r="D986" s="1">
        <v>0.77594696969696997</v>
      </c>
      <c r="E986" s="1">
        <v>6.7586235830309593E-2</v>
      </c>
      <c r="F986" s="1">
        <v>0.82180058162498903</v>
      </c>
      <c r="G986" s="1">
        <v>5.7572697657085899E-2</v>
      </c>
      <c r="H986" s="1">
        <v>0.82223570932019996</v>
      </c>
      <c r="I986" s="1">
        <v>0.13948838737949201</v>
      </c>
      <c r="J986" s="1">
        <v>0.69263986269354405</v>
      </c>
      <c r="K986" s="1">
        <v>5.6250000000000001E-2</v>
      </c>
      <c r="L986" s="1">
        <v>0.43620689655172401</v>
      </c>
    </row>
    <row r="987" spans="1:12" x14ac:dyDescent="0.35">
      <c r="A987" s="1">
        <f t="shared" si="30"/>
        <v>985</v>
      </c>
      <c r="B987" s="111">
        <f t="shared" si="31"/>
        <v>0.98400000000000076</v>
      </c>
      <c r="C987" s="1">
        <v>5.07575757575758E-2</v>
      </c>
      <c r="D987" s="1">
        <v>0.77594696969696997</v>
      </c>
      <c r="E987" s="1">
        <v>6.6093698516876798E-2</v>
      </c>
      <c r="F987" s="1">
        <v>0.82026212008652799</v>
      </c>
      <c r="G987" s="1">
        <v>5.7572697657085899E-2</v>
      </c>
      <c r="H987" s="1">
        <v>0.82223570932019996</v>
      </c>
      <c r="I987" s="1">
        <v>0.13948838737949201</v>
      </c>
      <c r="J987" s="1">
        <v>0.69263986269354405</v>
      </c>
      <c r="K987" s="1">
        <v>5.6250000000000001E-2</v>
      </c>
      <c r="L987" s="1">
        <v>0.42995689655172398</v>
      </c>
    </row>
    <row r="988" spans="1:12" x14ac:dyDescent="0.35">
      <c r="A988" s="1">
        <f t="shared" si="30"/>
        <v>986</v>
      </c>
      <c r="B988" s="111">
        <f t="shared" si="31"/>
        <v>0.98500000000000076</v>
      </c>
      <c r="C988" s="1">
        <v>5.07575757575758E-2</v>
      </c>
      <c r="D988" s="1">
        <v>0.77594696969696997</v>
      </c>
      <c r="E988" s="1">
        <v>6.4555236978415198E-2</v>
      </c>
      <c r="F988" s="1">
        <v>0.81872365854806595</v>
      </c>
      <c r="G988" s="1">
        <v>5.7572697657085899E-2</v>
      </c>
      <c r="H988" s="1">
        <v>0.81976657351773097</v>
      </c>
      <c r="I988" s="1">
        <v>0.13795464504820301</v>
      </c>
      <c r="J988" s="1">
        <v>0.68961802512416004</v>
      </c>
      <c r="K988" s="1">
        <v>5.6250000000000001E-2</v>
      </c>
      <c r="L988" s="1">
        <v>0.42995689655172398</v>
      </c>
    </row>
    <row r="989" spans="1:12" x14ac:dyDescent="0.35">
      <c r="A989" s="1">
        <f t="shared" si="30"/>
        <v>987</v>
      </c>
      <c r="B989" s="111">
        <f t="shared" si="31"/>
        <v>0.98600000000000076</v>
      </c>
      <c r="C989" s="1">
        <v>5.07575757575758E-2</v>
      </c>
      <c r="D989" s="1">
        <v>0.77594696969696997</v>
      </c>
      <c r="E989" s="1">
        <v>6.4555236978415198E-2</v>
      </c>
      <c r="F989" s="1">
        <v>0.81872365854806595</v>
      </c>
      <c r="G989" s="1">
        <v>5.7572697657085899E-2</v>
      </c>
      <c r="H989" s="1">
        <v>0.81473453726206602</v>
      </c>
      <c r="I989" s="1">
        <v>0.13795464504820301</v>
      </c>
      <c r="J989" s="1">
        <v>0.68808428279287204</v>
      </c>
      <c r="K989" s="1">
        <v>5.6250000000000001E-2</v>
      </c>
      <c r="L989" s="1">
        <v>0.41508620689655201</v>
      </c>
    </row>
    <row r="990" spans="1:12" x14ac:dyDescent="0.35">
      <c r="A990" s="1">
        <f t="shared" si="30"/>
        <v>988</v>
      </c>
      <c r="B990" s="111">
        <f t="shared" si="31"/>
        <v>0.98700000000000077</v>
      </c>
      <c r="C990" s="1">
        <v>5.07575757575758E-2</v>
      </c>
      <c r="D990" s="1">
        <v>0.77594696969696997</v>
      </c>
      <c r="E990" s="1">
        <v>6.4555236978415198E-2</v>
      </c>
      <c r="F990" s="1">
        <v>0.81266166084427705</v>
      </c>
      <c r="G990" s="1">
        <v>5.62906463750346E-2</v>
      </c>
      <c r="H990" s="1">
        <v>0.80974881159609002</v>
      </c>
      <c r="I990" s="1">
        <v>0.136466549810108</v>
      </c>
      <c r="J990" s="1">
        <v>0.68348305579900703</v>
      </c>
      <c r="K990" s="1">
        <v>5.6250000000000001E-2</v>
      </c>
      <c r="L990" s="1">
        <v>0.41508620689655201</v>
      </c>
    </row>
    <row r="991" spans="1:12" x14ac:dyDescent="0.35">
      <c r="A991" s="1">
        <f t="shared" si="30"/>
        <v>989</v>
      </c>
      <c r="B991" s="111">
        <f t="shared" si="31"/>
        <v>0.98800000000000077</v>
      </c>
      <c r="C991" s="1">
        <v>5.07575757575758E-2</v>
      </c>
      <c r="D991" s="1">
        <v>0.77594696969696997</v>
      </c>
      <c r="E991" s="1">
        <v>6.4555236978415198E-2</v>
      </c>
      <c r="F991" s="1">
        <v>0.81116912353084503</v>
      </c>
      <c r="G991" s="1">
        <v>5.62906463750346E-2</v>
      </c>
      <c r="H991" s="1">
        <v>0.80851424369485503</v>
      </c>
      <c r="I991" s="1">
        <v>0.13497845457201299</v>
      </c>
      <c r="J991" s="1">
        <v>0.67888182880514203</v>
      </c>
      <c r="K991" s="1">
        <v>5.6250000000000001E-2</v>
      </c>
      <c r="L991" s="1">
        <v>0.41508620689655201</v>
      </c>
    </row>
    <row r="992" spans="1:12" x14ac:dyDescent="0.35">
      <c r="A992" s="1">
        <f t="shared" si="30"/>
        <v>990</v>
      </c>
      <c r="B992" s="111">
        <f t="shared" si="31"/>
        <v>0.98900000000000077</v>
      </c>
      <c r="C992" s="1">
        <v>5.07575757575758E-2</v>
      </c>
      <c r="D992" s="1">
        <v>0.76685606060606104</v>
      </c>
      <c r="E992" s="1">
        <v>6.4555236978415198E-2</v>
      </c>
      <c r="F992" s="1">
        <v>0.80359061336673299</v>
      </c>
      <c r="G992" s="1">
        <v>5.62906463750346E-2</v>
      </c>
      <c r="H992" s="1">
        <v>0.80360608350214202</v>
      </c>
      <c r="I992" s="1">
        <v>0.13497845457201299</v>
      </c>
      <c r="J992" s="1">
        <v>0.67739373356704702</v>
      </c>
      <c r="K992" s="1">
        <v>5.6250000000000001E-2</v>
      </c>
      <c r="L992" s="1">
        <v>0.41508620689655201</v>
      </c>
    </row>
    <row r="993" spans="1:12" x14ac:dyDescent="0.35">
      <c r="A993" s="1">
        <f t="shared" si="30"/>
        <v>991</v>
      </c>
      <c r="B993" s="111">
        <f t="shared" si="31"/>
        <v>0.99000000000000077</v>
      </c>
      <c r="C993" s="1">
        <v>5.07575757575758E-2</v>
      </c>
      <c r="D993" s="1">
        <v>0.75435606060606097</v>
      </c>
      <c r="E993" s="1">
        <v>6.4555236978415198E-2</v>
      </c>
      <c r="F993" s="1">
        <v>0.80359061336673299</v>
      </c>
      <c r="G993" s="1">
        <v>5.62906463750346E-2</v>
      </c>
      <c r="H993" s="1">
        <v>0.80237151560090703</v>
      </c>
      <c r="I993" s="1">
        <v>0.13195661700262901</v>
      </c>
      <c r="J993" s="1">
        <v>0.67585999123575802</v>
      </c>
      <c r="K993" s="1">
        <v>5.6250000000000001E-2</v>
      </c>
      <c r="L993" s="1">
        <v>0.39159482758620701</v>
      </c>
    </row>
    <row r="994" spans="1:12" x14ac:dyDescent="0.35">
      <c r="A994" s="1">
        <f t="shared" si="30"/>
        <v>992</v>
      </c>
      <c r="B994" s="111">
        <f t="shared" si="31"/>
        <v>0.99100000000000077</v>
      </c>
      <c r="C994" s="1">
        <v>5.07575757575758E-2</v>
      </c>
      <c r="D994" s="1">
        <v>0.748106060606061</v>
      </c>
      <c r="E994" s="1">
        <v>6.3062699664982402E-2</v>
      </c>
      <c r="F994" s="1">
        <v>0.80060553873986695</v>
      </c>
      <c r="G994" s="1">
        <v>5.5056078473800001E-2</v>
      </c>
      <c r="H994" s="1">
        <v>0.801105692816097</v>
      </c>
      <c r="I994" s="1">
        <v>0.12893477943324599</v>
      </c>
      <c r="J994" s="1">
        <v>0.67279250657318102</v>
      </c>
      <c r="K994" s="1">
        <v>5.6250000000000001E-2</v>
      </c>
      <c r="L994" s="1">
        <v>0.39159482758620701</v>
      </c>
    </row>
    <row r="995" spans="1:12" x14ac:dyDescent="0.35">
      <c r="A995" s="1">
        <f t="shared" si="30"/>
        <v>993</v>
      </c>
      <c r="B995" s="111">
        <f t="shared" si="31"/>
        <v>0.99200000000000077</v>
      </c>
      <c r="C995" s="1">
        <v>5.07575757575758E-2</v>
      </c>
      <c r="D995" s="1">
        <v>0.73560606060606104</v>
      </c>
      <c r="E995" s="1">
        <v>6.3062699664982402E-2</v>
      </c>
      <c r="F995" s="1">
        <v>0.79610531259785</v>
      </c>
      <c r="G995" s="1">
        <v>5.3821510572565401E-2</v>
      </c>
      <c r="H995" s="1">
        <v>0.79860530213005199</v>
      </c>
      <c r="I995" s="1">
        <v>0.119869266725095</v>
      </c>
      <c r="J995" s="1">
        <v>0.67125876424189301</v>
      </c>
      <c r="K995" s="1">
        <v>5.6250000000000001E-2</v>
      </c>
      <c r="L995" s="1">
        <v>0.39159482758620701</v>
      </c>
    </row>
    <row r="996" spans="1:12" x14ac:dyDescent="0.35">
      <c r="A996" s="1">
        <f t="shared" si="30"/>
        <v>994</v>
      </c>
      <c r="B996" s="111">
        <f t="shared" si="31"/>
        <v>0.99300000000000077</v>
      </c>
      <c r="C996" s="1">
        <v>5.07575757575758E-2</v>
      </c>
      <c r="D996" s="1">
        <v>0.73560606060606104</v>
      </c>
      <c r="E996" s="1">
        <v>6.3062699664982402E-2</v>
      </c>
      <c r="F996" s="1">
        <v>0.78999739066903296</v>
      </c>
      <c r="G996" s="1">
        <v>5.3821510572565401E-2</v>
      </c>
      <c r="H996" s="1">
        <v>0.79737073422881799</v>
      </c>
      <c r="I996" s="1">
        <v>0.118381171487</v>
      </c>
      <c r="J996" s="1">
        <v>0.66972502191060501</v>
      </c>
      <c r="K996" s="1">
        <v>5.6250000000000001E-2</v>
      </c>
      <c r="L996" s="1">
        <v>0.39159482758620701</v>
      </c>
    </row>
    <row r="997" spans="1:12" x14ac:dyDescent="0.35">
      <c r="A997" s="1">
        <f t="shared" si="30"/>
        <v>995</v>
      </c>
      <c r="B997" s="111">
        <f t="shared" si="31"/>
        <v>0.99400000000000077</v>
      </c>
      <c r="C997" s="1">
        <v>5.07575757575758E-2</v>
      </c>
      <c r="D997" s="1">
        <v>0.73560606060606104</v>
      </c>
      <c r="E997" s="1">
        <v>6.1592111429688297E-2</v>
      </c>
      <c r="F997" s="1">
        <v>0.78545124030198699</v>
      </c>
      <c r="G997" s="1">
        <v>5.3821510572565401E-2</v>
      </c>
      <c r="H997" s="1">
        <v>0.794901598426349</v>
      </c>
      <c r="I997" s="1">
        <v>0.11535933391761601</v>
      </c>
      <c r="J997" s="1">
        <v>0.66368134677183699</v>
      </c>
      <c r="K997" s="1">
        <v>0.05</v>
      </c>
      <c r="L997" s="1">
        <v>0.35560344827586199</v>
      </c>
    </row>
    <row r="998" spans="1:12" x14ac:dyDescent="0.35">
      <c r="A998" s="1">
        <f t="shared" si="30"/>
        <v>996</v>
      </c>
      <c r="B998" s="111">
        <f t="shared" si="31"/>
        <v>0.99500000000000077</v>
      </c>
      <c r="C998" s="1">
        <v>5.07575757575758E-2</v>
      </c>
      <c r="D998" s="1">
        <v>0.72727272727272696</v>
      </c>
      <c r="E998" s="1">
        <v>5.8607036802822601E-2</v>
      </c>
      <c r="F998" s="1">
        <v>0.78237431722506401</v>
      </c>
      <c r="G998" s="1">
        <v>5.3821510572565401E-2</v>
      </c>
      <c r="H998" s="1">
        <v>0.78874381462628895</v>
      </c>
      <c r="I998" s="1">
        <v>0.112383143441426</v>
      </c>
      <c r="J998" s="1">
        <v>0.65763767163306996</v>
      </c>
      <c r="K998" s="1">
        <v>0.05</v>
      </c>
      <c r="L998" s="1">
        <v>0.34935344827586201</v>
      </c>
    </row>
    <row r="999" spans="1:12" x14ac:dyDescent="0.35">
      <c r="A999" s="1">
        <f t="shared" si="30"/>
        <v>997</v>
      </c>
      <c r="B999" s="111">
        <f t="shared" si="31"/>
        <v>0.99600000000000077</v>
      </c>
      <c r="C999" s="1">
        <v>5.07575757575758E-2</v>
      </c>
      <c r="D999" s="1">
        <v>0.71818181818181803</v>
      </c>
      <c r="E999" s="1">
        <v>5.7114499489389799E-2</v>
      </c>
      <c r="F999" s="1">
        <v>0.77780485683470801</v>
      </c>
      <c r="G999" s="1">
        <v>5.2555687787755302E-2</v>
      </c>
      <c r="H999" s="1">
        <v>0.78627467882381996</v>
      </c>
      <c r="I999" s="1">
        <v>0.112383143441426</v>
      </c>
      <c r="J999" s="1">
        <v>0.65461583406368695</v>
      </c>
      <c r="K999" s="1">
        <v>4.3749999999999997E-2</v>
      </c>
      <c r="L999" s="1">
        <v>0.34935344827586201</v>
      </c>
    </row>
    <row r="1000" spans="1:12" x14ac:dyDescent="0.35">
      <c r="A1000" s="1">
        <f t="shared" si="30"/>
        <v>998</v>
      </c>
      <c r="B1000" s="111">
        <f t="shared" si="31"/>
        <v>0.99700000000000077</v>
      </c>
      <c r="C1000" s="1">
        <v>5.07575757575758E-2</v>
      </c>
      <c r="D1000" s="1">
        <v>0.71818181818181803</v>
      </c>
      <c r="E1000" s="1">
        <v>5.4106810660805402E-2</v>
      </c>
      <c r="F1000" s="1">
        <v>0.77321278224263301</v>
      </c>
      <c r="G1000" s="1">
        <v>5.1289865002945197E-2</v>
      </c>
      <c r="H1000" s="1">
        <v>0.77636456446788904</v>
      </c>
      <c r="I1000" s="1">
        <v>0.11089504820333</v>
      </c>
      <c r="J1000" s="1">
        <v>0.63801855097867399</v>
      </c>
      <c r="K1000" s="1">
        <v>4.3749999999999997E-2</v>
      </c>
      <c r="L1000" s="1">
        <v>0.336853448275862</v>
      </c>
    </row>
    <row r="1001" spans="1:12" x14ac:dyDescent="0.35">
      <c r="A1001" s="1">
        <f t="shared" si="30"/>
        <v>999</v>
      </c>
      <c r="B1001" s="111">
        <f t="shared" si="31"/>
        <v>0.99800000000000078</v>
      </c>
      <c r="C1001" s="1">
        <v>5.07575757575758E-2</v>
      </c>
      <c r="D1001" s="1">
        <v>0.69659090909090904</v>
      </c>
      <c r="E1001" s="1">
        <v>5.4106810660805402E-2</v>
      </c>
      <c r="F1001" s="1">
        <v>0.757987888611243</v>
      </c>
      <c r="G1001" s="1">
        <v>5.1289865002945197E-2</v>
      </c>
      <c r="H1001" s="1">
        <v>0.76139230244406697</v>
      </c>
      <c r="I1001" s="1">
        <v>0.104942667250949</v>
      </c>
      <c r="J1001" s="1">
        <v>0.62741929593923496</v>
      </c>
      <c r="K1001" s="1">
        <v>4.3749999999999997E-2</v>
      </c>
      <c r="L1001" s="1">
        <v>0.31573275862069</v>
      </c>
    </row>
    <row r="1002" spans="1:12" x14ac:dyDescent="0.35">
      <c r="A1002" s="1">
        <f t="shared" si="30"/>
        <v>1000</v>
      </c>
      <c r="B1002" s="111">
        <f t="shared" si="31"/>
        <v>0.99900000000000078</v>
      </c>
      <c r="C1002" s="1">
        <v>2.5000000000000001E-2</v>
      </c>
      <c r="D1002" s="1">
        <v>0.68409090909090897</v>
      </c>
      <c r="E1002" s="1">
        <v>5.4106810660805402E-2</v>
      </c>
      <c r="F1002" s="1">
        <v>0.74140756521792495</v>
      </c>
      <c r="G1002" s="1">
        <v>4.3788692944811101E-2</v>
      </c>
      <c r="H1002" s="1">
        <v>0.73793322537790995</v>
      </c>
      <c r="I1002" s="1">
        <v>9.8853345018989194E-2</v>
      </c>
      <c r="J1002" s="1">
        <v>0.60008581653520299</v>
      </c>
      <c r="K1002" s="1">
        <v>3.125E-2</v>
      </c>
      <c r="L1002" s="1">
        <v>0.26637931034482798</v>
      </c>
    </row>
    <row r="1003" spans="1:12" x14ac:dyDescent="0.35">
      <c r="A1003" s="1">
        <f t="shared" si="30"/>
        <v>1001</v>
      </c>
      <c r="B1003" s="111">
        <f t="shared" si="31"/>
        <v>1.0000000000000007</v>
      </c>
      <c r="C1003" s="1">
        <v>0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</row>
  </sheetData>
  <mergeCells count="6">
    <mergeCell ref="K1:L1"/>
    <mergeCell ref="B1:B2"/>
    <mergeCell ref="C1:D1"/>
    <mergeCell ref="E1:F1"/>
    <mergeCell ref="G1:H1"/>
    <mergeCell ref="I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B941-424C-48EC-84ED-3B2546D5CB35}">
  <dimension ref="A1:H326"/>
  <sheetViews>
    <sheetView workbookViewId="0">
      <selection activeCell="C19" sqref="C19"/>
    </sheetView>
  </sheetViews>
  <sheetFormatPr defaultColWidth="8.90625" defaultRowHeight="14.5" x14ac:dyDescent="0.35"/>
  <cols>
    <col min="1" max="2" width="8.90625" style="2"/>
    <col min="3" max="3" width="39.54296875" style="2" customWidth="1"/>
    <col min="4" max="16384" width="8.90625" style="2"/>
  </cols>
  <sheetData>
    <row r="1" spans="1:8" ht="15" thickBot="1" x14ac:dyDescent="0.4">
      <c r="A1" s="67" t="s">
        <v>23</v>
      </c>
      <c r="B1" s="67" t="s">
        <v>23</v>
      </c>
      <c r="C1" s="68" t="s">
        <v>21</v>
      </c>
      <c r="D1" s="68" t="s">
        <v>1</v>
      </c>
      <c r="E1" s="68" t="s">
        <v>2</v>
      </c>
      <c r="F1" s="68" t="s">
        <v>3</v>
      </c>
      <c r="G1" s="68" t="s">
        <v>4</v>
      </c>
      <c r="H1" s="69" t="s">
        <v>0</v>
      </c>
    </row>
    <row r="2" spans="1:8" x14ac:dyDescent="0.35">
      <c r="A2" s="121">
        <v>1</v>
      </c>
      <c r="B2" s="121">
        <v>0</v>
      </c>
      <c r="C2" s="70" t="s">
        <v>24</v>
      </c>
      <c r="D2" s="70">
        <v>0.88</v>
      </c>
      <c r="E2" s="70">
        <v>0.88800000000000001</v>
      </c>
      <c r="F2" s="70">
        <v>0.872</v>
      </c>
      <c r="G2" s="70">
        <v>0.878</v>
      </c>
      <c r="H2" s="71">
        <v>0.93200000000000005</v>
      </c>
    </row>
    <row r="3" spans="1:8" x14ac:dyDescent="0.35">
      <c r="A3" s="122"/>
      <c r="B3" s="122"/>
      <c r="C3" s="3" t="s">
        <v>20</v>
      </c>
      <c r="D3" s="3">
        <v>0.89200000000000002</v>
      </c>
      <c r="E3" s="3">
        <v>0.89200000000000002</v>
      </c>
      <c r="F3" s="3">
        <v>0.89200000000000002</v>
      </c>
      <c r="G3" s="3">
        <v>0.89100000000000001</v>
      </c>
      <c r="H3" s="4">
        <v>0.93899999999999995</v>
      </c>
    </row>
    <row r="4" spans="1:8" x14ac:dyDescent="0.35">
      <c r="A4" s="122"/>
      <c r="B4" s="122"/>
      <c r="C4" s="3" t="s">
        <v>25</v>
      </c>
      <c r="D4" s="3">
        <v>0.89100000000000001</v>
      </c>
      <c r="E4" s="3">
        <v>0.89200000000000002</v>
      </c>
      <c r="F4" s="3">
        <v>0.89</v>
      </c>
      <c r="G4" s="3">
        <v>0.89</v>
      </c>
      <c r="H4" s="4">
        <v>0.94299999999999995</v>
      </c>
    </row>
    <row r="5" spans="1:8" x14ac:dyDescent="0.35">
      <c r="A5" s="122"/>
      <c r="B5" s="122"/>
      <c r="C5" s="3" t="s">
        <v>26</v>
      </c>
      <c r="D5" s="3">
        <v>0.7</v>
      </c>
      <c r="E5" s="3">
        <v>0.70199999999999996</v>
      </c>
      <c r="F5" s="3">
        <v>0.69799999999999995</v>
      </c>
      <c r="G5" s="3">
        <v>0.71</v>
      </c>
      <c r="H5" s="4">
        <v>0.754</v>
      </c>
    </row>
    <row r="6" spans="1:8" ht="15" thickBot="1" x14ac:dyDescent="0.4">
      <c r="A6" s="123"/>
      <c r="B6" s="123"/>
      <c r="C6" s="72" t="s">
        <v>27</v>
      </c>
      <c r="D6" s="72">
        <v>0.54</v>
      </c>
      <c r="E6" s="72">
        <v>0.57399999999999995</v>
      </c>
      <c r="F6" s="72">
        <v>0.51</v>
      </c>
      <c r="G6" s="72">
        <v>0.51700000000000002</v>
      </c>
      <c r="H6" s="73">
        <v>0.73699999999999999</v>
      </c>
    </row>
    <row r="7" spans="1:8" x14ac:dyDescent="0.35">
      <c r="A7" s="121">
        <f>1+A2</f>
        <v>2</v>
      </c>
      <c r="B7" s="121">
        <v>8</v>
      </c>
      <c r="C7" s="70" t="s">
        <v>24</v>
      </c>
      <c r="D7" s="70">
        <v>0.86216931216931203</v>
      </c>
      <c r="E7" s="70">
        <v>0.870047257488477</v>
      </c>
      <c r="F7" s="70">
        <v>0.87940673705379602</v>
      </c>
      <c r="G7" s="70">
        <v>0.86098484848484902</v>
      </c>
      <c r="H7" s="71">
        <v>0.949147727272727</v>
      </c>
    </row>
    <row r="8" spans="1:8" x14ac:dyDescent="0.35">
      <c r="A8" s="122"/>
      <c r="B8" s="122"/>
      <c r="C8" s="3" t="s">
        <v>20</v>
      </c>
      <c r="D8" s="3">
        <v>0.90187697874265005</v>
      </c>
      <c r="E8" s="3">
        <v>0.902268553941594</v>
      </c>
      <c r="F8" s="3">
        <v>0.902755399261154</v>
      </c>
      <c r="G8" s="3">
        <v>0.901783001897137</v>
      </c>
      <c r="H8" s="4">
        <v>0.94783738137776796</v>
      </c>
    </row>
    <row r="9" spans="1:8" x14ac:dyDescent="0.35">
      <c r="A9" s="122"/>
      <c r="B9" s="122"/>
      <c r="C9" s="3" t="s">
        <v>25</v>
      </c>
      <c r="D9" s="3">
        <v>0.89375000000000004</v>
      </c>
      <c r="E9" s="3">
        <v>0.89506193577844695</v>
      </c>
      <c r="F9" s="3">
        <v>0.89689198487350297</v>
      </c>
      <c r="G9" s="3">
        <v>0.89325558607744504</v>
      </c>
      <c r="H9" s="4">
        <v>0.95167056766315805</v>
      </c>
    </row>
    <row r="10" spans="1:8" x14ac:dyDescent="0.35">
      <c r="A10" s="122"/>
      <c r="B10" s="122"/>
      <c r="C10" s="3" t="s">
        <v>26</v>
      </c>
      <c r="D10" s="3">
        <v>0.78260869565217395</v>
      </c>
      <c r="E10" s="3">
        <v>0.775306155766053</v>
      </c>
      <c r="F10" s="3">
        <v>0.77843915343915404</v>
      </c>
      <c r="G10" s="3">
        <v>0.77219827586206902</v>
      </c>
      <c r="H10" s="4">
        <v>0.86594827586206902</v>
      </c>
    </row>
    <row r="11" spans="1:8" ht="15" thickBot="1" x14ac:dyDescent="0.4">
      <c r="A11" s="123"/>
      <c r="B11" s="123"/>
      <c r="C11" s="72" t="s">
        <v>27</v>
      </c>
      <c r="D11" s="72">
        <v>0.75528700906344404</v>
      </c>
      <c r="E11" s="72">
        <v>0.76672975825771605</v>
      </c>
      <c r="F11" s="72">
        <v>0.77636481292650406</v>
      </c>
      <c r="G11" s="72">
        <v>0.75733092316681305</v>
      </c>
      <c r="H11" s="73">
        <v>0.83981522056675495</v>
      </c>
    </row>
    <row r="12" spans="1:8" x14ac:dyDescent="0.35">
      <c r="A12" s="121">
        <f>1+A7</f>
        <v>3</v>
      </c>
      <c r="B12" s="121">
        <f>B7+8</f>
        <v>16</v>
      </c>
      <c r="C12" s="70" t="s">
        <v>24</v>
      </c>
      <c r="D12" s="70">
        <v>0.92010582010581998</v>
      </c>
      <c r="E12" s="70">
        <v>0.92362805021680605</v>
      </c>
      <c r="F12" s="70">
        <v>0.93467737972381904</v>
      </c>
      <c r="G12" s="70">
        <v>0.91306818181818195</v>
      </c>
      <c r="H12" s="71">
        <v>0.96070075757575801</v>
      </c>
    </row>
    <row r="13" spans="1:8" x14ac:dyDescent="0.35">
      <c r="A13" s="122"/>
      <c r="B13" s="122"/>
      <c r="C13" s="3" t="s">
        <v>20</v>
      </c>
      <c r="D13" s="3">
        <v>0.89133876074174601</v>
      </c>
      <c r="E13" s="3">
        <v>0.89530221066922999</v>
      </c>
      <c r="F13" s="3">
        <v>0.898751020253302</v>
      </c>
      <c r="G13" s="3">
        <v>0.89195081769269702</v>
      </c>
      <c r="H13" s="4">
        <v>0.94424159539611696</v>
      </c>
    </row>
    <row r="14" spans="1:8" x14ac:dyDescent="0.35">
      <c r="A14" s="122"/>
      <c r="B14" s="122"/>
      <c r="C14" s="3" t="s">
        <v>25</v>
      </c>
      <c r="D14" s="3">
        <v>0.88875000000000004</v>
      </c>
      <c r="E14" s="3">
        <v>0.89158049732606204</v>
      </c>
      <c r="F14" s="3">
        <v>0.89517530716426597</v>
      </c>
      <c r="G14" s="3">
        <v>0.88803481840942</v>
      </c>
      <c r="H14" s="4">
        <v>0.94588797440500605</v>
      </c>
    </row>
    <row r="15" spans="1:8" x14ac:dyDescent="0.35">
      <c r="A15" s="122"/>
      <c r="B15" s="122"/>
      <c r="C15" s="3" t="s">
        <v>26</v>
      </c>
      <c r="D15" s="3">
        <v>0.78260869565217395</v>
      </c>
      <c r="E15" s="3">
        <v>0.78747655652593895</v>
      </c>
      <c r="F15" s="3">
        <v>0.78382352941176503</v>
      </c>
      <c r="G15" s="3">
        <v>0.79116379310344798</v>
      </c>
      <c r="H15" s="4">
        <v>0.84698275862068995</v>
      </c>
    </row>
    <row r="16" spans="1:8" ht="15" thickBot="1" x14ac:dyDescent="0.4">
      <c r="A16" s="123"/>
      <c r="B16" s="123"/>
      <c r="C16" s="72" t="s">
        <v>27</v>
      </c>
      <c r="D16" s="72">
        <v>0.77643504531722096</v>
      </c>
      <c r="E16" s="72">
        <v>0.78038411940460495</v>
      </c>
      <c r="F16" s="72">
        <v>0.783217825471347</v>
      </c>
      <c r="G16" s="72">
        <v>0.77757084428863599</v>
      </c>
      <c r="H16" s="73">
        <v>0.83357069821793905</v>
      </c>
    </row>
    <row r="17" spans="1:8" x14ac:dyDescent="0.35">
      <c r="A17" s="121">
        <f>1+A12</f>
        <v>4</v>
      </c>
      <c r="B17" s="121">
        <f>8+B12</f>
        <v>24</v>
      </c>
      <c r="C17" s="70" t="s">
        <v>24</v>
      </c>
      <c r="D17" s="70">
        <v>0.87037037037037002</v>
      </c>
      <c r="E17" s="70">
        <v>0.87315173986986605</v>
      </c>
      <c r="F17" s="70">
        <v>0.87209841628959295</v>
      </c>
      <c r="G17" s="70">
        <v>0.87424242424242404</v>
      </c>
      <c r="H17" s="71">
        <v>0.95785984848484795</v>
      </c>
    </row>
    <row r="18" spans="1:8" x14ac:dyDescent="0.35">
      <c r="A18" s="122"/>
      <c r="B18" s="122"/>
      <c r="C18" s="3" t="s">
        <v>20</v>
      </c>
      <c r="D18" s="3">
        <v>0.90040705563093604</v>
      </c>
      <c r="E18" s="3">
        <v>0.90162446698686105</v>
      </c>
      <c r="F18" s="3">
        <v>0.90245937009131105</v>
      </c>
      <c r="G18" s="3">
        <v>0.90079224404509695</v>
      </c>
      <c r="H18" s="4">
        <v>0.94453772120475399</v>
      </c>
    </row>
    <row r="19" spans="1:8" x14ac:dyDescent="0.35">
      <c r="A19" s="122"/>
      <c r="B19" s="122"/>
      <c r="C19" s="3" t="s">
        <v>25</v>
      </c>
      <c r="D19" s="3">
        <v>0.89624999999999999</v>
      </c>
      <c r="E19" s="3">
        <v>0.89768157211537702</v>
      </c>
      <c r="F19" s="3">
        <v>0.89947658193527302</v>
      </c>
      <c r="G19" s="3">
        <v>0.89589968765640304</v>
      </c>
      <c r="H19" s="4">
        <v>0.950912633071478</v>
      </c>
    </row>
    <row r="20" spans="1:8" x14ac:dyDescent="0.35">
      <c r="A20" s="122"/>
      <c r="B20" s="122"/>
      <c r="C20" s="3" t="s">
        <v>26</v>
      </c>
      <c r="D20" s="3">
        <v>0.74637681159420299</v>
      </c>
      <c r="E20" s="3">
        <v>0.76405850910541995</v>
      </c>
      <c r="F20" s="3">
        <v>0.76346277622827696</v>
      </c>
      <c r="G20" s="3">
        <v>0.76465517241379299</v>
      </c>
      <c r="H20" s="4">
        <v>0.84655172413793101</v>
      </c>
    </row>
    <row r="21" spans="1:8" ht="15" thickBot="1" x14ac:dyDescent="0.4">
      <c r="A21" s="123"/>
      <c r="B21" s="123"/>
      <c r="C21" s="72" t="s">
        <v>27</v>
      </c>
      <c r="D21" s="72">
        <v>0.74773413897281005</v>
      </c>
      <c r="E21" s="72">
        <v>0.76898662885538804</v>
      </c>
      <c r="F21" s="72">
        <v>0.78837443910845795</v>
      </c>
      <c r="G21" s="72">
        <v>0.75052950628103998</v>
      </c>
      <c r="H21" s="73">
        <v>0.83940211437335799</v>
      </c>
    </row>
    <row r="22" spans="1:8" x14ac:dyDescent="0.35">
      <c r="A22" s="121">
        <f t="shared" ref="A22" si="0">1+A17</f>
        <v>5</v>
      </c>
      <c r="B22" s="121">
        <f>8+B17</f>
        <v>32</v>
      </c>
      <c r="C22" s="70" t="s">
        <v>24</v>
      </c>
      <c r="D22" s="114">
        <v>0.92900000000000005</v>
      </c>
      <c r="E22" s="114">
        <v>0.93700000000000006</v>
      </c>
      <c r="F22" s="114">
        <v>0.92100000000000004</v>
      </c>
      <c r="G22" s="114">
        <v>0.92800000000000005</v>
      </c>
      <c r="H22" s="114">
        <v>0.96499999999999997</v>
      </c>
    </row>
    <row r="23" spans="1:8" x14ac:dyDescent="0.35">
      <c r="A23" s="122"/>
      <c r="B23" s="122"/>
      <c r="C23" s="3" t="s">
        <v>20</v>
      </c>
      <c r="D23" s="114">
        <v>0.90800000000000003</v>
      </c>
      <c r="E23" s="114">
        <v>0.90900000000000003</v>
      </c>
      <c r="F23" s="114">
        <v>0.90800000000000003</v>
      </c>
      <c r="G23" s="114">
        <v>0.90800000000000003</v>
      </c>
      <c r="H23" s="114">
        <v>0.94799999999999995</v>
      </c>
    </row>
    <row r="24" spans="1:8" x14ac:dyDescent="0.35">
      <c r="A24" s="122"/>
      <c r="B24" s="122"/>
      <c r="C24" s="3" t="s">
        <v>25</v>
      </c>
      <c r="D24" s="114">
        <v>0.9</v>
      </c>
      <c r="E24" s="114">
        <v>0.90200000000000002</v>
      </c>
      <c r="F24" s="114">
        <v>0.89800000000000002</v>
      </c>
      <c r="G24" s="114">
        <v>0.89900000000000002</v>
      </c>
      <c r="H24" s="114">
        <v>0.95</v>
      </c>
    </row>
    <row r="25" spans="1:8" x14ac:dyDescent="0.35">
      <c r="A25" s="122"/>
      <c r="B25" s="122"/>
      <c r="C25" s="3" t="s">
        <v>26</v>
      </c>
      <c r="D25" s="114">
        <v>0.81100000000000005</v>
      </c>
      <c r="E25" s="114">
        <v>0.80800000000000005</v>
      </c>
      <c r="F25" s="114">
        <v>0.81299999999999994</v>
      </c>
      <c r="G25" s="114">
        <v>0.79700000000000004</v>
      </c>
      <c r="H25" s="114">
        <v>0.873</v>
      </c>
    </row>
    <row r="26" spans="1:8" ht="15" thickBot="1" x14ac:dyDescent="0.4">
      <c r="A26" s="123"/>
      <c r="B26" s="123"/>
      <c r="C26" s="72" t="s">
        <v>27</v>
      </c>
      <c r="D26" s="114">
        <v>0.79500000000000004</v>
      </c>
      <c r="E26" s="114">
        <v>0.79800000000000004</v>
      </c>
      <c r="F26" s="114">
        <v>0.79300000000000004</v>
      </c>
      <c r="G26" s="114">
        <v>0.79200000000000004</v>
      </c>
      <c r="H26" s="114">
        <v>0.85299999999999998</v>
      </c>
    </row>
    <row r="27" spans="1:8" x14ac:dyDescent="0.35">
      <c r="A27" s="121">
        <f t="shared" ref="A27" si="1">1+A22</f>
        <v>6</v>
      </c>
      <c r="B27" s="121">
        <f>8+B22</f>
        <v>40</v>
      </c>
      <c r="C27" s="70" t="s">
        <v>24</v>
      </c>
      <c r="D27" s="70">
        <v>0.862433862433863</v>
      </c>
      <c r="E27" s="70">
        <v>0.86520601216750304</v>
      </c>
      <c r="F27" s="70">
        <v>0.86668174962292599</v>
      </c>
      <c r="G27" s="70">
        <v>0.86382575757575797</v>
      </c>
      <c r="H27" s="71">
        <v>0.955160984848485</v>
      </c>
    </row>
    <row r="28" spans="1:8" x14ac:dyDescent="0.35">
      <c r="A28" s="122"/>
      <c r="B28" s="122"/>
      <c r="C28" s="3" t="s">
        <v>20</v>
      </c>
      <c r="D28" s="3">
        <v>0.89882406151062899</v>
      </c>
      <c r="E28" s="3">
        <v>0.90078996467375705</v>
      </c>
      <c r="F28" s="3">
        <v>0.90222038613756195</v>
      </c>
      <c r="G28" s="3">
        <v>0.89937027122716295</v>
      </c>
      <c r="H28" s="4">
        <v>0.94938910445714697</v>
      </c>
    </row>
    <row r="29" spans="1:8" x14ac:dyDescent="0.35">
      <c r="A29" s="122"/>
      <c r="B29" s="122"/>
      <c r="C29" s="3" t="s">
        <v>25</v>
      </c>
      <c r="D29" s="3">
        <v>0.89500000000000002</v>
      </c>
      <c r="E29" s="3">
        <v>0.89727350916155402</v>
      </c>
      <c r="F29" s="3">
        <v>0.89957292983630199</v>
      </c>
      <c r="G29" s="3">
        <v>0.894995069879293</v>
      </c>
      <c r="H29" s="4">
        <v>0.94835700758825203</v>
      </c>
    </row>
    <row r="30" spans="1:8" x14ac:dyDescent="0.35">
      <c r="A30" s="122"/>
      <c r="B30" s="122"/>
      <c r="C30" s="3" t="s">
        <v>26</v>
      </c>
      <c r="D30" s="3">
        <v>0.76811594202898603</v>
      </c>
      <c r="E30" s="3">
        <v>0.78814655172413794</v>
      </c>
      <c r="F30" s="3">
        <v>0.78814655172413794</v>
      </c>
      <c r="G30" s="3">
        <v>0.78814655172413794</v>
      </c>
      <c r="H30" s="4">
        <v>0.849245689655172</v>
      </c>
    </row>
    <row r="31" spans="1:8" ht="15" thickBot="1" x14ac:dyDescent="0.4">
      <c r="A31" s="123"/>
      <c r="B31" s="123"/>
      <c r="C31" s="72" t="s">
        <v>27</v>
      </c>
      <c r="D31" s="72">
        <v>0.75679758308157097</v>
      </c>
      <c r="E31" s="72">
        <v>0.75828727815035901</v>
      </c>
      <c r="F31" s="72">
        <v>0.76078458746335298</v>
      </c>
      <c r="G31" s="72">
        <v>0.75580631025416301</v>
      </c>
      <c r="H31" s="73">
        <v>0.842741199240434</v>
      </c>
    </row>
    <row r="32" spans="1:8" x14ac:dyDescent="0.35">
      <c r="A32" s="121">
        <f t="shared" ref="A32" si="2">1+A27</f>
        <v>7</v>
      </c>
      <c r="B32" s="121">
        <f>8+B27</f>
        <v>48</v>
      </c>
      <c r="C32" s="70" t="s">
        <v>24</v>
      </c>
      <c r="D32" s="70">
        <v>0.905555555555556</v>
      </c>
      <c r="E32" s="70">
        <v>0.90722170410510805</v>
      </c>
      <c r="F32" s="70">
        <v>0.90907796451914102</v>
      </c>
      <c r="G32" s="70">
        <v>0.90549242424242404</v>
      </c>
      <c r="H32" s="71">
        <v>0.96164772727272696</v>
      </c>
    </row>
    <row r="33" spans="1:8" x14ac:dyDescent="0.35">
      <c r="A33" s="122"/>
      <c r="B33" s="122"/>
      <c r="C33" s="3" t="s">
        <v>20</v>
      </c>
      <c r="D33" s="3">
        <v>0.898846675712347</v>
      </c>
      <c r="E33" s="3">
        <v>0.89984471090902496</v>
      </c>
      <c r="F33" s="3">
        <v>0.90038864400365104</v>
      </c>
      <c r="G33" s="3">
        <v>0.89930173280041603</v>
      </c>
      <c r="H33" s="4">
        <v>0.94422008120647305</v>
      </c>
    </row>
    <row r="34" spans="1:8" x14ac:dyDescent="0.35">
      <c r="A34" s="122"/>
      <c r="B34" s="122"/>
      <c r="C34" s="3" t="s">
        <v>25</v>
      </c>
      <c r="D34" s="3">
        <v>0.87250000000000005</v>
      </c>
      <c r="E34" s="3">
        <v>0.88018289573306097</v>
      </c>
      <c r="F34" s="3">
        <v>0.88829841373081297</v>
      </c>
      <c r="G34" s="3">
        <v>0.87267667878453103</v>
      </c>
      <c r="H34" s="4">
        <v>0.94878689417641804</v>
      </c>
    </row>
    <row r="35" spans="1:8" x14ac:dyDescent="0.35">
      <c r="A35" s="122"/>
      <c r="B35" s="122"/>
      <c r="C35" s="3" t="s">
        <v>26</v>
      </c>
      <c r="D35" s="3">
        <v>0.73188405797101497</v>
      </c>
      <c r="E35" s="3">
        <v>0.72140394895836701</v>
      </c>
      <c r="F35" s="3">
        <v>0.73887352275584595</v>
      </c>
      <c r="G35" s="3">
        <v>0.70474137931034497</v>
      </c>
      <c r="H35" s="4">
        <v>0.82586206896551695</v>
      </c>
    </row>
    <row r="36" spans="1:8" ht="15" thickBot="1" x14ac:dyDescent="0.4">
      <c r="A36" s="123"/>
      <c r="B36" s="123"/>
      <c r="C36" s="72" t="s">
        <v>27</v>
      </c>
      <c r="D36" s="72">
        <v>0.74773413897281005</v>
      </c>
      <c r="E36" s="72">
        <v>0.77209388969842996</v>
      </c>
      <c r="F36" s="72">
        <v>0.79472938600727705</v>
      </c>
      <c r="G36" s="72">
        <v>0.75071209465381195</v>
      </c>
      <c r="H36" s="73">
        <v>0.83863296085305405</v>
      </c>
    </row>
    <row r="37" spans="1:8" x14ac:dyDescent="0.35">
      <c r="A37" s="121">
        <f t="shared" ref="A37" si="3">1+A32</f>
        <v>8</v>
      </c>
      <c r="B37" s="121">
        <f>8+B32</f>
        <v>56</v>
      </c>
      <c r="C37" s="70" t="s">
        <v>24</v>
      </c>
      <c r="D37" s="70">
        <v>0.90582010582010597</v>
      </c>
      <c r="E37" s="70">
        <v>0.90402411458564902</v>
      </c>
      <c r="F37" s="70">
        <v>0.90758021390374299</v>
      </c>
      <c r="G37" s="70">
        <v>0.90056818181818199</v>
      </c>
      <c r="H37" s="71">
        <v>0.95255681818181803</v>
      </c>
    </row>
    <row r="38" spans="1:8" x14ac:dyDescent="0.35">
      <c r="A38" s="122"/>
      <c r="B38" s="122"/>
      <c r="C38" s="3" t="s">
        <v>20</v>
      </c>
      <c r="D38" s="3">
        <v>0.90646766169154203</v>
      </c>
      <c r="E38" s="3">
        <v>0.90745032299589901</v>
      </c>
      <c r="F38" s="3">
        <v>0.90814067723083902</v>
      </c>
      <c r="G38" s="3">
        <v>0.90676239329882902</v>
      </c>
      <c r="H38" s="4">
        <v>0.946262363624085</v>
      </c>
    </row>
    <row r="39" spans="1:8" x14ac:dyDescent="0.35">
      <c r="A39" s="122"/>
      <c r="B39" s="122"/>
      <c r="C39" s="3" t="s">
        <v>25</v>
      </c>
      <c r="D39" s="3">
        <v>0.89875000000000005</v>
      </c>
      <c r="E39" s="3">
        <v>0.89992576824913395</v>
      </c>
      <c r="F39" s="3">
        <v>0.90132127202856105</v>
      </c>
      <c r="G39" s="3">
        <v>0.89853889283239896</v>
      </c>
      <c r="H39" s="4">
        <v>0.95350617635787904</v>
      </c>
    </row>
    <row r="40" spans="1:8" x14ac:dyDescent="0.35">
      <c r="A40" s="122"/>
      <c r="B40" s="122"/>
      <c r="C40" s="3" t="s">
        <v>26</v>
      </c>
      <c r="D40" s="3">
        <v>0.75362318840579701</v>
      </c>
      <c r="E40" s="3">
        <v>0.74719827586206899</v>
      </c>
      <c r="F40" s="3">
        <v>0.74719827586206899</v>
      </c>
      <c r="G40" s="3">
        <v>0.74719827586206899</v>
      </c>
      <c r="H40" s="4">
        <v>0.83900862068965498</v>
      </c>
    </row>
    <row r="41" spans="1:8" ht="15" thickBot="1" x14ac:dyDescent="0.4">
      <c r="A41" s="123"/>
      <c r="B41" s="123"/>
      <c r="C41" s="72" t="s">
        <v>27</v>
      </c>
      <c r="D41" s="72">
        <v>0.78398791540785495</v>
      </c>
      <c r="E41" s="72">
        <v>0.79059038999904896</v>
      </c>
      <c r="F41" s="72">
        <v>0.79578024348023502</v>
      </c>
      <c r="G41" s="72">
        <v>0.78546779141104295</v>
      </c>
      <c r="H41" s="73">
        <v>0.83515008764242005</v>
      </c>
    </row>
    <row r="42" spans="1:8" x14ac:dyDescent="0.35">
      <c r="A42" s="121">
        <f t="shared" ref="A42" si="4">1+A37</f>
        <v>9</v>
      </c>
      <c r="B42" s="121">
        <f>8+B37</f>
        <v>64</v>
      </c>
      <c r="C42" s="70" t="s">
        <v>24</v>
      </c>
      <c r="D42" s="70">
        <v>0.87724867724867694</v>
      </c>
      <c r="E42" s="70">
        <v>0.87615760209050397</v>
      </c>
      <c r="F42" s="70">
        <v>0.87680806938159905</v>
      </c>
      <c r="G42" s="70">
        <v>0.87556818181818197</v>
      </c>
      <c r="H42" s="71">
        <v>0.95082859848484902</v>
      </c>
    </row>
    <row r="43" spans="1:8" x14ac:dyDescent="0.35">
      <c r="A43" s="122"/>
      <c r="B43" s="122"/>
      <c r="C43" s="3" t="s">
        <v>20</v>
      </c>
      <c r="D43" s="3">
        <v>0.91099050203527798</v>
      </c>
      <c r="E43" s="3">
        <v>0.91174928827752799</v>
      </c>
      <c r="F43" s="3">
        <v>0.91214381397556199</v>
      </c>
      <c r="G43" s="3">
        <v>0.91135582883607502</v>
      </c>
      <c r="H43" s="4">
        <v>0.95186508837957495</v>
      </c>
    </row>
    <row r="44" spans="1:8" x14ac:dyDescent="0.35">
      <c r="A44" s="122"/>
      <c r="B44" s="122"/>
      <c r="C44" s="3" t="s">
        <v>25</v>
      </c>
      <c r="D44" s="3">
        <v>0.88124999999999998</v>
      </c>
      <c r="E44" s="3">
        <v>0.88397844775186996</v>
      </c>
      <c r="F44" s="3">
        <v>0.88748384851852202</v>
      </c>
      <c r="G44" s="3">
        <v>0.880548643417842</v>
      </c>
      <c r="H44" s="4">
        <v>0.95004500219458499</v>
      </c>
    </row>
    <row r="45" spans="1:8" x14ac:dyDescent="0.35">
      <c r="A45" s="122"/>
      <c r="B45" s="122"/>
      <c r="C45" s="3" t="s">
        <v>26</v>
      </c>
      <c r="D45" s="3">
        <v>0.65942028985507295</v>
      </c>
      <c r="E45" s="3">
        <v>0.64239106192269702</v>
      </c>
      <c r="F45" s="3">
        <v>0.64982078853046599</v>
      </c>
      <c r="G45" s="3">
        <v>0.635129310344828</v>
      </c>
      <c r="H45" s="4">
        <v>0.757327586206896</v>
      </c>
    </row>
    <row r="46" spans="1:8" ht="15" thickBot="1" x14ac:dyDescent="0.4">
      <c r="A46" s="123"/>
      <c r="B46" s="123"/>
      <c r="C46" s="72" t="s">
        <v>27</v>
      </c>
      <c r="D46" s="72">
        <v>0.75377643504531699</v>
      </c>
      <c r="E46" s="72">
        <v>0.76442212907358797</v>
      </c>
      <c r="F46" s="72">
        <v>0.77329398565923602</v>
      </c>
      <c r="G46" s="72">
        <v>0.75575153374233095</v>
      </c>
      <c r="H46" s="73">
        <v>0.81696656806894596</v>
      </c>
    </row>
    <row r="47" spans="1:8" x14ac:dyDescent="0.35">
      <c r="A47" s="121">
        <f t="shared" ref="A47" si="5">1+A42</f>
        <v>10</v>
      </c>
      <c r="B47" s="121">
        <f>8+B42</f>
        <v>72</v>
      </c>
      <c r="C47" s="70" t="s">
        <v>24</v>
      </c>
      <c r="D47" s="70">
        <v>0.89126984126984099</v>
      </c>
      <c r="E47" s="70">
        <v>0.89388776432710104</v>
      </c>
      <c r="F47" s="70">
        <v>0.90528125125648296</v>
      </c>
      <c r="G47" s="70">
        <v>0.88314393939393898</v>
      </c>
      <c r="H47" s="71">
        <v>0.95854640151515103</v>
      </c>
    </row>
    <row r="48" spans="1:8" x14ac:dyDescent="0.35">
      <c r="A48" s="122"/>
      <c r="B48" s="122"/>
      <c r="C48" s="3" t="s">
        <v>20</v>
      </c>
      <c r="D48" s="3">
        <v>0.88677069199457303</v>
      </c>
      <c r="E48" s="3">
        <v>0.88818273721844299</v>
      </c>
      <c r="F48" s="3">
        <v>0.88984191507464505</v>
      </c>
      <c r="G48" s="3">
        <v>0.88653277217368498</v>
      </c>
      <c r="H48" s="4">
        <v>0.94409158956349504</v>
      </c>
    </row>
    <row r="49" spans="1:8" x14ac:dyDescent="0.35">
      <c r="A49" s="122"/>
      <c r="B49" s="122"/>
      <c r="C49" s="3" t="s">
        <v>25</v>
      </c>
      <c r="D49" s="3">
        <v>0.89749999999999996</v>
      </c>
      <c r="E49" s="3">
        <v>0.89885439674880196</v>
      </c>
      <c r="F49" s="3">
        <v>0.90060370181459304</v>
      </c>
      <c r="G49" s="3">
        <v>0.89711805638017394</v>
      </c>
      <c r="H49" s="4">
        <v>0.94663822354982197</v>
      </c>
    </row>
    <row r="50" spans="1:8" x14ac:dyDescent="0.35">
      <c r="A50" s="122"/>
      <c r="B50" s="122"/>
      <c r="C50" s="3" t="s">
        <v>26</v>
      </c>
      <c r="D50" s="3">
        <v>0.74637681159420299</v>
      </c>
      <c r="E50" s="3">
        <v>0.744055196054208</v>
      </c>
      <c r="F50" s="3">
        <v>0.78138528138528096</v>
      </c>
      <c r="G50" s="3">
        <v>0.71012931034482796</v>
      </c>
      <c r="H50" s="4">
        <v>0.82133620689655096</v>
      </c>
    </row>
    <row r="51" spans="1:8" ht="15" thickBot="1" x14ac:dyDescent="0.4">
      <c r="A51" s="123"/>
      <c r="B51" s="123"/>
      <c r="C51" s="72" t="s">
        <v>27</v>
      </c>
      <c r="D51" s="72">
        <v>0.77794561933534701</v>
      </c>
      <c r="E51" s="72">
        <v>0.79048944022767498</v>
      </c>
      <c r="F51" s="72">
        <v>0.80124635375232001</v>
      </c>
      <c r="G51" s="72">
        <v>0.78001752848378603</v>
      </c>
      <c r="H51" s="73">
        <v>0.84704115541922398</v>
      </c>
    </row>
    <row r="52" spans="1:8" x14ac:dyDescent="0.35">
      <c r="A52" s="121">
        <f t="shared" ref="A52" si="6">1+A47</f>
        <v>11</v>
      </c>
      <c r="B52" s="121">
        <f>8+B47</f>
        <v>80</v>
      </c>
      <c r="C52" s="70" t="s">
        <v>24</v>
      </c>
      <c r="D52" s="70">
        <v>0.87671957671957701</v>
      </c>
      <c r="E52" s="70">
        <v>0.88180368258322805</v>
      </c>
      <c r="F52" s="70">
        <v>0.88547103051747</v>
      </c>
      <c r="G52" s="70">
        <v>0.87840909090909103</v>
      </c>
      <c r="H52" s="71">
        <v>0.96027462121212104</v>
      </c>
    </row>
    <row r="53" spans="1:8" x14ac:dyDescent="0.35">
      <c r="A53" s="122"/>
      <c r="B53" s="122"/>
      <c r="C53" s="3" t="s">
        <v>20</v>
      </c>
      <c r="D53" s="3">
        <v>0.89586160108548196</v>
      </c>
      <c r="E53" s="3">
        <v>0.89644568546885595</v>
      </c>
      <c r="F53" s="3">
        <v>0.89680293309762904</v>
      </c>
      <c r="G53" s="3">
        <v>0.89608909381516899</v>
      </c>
      <c r="H53" s="4">
        <v>0.944891259969179</v>
      </c>
    </row>
    <row r="54" spans="1:8" x14ac:dyDescent="0.35">
      <c r="A54" s="122"/>
      <c r="B54" s="122"/>
      <c r="C54" s="3" t="s">
        <v>25</v>
      </c>
      <c r="D54" s="3">
        <v>0.87124999999999997</v>
      </c>
      <c r="E54" s="3">
        <v>0.87488155579116</v>
      </c>
      <c r="F54" s="3">
        <v>0.87964824998437097</v>
      </c>
      <c r="G54" s="3">
        <v>0.87018710709664704</v>
      </c>
      <c r="H54" s="4">
        <v>0.94731774972461402</v>
      </c>
    </row>
    <row r="55" spans="1:8" x14ac:dyDescent="0.35">
      <c r="A55" s="122"/>
      <c r="B55" s="122"/>
      <c r="C55" s="3" t="s">
        <v>26</v>
      </c>
      <c r="D55" s="3">
        <v>0.77536231884058004</v>
      </c>
      <c r="E55" s="3">
        <v>0.78704118391587996</v>
      </c>
      <c r="F55" s="3">
        <v>0.78444444444444505</v>
      </c>
      <c r="G55" s="3">
        <v>0.78965517241379302</v>
      </c>
      <c r="H55" s="4">
        <v>0.84482758620689602</v>
      </c>
    </row>
    <row r="56" spans="1:8" ht="15" thickBot="1" x14ac:dyDescent="0.4">
      <c r="A56" s="123"/>
      <c r="B56" s="123"/>
      <c r="C56" s="72" t="s">
        <v>27</v>
      </c>
      <c r="D56" s="72">
        <v>0.76888217522658597</v>
      </c>
      <c r="E56" s="72">
        <v>0.77319397994221395</v>
      </c>
      <c r="F56" s="72">
        <v>0.77632844826781</v>
      </c>
      <c r="G56" s="72">
        <v>0.77008472100496606</v>
      </c>
      <c r="H56" s="73">
        <v>0.82526292725679296</v>
      </c>
    </row>
    <row r="57" spans="1:8" x14ac:dyDescent="0.35">
      <c r="A57" s="121">
        <f t="shared" ref="A57" si="7">1+A52</f>
        <v>12</v>
      </c>
      <c r="B57" s="121">
        <f>8+B52</f>
        <v>88</v>
      </c>
      <c r="C57" s="70" t="s">
        <v>24</v>
      </c>
      <c r="D57" s="70">
        <v>0.898412698412698</v>
      </c>
      <c r="E57" s="70">
        <v>0.90289096123544699</v>
      </c>
      <c r="F57" s="70">
        <v>0.91125445632798596</v>
      </c>
      <c r="G57" s="70">
        <v>0.89507575757575797</v>
      </c>
      <c r="H57" s="71">
        <v>0.96316287878787898</v>
      </c>
    </row>
    <row r="58" spans="1:8" x14ac:dyDescent="0.35">
      <c r="A58" s="122"/>
      <c r="B58" s="122"/>
      <c r="C58" s="3" t="s">
        <v>20</v>
      </c>
      <c r="D58" s="3">
        <v>0.88677069199457303</v>
      </c>
      <c r="E58" s="3">
        <v>0.88919222415741395</v>
      </c>
      <c r="F58" s="3">
        <v>0.89141495066570497</v>
      </c>
      <c r="G58" s="3">
        <v>0.88699337536914402</v>
      </c>
      <c r="H58" s="4">
        <v>0.946970771400095</v>
      </c>
    </row>
    <row r="59" spans="1:8" x14ac:dyDescent="0.35">
      <c r="A59" s="122"/>
      <c r="B59" s="122"/>
      <c r="C59" s="3" t="s">
        <v>25</v>
      </c>
      <c r="D59" s="3">
        <v>0.89500000000000002</v>
      </c>
      <c r="E59" s="3">
        <v>0.897549779805769</v>
      </c>
      <c r="F59" s="3">
        <v>0.90041040932469096</v>
      </c>
      <c r="G59" s="3">
        <v>0.89472513734117098</v>
      </c>
      <c r="H59" s="4">
        <v>0.94845930429443903</v>
      </c>
    </row>
    <row r="60" spans="1:8" x14ac:dyDescent="0.35">
      <c r="A60" s="122"/>
      <c r="B60" s="122"/>
      <c r="C60" s="3" t="s">
        <v>26</v>
      </c>
      <c r="D60" s="3">
        <v>0.81884057971014501</v>
      </c>
      <c r="E60" s="3">
        <v>0.81275461118121295</v>
      </c>
      <c r="F60" s="3">
        <v>0.81981068289384695</v>
      </c>
      <c r="G60" s="3">
        <v>0.80581896551724097</v>
      </c>
      <c r="H60" s="4">
        <v>0.89461206896551704</v>
      </c>
    </row>
    <row r="61" spans="1:8" ht="15" thickBot="1" x14ac:dyDescent="0.4">
      <c r="A61" s="123"/>
      <c r="B61" s="123"/>
      <c r="C61" s="72" t="s">
        <v>27</v>
      </c>
      <c r="D61" s="72">
        <v>0.75075528700906402</v>
      </c>
      <c r="E61" s="72">
        <v>0.76386156410457395</v>
      </c>
      <c r="F61" s="72">
        <v>0.77508562918838397</v>
      </c>
      <c r="G61" s="72">
        <v>0.752957931638913</v>
      </c>
      <c r="H61" s="73">
        <v>0.82465582091732503</v>
      </c>
    </row>
    <row r="62" spans="1:8" x14ac:dyDescent="0.35">
      <c r="A62" s="121">
        <f t="shared" ref="A62" si="8">1+A57</f>
        <v>13</v>
      </c>
      <c r="B62" s="121">
        <f>8+B57</f>
        <v>96</v>
      </c>
      <c r="C62" s="70" t="s">
        <v>24</v>
      </c>
      <c r="D62" s="70">
        <v>0.898412698412698</v>
      </c>
      <c r="E62" s="70">
        <v>0.89999731335418098</v>
      </c>
      <c r="F62" s="70">
        <v>0.90596822939702204</v>
      </c>
      <c r="G62" s="70">
        <v>0.89431818181818201</v>
      </c>
      <c r="H62" s="71">
        <v>0.96278409090909101</v>
      </c>
    </row>
    <row r="63" spans="1:8" x14ac:dyDescent="0.35">
      <c r="A63" s="122"/>
      <c r="B63" s="122"/>
      <c r="C63" s="3" t="s">
        <v>20</v>
      </c>
      <c r="D63" s="3">
        <v>0.87166440524649502</v>
      </c>
      <c r="E63" s="3">
        <v>0.87514106358781596</v>
      </c>
      <c r="F63" s="3">
        <v>0.87827288096023204</v>
      </c>
      <c r="G63" s="3">
        <v>0.87206461522089296</v>
      </c>
      <c r="H63" s="4">
        <v>0.94518432365118099</v>
      </c>
    </row>
    <row r="64" spans="1:8" x14ac:dyDescent="0.35">
      <c r="A64" s="122"/>
      <c r="B64" s="122"/>
      <c r="C64" s="3" t="s">
        <v>25</v>
      </c>
      <c r="D64" s="3">
        <v>0.86375000000000002</v>
      </c>
      <c r="E64" s="3">
        <v>0.87004527186812797</v>
      </c>
      <c r="F64" s="3">
        <v>0.87796856257645906</v>
      </c>
      <c r="G64" s="3">
        <v>0.86258489908278901</v>
      </c>
      <c r="H64" s="4">
        <v>0.94953705902687102</v>
      </c>
    </row>
    <row r="65" spans="1:8" x14ac:dyDescent="0.35">
      <c r="A65" s="122"/>
      <c r="B65" s="122"/>
      <c r="C65" s="3" t="s">
        <v>26</v>
      </c>
      <c r="D65" s="3">
        <v>0.75362318840579701</v>
      </c>
      <c r="E65" s="3">
        <v>0.76974571677788295</v>
      </c>
      <c r="F65" s="3">
        <v>0.76858974358974397</v>
      </c>
      <c r="G65" s="3">
        <v>0.77090517241379297</v>
      </c>
      <c r="H65" s="4">
        <v>0.83491379310344804</v>
      </c>
    </row>
    <row r="66" spans="1:8" ht="15" thickBot="1" x14ac:dyDescent="0.4">
      <c r="A66" s="123"/>
      <c r="B66" s="123"/>
      <c r="C66" s="72" t="s">
        <v>27</v>
      </c>
      <c r="D66" s="72">
        <v>0.75528700906344404</v>
      </c>
      <c r="E66" s="72">
        <v>0.77250409630914296</v>
      </c>
      <c r="F66" s="72">
        <v>0.78780373450750196</v>
      </c>
      <c r="G66" s="72">
        <v>0.75778739409874396</v>
      </c>
      <c r="H66" s="73">
        <v>0.82791958808063204</v>
      </c>
    </row>
    <row r="67" spans="1:8" x14ac:dyDescent="0.35">
      <c r="A67" s="121">
        <f t="shared" ref="A67" si="9">1+A62</f>
        <v>14</v>
      </c>
      <c r="B67" s="121">
        <f>8+B62</f>
        <v>104</v>
      </c>
      <c r="C67" s="70" t="s">
        <v>24</v>
      </c>
      <c r="D67" s="70">
        <v>0.87063492063492098</v>
      </c>
      <c r="E67" s="70">
        <v>0.88130991086531796</v>
      </c>
      <c r="F67" s="70">
        <v>0.88868401206636505</v>
      </c>
      <c r="G67" s="70">
        <v>0.87424242424242404</v>
      </c>
      <c r="H67" s="71">
        <v>0.95655776515151503</v>
      </c>
    </row>
    <row r="68" spans="1:8" x14ac:dyDescent="0.35">
      <c r="A68" s="122"/>
      <c r="B68" s="122"/>
      <c r="C68" s="3" t="s">
        <v>20</v>
      </c>
      <c r="D68" s="3">
        <v>0.89889190411578501</v>
      </c>
      <c r="E68" s="3">
        <v>0.90021741188715299</v>
      </c>
      <c r="F68" s="3">
        <v>0.90124135439845499</v>
      </c>
      <c r="G68" s="3">
        <v>0.89920513639126498</v>
      </c>
      <c r="H68" s="4">
        <v>0.94992105494739398</v>
      </c>
    </row>
    <row r="69" spans="1:8" x14ac:dyDescent="0.35">
      <c r="A69" s="122"/>
      <c r="B69" s="122"/>
      <c r="C69" s="3" t="s">
        <v>25</v>
      </c>
      <c r="D69" s="3">
        <v>0.89375000000000004</v>
      </c>
      <c r="E69" s="3">
        <v>0.89557004829523701</v>
      </c>
      <c r="F69" s="3">
        <v>0.89813789782550602</v>
      </c>
      <c r="G69" s="3">
        <v>0.893024150408117</v>
      </c>
      <c r="H69" s="4">
        <v>0.95175648194326801</v>
      </c>
    </row>
    <row r="70" spans="1:8" x14ac:dyDescent="0.35">
      <c r="A70" s="122"/>
      <c r="B70" s="122"/>
      <c r="C70" s="3" t="s">
        <v>26</v>
      </c>
      <c r="D70" s="3">
        <v>0.73188405797101497</v>
      </c>
      <c r="E70" s="3">
        <v>0.72489051631339396</v>
      </c>
      <c r="F70" s="3">
        <v>0.75436893203883504</v>
      </c>
      <c r="G70" s="3">
        <v>0.697629310344828</v>
      </c>
      <c r="H70" s="4">
        <v>0.84375</v>
      </c>
    </row>
    <row r="71" spans="1:8" ht="15" thickBot="1" x14ac:dyDescent="0.4">
      <c r="A71" s="123"/>
      <c r="B71" s="123"/>
      <c r="C71" s="72" t="s">
        <v>27</v>
      </c>
      <c r="D71" s="72">
        <v>0.79154078549848905</v>
      </c>
      <c r="E71" s="72">
        <v>0.79732487238687</v>
      </c>
      <c r="F71" s="72">
        <v>0.80179095492512598</v>
      </c>
      <c r="G71" s="72">
        <v>0.792908267601519</v>
      </c>
      <c r="H71" s="73">
        <v>0.85830229330996299</v>
      </c>
    </row>
    <row r="72" spans="1:8" x14ac:dyDescent="0.35">
      <c r="A72" s="121">
        <f t="shared" ref="A72" si="10">1+A67</f>
        <v>15</v>
      </c>
      <c r="B72" s="121">
        <f>8+B67</f>
        <v>112</v>
      </c>
      <c r="C72" s="70" t="s">
        <v>24</v>
      </c>
      <c r="D72" s="70">
        <v>0.862433862433862</v>
      </c>
      <c r="E72" s="70">
        <v>0.86322248289148495</v>
      </c>
      <c r="F72" s="70">
        <v>0.880892275938715</v>
      </c>
      <c r="G72" s="70">
        <v>0.84678030303030305</v>
      </c>
      <c r="H72" s="71">
        <v>0.95149147727272698</v>
      </c>
    </row>
    <row r="73" spans="1:8" x14ac:dyDescent="0.35">
      <c r="A73" s="122"/>
      <c r="B73" s="122"/>
      <c r="C73" s="3" t="s">
        <v>20</v>
      </c>
      <c r="D73" s="3">
        <v>0.89432383536861104</v>
      </c>
      <c r="E73" s="3">
        <v>0.89593483969024401</v>
      </c>
      <c r="F73" s="3">
        <v>0.89721452524159695</v>
      </c>
      <c r="G73" s="3">
        <v>0.89466101209297</v>
      </c>
      <c r="H73" s="4">
        <v>0.94558879553282504</v>
      </c>
    </row>
    <row r="74" spans="1:8" x14ac:dyDescent="0.35">
      <c r="A74" s="122"/>
      <c r="B74" s="122"/>
      <c r="C74" s="3" t="s">
        <v>25</v>
      </c>
      <c r="D74" s="3">
        <v>0.88749999999999996</v>
      </c>
      <c r="E74" s="3">
        <v>0.888708082410954</v>
      </c>
      <c r="F74" s="3">
        <v>0.88955296384919003</v>
      </c>
      <c r="G74" s="3">
        <v>0.88786555532979305</v>
      </c>
      <c r="H74" s="4">
        <v>0.94671570106375103</v>
      </c>
    </row>
    <row r="75" spans="1:8" x14ac:dyDescent="0.35">
      <c r="A75" s="122"/>
      <c r="B75" s="122"/>
      <c r="C75" s="3" t="s">
        <v>26</v>
      </c>
      <c r="D75" s="3">
        <v>0.72463768115941996</v>
      </c>
      <c r="E75" s="3">
        <v>0.72425540692248402</v>
      </c>
      <c r="F75" s="3">
        <v>0.72159090909090895</v>
      </c>
      <c r="G75" s="3">
        <v>0.72693965517241399</v>
      </c>
      <c r="H75" s="4">
        <v>0.78146551724137903</v>
      </c>
    </row>
    <row r="76" spans="1:8" ht="15" thickBot="1" x14ac:dyDescent="0.4">
      <c r="A76" s="123"/>
      <c r="B76" s="123"/>
      <c r="C76" s="72" t="s">
        <v>27</v>
      </c>
      <c r="D76" s="72">
        <v>0.77492447129909403</v>
      </c>
      <c r="E76" s="72">
        <v>0.775006505717311</v>
      </c>
      <c r="F76" s="72">
        <v>0.77498014732057297</v>
      </c>
      <c r="G76" s="72">
        <v>0.77503286590709897</v>
      </c>
      <c r="H76" s="73">
        <v>0.831290625912943</v>
      </c>
    </row>
    <row r="77" spans="1:8" x14ac:dyDescent="0.35">
      <c r="A77" s="121">
        <f t="shared" ref="A77" si="11">1+A72</f>
        <v>16</v>
      </c>
      <c r="B77" s="121">
        <f>8+B72</f>
        <v>120</v>
      </c>
      <c r="C77" s="70" t="s">
        <v>24</v>
      </c>
      <c r="D77" s="70">
        <v>0.94206349206349205</v>
      </c>
      <c r="E77" s="70">
        <v>0.94261771515742299</v>
      </c>
      <c r="F77" s="70">
        <v>0.94877157800919398</v>
      </c>
      <c r="G77" s="70">
        <v>0.93674242424242404</v>
      </c>
      <c r="H77" s="71">
        <v>0.97054924242424201</v>
      </c>
    </row>
    <row r="78" spans="1:8" x14ac:dyDescent="0.35">
      <c r="A78" s="122"/>
      <c r="B78" s="122"/>
      <c r="C78" s="3" t="s">
        <v>20</v>
      </c>
      <c r="D78" s="3">
        <v>0.90040705563093604</v>
      </c>
      <c r="E78" s="3">
        <v>0.90055798508769602</v>
      </c>
      <c r="F78" s="3">
        <v>0.90064253313265596</v>
      </c>
      <c r="G78" s="3">
        <v>0.90047349636023899</v>
      </c>
      <c r="H78" s="4">
        <v>0.94499272968763803</v>
      </c>
    </row>
    <row r="79" spans="1:8" x14ac:dyDescent="0.35">
      <c r="A79" s="122"/>
      <c r="B79" s="122"/>
      <c r="C79" s="3" t="s">
        <v>25</v>
      </c>
      <c r="D79" s="3">
        <v>0.88875000000000004</v>
      </c>
      <c r="E79" s="3">
        <v>0.89078485117897799</v>
      </c>
      <c r="F79" s="3">
        <v>0.89335765156362401</v>
      </c>
      <c r="G79" s="3">
        <v>0.88825360259444897</v>
      </c>
      <c r="H79" s="4">
        <v>0.94999797693530297</v>
      </c>
    </row>
    <row r="80" spans="1:8" x14ac:dyDescent="0.35">
      <c r="A80" s="122"/>
      <c r="B80" s="122"/>
      <c r="C80" s="3" t="s">
        <v>26</v>
      </c>
      <c r="D80" s="3">
        <v>0.80434782608695699</v>
      </c>
      <c r="E80" s="3">
        <v>0.80608455734303797</v>
      </c>
      <c r="F80" s="3">
        <v>0.80229136010090396</v>
      </c>
      <c r="G80" s="3">
        <v>0.80991379310344802</v>
      </c>
      <c r="H80" s="4">
        <v>0.864870689655172</v>
      </c>
    </row>
    <row r="81" spans="1:8" ht="15" thickBot="1" x14ac:dyDescent="0.4">
      <c r="A81" s="123"/>
      <c r="B81" s="123"/>
      <c r="C81" s="72" t="s">
        <v>27</v>
      </c>
      <c r="D81" s="72">
        <v>0.77794561933534701</v>
      </c>
      <c r="E81" s="72">
        <v>0.78522669633424902</v>
      </c>
      <c r="F81" s="72">
        <v>0.79102228981512301</v>
      </c>
      <c r="G81" s="72">
        <v>0.77951541045866202</v>
      </c>
      <c r="H81" s="73">
        <v>0.846390684341222</v>
      </c>
    </row>
    <row r="82" spans="1:8" x14ac:dyDescent="0.35">
      <c r="A82" s="121">
        <f t="shared" ref="A82" si="12">1+A77</f>
        <v>17</v>
      </c>
      <c r="B82" s="121">
        <f>8+B77</f>
        <v>128</v>
      </c>
      <c r="C82" s="70" t="s">
        <v>24</v>
      </c>
      <c r="D82" s="70">
        <v>0.89761904761904798</v>
      </c>
      <c r="E82" s="70">
        <v>0.90377995998466598</v>
      </c>
      <c r="F82" s="70">
        <v>0.90420848759084105</v>
      </c>
      <c r="G82" s="70">
        <v>0.90340909090909105</v>
      </c>
      <c r="H82" s="71">
        <v>0.96306818181818199</v>
      </c>
    </row>
    <row r="83" spans="1:8" x14ac:dyDescent="0.35">
      <c r="A83" s="122"/>
      <c r="B83" s="122"/>
      <c r="C83" s="3" t="s">
        <v>20</v>
      </c>
      <c r="D83" s="3">
        <v>0.89287652645861604</v>
      </c>
      <c r="E83" s="3">
        <v>0.89518469316530802</v>
      </c>
      <c r="F83" s="3">
        <v>0.89682680247759305</v>
      </c>
      <c r="G83" s="3">
        <v>0.89355579158915399</v>
      </c>
      <c r="H83" s="4">
        <v>0.94350324682633702</v>
      </c>
    </row>
    <row r="84" spans="1:8" x14ac:dyDescent="0.35">
      <c r="A84" s="122"/>
      <c r="B84" s="122"/>
      <c r="C84" s="3" t="s">
        <v>25</v>
      </c>
      <c r="D84" s="3">
        <v>0.87624999999999997</v>
      </c>
      <c r="E84" s="3">
        <v>0.87919978365635698</v>
      </c>
      <c r="F84" s="3">
        <v>0.88281433694594003</v>
      </c>
      <c r="G84" s="3">
        <v>0.87565785519371997</v>
      </c>
      <c r="H84" s="4">
        <v>0.94841210311648705</v>
      </c>
    </row>
    <row r="85" spans="1:8" x14ac:dyDescent="0.35">
      <c r="A85" s="122"/>
      <c r="B85" s="122"/>
      <c r="C85" s="3" t="s">
        <v>26</v>
      </c>
      <c r="D85" s="3">
        <v>0.73188405797101497</v>
      </c>
      <c r="E85" s="3">
        <v>0.745909538339116</v>
      </c>
      <c r="F85" s="3">
        <v>0.74441132637854002</v>
      </c>
      <c r="G85" s="3">
        <v>0.74741379310344802</v>
      </c>
      <c r="H85" s="4">
        <v>0.82505387931034502</v>
      </c>
    </row>
    <row r="86" spans="1:8" ht="15" thickBot="1" x14ac:dyDescent="0.4">
      <c r="A86" s="123"/>
      <c r="B86" s="123"/>
      <c r="C86" s="72" t="s">
        <v>27</v>
      </c>
      <c r="D86" s="72">
        <v>0.78549848942598199</v>
      </c>
      <c r="E86" s="72">
        <v>0.78954129598956702</v>
      </c>
      <c r="F86" s="72">
        <v>0.79246776958044596</v>
      </c>
      <c r="G86" s="72">
        <v>0.78663635699678702</v>
      </c>
      <c r="H86" s="73">
        <v>0.85474410239555998</v>
      </c>
    </row>
    <row r="87" spans="1:8" x14ac:dyDescent="0.35">
      <c r="A87" s="121">
        <f t="shared" ref="A87" si="13">1+A82</f>
        <v>18</v>
      </c>
      <c r="B87" s="121">
        <f>8+B82</f>
        <v>136</v>
      </c>
      <c r="C87" s="70" t="s">
        <v>24</v>
      </c>
      <c r="D87" s="70">
        <v>0.91296296296296298</v>
      </c>
      <c r="E87" s="70">
        <v>0.91618942393712099</v>
      </c>
      <c r="F87" s="70">
        <v>0.93136461062157705</v>
      </c>
      <c r="G87" s="70">
        <v>0.90189393939394003</v>
      </c>
      <c r="H87" s="71">
        <v>0.95762310606060597</v>
      </c>
    </row>
    <row r="88" spans="1:8" x14ac:dyDescent="0.35">
      <c r="A88" s="122"/>
      <c r="B88" s="122"/>
      <c r="C88" s="3" t="s">
        <v>20</v>
      </c>
      <c r="D88" s="3">
        <v>0.895997286295794</v>
      </c>
      <c r="E88" s="3">
        <v>0.89936014517864504</v>
      </c>
      <c r="F88" s="3">
        <v>0.90223511393935796</v>
      </c>
      <c r="G88" s="3">
        <v>0.89658001641320395</v>
      </c>
      <c r="H88" s="4">
        <v>0.94445966383630997</v>
      </c>
    </row>
    <row r="89" spans="1:8" x14ac:dyDescent="0.35">
      <c r="A89" s="122"/>
      <c r="B89" s="122"/>
      <c r="C89" s="3" t="s">
        <v>25</v>
      </c>
      <c r="D89" s="3">
        <v>0.88749999999999996</v>
      </c>
      <c r="E89" s="3">
        <v>0.88972361196864103</v>
      </c>
      <c r="F89" s="3">
        <v>0.89208627620094105</v>
      </c>
      <c r="G89" s="3">
        <v>0.88738270256228502</v>
      </c>
      <c r="H89" s="4">
        <v>0.94769332508861204</v>
      </c>
    </row>
    <row r="90" spans="1:8" x14ac:dyDescent="0.35">
      <c r="A90" s="122"/>
      <c r="B90" s="122"/>
      <c r="C90" s="3" t="s">
        <v>26</v>
      </c>
      <c r="D90" s="3">
        <v>0.77536231884058004</v>
      </c>
      <c r="E90" s="3">
        <v>0.77303760209255401</v>
      </c>
      <c r="F90" s="3">
        <v>0.80371956114530396</v>
      </c>
      <c r="G90" s="3">
        <v>0.74461206896551702</v>
      </c>
      <c r="H90" s="4">
        <v>0.87974137931034502</v>
      </c>
    </row>
    <row r="91" spans="1:8" ht="15" thickBot="1" x14ac:dyDescent="0.4">
      <c r="A91" s="123"/>
      <c r="B91" s="123"/>
      <c r="C91" s="72" t="s">
        <v>27</v>
      </c>
      <c r="D91" s="72">
        <v>0.75830815709969801</v>
      </c>
      <c r="E91" s="72">
        <v>0.78572937222431205</v>
      </c>
      <c r="F91" s="72">
        <v>0.81166187739463602</v>
      </c>
      <c r="G91" s="72">
        <v>0.76140264387963796</v>
      </c>
      <c r="H91" s="73">
        <v>0.851573911773299</v>
      </c>
    </row>
    <row r="92" spans="1:8" x14ac:dyDescent="0.35">
      <c r="A92" s="121">
        <f t="shared" ref="A92" si="14">1+A87</f>
        <v>19</v>
      </c>
      <c r="B92" s="121">
        <f>8+B87</f>
        <v>144</v>
      </c>
      <c r="C92" s="70" t="s">
        <v>24</v>
      </c>
      <c r="D92" s="70">
        <v>0.91269841269841301</v>
      </c>
      <c r="E92" s="70">
        <v>0.91587555025895395</v>
      </c>
      <c r="F92" s="70">
        <v>0.92245515750159701</v>
      </c>
      <c r="G92" s="70">
        <v>0.90965909090909103</v>
      </c>
      <c r="H92" s="71">
        <v>0.95584753787878796</v>
      </c>
    </row>
    <row r="93" spans="1:8" x14ac:dyDescent="0.35">
      <c r="A93" s="122"/>
      <c r="B93" s="122"/>
      <c r="C93" s="3" t="s">
        <v>20</v>
      </c>
      <c r="D93" s="3">
        <v>0.88527815468114002</v>
      </c>
      <c r="E93" s="3">
        <v>0.887003329112239</v>
      </c>
      <c r="F93" s="3">
        <v>0.88835323660707699</v>
      </c>
      <c r="G93" s="3">
        <v>0.88565919886376399</v>
      </c>
      <c r="H93" s="4">
        <v>0.94522811948075303</v>
      </c>
    </row>
    <row r="94" spans="1:8" x14ac:dyDescent="0.35">
      <c r="A94" s="122"/>
      <c r="B94" s="122"/>
      <c r="C94" s="3" t="s">
        <v>25</v>
      </c>
      <c r="D94" s="3">
        <v>0.87749999999999995</v>
      </c>
      <c r="E94" s="3">
        <v>0.88241154087462503</v>
      </c>
      <c r="F94" s="3">
        <v>0.88801074789547396</v>
      </c>
      <c r="G94" s="3">
        <v>0.87690985370310304</v>
      </c>
      <c r="H94" s="4">
        <v>0.94723230456095497</v>
      </c>
    </row>
    <row r="95" spans="1:8" x14ac:dyDescent="0.35">
      <c r="A95" s="122"/>
      <c r="B95" s="122"/>
      <c r="C95" s="3" t="s">
        <v>26</v>
      </c>
      <c r="D95" s="3">
        <v>0.75362318840579701</v>
      </c>
      <c r="E95" s="3">
        <v>0.74403499052523603</v>
      </c>
      <c r="F95" s="3">
        <v>0.75543478260869601</v>
      </c>
      <c r="G95" s="3">
        <v>0.73297413793103505</v>
      </c>
      <c r="H95" s="4">
        <v>0.83405172413793105</v>
      </c>
    </row>
    <row r="96" spans="1:8" ht="15" thickBot="1" x14ac:dyDescent="0.4">
      <c r="A96" s="123"/>
      <c r="B96" s="123"/>
      <c r="C96" s="72" t="s">
        <v>27</v>
      </c>
      <c r="D96" s="72">
        <v>0.77492447129909403</v>
      </c>
      <c r="E96" s="72">
        <v>0.78431381032735403</v>
      </c>
      <c r="F96" s="72">
        <v>0.79205569205569204</v>
      </c>
      <c r="G96" s="72">
        <v>0.77672180835524396</v>
      </c>
      <c r="H96" s="73">
        <v>0.84683346114519498</v>
      </c>
    </row>
    <row r="97" spans="1:8" x14ac:dyDescent="0.35">
      <c r="A97" s="121">
        <f t="shared" ref="A97" si="15">1+A92</f>
        <v>20</v>
      </c>
      <c r="B97" s="121">
        <f>8+B92</f>
        <v>152</v>
      </c>
      <c r="C97" s="70" t="s">
        <v>24</v>
      </c>
      <c r="D97" s="70">
        <v>0.884920634920635</v>
      </c>
      <c r="E97" s="70">
        <v>0.89076222152359696</v>
      </c>
      <c r="F97" s="70">
        <v>0.91405982905982897</v>
      </c>
      <c r="G97" s="70">
        <v>0.87140151515151498</v>
      </c>
      <c r="H97" s="71">
        <v>0.96060606060606102</v>
      </c>
    </row>
    <row r="98" spans="1:8" x14ac:dyDescent="0.35">
      <c r="A98" s="122"/>
      <c r="B98" s="122"/>
      <c r="C98" s="3" t="s">
        <v>20</v>
      </c>
      <c r="D98" s="3">
        <v>0.88989145183175</v>
      </c>
      <c r="E98" s="3">
        <v>0.89219476786486296</v>
      </c>
      <c r="F98" s="3">
        <v>0.89437861924738404</v>
      </c>
      <c r="G98" s="3">
        <v>0.89003529248042001</v>
      </c>
      <c r="H98" s="4">
        <v>0.94501993324205802</v>
      </c>
    </row>
    <row r="99" spans="1:8" x14ac:dyDescent="0.35">
      <c r="A99" s="122"/>
      <c r="B99" s="122"/>
      <c r="C99" s="3" t="s">
        <v>25</v>
      </c>
      <c r="D99" s="3">
        <v>0.89375000000000004</v>
      </c>
      <c r="E99" s="3">
        <v>0.89647340252852303</v>
      </c>
      <c r="F99" s="3">
        <v>0.89992466832664697</v>
      </c>
      <c r="G99" s="3">
        <v>0.89308305384254805</v>
      </c>
      <c r="H99" s="4">
        <v>0.95091238751833596</v>
      </c>
    </row>
    <row r="100" spans="1:8" x14ac:dyDescent="0.35">
      <c r="A100" s="122"/>
      <c r="B100" s="122"/>
      <c r="C100" s="3" t="s">
        <v>26</v>
      </c>
      <c r="D100" s="3">
        <v>0.565217391304348</v>
      </c>
      <c r="E100" s="3">
        <v>0.65945846396327001</v>
      </c>
      <c r="F100" s="3">
        <v>0.70394736842105299</v>
      </c>
      <c r="G100" s="3">
        <v>0.62025862068965498</v>
      </c>
      <c r="H100" s="4">
        <v>0.791379310344828</v>
      </c>
    </row>
    <row r="101" spans="1:8" ht="15" thickBot="1" x14ac:dyDescent="0.4">
      <c r="A101" s="123"/>
      <c r="B101" s="123"/>
      <c r="C101" s="72" t="s">
        <v>27</v>
      </c>
      <c r="D101" s="72">
        <v>0.77945619335347405</v>
      </c>
      <c r="E101" s="72">
        <v>0.78541511579875101</v>
      </c>
      <c r="F101" s="72">
        <v>0.79001696832579205</v>
      </c>
      <c r="G101" s="72">
        <v>0.78086656441717806</v>
      </c>
      <c r="H101" s="73">
        <v>0.84773727359041895</v>
      </c>
    </row>
    <row r="102" spans="1:8" x14ac:dyDescent="0.35">
      <c r="A102" s="121">
        <f t="shared" ref="A102" si="16">1+A97</f>
        <v>21</v>
      </c>
      <c r="B102" s="121">
        <f>8+B97</f>
        <v>160</v>
      </c>
      <c r="C102" s="70" t="s">
        <v>24</v>
      </c>
      <c r="D102" s="70">
        <v>0.89126984126984099</v>
      </c>
      <c r="E102" s="70">
        <v>0.89168594347836605</v>
      </c>
      <c r="F102" s="70">
        <v>0.90529029793735705</v>
      </c>
      <c r="G102" s="70">
        <v>0.87954545454545496</v>
      </c>
      <c r="H102" s="71">
        <v>0.95151515151515198</v>
      </c>
    </row>
    <row r="103" spans="1:8" x14ac:dyDescent="0.35">
      <c r="A103" s="122"/>
      <c r="B103" s="122"/>
      <c r="C103" s="3" t="s">
        <v>20</v>
      </c>
      <c r="D103" s="3">
        <v>0.89283129805517902</v>
      </c>
      <c r="E103" s="3">
        <v>0.89427578556619902</v>
      </c>
      <c r="F103" s="3">
        <v>0.89555815311703901</v>
      </c>
      <c r="G103" s="3">
        <v>0.89300536601239</v>
      </c>
      <c r="H103" s="4">
        <v>0.94459862350116996</v>
      </c>
    </row>
    <row r="104" spans="1:8" x14ac:dyDescent="0.35">
      <c r="A104" s="122"/>
      <c r="B104" s="122"/>
      <c r="C104" s="3" t="s">
        <v>25</v>
      </c>
      <c r="D104" s="3">
        <v>0.90125</v>
      </c>
      <c r="E104" s="3">
        <v>0.90282086006961104</v>
      </c>
      <c r="F104" s="3">
        <v>0.90449145068536596</v>
      </c>
      <c r="G104" s="3">
        <v>0.90116793870524503</v>
      </c>
      <c r="H104" s="4">
        <v>0.95088915159410203</v>
      </c>
    </row>
    <row r="105" spans="1:8" x14ac:dyDescent="0.35">
      <c r="A105" s="122"/>
      <c r="B105" s="122"/>
      <c r="C105" s="3" t="s">
        <v>26</v>
      </c>
      <c r="D105" s="3">
        <v>0.688405797101449</v>
      </c>
      <c r="E105" s="3">
        <v>0.74491084923463702</v>
      </c>
      <c r="F105" s="3">
        <v>0.76426954991199403</v>
      </c>
      <c r="G105" s="3">
        <v>0.72650862068965505</v>
      </c>
      <c r="H105" s="4">
        <v>0.859375</v>
      </c>
    </row>
    <row r="106" spans="1:8" ht="15" thickBot="1" x14ac:dyDescent="0.4">
      <c r="A106" s="123"/>
      <c r="B106" s="123"/>
      <c r="C106" s="72" t="s">
        <v>27</v>
      </c>
      <c r="D106" s="72">
        <v>0.77945619335347405</v>
      </c>
      <c r="E106" s="72">
        <v>0.78470859984005104</v>
      </c>
      <c r="F106" s="72">
        <v>0.78868176015619096</v>
      </c>
      <c r="G106" s="72">
        <v>0.78077527023079196</v>
      </c>
      <c r="H106" s="73">
        <v>0.84905190987437995</v>
      </c>
    </row>
    <row r="107" spans="1:8" x14ac:dyDescent="0.35">
      <c r="A107" s="121">
        <f t="shared" ref="A107" si="17">1+A102</f>
        <v>22</v>
      </c>
      <c r="B107" s="121">
        <f>8+B102</f>
        <v>168</v>
      </c>
      <c r="C107" s="70" t="s">
        <v>24</v>
      </c>
      <c r="D107" s="70">
        <v>0.92777777777777803</v>
      </c>
      <c r="E107" s="70">
        <v>0.92784124092256903</v>
      </c>
      <c r="F107" s="70">
        <v>0.93379831597710905</v>
      </c>
      <c r="G107" s="70">
        <v>0.92215909090909098</v>
      </c>
      <c r="H107" s="71">
        <v>0.951089015151515</v>
      </c>
    </row>
    <row r="108" spans="1:8" x14ac:dyDescent="0.35">
      <c r="A108" s="122"/>
      <c r="B108" s="122"/>
      <c r="C108" s="3" t="s">
        <v>20</v>
      </c>
      <c r="D108" s="3">
        <v>0.88977838082315697</v>
      </c>
      <c r="E108" s="3">
        <v>0.89133224855653004</v>
      </c>
      <c r="F108" s="3">
        <v>0.892811551602681</v>
      </c>
      <c r="G108" s="3">
        <v>0.88986329152264199</v>
      </c>
      <c r="H108" s="4">
        <v>0.946662998254306</v>
      </c>
    </row>
    <row r="109" spans="1:8" x14ac:dyDescent="0.35">
      <c r="A109" s="122"/>
      <c r="B109" s="122"/>
      <c r="C109" s="3" t="s">
        <v>25</v>
      </c>
      <c r="D109" s="3">
        <v>0.89124999999999999</v>
      </c>
      <c r="E109" s="3">
        <v>0.89321277294589196</v>
      </c>
      <c r="F109" s="3">
        <v>0.89576615502163703</v>
      </c>
      <c r="G109" s="3">
        <v>0.89070650989967703</v>
      </c>
      <c r="H109" s="4">
        <v>0.95094380366069098</v>
      </c>
    </row>
    <row r="110" spans="1:8" x14ac:dyDescent="0.35">
      <c r="A110" s="122"/>
      <c r="B110" s="122"/>
      <c r="C110" s="3" t="s">
        <v>26</v>
      </c>
      <c r="D110" s="3">
        <v>0.77536231884058004</v>
      </c>
      <c r="E110" s="3">
        <v>0.77671166318348595</v>
      </c>
      <c r="F110" s="3">
        <v>0.77328147992432195</v>
      </c>
      <c r="G110" s="3">
        <v>0.78017241379310298</v>
      </c>
      <c r="H110" s="4">
        <v>0.84202586206896501</v>
      </c>
    </row>
    <row r="111" spans="1:8" ht="15" thickBot="1" x14ac:dyDescent="0.4">
      <c r="A111" s="123"/>
      <c r="B111" s="123"/>
      <c r="C111" s="72" t="s">
        <v>27</v>
      </c>
      <c r="D111" s="72">
        <v>0.78549848942598199</v>
      </c>
      <c r="E111" s="72">
        <v>0.786167409544133</v>
      </c>
      <c r="F111" s="72">
        <v>0.78642898953684104</v>
      </c>
      <c r="G111" s="72">
        <v>0.78590600350569695</v>
      </c>
      <c r="H111" s="73">
        <v>0.84972748685363797</v>
      </c>
    </row>
    <row r="112" spans="1:8" x14ac:dyDescent="0.35">
      <c r="A112" s="121">
        <f t="shared" ref="A112" si="18">1+A107</f>
        <v>23</v>
      </c>
      <c r="B112" s="121">
        <f>8+B107</f>
        <v>176</v>
      </c>
      <c r="C112" s="70" t="s">
        <v>24</v>
      </c>
      <c r="D112" s="70">
        <v>0.91322751322751305</v>
      </c>
      <c r="E112" s="70">
        <v>0.91361792502885297</v>
      </c>
      <c r="F112" s="70">
        <v>0.92068193244663799</v>
      </c>
      <c r="G112" s="70">
        <v>0.90681818181818197</v>
      </c>
      <c r="H112" s="71">
        <v>0.96183712121212095</v>
      </c>
    </row>
    <row r="113" spans="1:8" x14ac:dyDescent="0.35">
      <c r="A113" s="122"/>
      <c r="B113" s="122"/>
      <c r="C113" s="3" t="s">
        <v>20</v>
      </c>
      <c r="D113" s="3">
        <v>0.89138398914518302</v>
      </c>
      <c r="E113" s="3">
        <v>0.89286735895913105</v>
      </c>
      <c r="F113" s="3">
        <v>0.89412409369851598</v>
      </c>
      <c r="G113" s="3">
        <v>0.89162596110357295</v>
      </c>
      <c r="H113" s="4">
        <v>0.94759474429579804</v>
      </c>
    </row>
    <row r="114" spans="1:8" x14ac:dyDescent="0.35">
      <c r="A114" s="122"/>
      <c r="B114" s="122"/>
      <c r="C114" s="3" t="s">
        <v>25</v>
      </c>
      <c r="D114" s="3">
        <v>0.86750000000000005</v>
      </c>
      <c r="E114" s="3">
        <v>0.87591603155245601</v>
      </c>
      <c r="F114" s="3">
        <v>0.88564447909421995</v>
      </c>
      <c r="G114" s="3">
        <v>0.86701969145624602</v>
      </c>
      <c r="H114" s="4">
        <v>0.94509147331005905</v>
      </c>
    </row>
    <row r="115" spans="1:8" x14ac:dyDescent="0.35">
      <c r="A115" s="122"/>
      <c r="B115" s="122"/>
      <c r="C115" s="3" t="s">
        <v>26</v>
      </c>
      <c r="D115" s="3">
        <v>0.77536231884058004</v>
      </c>
      <c r="E115" s="3">
        <v>0.76765916995480898</v>
      </c>
      <c r="F115" s="3">
        <v>0.78172043010752701</v>
      </c>
      <c r="G115" s="3">
        <v>0.75409482758620705</v>
      </c>
      <c r="H115" s="4">
        <v>0.85064655172413794</v>
      </c>
    </row>
    <row r="116" spans="1:8" ht="15" thickBot="1" x14ac:dyDescent="0.4">
      <c r="A116" s="123"/>
      <c r="B116" s="123"/>
      <c r="C116" s="72" t="s">
        <v>27</v>
      </c>
      <c r="D116" s="72">
        <v>0.78700906344410904</v>
      </c>
      <c r="E116" s="72">
        <v>0.79824640991029705</v>
      </c>
      <c r="F116" s="72">
        <v>0.80776860468508405</v>
      </c>
      <c r="G116" s="72">
        <v>0.78894609991235798</v>
      </c>
      <c r="H116" s="73">
        <v>0.84754099108968795</v>
      </c>
    </row>
    <row r="117" spans="1:8" x14ac:dyDescent="0.35">
      <c r="A117" s="121">
        <f t="shared" ref="A117" si="19">1+A112</f>
        <v>24</v>
      </c>
      <c r="B117" s="121">
        <f>8+B112</f>
        <v>184</v>
      </c>
      <c r="C117" s="70" t="s">
        <v>24</v>
      </c>
      <c r="D117" s="70">
        <v>0.87698412698412698</v>
      </c>
      <c r="E117" s="70">
        <v>0.87848561918572399</v>
      </c>
      <c r="F117" s="70">
        <v>0.88466046853043701</v>
      </c>
      <c r="G117" s="70">
        <v>0.87272727272727302</v>
      </c>
      <c r="H117" s="71">
        <v>0.95539772727272698</v>
      </c>
    </row>
    <row r="118" spans="1:8" x14ac:dyDescent="0.35">
      <c r="A118" s="122"/>
      <c r="B118" s="122"/>
      <c r="C118" s="3" t="s">
        <v>20</v>
      </c>
      <c r="D118" s="3">
        <v>0.89586160108548196</v>
      </c>
      <c r="E118" s="3">
        <v>0.89794620492579102</v>
      </c>
      <c r="F118" s="3">
        <v>0.89962993302232097</v>
      </c>
      <c r="G118" s="3">
        <v>0.89627006882494098</v>
      </c>
      <c r="H118" s="4">
        <v>0.94891531902396697</v>
      </c>
    </row>
    <row r="119" spans="1:8" x14ac:dyDescent="0.35">
      <c r="A119" s="122"/>
      <c r="B119" s="122"/>
      <c r="C119" s="3" t="s">
        <v>25</v>
      </c>
      <c r="D119" s="3">
        <v>0.89749999999999996</v>
      </c>
      <c r="E119" s="3">
        <v>0.90031209423204595</v>
      </c>
      <c r="F119" s="3">
        <v>0.90409820827141696</v>
      </c>
      <c r="G119" s="3">
        <v>0.89658420185846299</v>
      </c>
      <c r="H119" s="4">
        <v>0.95320186637980198</v>
      </c>
    </row>
    <row r="120" spans="1:8" x14ac:dyDescent="0.35">
      <c r="A120" s="122"/>
      <c r="B120" s="122"/>
      <c r="C120" s="3" t="s">
        <v>26</v>
      </c>
      <c r="D120" s="3">
        <v>0.63768115942029002</v>
      </c>
      <c r="E120" s="3">
        <v>0.66763005780346796</v>
      </c>
      <c r="F120" s="3">
        <v>0.80769230769230804</v>
      </c>
      <c r="G120" s="3">
        <v>0.568965517241379</v>
      </c>
      <c r="H120" s="4">
        <v>0.79568965517241397</v>
      </c>
    </row>
    <row r="121" spans="1:8" ht="15" thickBot="1" x14ac:dyDescent="0.4">
      <c r="A121" s="123"/>
      <c r="B121" s="123"/>
      <c r="C121" s="72" t="s">
        <v>27</v>
      </c>
      <c r="D121" s="72">
        <v>0.79003021148036301</v>
      </c>
      <c r="E121" s="72">
        <v>0.79635232047210902</v>
      </c>
      <c r="F121" s="72">
        <v>0.80129953473447801</v>
      </c>
      <c r="G121" s="72">
        <v>0.79146581945661698</v>
      </c>
      <c r="H121" s="73">
        <v>0.84877802731522201</v>
      </c>
    </row>
    <row r="122" spans="1:8" x14ac:dyDescent="0.35">
      <c r="A122" s="121">
        <f t="shared" ref="A122" si="20">1+A117</f>
        <v>25</v>
      </c>
      <c r="B122" s="121">
        <f>8+B117</f>
        <v>192</v>
      </c>
      <c r="C122" s="70" t="s">
        <v>24</v>
      </c>
      <c r="D122" s="70">
        <v>0.86957671957672</v>
      </c>
      <c r="E122" s="70">
        <v>0.87481478322337103</v>
      </c>
      <c r="F122" s="70">
        <v>0.88147365534362399</v>
      </c>
      <c r="G122" s="70">
        <v>0.86856060606060603</v>
      </c>
      <c r="H122" s="71">
        <v>0.96437026515151503</v>
      </c>
    </row>
    <row r="123" spans="1:8" x14ac:dyDescent="0.35">
      <c r="A123" s="122"/>
      <c r="B123" s="122"/>
      <c r="C123" s="3" t="s">
        <v>20</v>
      </c>
      <c r="D123" s="3">
        <v>0.89733152419719597</v>
      </c>
      <c r="E123" s="3">
        <v>0.89847722135621599</v>
      </c>
      <c r="F123" s="3">
        <v>0.89919556520302801</v>
      </c>
      <c r="G123" s="3">
        <v>0.89776191031678299</v>
      </c>
      <c r="H123" s="4">
        <v>0.94991476441322797</v>
      </c>
    </row>
    <row r="124" spans="1:8" x14ac:dyDescent="0.35">
      <c r="A124" s="122"/>
      <c r="B124" s="122"/>
      <c r="C124" s="3" t="s">
        <v>25</v>
      </c>
      <c r="D124" s="3">
        <v>0.87124999999999997</v>
      </c>
      <c r="E124" s="3">
        <v>0.87855655016967504</v>
      </c>
      <c r="F124" s="3">
        <v>0.887351733546213</v>
      </c>
      <c r="G124" s="3">
        <v>0.87028447808009401</v>
      </c>
      <c r="H124" s="4">
        <v>0.94325502900165903</v>
      </c>
    </row>
    <row r="125" spans="1:8" x14ac:dyDescent="0.35">
      <c r="A125" s="122"/>
      <c r="B125" s="122"/>
      <c r="C125" s="3" t="s">
        <v>26</v>
      </c>
      <c r="D125" s="3">
        <v>0.73913043478260898</v>
      </c>
      <c r="E125" s="3">
        <v>0.73115678626063596</v>
      </c>
      <c r="F125" s="3">
        <v>0.73236062717770001</v>
      </c>
      <c r="G125" s="3">
        <v>0.72995689655172402</v>
      </c>
      <c r="H125" s="4">
        <v>0.80668103448275896</v>
      </c>
    </row>
    <row r="126" spans="1:8" ht="15" thickBot="1" x14ac:dyDescent="0.4">
      <c r="A126" s="123"/>
      <c r="B126" s="123"/>
      <c r="C126" s="72" t="s">
        <v>27</v>
      </c>
      <c r="D126" s="72">
        <v>0.72960725075528698</v>
      </c>
      <c r="E126" s="72">
        <v>0.763996914940415</v>
      </c>
      <c r="F126" s="72">
        <v>0.79752460830566696</v>
      </c>
      <c r="G126" s="72">
        <v>0.73317448144902098</v>
      </c>
      <c r="H126" s="73">
        <v>0.83796423093777495</v>
      </c>
    </row>
    <row r="127" spans="1:8" x14ac:dyDescent="0.35">
      <c r="A127" s="121">
        <f t="shared" ref="A127" si="21">1+A122</f>
        <v>26</v>
      </c>
      <c r="B127" s="121">
        <f>8+B122</f>
        <v>200</v>
      </c>
      <c r="C127" s="70" t="s">
        <v>24</v>
      </c>
      <c r="D127" s="70">
        <v>0.92063492063492103</v>
      </c>
      <c r="E127" s="70">
        <v>0.922057997145456</v>
      </c>
      <c r="F127" s="70">
        <v>0.933817587641117</v>
      </c>
      <c r="G127" s="70">
        <v>0.91098484848484795</v>
      </c>
      <c r="H127" s="71">
        <v>0.94351325757575799</v>
      </c>
    </row>
    <row r="128" spans="1:8" x14ac:dyDescent="0.35">
      <c r="A128" s="122"/>
      <c r="B128" s="122"/>
      <c r="C128" s="3" t="s">
        <v>20</v>
      </c>
      <c r="D128" s="3">
        <v>0.88066485753052903</v>
      </c>
      <c r="E128" s="3">
        <v>0.88327739168151098</v>
      </c>
      <c r="F128" s="3">
        <v>0.88627023368096103</v>
      </c>
      <c r="G128" s="3">
        <v>0.88038231303376202</v>
      </c>
      <c r="H128" s="4">
        <v>0.94675262365670598</v>
      </c>
    </row>
    <row r="129" spans="1:8" x14ac:dyDescent="0.35">
      <c r="A129" s="122"/>
      <c r="B129" s="122"/>
      <c r="C129" s="3" t="s">
        <v>25</v>
      </c>
      <c r="D129" s="3">
        <v>0.87624999999999997</v>
      </c>
      <c r="E129" s="3">
        <v>0.880074067510489</v>
      </c>
      <c r="F129" s="3">
        <v>0.88446564214771595</v>
      </c>
      <c r="G129" s="3">
        <v>0.87575648692762997</v>
      </c>
      <c r="H129" s="4">
        <v>0.94461463109708399</v>
      </c>
    </row>
    <row r="130" spans="1:8" x14ac:dyDescent="0.35">
      <c r="A130" s="122"/>
      <c r="B130" s="122"/>
      <c r="C130" s="3" t="s">
        <v>26</v>
      </c>
      <c r="D130" s="3">
        <v>0.60869565217391297</v>
      </c>
      <c r="E130" s="3">
        <v>0.65417754722751598</v>
      </c>
      <c r="F130" s="3">
        <v>0.66517857142857095</v>
      </c>
      <c r="G130" s="3">
        <v>0.64353448275862102</v>
      </c>
      <c r="H130" s="4">
        <v>0.78125</v>
      </c>
    </row>
    <row r="131" spans="1:8" ht="15" thickBot="1" x14ac:dyDescent="0.4">
      <c r="A131" s="123"/>
      <c r="B131" s="123"/>
      <c r="C131" s="72" t="s">
        <v>27</v>
      </c>
      <c r="D131" s="72">
        <v>0.77643504531722096</v>
      </c>
      <c r="E131" s="72">
        <v>0.78068207735630202</v>
      </c>
      <c r="F131" s="72">
        <v>0.78377192982456101</v>
      </c>
      <c r="G131" s="72">
        <v>0.77761649138182898</v>
      </c>
      <c r="H131" s="73">
        <v>0.84006856193397705</v>
      </c>
    </row>
    <row r="132" spans="1:8" x14ac:dyDescent="0.35">
      <c r="A132" s="121">
        <f t="shared" ref="A132" si="22">1+A127</f>
        <v>27</v>
      </c>
      <c r="B132" s="121">
        <f>8+B127</f>
        <v>208</v>
      </c>
      <c r="C132" s="70" t="s">
        <v>24</v>
      </c>
      <c r="D132" s="70">
        <v>0.87777777777777799</v>
      </c>
      <c r="E132" s="70">
        <v>0.87822342221765504</v>
      </c>
      <c r="F132" s="70">
        <v>0.88104682898800601</v>
      </c>
      <c r="G132" s="70">
        <v>0.87556818181818197</v>
      </c>
      <c r="H132" s="71">
        <v>0.94962121212121198</v>
      </c>
    </row>
    <row r="133" spans="1:8" x14ac:dyDescent="0.35">
      <c r="A133" s="122"/>
      <c r="B133" s="122"/>
      <c r="C133" s="3" t="s">
        <v>20</v>
      </c>
      <c r="D133" s="3">
        <v>0.89586160108548196</v>
      </c>
      <c r="E133" s="3">
        <v>0.89698322706559697</v>
      </c>
      <c r="F133" s="3">
        <v>0.89779203110690797</v>
      </c>
      <c r="G133" s="3">
        <v>0.89617685942971304</v>
      </c>
      <c r="H133" s="4">
        <v>0.94909672124773103</v>
      </c>
    </row>
    <row r="134" spans="1:8" x14ac:dyDescent="0.35">
      <c r="A134" s="122"/>
      <c r="B134" s="122"/>
      <c r="C134" s="3" t="s">
        <v>25</v>
      </c>
      <c r="D134" s="3">
        <v>0.88875000000000004</v>
      </c>
      <c r="E134" s="3">
        <v>0.89009003969304001</v>
      </c>
      <c r="F134" s="3">
        <v>0.89190906679556903</v>
      </c>
      <c r="G134" s="3">
        <v>0.88828608890870897</v>
      </c>
      <c r="H134" s="4">
        <v>0.94913082250480596</v>
      </c>
    </row>
    <row r="135" spans="1:8" x14ac:dyDescent="0.35">
      <c r="A135" s="122"/>
      <c r="B135" s="122"/>
      <c r="C135" s="3" t="s">
        <v>26</v>
      </c>
      <c r="D135" s="3">
        <v>0.75362318840579701</v>
      </c>
      <c r="E135" s="3">
        <v>0.74438865050508396</v>
      </c>
      <c r="F135" s="3">
        <v>0.75870406189555095</v>
      </c>
      <c r="G135" s="3">
        <v>0.73060344827586199</v>
      </c>
      <c r="H135" s="4">
        <v>0.85301724137931001</v>
      </c>
    </row>
    <row r="136" spans="1:8" ht="15" thickBot="1" x14ac:dyDescent="0.4">
      <c r="A136" s="123"/>
      <c r="B136" s="123"/>
      <c r="C136" s="72" t="s">
        <v>27</v>
      </c>
      <c r="D136" s="72">
        <v>0.78096676737160098</v>
      </c>
      <c r="E136" s="72">
        <v>0.78265140644196196</v>
      </c>
      <c r="F136" s="72">
        <v>0.78363532732103303</v>
      </c>
      <c r="G136" s="72">
        <v>0.78166995325737698</v>
      </c>
      <c r="H136" s="73">
        <v>0.84138319821793905</v>
      </c>
    </row>
    <row r="137" spans="1:8" x14ac:dyDescent="0.35">
      <c r="A137" s="121">
        <f t="shared" ref="A137" si="23">1+A132</f>
        <v>28</v>
      </c>
      <c r="B137" s="121">
        <f>8+B132</f>
        <v>216</v>
      </c>
      <c r="C137" s="70" t="s">
        <v>24</v>
      </c>
      <c r="D137" s="70">
        <v>0.92063492063492103</v>
      </c>
      <c r="E137" s="70">
        <v>0.92165353426778096</v>
      </c>
      <c r="F137" s="70">
        <v>0.93279935578697204</v>
      </c>
      <c r="G137" s="70">
        <v>0.91098484848484895</v>
      </c>
      <c r="H137" s="71">
        <v>0.96647727272727302</v>
      </c>
    </row>
    <row r="138" spans="1:8" x14ac:dyDescent="0.35">
      <c r="A138" s="122"/>
      <c r="B138" s="122"/>
      <c r="C138" s="3" t="s">
        <v>20</v>
      </c>
      <c r="D138" s="3">
        <v>0.89430122116689303</v>
      </c>
      <c r="E138" s="3">
        <v>0.89523187570812701</v>
      </c>
      <c r="F138" s="3">
        <v>0.89577899491679502</v>
      </c>
      <c r="G138" s="3">
        <v>0.89468634818503101</v>
      </c>
      <c r="H138" s="4">
        <v>0.94957857769973697</v>
      </c>
    </row>
    <row r="139" spans="1:8" x14ac:dyDescent="0.35">
      <c r="A139" s="122"/>
      <c r="B139" s="122"/>
      <c r="C139" s="3" t="s">
        <v>25</v>
      </c>
      <c r="D139" s="3">
        <v>0.87250000000000005</v>
      </c>
      <c r="E139" s="3">
        <v>0.87751647564106805</v>
      </c>
      <c r="F139" s="3">
        <v>0.88310908709844604</v>
      </c>
      <c r="G139" s="3">
        <v>0.872034091865315</v>
      </c>
      <c r="H139" s="4">
        <v>0.95193601427521402</v>
      </c>
    </row>
    <row r="140" spans="1:8" x14ac:dyDescent="0.35">
      <c r="A140" s="122"/>
      <c r="B140" s="122"/>
      <c r="C140" s="3" t="s">
        <v>26</v>
      </c>
      <c r="D140" s="3">
        <v>0.74637681159420299</v>
      </c>
      <c r="E140" s="3">
        <v>0.74733862608380697</v>
      </c>
      <c r="F140" s="3">
        <v>0.74427159974774004</v>
      </c>
      <c r="G140" s="3">
        <v>0.75043103448275905</v>
      </c>
      <c r="H140" s="4">
        <v>0.84719827586206897</v>
      </c>
    </row>
    <row r="141" spans="1:8" ht="15" thickBot="1" x14ac:dyDescent="0.4">
      <c r="A141" s="123"/>
      <c r="B141" s="123"/>
      <c r="C141" s="72" t="s">
        <v>27</v>
      </c>
      <c r="D141" s="72">
        <v>0.77341389728096699</v>
      </c>
      <c r="E141" s="72">
        <v>0.77677460028549095</v>
      </c>
      <c r="F141" s="72">
        <v>0.77910539215686303</v>
      </c>
      <c r="G141" s="72">
        <v>0.77445771253286599</v>
      </c>
      <c r="H141" s="73">
        <v>0.83512726409582305</v>
      </c>
    </row>
    <row r="142" spans="1:8" x14ac:dyDescent="0.35">
      <c r="A142" s="121">
        <f t="shared" ref="A142" si="24">1+A137</f>
        <v>29</v>
      </c>
      <c r="B142" s="121">
        <f>8+B137</f>
        <v>224</v>
      </c>
      <c r="C142" s="70" t="s">
        <v>24</v>
      </c>
      <c r="D142" s="70">
        <v>0.88439153439153395</v>
      </c>
      <c r="E142" s="70">
        <v>0.88624123026444002</v>
      </c>
      <c r="F142" s="70">
        <v>0.88875745169862796</v>
      </c>
      <c r="G142" s="70">
        <v>0.88390151515151505</v>
      </c>
      <c r="H142" s="71">
        <v>0.95767045454545496</v>
      </c>
    </row>
    <row r="143" spans="1:8" x14ac:dyDescent="0.35">
      <c r="A143" s="122"/>
      <c r="B143" s="122"/>
      <c r="C143" s="3" t="s">
        <v>20</v>
      </c>
      <c r="D143" s="3">
        <v>0.90490728177295299</v>
      </c>
      <c r="E143" s="3">
        <v>0.90584243111768303</v>
      </c>
      <c r="F143" s="3">
        <v>0.90641635492818395</v>
      </c>
      <c r="G143" s="3">
        <v>0.90527052110897599</v>
      </c>
      <c r="H143" s="4">
        <v>0.94881819307411897</v>
      </c>
    </row>
    <row r="144" spans="1:8" x14ac:dyDescent="0.35">
      <c r="A144" s="122"/>
      <c r="B144" s="122"/>
      <c r="C144" s="3" t="s">
        <v>25</v>
      </c>
      <c r="D144" s="3">
        <v>0.88749999999999996</v>
      </c>
      <c r="E144" s="3">
        <v>0.88954563248637397</v>
      </c>
      <c r="F144" s="3">
        <v>0.89138943779908197</v>
      </c>
      <c r="G144" s="3">
        <v>0.88772656492117197</v>
      </c>
      <c r="H144" s="4">
        <v>0.95151433722494705</v>
      </c>
    </row>
    <row r="145" spans="1:8" x14ac:dyDescent="0.35">
      <c r="A145" s="122"/>
      <c r="B145" s="122"/>
      <c r="C145" s="3" t="s">
        <v>26</v>
      </c>
      <c r="D145" s="3">
        <v>0.72463768115941996</v>
      </c>
      <c r="E145" s="3">
        <v>0.743534482758621</v>
      </c>
      <c r="F145" s="3">
        <v>0.743534482758621</v>
      </c>
      <c r="G145" s="3">
        <v>0.743534482758621</v>
      </c>
      <c r="H145" s="4">
        <v>0.83512931034482796</v>
      </c>
    </row>
    <row r="146" spans="1:8" ht="15" thickBot="1" x14ac:dyDescent="0.4">
      <c r="A146" s="123"/>
      <c r="B146" s="123"/>
      <c r="C146" s="72" t="s">
        <v>27</v>
      </c>
      <c r="D146" s="72">
        <v>0.77039274924471302</v>
      </c>
      <c r="E146" s="72">
        <v>0.77519030589613203</v>
      </c>
      <c r="F146" s="72">
        <v>0.77874887589928099</v>
      </c>
      <c r="G146" s="72">
        <v>0.77166411042944805</v>
      </c>
      <c r="H146" s="73">
        <v>0.83403401621384798</v>
      </c>
    </row>
    <row r="147" spans="1:8" x14ac:dyDescent="0.35">
      <c r="A147" s="121">
        <f t="shared" ref="A147" si="25">1+A142</f>
        <v>30</v>
      </c>
      <c r="B147" s="121">
        <f>8+B142</f>
        <v>232</v>
      </c>
      <c r="C147" s="70" t="s">
        <v>24</v>
      </c>
      <c r="D147" s="70">
        <v>0.91322751322751305</v>
      </c>
      <c r="E147" s="70">
        <v>0.91453749901987902</v>
      </c>
      <c r="F147" s="70">
        <v>0.92266578021222001</v>
      </c>
      <c r="G147" s="70">
        <v>0.90681818181818197</v>
      </c>
      <c r="H147" s="71">
        <v>0.95371685606060597</v>
      </c>
    </row>
    <row r="148" spans="1:8" x14ac:dyDescent="0.35">
      <c r="A148" s="122"/>
      <c r="B148" s="122"/>
      <c r="C148" s="3" t="s">
        <v>20</v>
      </c>
      <c r="D148" s="3">
        <v>0.879127091813659</v>
      </c>
      <c r="E148" s="3">
        <v>0.88392299200350799</v>
      </c>
      <c r="F148" s="3">
        <v>0.88804584482828697</v>
      </c>
      <c r="G148" s="3">
        <v>0.87997000804287895</v>
      </c>
      <c r="H148" s="4">
        <v>0.94888826640143598</v>
      </c>
    </row>
    <row r="149" spans="1:8" x14ac:dyDescent="0.35">
      <c r="A149" s="122"/>
      <c r="B149" s="122"/>
      <c r="C149" s="3" t="s">
        <v>25</v>
      </c>
      <c r="D149" s="3">
        <v>0.88624999999999998</v>
      </c>
      <c r="E149" s="3">
        <v>0.88914450192768602</v>
      </c>
      <c r="F149" s="3">
        <v>0.89239442204544905</v>
      </c>
      <c r="G149" s="3">
        <v>0.88594191400098599</v>
      </c>
      <c r="H149" s="4">
        <v>0.94881855953688798</v>
      </c>
    </row>
    <row r="150" spans="1:8" x14ac:dyDescent="0.35">
      <c r="A150" s="122"/>
      <c r="B150" s="122"/>
      <c r="C150" s="3" t="s">
        <v>26</v>
      </c>
      <c r="D150" s="3">
        <v>0.73188405797101497</v>
      </c>
      <c r="E150" s="3">
        <v>0.73489510727278895</v>
      </c>
      <c r="F150" s="3">
        <v>0.73188405797101497</v>
      </c>
      <c r="G150" s="3">
        <v>0.73793103448275899</v>
      </c>
      <c r="H150" s="4">
        <v>0.81637931034482702</v>
      </c>
    </row>
    <row r="151" spans="1:8" ht="15" thickBot="1" x14ac:dyDescent="0.4">
      <c r="A151" s="123"/>
      <c r="B151" s="123"/>
      <c r="C151" s="72" t="s">
        <v>27</v>
      </c>
      <c r="D151" s="72">
        <v>0.76435045317220496</v>
      </c>
      <c r="E151" s="72">
        <v>0.77510466062391403</v>
      </c>
      <c r="F151" s="72">
        <v>0.78410861773414398</v>
      </c>
      <c r="G151" s="72">
        <v>0.766305141688577</v>
      </c>
      <c r="H151" s="73">
        <v>0.83358210999123605</v>
      </c>
    </row>
    <row r="152" spans="1:8" x14ac:dyDescent="0.35">
      <c r="A152" s="121">
        <f t="shared" ref="A152" si="26">1+A147</f>
        <v>31</v>
      </c>
      <c r="B152" s="121">
        <f>8+B147</f>
        <v>240</v>
      </c>
      <c r="C152" s="70" t="s">
        <v>24</v>
      </c>
      <c r="D152" s="70">
        <v>0.87671957671957701</v>
      </c>
      <c r="E152" s="70">
        <v>0.87920511863407702</v>
      </c>
      <c r="F152" s="70">
        <v>0.88220439691027897</v>
      </c>
      <c r="G152" s="70">
        <v>0.87632575757575804</v>
      </c>
      <c r="H152" s="71">
        <v>0.95194128787878796</v>
      </c>
    </row>
    <row r="153" spans="1:8" x14ac:dyDescent="0.35">
      <c r="A153" s="122"/>
      <c r="B153" s="122"/>
      <c r="C153" s="3" t="s">
        <v>20</v>
      </c>
      <c r="D153" s="3">
        <v>0.90189959294436906</v>
      </c>
      <c r="E153" s="3">
        <v>0.90287136583263705</v>
      </c>
      <c r="F153" s="3">
        <v>0.90361978871854098</v>
      </c>
      <c r="G153" s="3">
        <v>0.90212505960530498</v>
      </c>
      <c r="H153" s="4">
        <v>0.94830163252024502</v>
      </c>
    </row>
    <row r="154" spans="1:8" x14ac:dyDescent="0.35">
      <c r="A154" s="122"/>
      <c r="B154" s="122"/>
      <c r="C154" s="3" t="s">
        <v>25</v>
      </c>
      <c r="D154" s="3">
        <v>0.88375000000000004</v>
      </c>
      <c r="E154" s="3">
        <v>0.88661859900047901</v>
      </c>
      <c r="F154" s="3">
        <v>0.88993687639245</v>
      </c>
      <c r="G154" s="3">
        <v>0.88333393438878705</v>
      </c>
      <c r="H154" s="4">
        <v>0.95206113642873902</v>
      </c>
    </row>
    <row r="155" spans="1:8" x14ac:dyDescent="0.35">
      <c r="A155" s="122"/>
      <c r="B155" s="122"/>
      <c r="C155" s="3" t="s">
        <v>26</v>
      </c>
      <c r="D155" s="3">
        <v>0.75362318840579701</v>
      </c>
      <c r="E155" s="3">
        <v>0.74602823008223995</v>
      </c>
      <c r="F155" s="3">
        <v>0.76734693877550997</v>
      </c>
      <c r="G155" s="3">
        <v>0.72586206896551697</v>
      </c>
      <c r="H155" s="4">
        <v>0.85818965517241397</v>
      </c>
    </row>
    <row r="156" spans="1:8" ht="15" thickBot="1" x14ac:dyDescent="0.4">
      <c r="A156" s="123"/>
      <c r="B156" s="123"/>
      <c r="C156" s="72" t="s">
        <v>27</v>
      </c>
      <c r="D156" s="72">
        <v>0.75830815709969801</v>
      </c>
      <c r="E156" s="72">
        <v>0.77259604976773899</v>
      </c>
      <c r="F156" s="72">
        <v>0.78499680485661805</v>
      </c>
      <c r="G156" s="72">
        <v>0.76058099620216202</v>
      </c>
      <c r="H156" s="73">
        <v>0.82625803388840302</v>
      </c>
    </row>
    <row r="157" spans="1:8" x14ac:dyDescent="0.35">
      <c r="A157" s="121">
        <f t="shared" ref="A157" si="27">1+A152</f>
        <v>32</v>
      </c>
      <c r="B157" s="121">
        <f>8+B152</f>
        <v>248</v>
      </c>
      <c r="C157" s="70" t="s">
        <v>24</v>
      </c>
      <c r="D157" s="70">
        <v>0.89814814814814803</v>
      </c>
      <c r="E157" s="70">
        <v>0.89968121689074299</v>
      </c>
      <c r="F157" s="70">
        <v>0.90826620919500201</v>
      </c>
      <c r="G157" s="70">
        <v>0.89147727272727295</v>
      </c>
      <c r="H157" s="71">
        <v>0.95627367424242404</v>
      </c>
    </row>
    <row r="158" spans="1:8" x14ac:dyDescent="0.35">
      <c r="A158" s="122"/>
      <c r="B158" s="122"/>
      <c r="C158" s="3" t="s">
        <v>20</v>
      </c>
      <c r="D158" s="3">
        <v>0.89586160108548196</v>
      </c>
      <c r="E158" s="3">
        <v>0.89689086657156702</v>
      </c>
      <c r="F158" s="3">
        <v>0.89746558820532296</v>
      </c>
      <c r="G158" s="3">
        <v>0.89631735399514201</v>
      </c>
      <c r="H158" s="4">
        <v>0.94450464665565603</v>
      </c>
    </row>
    <row r="159" spans="1:8" x14ac:dyDescent="0.35">
      <c r="A159" s="122"/>
      <c r="B159" s="122"/>
      <c r="C159" s="3" t="s">
        <v>25</v>
      </c>
      <c r="D159" s="3">
        <v>0.88749999999999996</v>
      </c>
      <c r="E159" s="3">
        <v>0.89025968945573797</v>
      </c>
      <c r="F159" s="3">
        <v>0.89374901210433599</v>
      </c>
      <c r="G159" s="3">
        <v>0.88689158161731996</v>
      </c>
      <c r="H159" s="4">
        <v>0.95162343245470704</v>
      </c>
    </row>
    <row r="160" spans="1:8" x14ac:dyDescent="0.35">
      <c r="A160" s="122"/>
      <c r="B160" s="122"/>
      <c r="C160" s="3" t="s">
        <v>26</v>
      </c>
      <c r="D160" s="3">
        <v>0.70289855072463803</v>
      </c>
      <c r="E160" s="3">
        <v>0.716349207111735</v>
      </c>
      <c r="F160" s="3">
        <v>0.71503087076857597</v>
      </c>
      <c r="G160" s="3">
        <v>0.71767241379310298</v>
      </c>
      <c r="H160" s="4">
        <v>0.84913793103448199</v>
      </c>
    </row>
    <row r="161" spans="1:8" ht="15" thickBot="1" x14ac:dyDescent="0.4">
      <c r="A161" s="123"/>
      <c r="B161" s="123"/>
      <c r="C161" s="72" t="s">
        <v>27</v>
      </c>
      <c r="D161" s="72">
        <v>0.77341389728096699</v>
      </c>
      <c r="E161" s="72">
        <v>0.77433111800302301</v>
      </c>
      <c r="F161" s="72">
        <v>0.77475274725274701</v>
      </c>
      <c r="G161" s="72">
        <v>0.77390994741454899</v>
      </c>
      <c r="H161" s="73">
        <v>0.83588500584282899</v>
      </c>
    </row>
    <row r="162" spans="1:8" x14ac:dyDescent="0.35">
      <c r="A162" s="121">
        <f t="shared" ref="A162" si="28">1+A157</f>
        <v>33</v>
      </c>
      <c r="B162" s="121">
        <f>8+B157</f>
        <v>256</v>
      </c>
      <c r="C162" s="70" t="s">
        <v>24</v>
      </c>
      <c r="D162" s="70">
        <v>0.90582010582010597</v>
      </c>
      <c r="E162" s="70">
        <v>0.90656306539072895</v>
      </c>
      <c r="F162" s="70">
        <v>0.90982588489941396</v>
      </c>
      <c r="G162" s="70">
        <v>0.90340909090909105</v>
      </c>
      <c r="H162" s="71">
        <v>0.95717329545454599</v>
      </c>
    </row>
    <row r="163" spans="1:8" x14ac:dyDescent="0.35">
      <c r="A163" s="122"/>
      <c r="B163" s="122"/>
      <c r="C163" s="3" t="s">
        <v>20</v>
      </c>
      <c r="D163" s="3">
        <v>0.885232926277702</v>
      </c>
      <c r="E163" s="3">
        <v>0.88725685472333005</v>
      </c>
      <c r="F163" s="3">
        <v>0.88876878828373396</v>
      </c>
      <c r="G163" s="3">
        <v>0.88575851716325804</v>
      </c>
      <c r="H163" s="4">
        <v>0.94586909651659501</v>
      </c>
    </row>
    <row r="164" spans="1:8" x14ac:dyDescent="0.35">
      <c r="A164" s="122"/>
      <c r="B164" s="122"/>
      <c r="C164" s="3" t="s">
        <v>25</v>
      </c>
      <c r="D164" s="3">
        <v>0.89375000000000004</v>
      </c>
      <c r="E164" s="3">
        <v>0.89517855685491299</v>
      </c>
      <c r="F164" s="3">
        <v>0.89727499829409896</v>
      </c>
      <c r="G164" s="3">
        <v>0.89310051377047395</v>
      </c>
      <c r="H164" s="4">
        <v>0.95136572992907198</v>
      </c>
    </row>
    <row r="165" spans="1:8" x14ac:dyDescent="0.35">
      <c r="A165" s="122"/>
      <c r="B165" s="122"/>
      <c r="C165" s="3" t="s">
        <v>26</v>
      </c>
      <c r="D165" s="3">
        <v>0.82608695652173902</v>
      </c>
      <c r="E165" s="3">
        <v>0.82049166236891902</v>
      </c>
      <c r="F165" s="3">
        <v>0.82909090909090899</v>
      </c>
      <c r="G165" s="3">
        <v>0.81206896551724095</v>
      </c>
      <c r="H165" s="4">
        <v>0.88469827586206895</v>
      </c>
    </row>
    <row r="166" spans="1:8" ht="15" thickBot="1" x14ac:dyDescent="0.4">
      <c r="A166" s="123"/>
      <c r="B166" s="123"/>
      <c r="C166" s="72" t="s">
        <v>27</v>
      </c>
      <c r="D166" s="72">
        <v>0.75075528700906402</v>
      </c>
      <c r="E166" s="72">
        <v>0.77376116268375905</v>
      </c>
      <c r="F166" s="72">
        <v>0.79498327759197296</v>
      </c>
      <c r="G166" s="72">
        <v>0.75364263803680998</v>
      </c>
      <c r="H166" s="73">
        <v>0.83832027826468103</v>
      </c>
    </row>
    <row r="167" spans="1:8" x14ac:dyDescent="0.35">
      <c r="A167" s="121">
        <f t="shared" ref="A167" si="29">1+A162</f>
        <v>34</v>
      </c>
      <c r="B167" s="121">
        <f>8+B162</f>
        <v>264</v>
      </c>
      <c r="C167" s="70" t="s">
        <v>24</v>
      </c>
      <c r="D167" s="70">
        <v>0.884920634920635</v>
      </c>
      <c r="E167" s="70">
        <v>0.88524152149725899</v>
      </c>
      <c r="F167" s="70">
        <v>0.89018602312719997</v>
      </c>
      <c r="G167" s="70">
        <v>0.88049242424242402</v>
      </c>
      <c r="H167" s="71">
        <v>0.95717329545454599</v>
      </c>
    </row>
    <row r="168" spans="1:8" x14ac:dyDescent="0.35">
      <c r="A168" s="122"/>
      <c r="B168" s="122"/>
      <c r="C168" s="3" t="s">
        <v>20</v>
      </c>
      <c r="D168" s="3">
        <v>0.90038444142921803</v>
      </c>
      <c r="E168" s="3">
        <v>0.90069839617569303</v>
      </c>
      <c r="F168" s="3">
        <v>0.90080750554477296</v>
      </c>
      <c r="G168" s="3">
        <v>0.90058931995718705</v>
      </c>
      <c r="H168" s="4">
        <v>0.94737737167719605</v>
      </c>
    </row>
    <row r="169" spans="1:8" x14ac:dyDescent="0.35">
      <c r="A169" s="122"/>
      <c r="B169" s="122"/>
      <c r="C169" s="3" t="s">
        <v>25</v>
      </c>
      <c r="D169" s="3">
        <v>0.87250000000000005</v>
      </c>
      <c r="E169" s="3">
        <v>0.876032611309288</v>
      </c>
      <c r="F169" s="3">
        <v>0.87983991298336395</v>
      </c>
      <c r="G169" s="3">
        <v>0.87228539168438302</v>
      </c>
      <c r="H169" s="4">
        <v>0.94808393050391604</v>
      </c>
    </row>
    <row r="170" spans="1:8" x14ac:dyDescent="0.35">
      <c r="A170" s="122"/>
      <c r="B170" s="122"/>
      <c r="C170" s="3" t="s">
        <v>26</v>
      </c>
      <c r="D170" s="3">
        <v>0.78260869565217395</v>
      </c>
      <c r="E170" s="3">
        <v>0.795990490147226</v>
      </c>
      <c r="F170" s="3">
        <v>0.79371816638370096</v>
      </c>
      <c r="G170" s="3">
        <v>0.79827586206896595</v>
      </c>
      <c r="H170" s="4">
        <v>0.878663793103448</v>
      </c>
    </row>
    <row r="171" spans="1:8" ht="15" thickBot="1" x14ac:dyDescent="0.4">
      <c r="A171" s="123"/>
      <c r="B171" s="123"/>
      <c r="C171" s="72" t="s">
        <v>27</v>
      </c>
      <c r="D171" s="72">
        <v>0.77190332326283995</v>
      </c>
      <c r="E171" s="72">
        <v>0.78265441442274697</v>
      </c>
      <c r="F171" s="72">
        <v>0.79167517527738096</v>
      </c>
      <c r="G171" s="72">
        <v>0.77383691206544003</v>
      </c>
      <c r="H171" s="73">
        <v>0.84858859187847002</v>
      </c>
    </row>
    <row r="172" spans="1:8" x14ac:dyDescent="0.35">
      <c r="A172" s="121">
        <f t="shared" ref="A172" si="30">1+A167</f>
        <v>35</v>
      </c>
      <c r="B172" s="121">
        <f>8+B167</f>
        <v>272</v>
      </c>
      <c r="C172" s="70" t="s">
        <v>24</v>
      </c>
      <c r="D172" s="70">
        <v>0.87671957671957701</v>
      </c>
      <c r="E172" s="70">
        <v>0.88231682946851098</v>
      </c>
      <c r="F172" s="70">
        <v>0.88813586568230496</v>
      </c>
      <c r="G172" s="70">
        <v>0.876893939393939</v>
      </c>
      <c r="H172" s="71">
        <v>0.95428503787878804</v>
      </c>
    </row>
    <row r="173" spans="1:8" x14ac:dyDescent="0.35">
      <c r="A173" s="122"/>
      <c r="B173" s="122"/>
      <c r="C173" s="3" t="s">
        <v>20</v>
      </c>
      <c r="D173" s="3">
        <v>0.89432383536861204</v>
      </c>
      <c r="E173" s="3">
        <v>0.895083940891648</v>
      </c>
      <c r="F173" s="3">
        <v>0.895550739089644</v>
      </c>
      <c r="G173" s="3">
        <v>0.89461780975828398</v>
      </c>
      <c r="H173" s="4">
        <v>0.94582240484128099</v>
      </c>
    </row>
    <row r="174" spans="1:8" x14ac:dyDescent="0.35">
      <c r="A174" s="122"/>
      <c r="B174" s="122"/>
      <c r="C174" s="3" t="s">
        <v>25</v>
      </c>
      <c r="D174" s="3">
        <v>0.89624999999999999</v>
      </c>
      <c r="E174" s="3">
        <v>0.89705032095672399</v>
      </c>
      <c r="F174" s="3">
        <v>0.89836382992568498</v>
      </c>
      <c r="G174" s="3">
        <v>0.89574335459896803</v>
      </c>
      <c r="H174" s="4">
        <v>0.95175654791276898</v>
      </c>
    </row>
    <row r="175" spans="1:8" x14ac:dyDescent="0.35">
      <c r="A175" s="122"/>
      <c r="B175" s="122"/>
      <c r="C175" s="3" t="s">
        <v>26</v>
      </c>
      <c r="D175" s="3">
        <v>0.66666666666666696</v>
      </c>
      <c r="E175" s="3">
        <v>0.72375884748171304</v>
      </c>
      <c r="F175" s="3">
        <v>0.74311224489795902</v>
      </c>
      <c r="G175" s="3">
        <v>0.70538793103448305</v>
      </c>
      <c r="H175" s="4">
        <v>0.81406250000000002</v>
      </c>
    </row>
    <row r="176" spans="1:8" ht="15" thickBot="1" x14ac:dyDescent="0.4">
      <c r="A176" s="123"/>
      <c r="B176" s="123"/>
      <c r="C176" s="72" t="s">
        <v>27</v>
      </c>
      <c r="D176" s="72">
        <v>0.78549848942598199</v>
      </c>
      <c r="E176" s="72">
        <v>0.791556296457118</v>
      </c>
      <c r="F176" s="72">
        <v>0.79625754147812999</v>
      </c>
      <c r="G176" s="72">
        <v>0.78691023955594497</v>
      </c>
      <c r="H176" s="73">
        <v>0.85057424043236995</v>
      </c>
    </row>
    <row r="177" spans="1:8" x14ac:dyDescent="0.35">
      <c r="A177" s="121">
        <f t="shared" ref="A177" si="31">1+A172</f>
        <v>36</v>
      </c>
      <c r="B177" s="121">
        <f>8+B172</f>
        <v>280</v>
      </c>
      <c r="C177" s="70" t="s">
        <v>24</v>
      </c>
      <c r="D177" s="70">
        <v>0.86904761904761896</v>
      </c>
      <c r="E177" s="70">
        <v>0.87421298690075799</v>
      </c>
      <c r="F177" s="70">
        <v>0.89523144983671299</v>
      </c>
      <c r="G177" s="70">
        <v>0.85587121212121198</v>
      </c>
      <c r="H177" s="71">
        <v>0.93854166666666705</v>
      </c>
    </row>
    <row r="178" spans="1:8" x14ac:dyDescent="0.35">
      <c r="A178" s="122"/>
      <c r="B178" s="122"/>
      <c r="C178" s="3" t="s">
        <v>20</v>
      </c>
      <c r="D178" s="3">
        <v>0.88830845771144296</v>
      </c>
      <c r="E178" s="3">
        <v>0.88994837591554199</v>
      </c>
      <c r="F178" s="3">
        <v>0.89144358563972204</v>
      </c>
      <c r="G178" s="3">
        <v>0.88846057659051503</v>
      </c>
      <c r="H178" s="4">
        <v>0.94657080189345399</v>
      </c>
    </row>
    <row r="179" spans="1:8" x14ac:dyDescent="0.35">
      <c r="A179" s="122"/>
      <c r="B179" s="122"/>
      <c r="C179" s="3" t="s">
        <v>25</v>
      </c>
      <c r="D179" s="3">
        <v>0.88624999999999998</v>
      </c>
      <c r="E179" s="3">
        <v>0.88702935435298202</v>
      </c>
      <c r="F179" s="3">
        <v>0.88804493236860105</v>
      </c>
      <c r="G179" s="3">
        <v>0.88602200097517603</v>
      </c>
      <c r="H179" s="4">
        <v>0.95277991079164304</v>
      </c>
    </row>
    <row r="180" spans="1:8" x14ac:dyDescent="0.35">
      <c r="A180" s="122"/>
      <c r="B180" s="122"/>
      <c r="C180" s="3" t="s">
        <v>26</v>
      </c>
      <c r="D180" s="3">
        <v>0.66666666666666696</v>
      </c>
      <c r="E180" s="3">
        <v>0.65641569914098097</v>
      </c>
      <c r="F180" s="3">
        <v>0.65722996515679399</v>
      </c>
      <c r="G180" s="3">
        <v>0.65560344827586203</v>
      </c>
      <c r="H180" s="4">
        <v>0.75344827586206897</v>
      </c>
    </row>
    <row r="181" spans="1:8" ht="15" thickBot="1" x14ac:dyDescent="0.4">
      <c r="A181" s="123"/>
      <c r="B181" s="123"/>
      <c r="C181" s="72" t="s">
        <v>27</v>
      </c>
      <c r="D181" s="72">
        <v>0.67371601208459198</v>
      </c>
      <c r="E181" s="72">
        <v>0.71980971988603903</v>
      </c>
      <c r="F181" s="72">
        <v>0.76696770662287905</v>
      </c>
      <c r="G181" s="72">
        <v>0.67811495763949803</v>
      </c>
      <c r="H181" s="73">
        <v>0.82104513584575001</v>
      </c>
    </row>
    <row r="182" spans="1:8" x14ac:dyDescent="0.35">
      <c r="A182" s="121">
        <f t="shared" ref="A182" si="32">1+A177</f>
        <v>37</v>
      </c>
      <c r="B182" s="121">
        <f>8+B177</f>
        <v>288</v>
      </c>
      <c r="C182" s="70" t="s">
        <v>24</v>
      </c>
      <c r="D182" s="70">
        <v>0.86216931216931203</v>
      </c>
      <c r="E182" s="70">
        <v>0.86709523850673198</v>
      </c>
      <c r="F182" s="70">
        <v>0.86907913165266104</v>
      </c>
      <c r="G182" s="70">
        <v>0.865151515151515</v>
      </c>
      <c r="H182" s="71">
        <v>0.95265151515151503</v>
      </c>
    </row>
    <row r="183" spans="1:8" x14ac:dyDescent="0.35">
      <c r="A183" s="122"/>
      <c r="B183" s="122"/>
      <c r="C183" s="3" t="s">
        <v>20</v>
      </c>
      <c r="D183" s="3">
        <v>0.90490728177295299</v>
      </c>
      <c r="E183" s="3">
        <v>0.90529731951171499</v>
      </c>
      <c r="F183" s="3">
        <v>0.90541331601526898</v>
      </c>
      <c r="G183" s="3">
        <v>0.90518139454926105</v>
      </c>
      <c r="H183" s="4">
        <v>0.94690928328329604</v>
      </c>
    </row>
    <row r="184" spans="1:8" x14ac:dyDescent="0.35">
      <c r="A184" s="122"/>
      <c r="B184" s="122"/>
      <c r="C184" s="3" t="s">
        <v>25</v>
      </c>
      <c r="D184" s="3">
        <v>0.89249999999999996</v>
      </c>
      <c r="E184" s="3">
        <v>0.89372470007900495</v>
      </c>
      <c r="F184" s="3">
        <v>0.89551932949110002</v>
      </c>
      <c r="G184" s="3">
        <v>0.89194468413363104</v>
      </c>
      <c r="H184" s="4">
        <v>0.95008423938777997</v>
      </c>
    </row>
    <row r="185" spans="1:8" x14ac:dyDescent="0.35">
      <c r="A185" s="122"/>
      <c r="B185" s="122"/>
      <c r="C185" s="3" t="s">
        <v>26</v>
      </c>
      <c r="D185" s="3">
        <v>0.71014492753623204</v>
      </c>
      <c r="E185" s="3">
        <v>0.71016390504261895</v>
      </c>
      <c r="F185" s="3">
        <v>0.76236263736263699</v>
      </c>
      <c r="G185" s="3">
        <v>0.66465517241379302</v>
      </c>
      <c r="H185" s="4">
        <v>0.82456896551724101</v>
      </c>
    </row>
    <row r="186" spans="1:8" ht="15" thickBot="1" x14ac:dyDescent="0.4">
      <c r="A186" s="123"/>
      <c r="B186" s="123"/>
      <c r="C186" s="72" t="s">
        <v>27</v>
      </c>
      <c r="D186" s="72">
        <v>0.77341389728096699</v>
      </c>
      <c r="E186" s="72">
        <v>0.78719917827924502</v>
      </c>
      <c r="F186" s="72">
        <v>0.79915173616616497</v>
      </c>
      <c r="G186" s="72">
        <v>0.77559888986269399</v>
      </c>
      <c r="H186" s="73">
        <v>0.85044186386210996</v>
      </c>
    </row>
    <row r="187" spans="1:8" x14ac:dyDescent="0.35">
      <c r="A187" s="121">
        <f t="shared" ref="A187" si="33">1+A182</f>
        <v>38</v>
      </c>
      <c r="B187" s="121">
        <f>8+B182</f>
        <v>296</v>
      </c>
      <c r="C187" s="70" t="s">
        <v>24</v>
      </c>
      <c r="D187" s="70">
        <v>0.905555555555556</v>
      </c>
      <c r="E187" s="70">
        <v>0.90866437403327804</v>
      </c>
      <c r="F187" s="70">
        <v>0.920254513288569</v>
      </c>
      <c r="G187" s="70">
        <v>0.89772727272727304</v>
      </c>
      <c r="H187" s="71">
        <v>0.96200284090909105</v>
      </c>
    </row>
    <row r="188" spans="1:8" x14ac:dyDescent="0.35">
      <c r="A188" s="122"/>
      <c r="B188" s="122"/>
      <c r="C188" s="3" t="s">
        <v>20</v>
      </c>
      <c r="D188" s="3">
        <v>0.88371777476255098</v>
      </c>
      <c r="E188" s="3">
        <v>0.88560392613540795</v>
      </c>
      <c r="F188" s="3">
        <v>0.88751002151540104</v>
      </c>
      <c r="G188" s="3">
        <v>0.88371080631396703</v>
      </c>
      <c r="H188" s="4">
        <v>0.94467226547230898</v>
      </c>
    </row>
    <row r="189" spans="1:8" x14ac:dyDescent="0.35">
      <c r="A189" s="122"/>
      <c r="B189" s="122"/>
      <c r="C189" s="3" t="s">
        <v>25</v>
      </c>
      <c r="D189" s="3">
        <v>0.88749999999999996</v>
      </c>
      <c r="E189" s="3">
        <v>0.89125849690868097</v>
      </c>
      <c r="F189" s="3">
        <v>0.89565830346264697</v>
      </c>
      <c r="G189" s="3">
        <v>0.886977561866931</v>
      </c>
      <c r="H189" s="4">
        <v>0.94817793704281295</v>
      </c>
    </row>
    <row r="190" spans="1:8" x14ac:dyDescent="0.35">
      <c r="A190" s="122"/>
      <c r="B190" s="122"/>
      <c r="C190" s="3" t="s">
        <v>26</v>
      </c>
      <c r="D190" s="3">
        <v>0.71739130434782605</v>
      </c>
      <c r="E190" s="3">
        <v>0.72809619298736905</v>
      </c>
      <c r="F190" s="3">
        <v>0.72603174603174603</v>
      </c>
      <c r="G190" s="3">
        <v>0.73017241379310305</v>
      </c>
      <c r="H190" s="4">
        <v>0.83534482758620698</v>
      </c>
    </row>
    <row r="191" spans="1:8" ht="15" thickBot="1" x14ac:dyDescent="0.4">
      <c r="A191" s="123"/>
      <c r="B191" s="123"/>
      <c r="C191" s="72" t="s">
        <v>27</v>
      </c>
      <c r="D191" s="72">
        <v>0.765861027190332</v>
      </c>
      <c r="E191" s="72">
        <v>0.78079599731373195</v>
      </c>
      <c r="F191" s="72">
        <v>0.79385635823404099</v>
      </c>
      <c r="G191" s="72">
        <v>0.76815841367221704</v>
      </c>
      <c r="H191" s="73">
        <v>0.85159217061057702</v>
      </c>
    </row>
    <row r="192" spans="1:8" x14ac:dyDescent="0.35">
      <c r="A192" s="121">
        <f t="shared" ref="A192" si="34">1+A187</f>
        <v>39</v>
      </c>
      <c r="B192" s="121">
        <f>8+B187</f>
        <v>304</v>
      </c>
      <c r="C192" s="70" t="s">
        <v>24</v>
      </c>
      <c r="D192" s="70">
        <v>0.89126984126984099</v>
      </c>
      <c r="E192" s="70">
        <v>0.89377233787985999</v>
      </c>
      <c r="F192" s="70">
        <v>0.89965537730243605</v>
      </c>
      <c r="G192" s="70">
        <v>0.88806818181818203</v>
      </c>
      <c r="H192" s="71">
        <v>0.94462594696969704</v>
      </c>
    </row>
    <row r="193" spans="1:8" x14ac:dyDescent="0.35">
      <c r="A193" s="122"/>
      <c r="B193" s="122"/>
      <c r="C193" s="3" t="s">
        <v>20</v>
      </c>
      <c r="D193" s="3">
        <v>0.89737675260063299</v>
      </c>
      <c r="E193" s="3">
        <v>0.89849111732351705</v>
      </c>
      <c r="F193" s="3">
        <v>0.89926946511418204</v>
      </c>
      <c r="G193" s="3">
        <v>0.89771532096817397</v>
      </c>
      <c r="H193" s="4">
        <v>0.94894347165857296</v>
      </c>
    </row>
    <row r="194" spans="1:8" x14ac:dyDescent="0.35">
      <c r="A194" s="122"/>
      <c r="B194" s="122"/>
      <c r="C194" s="3" t="s">
        <v>25</v>
      </c>
      <c r="D194" s="3">
        <v>0.87875000000000003</v>
      </c>
      <c r="E194" s="3">
        <v>0.88062818951861399</v>
      </c>
      <c r="F194" s="3">
        <v>0.88274900496158204</v>
      </c>
      <c r="G194" s="3">
        <v>0.87852194306861398</v>
      </c>
      <c r="H194" s="4">
        <v>0.95106873523565905</v>
      </c>
    </row>
    <row r="195" spans="1:8" x14ac:dyDescent="0.35">
      <c r="A195" s="122"/>
      <c r="B195" s="122"/>
      <c r="C195" s="3" t="s">
        <v>26</v>
      </c>
      <c r="D195" s="3">
        <v>0.78260869565217395</v>
      </c>
      <c r="E195" s="3">
        <v>0.77486275395617898</v>
      </c>
      <c r="F195" s="3">
        <v>0.77996422182468705</v>
      </c>
      <c r="G195" s="3">
        <v>0.76982758620689695</v>
      </c>
      <c r="H195" s="4">
        <v>0.81681034482758597</v>
      </c>
    </row>
    <row r="196" spans="1:8" ht="15" thickBot="1" x14ac:dyDescent="0.4">
      <c r="A196" s="123"/>
      <c r="B196" s="123"/>
      <c r="C196" s="72" t="s">
        <v>27</v>
      </c>
      <c r="D196" s="72">
        <v>0.75528700906344404</v>
      </c>
      <c r="E196" s="72">
        <v>0.77123161283175601</v>
      </c>
      <c r="F196" s="72">
        <v>0.78525951976716002</v>
      </c>
      <c r="G196" s="72">
        <v>0.75769609991235798</v>
      </c>
      <c r="H196" s="73">
        <v>0.84191955156295695</v>
      </c>
    </row>
    <row r="197" spans="1:8" x14ac:dyDescent="0.35">
      <c r="A197" s="121">
        <f t="shared" ref="A197" si="35">1+A192</f>
        <v>40</v>
      </c>
      <c r="B197" s="121">
        <f>8+B192</f>
        <v>312</v>
      </c>
      <c r="C197" s="70" t="s">
        <v>24</v>
      </c>
      <c r="D197" s="70">
        <v>0.89179894179894204</v>
      </c>
      <c r="E197" s="70">
        <v>0.89065591023761703</v>
      </c>
      <c r="F197" s="70">
        <v>0.89860595115239095</v>
      </c>
      <c r="G197" s="70">
        <v>0.88314393939393898</v>
      </c>
      <c r="H197" s="71">
        <v>0.95239109848484904</v>
      </c>
    </row>
    <row r="198" spans="1:8" x14ac:dyDescent="0.35">
      <c r="A198" s="122"/>
      <c r="B198" s="122"/>
      <c r="C198" s="3" t="s">
        <v>20</v>
      </c>
      <c r="D198" s="3">
        <v>0.89889190411578501</v>
      </c>
      <c r="E198" s="3">
        <v>0.89955210592275203</v>
      </c>
      <c r="F198" s="3">
        <v>0.89984958297798401</v>
      </c>
      <c r="G198" s="3">
        <v>0.89925514345180702</v>
      </c>
      <c r="H198" s="4">
        <v>0.95051611543270897</v>
      </c>
    </row>
    <row r="199" spans="1:8" x14ac:dyDescent="0.35">
      <c r="A199" s="122"/>
      <c r="B199" s="122"/>
      <c r="C199" s="3" t="s">
        <v>25</v>
      </c>
      <c r="D199" s="3">
        <v>0.88875000000000004</v>
      </c>
      <c r="E199" s="3">
        <v>0.890550137848932</v>
      </c>
      <c r="F199" s="3">
        <v>0.893054578652276</v>
      </c>
      <c r="G199" s="3">
        <v>0.88806853615436498</v>
      </c>
      <c r="H199" s="4">
        <v>0.948333507786014</v>
      </c>
    </row>
    <row r="200" spans="1:8" x14ac:dyDescent="0.35">
      <c r="A200" s="122"/>
      <c r="B200" s="122"/>
      <c r="C200" s="3" t="s">
        <v>26</v>
      </c>
      <c r="D200" s="3">
        <v>0.77536231884058004</v>
      </c>
      <c r="E200" s="3">
        <v>0.78704118391587996</v>
      </c>
      <c r="F200" s="3">
        <v>0.78444444444444505</v>
      </c>
      <c r="G200" s="3">
        <v>0.78965517241379302</v>
      </c>
      <c r="H200" s="4">
        <v>0.86422413793103403</v>
      </c>
    </row>
    <row r="201" spans="1:8" ht="15" thickBot="1" x14ac:dyDescent="0.4">
      <c r="A201" s="123"/>
      <c r="B201" s="123"/>
      <c r="C201" s="72" t="s">
        <v>27</v>
      </c>
      <c r="D201" s="72">
        <v>0.75679758308157097</v>
      </c>
      <c r="E201" s="72">
        <v>0.76157081172607</v>
      </c>
      <c r="F201" s="72">
        <v>0.76508509541000502</v>
      </c>
      <c r="G201" s="72">
        <v>0.75808866491381799</v>
      </c>
      <c r="H201" s="73">
        <v>0.82978427183757097</v>
      </c>
    </row>
    <row r="202" spans="1:8" x14ac:dyDescent="0.35">
      <c r="A202" s="121">
        <f t="shared" ref="A202" si="36">1+A197</f>
        <v>41</v>
      </c>
      <c r="B202" s="121">
        <f>8+B197</f>
        <v>320</v>
      </c>
      <c r="C202" s="70" t="s">
        <v>24</v>
      </c>
      <c r="D202" s="70">
        <v>0.89179894179894204</v>
      </c>
      <c r="E202" s="70">
        <v>0.89283343175919705</v>
      </c>
      <c r="F202" s="70">
        <v>0.89502346337872596</v>
      </c>
      <c r="G202" s="70">
        <v>0.89090909090909098</v>
      </c>
      <c r="H202" s="71">
        <v>0.95861742424242402</v>
      </c>
    </row>
    <row r="203" spans="1:8" x14ac:dyDescent="0.35">
      <c r="A203" s="122"/>
      <c r="B203" s="122"/>
      <c r="C203" s="3" t="s">
        <v>20</v>
      </c>
      <c r="D203" s="3">
        <v>0.90343735866123898</v>
      </c>
      <c r="E203" s="3">
        <v>0.90437396990164998</v>
      </c>
      <c r="F203" s="3">
        <v>0.90502300031324601</v>
      </c>
      <c r="G203" s="3">
        <v>0.90373003350176295</v>
      </c>
      <c r="H203" s="4">
        <v>0.94832901770456601</v>
      </c>
    </row>
    <row r="204" spans="1:8" x14ac:dyDescent="0.35">
      <c r="A204" s="122"/>
      <c r="B204" s="122"/>
      <c r="C204" s="3" t="s">
        <v>25</v>
      </c>
      <c r="D204" s="3">
        <v>0.89124999999999999</v>
      </c>
      <c r="E204" s="3">
        <v>0.89248172106884804</v>
      </c>
      <c r="F204" s="3">
        <v>0.89422263822108405</v>
      </c>
      <c r="G204" s="3">
        <v>0.89075757029343505</v>
      </c>
      <c r="H204" s="4">
        <v>0.94929515253174801</v>
      </c>
    </row>
    <row r="205" spans="1:8" x14ac:dyDescent="0.35">
      <c r="A205" s="122"/>
      <c r="B205" s="122"/>
      <c r="C205" s="3" t="s">
        <v>26</v>
      </c>
      <c r="D205" s="3">
        <v>0.71014492753623204</v>
      </c>
      <c r="E205" s="3">
        <v>0.72220757882545406</v>
      </c>
      <c r="F205" s="3">
        <v>0.72050084889643495</v>
      </c>
      <c r="G205" s="3">
        <v>0.72392241379310296</v>
      </c>
      <c r="H205" s="4">
        <v>0.80905172413793103</v>
      </c>
    </row>
    <row r="206" spans="1:8" ht="15" thickBot="1" x14ac:dyDescent="0.4">
      <c r="A206" s="123"/>
      <c r="B206" s="123"/>
      <c r="C206" s="72" t="s">
        <v>27</v>
      </c>
      <c r="D206" s="72">
        <v>0.78096676737160098</v>
      </c>
      <c r="E206" s="72">
        <v>0.78573951496236605</v>
      </c>
      <c r="F206" s="72">
        <v>0.78929316750423495</v>
      </c>
      <c r="G206" s="72">
        <v>0.78221771837569398</v>
      </c>
      <c r="H206" s="73">
        <v>0.84895376862401495</v>
      </c>
    </row>
    <row r="207" spans="1:8" x14ac:dyDescent="0.35">
      <c r="A207" s="121">
        <f t="shared" ref="A207" si="37">1+A202</f>
        <v>42</v>
      </c>
      <c r="B207" s="121">
        <f>8+B202</f>
        <v>328</v>
      </c>
      <c r="C207" s="70" t="s">
        <v>24</v>
      </c>
      <c r="D207" s="70">
        <v>0.89126984126984099</v>
      </c>
      <c r="E207" s="70">
        <v>0.89226302007522396</v>
      </c>
      <c r="F207" s="70">
        <v>0.89875562346150595</v>
      </c>
      <c r="G207" s="70">
        <v>0.88598484848484904</v>
      </c>
      <c r="H207" s="71">
        <v>0.958901515151515</v>
      </c>
    </row>
    <row r="208" spans="1:8" x14ac:dyDescent="0.35">
      <c r="A208" s="122"/>
      <c r="B208" s="122"/>
      <c r="C208" s="3" t="s">
        <v>20</v>
      </c>
      <c r="D208" s="3">
        <v>0.89283129805517902</v>
      </c>
      <c r="E208" s="3">
        <v>0.89328710172024595</v>
      </c>
      <c r="F208" s="3">
        <v>0.89356522629699298</v>
      </c>
      <c r="G208" s="3">
        <v>0.89300944884790401</v>
      </c>
      <c r="H208" s="4">
        <v>0.94637945351400099</v>
      </c>
    </row>
    <row r="209" spans="1:8" x14ac:dyDescent="0.35">
      <c r="A209" s="122"/>
      <c r="B209" s="122"/>
      <c r="C209" s="3" t="s">
        <v>25</v>
      </c>
      <c r="D209" s="3">
        <v>0.88249999999999995</v>
      </c>
      <c r="E209" s="3">
        <v>0.88583682985126899</v>
      </c>
      <c r="F209" s="3">
        <v>0.89004716900097103</v>
      </c>
      <c r="G209" s="3">
        <v>0.88169064877925596</v>
      </c>
      <c r="H209" s="4">
        <v>0.95386642847278802</v>
      </c>
    </row>
    <row r="210" spans="1:8" x14ac:dyDescent="0.35">
      <c r="A210" s="122"/>
      <c r="B210" s="122"/>
      <c r="C210" s="3" t="s">
        <v>26</v>
      </c>
      <c r="D210" s="3">
        <v>0.57971014492753603</v>
      </c>
      <c r="E210" s="3">
        <v>0.65450860085460705</v>
      </c>
      <c r="F210" s="3">
        <v>0.68333333333333302</v>
      </c>
      <c r="G210" s="3">
        <v>0.62801724137931003</v>
      </c>
      <c r="H210" s="4">
        <v>0.763793103448276</v>
      </c>
    </row>
    <row r="211" spans="1:8" ht="15" thickBot="1" x14ac:dyDescent="0.4">
      <c r="A211" s="123"/>
      <c r="B211" s="123"/>
      <c r="C211" s="72" t="s">
        <v>27</v>
      </c>
      <c r="D211" s="72">
        <v>0.76435045317220496</v>
      </c>
      <c r="E211" s="72">
        <v>0.76443425696283096</v>
      </c>
      <c r="F211" s="72">
        <v>0.76493768328445699</v>
      </c>
      <c r="G211" s="72">
        <v>0.76393149284253603</v>
      </c>
      <c r="H211" s="73">
        <v>0.84439362401402396</v>
      </c>
    </row>
    <row r="212" spans="1:8" x14ac:dyDescent="0.35">
      <c r="A212" s="121">
        <f t="shared" ref="A212" si="38">1+A207</f>
        <v>43</v>
      </c>
      <c r="B212" s="121">
        <f>8+B207</f>
        <v>336</v>
      </c>
      <c r="C212" s="70" t="s">
        <v>24</v>
      </c>
      <c r="D212" s="70">
        <v>0.91349206349206402</v>
      </c>
      <c r="E212" s="70">
        <v>0.91455659971458003</v>
      </c>
      <c r="F212" s="70">
        <v>0.92698830409356703</v>
      </c>
      <c r="G212" s="70">
        <v>0.90265151515151498</v>
      </c>
      <c r="H212" s="71">
        <v>0.95388257575757596</v>
      </c>
    </row>
    <row r="213" spans="1:8" x14ac:dyDescent="0.35">
      <c r="A213" s="122"/>
      <c r="B213" s="122"/>
      <c r="C213" s="3" t="s">
        <v>20</v>
      </c>
      <c r="D213" s="3">
        <v>0.89129353233830799</v>
      </c>
      <c r="E213" s="3">
        <v>0.89245134639179102</v>
      </c>
      <c r="F213" s="3">
        <v>0.89318176479630995</v>
      </c>
      <c r="G213" s="3">
        <v>0.89172458358147599</v>
      </c>
      <c r="H213" s="4">
        <v>0.94701839680658795</v>
      </c>
    </row>
    <row r="214" spans="1:8" x14ac:dyDescent="0.35">
      <c r="A214" s="122"/>
      <c r="B214" s="122"/>
      <c r="C214" s="3" t="s">
        <v>25</v>
      </c>
      <c r="D214" s="3">
        <v>0.89749999999999996</v>
      </c>
      <c r="E214" s="3">
        <v>0.89895330638606896</v>
      </c>
      <c r="F214" s="3">
        <v>0.90072448219992796</v>
      </c>
      <c r="G214" s="3">
        <v>0.89719673600501004</v>
      </c>
      <c r="H214" s="4">
        <v>0.94691149854265999</v>
      </c>
    </row>
    <row r="215" spans="1:8" x14ac:dyDescent="0.35">
      <c r="A215" s="122"/>
      <c r="B215" s="122"/>
      <c r="C215" s="3" t="s">
        <v>26</v>
      </c>
      <c r="D215" s="3">
        <v>0.78260869565217395</v>
      </c>
      <c r="E215" s="3">
        <v>0.77600134121806996</v>
      </c>
      <c r="F215" s="3">
        <v>0.77743902439024404</v>
      </c>
      <c r="G215" s="3">
        <v>0.77456896551724097</v>
      </c>
      <c r="H215" s="4">
        <v>0.857543103448276</v>
      </c>
    </row>
    <row r="216" spans="1:8" ht="15" thickBot="1" x14ac:dyDescent="0.4">
      <c r="A216" s="123"/>
      <c r="B216" s="123"/>
      <c r="C216" s="72" t="s">
        <v>27</v>
      </c>
      <c r="D216" s="72">
        <v>0.74471299093655596</v>
      </c>
      <c r="E216" s="72">
        <v>0.74748288207326297</v>
      </c>
      <c r="F216" s="72">
        <v>0.75161144194562202</v>
      </c>
      <c r="G216" s="72">
        <v>0.74339943032427702</v>
      </c>
      <c r="H216" s="73">
        <v>0.84273435217645498</v>
      </c>
    </row>
    <row r="217" spans="1:8" x14ac:dyDescent="0.35">
      <c r="A217" s="121">
        <f t="shared" ref="A217" si="39">1+A212</f>
        <v>44</v>
      </c>
      <c r="B217" s="121">
        <f>8+B212</f>
        <v>344</v>
      </c>
      <c r="C217" s="70" t="s">
        <v>24</v>
      </c>
      <c r="D217" s="70">
        <v>0.89126984126984099</v>
      </c>
      <c r="E217" s="70">
        <v>0.89175790291304502</v>
      </c>
      <c r="F217" s="70">
        <v>0.89267125031830896</v>
      </c>
      <c r="G217" s="70">
        <v>0.89090909090909098</v>
      </c>
      <c r="H217" s="71">
        <v>0.95028409090909105</v>
      </c>
    </row>
    <row r="218" spans="1:8" x14ac:dyDescent="0.35">
      <c r="A218" s="122"/>
      <c r="B218" s="122"/>
      <c r="C218" s="3" t="s">
        <v>20</v>
      </c>
      <c r="D218" s="3">
        <v>0.88830845771144296</v>
      </c>
      <c r="E218" s="3">
        <v>0.89046275758333604</v>
      </c>
      <c r="F218" s="3">
        <v>0.89206192066411105</v>
      </c>
      <c r="G218" s="3">
        <v>0.88887389461577304</v>
      </c>
      <c r="H218" s="4">
        <v>0.94672983549959</v>
      </c>
    </row>
    <row r="219" spans="1:8" x14ac:dyDescent="0.35">
      <c r="A219" s="122"/>
      <c r="B219" s="122"/>
      <c r="C219" s="3" t="s">
        <v>25</v>
      </c>
      <c r="D219" s="3">
        <v>0.86250000000000004</v>
      </c>
      <c r="E219" s="3">
        <v>0.87216289980207196</v>
      </c>
      <c r="F219" s="3">
        <v>0.88396839904344104</v>
      </c>
      <c r="G219" s="3">
        <v>0.86122350848089302</v>
      </c>
      <c r="H219" s="4">
        <v>0.94295055776480097</v>
      </c>
    </row>
    <row r="220" spans="1:8" x14ac:dyDescent="0.35">
      <c r="A220" s="122"/>
      <c r="B220" s="122"/>
      <c r="C220" s="3" t="s">
        <v>26</v>
      </c>
      <c r="D220" s="3">
        <v>0.73188405797101497</v>
      </c>
      <c r="E220" s="3">
        <v>0.72073159645113105</v>
      </c>
      <c r="F220" s="3">
        <v>0.72983399579144304</v>
      </c>
      <c r="G220" s="3">
        <v>0.71185344827586206</v>
      </c>
      <c r="H220" s="4">
        <v>0.79116379310344798</v>
      </c>
    </row>
    <row r="221" spans="1:8" ht="15" thickBot="1" x14ac:dyDescent="0.4">
      <c r="A221" s="123"/>
      <c r="B221" s="123"/>
      <c r="C221" s="72" t="s">
        <v>27</v>
      </c>
      <c r="D221" s="72">
        <v>0.76283987915407903</v>
      </c>
      <c r="E221" s="72">
        <v>0.76905944775318402</v>
      </c>
      <c r="F221" s="72">
        <v>0.77386323864657502</v>
      </c>
      <c r="G221" s="72">
        <v>0.76431492842535798</v>
      </c>
      <c r="H221" s="73">
        <v>0.83898216111598101</v>
      </c>
    </row>
    <row r="222" spans="1:8" x14ac:dyDescent="0.35">
      <c r="A222" s="121">
        <f t="shared" ref="A222" si="40">1+A217</f>
        <v>45</v>
      </c>
      <c r="B222" s="121">
        <f>8+B217</f>
        <v>352</v>
      </c>
      <c r="C222" s="70" t="s">
        <v>24</v>
      </c>
      <c r="D222" s="70">
        <v>0.87010582010582005</v>
      </c>
      <c r="E222" s="70">
        <v>0.87129285491292896</v>
      </c>
      <c r="F222" s="70">
        <v>0.87771672771672804</v>
      </c>
      <c r="G222" s="70">
        <v>0.865151515151515</v>
      </c>
      <c r="H222" s="71">
        <v>0.947253787878788</v>
      </c>
    </row>
    <row r="223" spans="1:8" x14ac:dyDescent="0.35">
      <c r="A223" s="122"/>
      <c r="B223" s="122"/>
      <c r="C223" s="3" t="s">
        <v>20</v>
      </c>
      <c r="D223" s="3">
        <v>0.88066485753052903</v>
      </c>
      <c r="E223" s="3">
        <v>0.88626020981797005</v>
      </c>
      <c r="F223" s="3">
        <v>0.89146902477998602</v>
      </c>
      <c r="G223" s="3">
        <v>0.88125351236413596</v>
      </c>
      <c r="H223" s="4">
        <v>0.94098914109010701</v>
      </c>
    </row>
    <row r="224" spans="1:8" x14ac:dyDescent="0.35">
      <c r="A224" s="122"/>
      <c r="B224" s="122"/>
      <c r="C224" s="3" t="s">
        <v>25</v>
      </c>
      <c r="D224" s="3">
        <v>0.88875000000000004</v>
      </c>
      <c r="E224" s="3">
        <v>0.88991191365692501</v>
      </c>
      <c r="F224" s="3">
        <v>0.89116625411523198</v>
      </c>
      <c r="G224" s="3">
        <v>0.88866358105320797</v>
      </c>
      <c r="H224" s="4">
        <v>0.95059206894135395</v>
      </c>
    </row>
    <row r="225" spans="1:8" x14ac:dyDescent="0.35">
      <c r="A225" s="122"/>
      <c r="B225" s="122"/>
      <c r="C225" s="3" t="s">
        <v>26</v>
      </c>
      <c r="D225" s="3">
        <v>0.811594202898551</v>
      </c>
      <c r="E225" s="3">
        <v>0.81684011861541495</v>
      </c>
      <c r="F225" s="3">
        <v>0.81281512605041994</v>
      </c>
      <c r="G225" s="3">
        <v>0.82090517241379302</v>
      </c>
      <c r="H225" s="4">
        <v>0.88943965517241397</v>
      </c>
    </row>
    <row r="226" spans="1:8" ht="15" thickBot="1" x14ac:dyDescent="0.4">
      <c r="A226" s="123"/>
      <c r="B226" s="123"/>
      <c r="C226" s="72" t="s">
        <v>27</v>
      </c>
      <c r="D226" s="72">
        <v>0.74773413897281005</v>
      </c>
      <c r="E226" s="72">
        <v>0.74948963860067497</v>
      </c>
      <c r="F226" s="72">
        <v>0.75235146318454005</v>
      </c>
      <c r="G226" s="72">
        <v>0.74664950335962599</v>
      </c>
      <c r="H226" s="73">
        <v>0.84079891542506702</v>
      </c>
    </row>
    <row r="227" spans="1:8" x14ac:dyDescent="0.35">
      <c r="A227" s="121">
        <f t="shared" ref="A227" si="41">1+A222</f>
        <v>46</v>
      </c>
      <c r="B227" s="121">
        <f>8+B222</f>
        <v>360</v>
      </c>
      <c r="C227" s="70" t="s">
        <v>24</v>
      </c>
      <c r="D227" s="70">
        <v>0.89126984126984099</v>
      </c>
      <c r="E227" s="70">
        <v>0.89595816189214605</v>
      </c>
      <c r="F227" s="70">
        <v>0.89920729425373402</v>
      </c>
      <c r="G227" s="70">
        <v>0.89299242424242398</v>
      </c>
      <c r="H227" s="71">
        <v>0.95802556818181805</v>
      </c>
    </row>
    <row r="228" spans="1:8" x14ac:dyDescent="0.35">
      <c r="A228" s="122"/>
      <c r="B228" s="122"/>
      <c r="C228" s="3" t="s">
        <v>20</v>
      </c>
      <c r="D228" s="3">
        <v>0.88683853459972894</v>
      </c>
      <c r="E228" s="3">
        <v>0.88851453367273303</v>
      </c>
      <c r="F228" s="3">
        <v>0.89024935626944501</v>
      </c>
      <c r="G228" s="3">
        <v>0.88679184292441604</v>
      </c>
      <c r="H228" s="4">
        <v>0.94050422251146604</v>
      </c>
    </row>
    <row r="229" spans="1:8" x14ac:dyDescent="0.35">
      <c r="A229" s="122"/>
      <c r="B229" s="122"/>
      <c r="C229" s="3" t="s">
        <v>25</v>
      </c>
      <c r="D229" s="3">
        <v>0.87250000000000005</v>
      </c>
      <c r="E229" s="3">
        <v>0.878863003614617</v>
      </c>
      <c r="F229" s="3">
        <v>0.88645168931707297</v>
      </c>
      <c r="G229" s="3">
        <v>0.87156650004236702</v>
      </c>
      <c r="H229" s="4">
        <v>0.94566939545842499</v>
      </c>
    </row>
    <row r="230" spans="1:8" x14ac:dyDescent="0.35">
      <c r="A230" s="122"/>
      <c r="B230" s="122"/>
      <c r="C230" s="3" t="s">
        <v>26</v>
      </c>
      <c r="D230" s="3">
        <v>0.66666666666666696</v>
      </c>
      <c r="E230" s="3">
        <v>0.72375884748171304</v>
      </c>
      <c r="F230" s="3">
        <v>0.74311224489795902</v>
      </c>
      <c r="G230" s="3">
        <v>0.70538793103448305</v>
      </c>
      <c r="H230" s="4">
        <v>0.82607758620689598</v>
      </c>
    </row>
    <row r="231" spans="1:8" ht="15" thickBot="1" x14ac:dyDescent="0.4">
      <c r="A231" s="123"/>
      <c r="B231" s="123"/>
      <c r="C231" s="72" t="s">
        <v>27</v>
      </c>
      <c r="D231" s="72">
        <v>0.78549848942598199</v>
      </c>
      <c r="E231" s="72">
        <v>0.791556296457118</v>
      </c>
      <c r="F231" s="72">
        <v>0.79625754147812999</v>
      </c>
      <c r="G231" s="72">
        <v>0.78691023955594497</v>
      </c>
      <c r="H231" s="73">
        <v>0.85189344142565104</v>
      </c>
    </row>
    <row r="232" spans="1:8" x14ac:dyDescent="0.35">
      <c r="A232" s="121">
        <f t="shared" ref="A232" si="42">1+A227</f>
        <v>47</v>
      </c>
      <c r="B232" s="121">
        <f>8+B227</f>
        <v>368</v>
      </c>
      <c r="C232" s="70" t="s">
        <v>24</v>
      </c>
      <c r="D232" s="70">
        <v>0.92777777777777803</v>
      </c>
      <c r="E232" s="70">
        <v>0.92846825355571205</v>
      </c>
      <c r="F232" s="70">
        <v>0.93802811395690699</v>
      </c>
      <c r="G232" s="70">
        <v>0.91931818181818203</v>
      </c>
      <c r="H232" s="71">
        <v>0.95454545454545503</v>
      </c>
    </row>
    <row r="233" spans="1:8" x14ac:dyDescent="0.35">
      <c r="A233" s="122"/>
      <c r="B233" s="122"/>
      <c r="C233" s="3" t="s">
        <v>20</v>
      </c>
      <c r="D233" s="3">
        <v>0.89432383536861104</v>
      </c>
      <c r="E233" s="3">
        <v>0.89605934960424305</v>
      </c>
      <c r="F233" s="3">
        <v>0.89751026216682395</v>
      </c>
      <c r="G233" s="3">
        <v>0.89461508786794097</v>
      </c>
      <c r="H233" s="4">
        <v>0.94892126932183996</v>
      </c>
    </row>
    <row r="234" spans="1:8" x14ac:dyDescent="0.35">
      <c r="A234" s="122"/>
      <c r="B234" s="122"/>
      <c r="C234" s="3" t="s">
        <v>25</v>
      </c>
      <c r="D234" s="3">
        <v>0.89624999999999999</v>
      </c>
      <c r="E234" s="3">
        <v>0.89824549225345196</v>
      </c>
      <c r="F234" s="3">
        <v>0.90061833982110795</v>
      </c>
      <c r="G234" s="3">
        <v>0.89589839758616097</v>
      </c>
      <c r="H234" s="4">
        <v>0.95074074220672899</v>
      </c>
    </row>
    <row r="235" spans="1:8" x14ac:dyDescent="0.35">
      <c r="A235" s="122"/>
      <c r="B235" s="122"/>
      <c r="C235" s="3" t="s">
        <v>26</v>
      </c>
      <c r="D235" s="3">
        <v>0.73188405797101497</v>
      </c>
      <c r="E235" s="3">
        <v>0.72101163339059904</v>
      </c>
      <c r="F235" s="3">
        <v>0.72792937399679003</v>
      </c>
      <c r="G235" s="3">
        <v>0.71422413793103501</v>
      </c>
      <c r="H235" s="4">
        <v>0.84568965517241401</v>
      </c>
    </row>
    <row r="236" spans="1:8" ht="15" thickBot="1" x14ac:dyDescent="0.4">
      <c r="A236" s="123"/>
      <c r="B236" s="123"/>
      <c r="C236" s="72" t="s">
        <v>27</v>
      </c>
      <c r="D236" s="72">
        <v>0.76888217522658597</v>
      </c>
      <c r="E236" s="72">
        <v>0.77382073619627501</v>
      </c>
      <c r="F236" s="72">
        <v>0.77750011721130896</v>
      </c>
      <c r="G236" s="72">
        <v>0.77017601519135304</v>
      </c>
      <c r="H236" s="73">
        <v>0.83935418492550495</v>
      </c>
    </row>
    <row r="237" spans="1:8" x14ac:dyDescent="0.35">
      <c r="A237" s="121">
        <f t="shared" ref="A237" si="43">1+A232</f>
        <v>48</v>
      </c>
      <c r="B237" s="121">
        <f>8+B232</f>
        <v>376</v>
      </c>
      <c r="C237" s="70" t="s">
        <v>24</v>
      </c>
      <c r="D237" s="70">
        <v>0.89153439153439096</v>
      </c>
      <c r="E237" s="70">
        <v>0.89107912147172197</v>
      </c>
      <c r="F237" s="70">
        <v>0.90530381211495803</v>
      </c>
      <c r="G237" s="70">
        <v>0.87746212121212097</v>
      </c>
      <c r="H237" s="71">
        <v>0.954995265151515</v>
      </c>
    </row>
    <row r="238" spans="1:8" x14ac:dyDescent="0.35">
      <c r="A238" s="122"/>
      <c r="B238" s="122"/>
      <c r="C238" s="3" t="s">
        <v>20</v>
      </c>
      <c r="D238" s="3">
        <v>0.88683853459972894</v>
      </c>
      <c r="E238" s="3">
        <v>0.88774102910333597</v>
      </c>
      <c r="F238" s="3">
        <v>0.88837100133585201</v>
      </c>
      <c r="G238" s="3">
        <v>0.887113312499616</v>
      </c>
      <c r="H238" s="4">
        <v>0.94409633752258904</v>
      </c>
    </row>
    <row r="239" spans="1:8" x14ac:dyDescent="0.35">
      <c r="A239" s="122"/>
      <c r="B239" s="122"/>
      <c r="C239" s="3" t="s">
        <v>25</v>
      </c>
      <c r="D239" s="3">
        <v>0.86250000000000004</v>
      </c>
      <c r="E239" s="3">
        <v>0.87122795283927901</v>
      </c>
      <c r="F239" s="3">
        <v>0.881759011041652</v>
      </c>
      <c r="G239" s="3">
        <v>0.861268587639896</v>
      </c>
      <c r="H239" s="4">
        <v>0.93530810469037295</v>
      </c>
    </row>
    <row r="240" spans="1:8" x14ac:dyDescent="0.35">
      <c r="A240" s="122"/>
      <c r="B240" s="122"/>
      <c r="C240" s="3" t="s">
        <v>26</v>
      </c>
      <c r="D240" s="3">
        <v>0.72463768115941996</v>
      </c>
      <c r="E240" s="3">
        <v>0.715716723146961</v>
      </c>
      <c r="F240" s="3">
        <v>0.74183006535947704</v>
      </c>
      <c r="G240" s="3">
        <v>0.69137931034482802</v>
      </c>
      <c r="H240" s="4">
        <v>0.86142241379310402</v>
      </c>
    </row>
    <row r="241" spans="1:8" ht="15" thickBot="1" x14ac:dyDescent="0.4">
      <c r="A241" s="123"/>
      <c r="B241" s="123"/>
      <c r="C241" s="72" t="s">
        <v>27</v>
      </c>
      <c r="D241" s="72">
        <v>0.72658610271903301</v>
      </c>
      <c r="E241" s="72">
        <v>0.72656963861846402</v>
      </c>
      <c r="F241" s="72">
        <v>0.726958345929407</v>
      </c>
      <c r="G241" s="72">
        <v>0.72618134677183799</v>
      </c>
      <c r="H241" s="73">
        <v>0.79128323108384602</v>
      </c>
    </row>
    <row r="242" spans="1:8" x14ac:dyDescent="0.35">
      <c r="A242" s="121">
        <f t="shared" ref="A242" si="44">1+A237</f>
        <v>49</v>
      </c>
      <c r="B242" s="121">
        <f>8+B237</f>
        <v>384</v>
      </c>
      <c r="C242" s="70" t="s">
        <v>24</v>
      </c>
      <c r="D242" s="70">
        <v>0.89867724867724896</v>
      </c>
      <c r="E242" s="70">
        <v>0.897143262038405</v>
      </c>
      <c r="F242" s="70">
        <v>0.90298871063577002</v>
      </c>
      <c r="G242" s="70">
        <v>0.89147727272727295</v>
      </c>
      <c r="H242" s="71">
        <v>0.949242424242424</v>
      </c>
    </row>
    <row r="243" spans="1:8" x14ac:dyDescent="0.35">
      <c r="A243" s="122"/>
      <c r="B243" s="122"/>
      <c r="C243" s="3" t="s">
        <v>20</v>
      </c>
      <c r="D243" s="3">
        <v>0.89739936680235199</v>
      </c>
      <c r="E243" s="3">
        <v>0.89885659133304197</v>
      </c>
      <c r="F243" s="3">
        <v>0.89984319341362196</v>
      </c>
      <c r="G243" s="3">
        <v>0.89787912555691296</v>
      </c>
      <c r="H243" s="4">
        <v>0.94601640348238203</v>
      </c>
    </row>
    <row r="244" spans="1:8" x14ac:dyDescent="0.35">
      <c r="A244" s="122"/>
      <c r="B244" s="122"/>
      <c r="C244" s="3" t="s">
        <v>25</v>
      </c>
      <c r="D244" s="3">
        <v>0.89375000000000004</v>
      </c>
      <c r="E244" s="3">
        <v>0.89546637737579304</v>
      </c>
      <c r="F244" s="3">
        <v>0.89749308362625102</v>
      </c>
      <c r="G244" s="3">
        <v>0.893460516667268</v>
      </c>
      <c r="H244" s="4">
        <v>0.94713856556503495</v>
      </c>
    </row>
    <row r="245" spans="1:8" x14ac:dyDescent="0.35">
      <c r="A245" s="122"/>
      <c r="B245" s="122"/>
      <c r="C245" s="3" t="s">
        <v>26</v>
      </c>
      <c r="D245" s="3">
        <v>0.75362318840579701</v>
      </c>
      <c r="E245" s="3">
        <v>0.74504354777089798</v>
      </c>
      <c r="F245" s="3">
        <v>0.76264880952380998</v>
      </c>
      <c r="G245" s="3">
        <v>0.72823275862069003</v>
      </c>
      <c r="H245" s="4">
        <v>0.81034482758620696</v>
      </c>
    </row>
    <row r="246" spans="1:8" ht="15" thickBot="1" x14ac:dyDescent="0.4">
      <c r="A246" s="123"/>
      <c r="B246" s="123"/>
      <c r="C246" s="72" t="s">
        <v>27</v>
      </c>
      <c r="D246" s="72">
        <v>0.77492447129909403</v>
      </c>
      <c r="E246" s="72">
        <v>0.78063063906608099</v>
      </c>
      <c r="F246" s="72">
        <v>0.78499863461302999</v>
      </c>
      <c r="G246" s="72">
        <v>0.77631098451650604</v>
      </c>
      <c r="H246" s="73">
        <v>0.84355143514461095</v>
      </c>
    </row>
    <row r="247" spans="1:8" x14ac:dyDescent="0.35">
      <c r="A247" s="121">
        <f t="shared" ref="A247" si="45">1+A242</f>
        <v>50</v>
      </c>
      <c r="B247" s="121">
        <f>8+B242</f>
        <v>392</v>
      </c>
      <c r="C247" s="70" t="s">
        <v>24</v>
      </c>
      <c r="D247" s="70">
        <v>0.90582010582010597</v>
      </c>
      <c r="E247" s="70">
        <v>0.90912360544059401</v>
      </c>
      <c r="F247" s="70">
        <v>0.911502639517345</v>
      </c>
      <c r="G247" s="70">
        <v>0.90681818181818197</v>
      </c>
      <c r="H247" s="71">
        <v>0.96252367424242402</v>
      </c>
    </row>
    <row r="248" spans="1:8" x14ac:dyDescent="0.35">
      <c r="A248" s="122"/>
      <c r="B248" s="122"/>
      <c r="C248" s="3" t="s">
        <v>20</v>
      </c>
      <c r="D248" s="3">
        <v>0.89737675260063299</v>
      </c>
      <c r="E248" s="3">
        <v>0.89843239267597297</v>
      </c>
      <c r="F248" s="3">
        <v>0.89915593434219598</v>
      </c>
      <c r="G248" s="3">
        <v>0.89771396002300297</v>
      </c>
      <c r="H248" s="4">
        <v>0.946778141378668</v>
      </c>
    </row>
    <row r="249" spans="1:8" x14ac:dyDescent="0.35">
      <c r="A249" s="122"/>
      <c r="B249" s="122"/>
      <c r="C249" s="3" t="s">
        <v>25</v>
      </c>
      <c r="D249" s="3">
        <v>0.89875000000000005</v>
      </c>
      <c r="E249" s="3">
        <v>0.90081794954191596</v>
      </c>
      <c r="F249" s="3">
        <v>0.90332695370754401</v>
      </c>
      <c r="G249" s="3">
        <v>0.89835376775275899</v>
      </c>
      <c r="H249" s="4">
        <v>0.94981859853219297</v>
      </c>
    </row>
    <row r="250" spans="1:8" x14ac:dyDescent="0.35">
      <c r="A250" s="122"/>
      <c r="B250" s="122"/>
      <c r="C250" s="3" t="s">
        <v>26</v>
      </c>
      <c r="D250" s="3">
        <v>0.73913043478260898</v>
      </c>
      <c r="E250" s="3">
        <v>0.74873755054173796</v>
      </c>
      <c r="F250" s="3">
        <v>0.74619932432432401</v>
      </c>
      <c r="G250" s="3">
        <v>0.75129310344827605</v>
      </c>
      <c r="H250" s="4">
        <v>0.84719827586206897</v>
      </c>
    </row>
    <row r="251" spans="1:8" ht="15" thickBot="1" x14ac:dyDescent="0.4">
      <c r="A251" s="123"/>
      <c r="B251" s="123"/>
      <c r="C251" s="72" t="s">
        <v>27</v>
      </c>
      <c r="D251" s="72">
        <v>0.77190332326283995</v>
      </c>
      <c r="E251" s="72">
        <v>0.78533727087653704</v>
      </c>
      <c r="F251" s="72">
        <v>0.79694254033255196</v>
      </c>
      <c r="G251" s="72">
        <v>0.77406514753140498</v>
      </c>
      <c r="H251" s="73">
        <v>0.850991911335087</v>
      </c>
    </row>
    <row r="252" spans="1:8" x14ac:dyDescent="0.35">
      <c r="A252" s="121">
        <f t="shared" ref="A252" si="46">1+A247</f>
        <v>51</v>
      </c>
      <c r="B252" s="121">
        <f>8+B247</f>
        <v>400</v>
      </c>
      <c r="C252" s="70" t="s">
        <v>24</v>
      </c>
      <c r="D252" s="70">
        <v>0.89100529100529102</v>
      </c>
      <c r="E252" s="70">
        <v>0.89559712745522402</v>
      </c>
      <c r="F252" s="70">
        <v>0.90865497076023405</v>
      </c>
      <c r="G252" s="70">
        <v>0.88314393939393898</v>
      </c>
      <c r="H252" s="71">
        <v>0.95577651515151496</v>
      </c>
    </row>
    <row r="253" spans="1:8" x14ac:dyDescent="0.35">
      <c r="A253" s="122"/>
      <c r="B253" s="122"/>
      <c r="C253" s="3" t="s">
        <v>20</v>
      </c>
      <c r="D253" s="3">
        <v>0.88828584350972395</v>
      </c>
      <c r="E253" s="3">
        <v>0.89064503189015898</v>
      </c>
      <c r="F253" s="3">
        <v>0.89263404886713904</v>
      </c>
      <c r="G253" s="3">
        <v>0.88866824863752003</v>
      </c>
      <c r="H253" s="4">
        <v>0.94620086015827898</v>
      </c>
    </row>
    <row r="254" spans="1:8" x14ac:dyDescent="0.35">
      <c r="A254" s="122"/>
      <c r="B254" s="122"/>
      <c r="C254" s="3" t="s">
        <v>25</v>
      </c>
      <c r="D254" s="3">
        <v>0.89124999999999999</v>
      </c>
      <c r="E254" s="3">
        <v>0.89281816840530603</v>
      </c>
      <c r="F254" s="3">
        <v>0.89401034129138301</v>
      </c>
      <c r="G254" s="3">
        <v>0.89163065464907598</v>
      </c>
      <c r="H254" s="4">
        <v>0.94884963483682205</v>
      </c>
    </row>
    <row r="255" spans="1:8" x14ac:dyDescent="0.35">
      <c r="A255" s="122"/>
      <c r="B255" s="122"/>
      <c r="C255" s="3" t="s">
        <v>26</v>
      </c>
      <c r="D255" s="3">
        <v>0.74637681159420299</v>
      </c>
      <c r="E255" s="3">
        <v>0.73732320860715295</v>
      </c>
      <c r="F255" s="3">
        <v>0.740843507214206</v>
      </c>
      <c r="G255" s="3">
        <v>0.73383620689655205</v>
      </c>
      <c r="H255" s="4">
        <v>0.82607758620689598</v>
      </c>
    </row>
    <row r="256" spans="1:8" ht="15" thickBot="1" x14ac:dyDescent="0.4">
      <c r="A256" s="123"/>
      <c r="B256" s="123"/>
      <c r="C256" s="72" t="s">
        <v>27</v>
      </c>
      <c r="D256" s="72">
        <v>0.77794561933534701</v>
      </c>
      <c r="E256" s="72">
        <v>0.78070214131083504</v>
      </c>
      <c r="F256" s="72">
        <v>0.78253651137194002</v>
      </c>
      <c r="G256" s="72">
        <v>0.77887635115395903</v>
      </c>
      <c r="H256" s="73">
        <v>0.84613734297400101</v>
      </c>
    </row>
    <row r="257" spans="1:8" x14ac:dyDescent="0.35">
      <c r="A257" s="121">
        <f t="shared" ref="A257" si="47">1+A252</f>
        <v>52</v>
      </c>
      <c r="B257" s="121">
        <f>8+B252</f>
        <v>408</v>
      </c>
      <c r="C257" s="70" t="s">
        <v>24</v>
      </c>
      <c r="D257" s="70">
        <v>0.91322751322751305</v>
      </c>
      <c r="E257" s="70">
        <v>0.91504286138360003</v>
      </c>
      <c r="F257" s="70">
        <v>0.92823013415892697</v>
      </c>
      <c r="G257" s="70">
        <v>0.90265151515151498</v>
      </c>
      <c r="H257" s="71">
        <v>0.95359848484848497</v>
      </c>
    </row>
    <row r="258" spans="1:8" x14ac:dyDescent="0.35">
      <c r="A258" s="122"/>
      <c r="B258" s="122"/>
      <c r="C258" s="3" t="s">
        <v>20</v>
      </c>
      <c r="D258" s="3">
        <v>0.885232926277702</v>
      </c>
      <c r="E258" s="3">
        <v>0.88728389916059702</v>
      </c>
      <c r="F258" s="3">
        <v>0.88950518438161696</v>
      </c>
      <c r="G258" s="3">
        <v>0.885111495177343</v>
      </c>
      <c r="H258" s="4">
        <v>0.94658849418068003</v>
      </c>
    </row>
    <row r="259" spans="1:8" x14ac:dyDescent="0.35">
      <c r="A259" s="122"/>
      <c r="B259" s="122"/>
      <c r="C259" s="3" t="s">
        <v>25</v>
      </c>
      <c r="D259" s="3">
        <v>0.87375000000000003</v>
      </c>
      <c r="E259" s="3">
        <v>0.87860249482161801</v>
      </c>
      <c r="F259" s="3">
        <v>0.88416856614664496</v>
      </c>
      <c r="G259" s="3">
        <v>0.87317609722672995</v>
      </c>
      <c r="H259" s="4">
        <v>0.94512262190943896</v>
      </c>
    </row>
    <row r="260" spans="1:8" x14ac:dyDescent="0.35">
      <c r="A260" s="122"/>
      <c r="B260" s="122"/>
      <c r="C260" s="3" t="s">
        <v>26</v>
      </c>
      <c r="D260" s="3">
        <v>0.76811594202898603</v>
      </c>
      <c r="E260" s="3">
        <v>0.75960411913424197</v>
      </c>
      <c r="F260" s="3">
        <v>0.77173913043478304</v>
      </c>
      <c r="G260" s="3">
        <v>0.74784482758620696</v>
      </c>
      <c r="H260" s="4">
        <v>0.87004310344827596</v>
      </c>
    </row>
    <row r="261" spans="1:8" ht="15" thickBot="1" x14ac:dyDescent="0.4">
      <c r="A261" s="123"/>
      <c r="B261" s="123"/>
      <c r="C261" s="72" t="s">
        <v>27</v>
      </c>
      <c r="D261" s="72">
        <v>0.77643504531722096</v>
      </c>
      <c r="E261" s="72">
        <v>0.78131219225618598</v>
      </c>
      <c r="F261" s="72">
        <v>0.78495016486810598</v>
      </c>
      <c r="G261" s="72">
        <v>0.77770778556821496</v>
      </c>
      <c r="H261" s="73">
        <v>0.84556218959976703</v>
      </c>
    </row>
    <row r="262" spans="1:8" x14ac:dyDescent="0.35">
      <c r="A262" s="121">
        <f t="shared" ref="A262" si="48">1+A257</f>
        <v>53</v>
      </c>
      <c r="B262" s="121">
        <f>8+B257</f>
        <v>416</v>
      </c>
      <c r="C262" s="70" t="s">
        <v>24</v>
      </c>
      <c r="D262" s="70">
        <v>0.89100529100529102</v>
      </c>
      <c r="E262" s="70">
        <v>0.89565174558120497</v>
      </c>
      <c r="F262" s="70">
        <v>0.906705366357069</v>
      </c>
      <c r="G262" s="70">
        <v>0.88522727272727297</v>
      </c>
      <c r="H262" s="71">
        <v>0.95269886363636402</v>
      </c>
    </row>
    <row r="263" spans="1:8" x14ac:dyDescent="0.35">
      <c r="A263" s="122"/>
      <c r="B263" s="122"/>
      <c r="C263" s="3" t="s">
        <v>20</v>
      </c>
      <c r="D263" s="3">
        <v>0.885210312075984</v>
      </c>
      <c r="E263" s="3">
        <v>0.887974091874833</v>
      </c>
      <c r="F263" s="3">
        <v>0.89054751804517496</v>
      </c>
      <c r="G263" s="3">
        <v>0.88545830084460497</v>
      </c>
      <c r="H263" s="4">
        <v>0.94654639185806899</v>
      </c>
    </row>
    <row r="264" spans="1:8" x14ac:dyDescent="0.35">
      <c r="A264" s="122"/>
      <c r="B264" s="122"/>
      <c r="C264" s="3" t="s">
        <v>25</v>
      </c>
      <c r="D264" s="3">
        <v>0.89375000000000004</v>
      </c>
      <c r="E264" s="3">
        <v>0.89533122536634102</v>
      </c>
      <c r="F264" s="3">
        <v>0.89729627377694199</v>
      </c>
      <c r="G264" s="3">
        <v>0.89338300983356</v>
      </c>
      <c r="H264" s="4">
        <v>0.95128744612124305</v>
      </c>
    </row>
    <row r="265" spans="1:8" x14ac:dyDescent="0.35">
      <c r="A265" s="122"/>
      <c r="B265" s="122"/>
      <c r="C265" s="3" t="s">
        <v>26</v>
      </c>
      <c r="D265" s="3">
        <v>0.74637681159420299</v>
      </c>
      <c r="E265" s="3">
        <v>0.73850704393829802</v>
      </c>
      <c r="F265" s="3">
        <v>0.761072261072261</v>
      </c>
      <c r="G265" s="3">
        <v>0.71724137931034504</v>
      </c>
      <c r="H265" s="4">
        <v>0.82521551724137898</v>
      </c>
    </row>
    <row r="266" spans="1:8" ht="15" thickBot="1" x14ac:dyDescent="0.4">
      <c r="A266" s="123"/>
      <c r="B266" s="123"/>
      <c r="C266" s="72" t="s">
        <v>27</v>
      </c>
      <c r="D266" s="72">
        <v>0.77643504531722096</v>
      </c>
      <c r="E266" s="72">
        <v>0.78234452173362301</v>
      </c>
      <c r="F266" s="72">
        <v>0.78689668174962302</v>
      </c>
      <c r="G266" s="72">
        <v>0.77784472684779404</v>
      </c>
      <c r="H266" s="73">
        <v>0.83860100788781899</v>
      </c>
    </row>
    <row r="267" spans="1:8" x14ac:dyDescent="0.35">
      <c r="A267" s="121">
        <f t="shared" ref="A267" si="49">1+A262</f>
        <v>54</v>
      </c>
      <c r="B267" s="121">
        <f>8+B262</f>
        <v>424</v>
      </c>
      <c r="C267" s="70" t="s">
        <v>24</v>
      </c>
      <c r="D267" s="70">
        <v>0.87724867724867694</v>
      </c>
      <c r="E267" s="70">
        <v>0.87753162238631099</v>
      </c>
      <c r="F267" s="70">
        <v>0.876713678478384</v>
      </c>
      <c r="G267" s="70">
        <v>0.87840909090909103</v>
      </c>
      <c r="H267" s="71">
        <v>0.945288825757576</v>
      </c>
    </row>
    <row r="268" spans="1:8" x14ac:dyDescent="0.35">
      <c r="A268" s="122"/>
      <c r="B268" s="122"/>
      <c r="C268" s="3" t="s">
        <v>20</v>
      </c>
      <c r="D268" s="3">
        <v>0.891316146540027</v>
      </c>
      <c r="E268" s="3">
        <v>0.89322084926373602</v>
      </c>
      <c r="F268" s="3">
        <v>0.89493503815880304</v>
      </c>
      <c r="G268" s="3">
        <v>0.89151691153447099</v>
      </c>
      <c r="H268" s="4">
        <v>0.94850302170758705</v>
      </c>
    </row>
    <row r="269" spans="1:8" x14ac:dyDescent="0.35">
      <c r="A269" s="122"/>
      <c r="B269" s="122"/>
      <c r="C269" s="3" t="s">
        <v>25</v>
      </c>
      <c r="D269" s="3">
        <v>0.89500000000000002</v>
      </c>
      <c r="E269" s="3">
        <v>0.89584690326199401</v>
      </c>
      <c r="F269" s="3">
        <v>0.89702376767204195</v>
      </c>
      <c r="G269" s="3">
        <v>0.89467780055924595</v>
      </c>
      <c r="H269" s="4">
        <v>0.95207658795185801</v>
      </c>
    </row>
    <row r="270" spans="1:8" x14ac:dyDescent="0.35">
      <c r="A270" s="122"/>
      <c r="B270" s="122"/>
      <c r="C270" s="3" t="s">
        <v>26</v>
      </c>
      <c r="D270" s="3">
        <v>0.74637681159420299</v>
      </c>
      <c r="E270" s="3">
        <v>0.74175212628189402</v>
      </c>
      <c r="F270" s="3">
        <v>0.773509015256588</v>
      </c>
      <c r="G270" s="3">
        <v>0.71250000000000002</v>
      </c>
      <c r="H270" s="4">
        <v>0.86443965517241395</v>
      </c>
    </row>
    <row r="271" spans="1:8" ht="15" thickBot="1" x14ac:dyDescent="0.4">
      <c r="A271" s="123"/>
      <c r="B271" s="123"/>
      <c r="C271" s="72" t="s">
        <v>27</v>
      </c>
      <c r="D271" s="72">
        <v>0.78096676737160098</v>
      </c>
      <c r="E271" s="72">
        <v>0.78676845351945401</v>
      </c>
      <c r="F271" s="72">
        <v>0.79123233236343804</v>
      </c>
      <c r="G271" s="72">
        <v>0.78235465965527295</v>
      </c>
      <c r="H271" s="73">
        <v>0.852571300759569</v>
      </c>
    </row>
    <row r="272" spans="1:8" x14ac:dyDescent="0.35">
      <c r="A272" s="121">
        <f t="shared" ref="A272" si="50">1+A267</f>
        <v>55</v>
      </c>
      <c r="B272" s="121">
        <f>8+B267</f>
        <v>432</v>
      </c>
      <c r="C272" s="70" t="s">
        <v>24</v>
      </c>
      <c r="D272" s="70">
        <v>0.91322751322751305</v>
      </c>
      <c r="E272" s="70">
        <v>0.91223953635184996</v>
      </c>
      <c r="F272" s="70">
        <v>0.91492869875222804</v>
      </c>
      <c r="G272" s="70">
        <v>0.90965909090909103</v>
      </c>
      <c r="H272" s="71">
        <v>0.96226325757575804</v>
      </c>
    </row>
    <row r="273" spans="1:8" x14ac:dyDescent="0.35">
      <c r="A273" s="122"/>
      <c r="B273" s="122"/>
      <c r="C273" s="3" t="s">
        <v>20</v>
      </c>
      <c r="D273" s="3">
        <v>0.89886928991406601</v>
      </c>
      <c r="E273" s="3">
        <v>0.89920573734842602</v>
      </c>
      <c r="F273" s="3">
        <v>0.89936070015287095</v>
      </c>
      <c r="G273" s="3">
        <v>0.89905085841872501</v>
      </c>
      <c r="H273" s="4">
        <v>0.95113727946036997</v>
      </c>
    </row>
    <row r="274" spans="1:8" x14ac:dyDescent="0.35">
      <c r="A274" s="122"/>
      <c r="B274" s="122"/>
      <c r="C274" s="3" t="s">
        <v>25</v>
      </c>
      <c r="D274" s="3">
        <v>0.89</v>
      </c>
      <c r="E274" s="3">
        <v>0.89181696085076601</v>
      </c>
      <c r="F274" s="3">
        <v>0.894016143844375</v>
      </c>
      <c r="G274" s="3">
        <v>0.88963299554016895</v>
      </c>
      <c r="H274" s="4">
        <v>0.948880981344705</v>
      </c>
    </row>
    <row r="275" spans="1:8" x14ac:dyDescent="0.35">
      <c r="A275" s="122"/>
      <c r="B275" s="122"/>
      <c r="C275" s="3" t="s">
        <v>26</v>
      </c>
      <c r="D275" s="3">
        <v>0.75362318840579701</v>
      </c>
      <c r="E275" s="3">
        <v>0.75364403328138796</v>
      </c>
      <c r="F275" s="3">
        <v>0.75063131313131304</v>
      </c>
      <c r="G275" s="3">
        <v>0.75668103448275903</v>
      </c>
      <c r="H275" s="4">
        <v>0.82068965517241399</v>
      </c>
    </row>
    <row r="276" spans="1:8" ht="15" thickBot="1" x14ac:dyDescent="0.4">
      <c r="A276" s="123"/>
      <c r="B276" s="123"/>
      <c r="C276" s="72" t="s">
        <v>27</v>
      </c>
      <c r="D276" s="72">
        <v>0.65256797583081605</v>
      </c>
      <c r="E276" s="72">
        <v>0.71369188112082504</v>
      </c>
      <c r="F276" s="72">
        <v>0.78024350649350704</v>
      </c>
      <c r="G276" s="72">
        <v>0.65760115395851604</v>
      </c>
      <c r="H276" s="73">
        <v>0.82914293017820695</v>
      </c>
    </row>
    <row r="277" spans="1:8" x14ac:dyDescent="0.35">
      <c r="A277" s="121">
        <f t="shared" ref="A277" si="51">1+A272</f>
        <v>56</v>
      </c>
      <c r="B277" s="121">
        <f>8+B272</f>
        <v>440</v>
      </c>
      <c r="C277" s="70" t="s">
        <v>24</v>
      </c>
      <c r="D277" s="70">
        <v>0.85502645502645502</v>
      </c>
      <c r="E277" s="70">
        <v>0.85845616011899895</v>
      </c>
      <c r="F277" s="70">
        <v>0.85729530273647903</v>
      </c>
      <c r="G277" s="70">
        <v>0.85965909090909098</v>
      </c>
      <c r="H277" s="71">
        <v>0.94810606060606095</v>
      </c>
    </row>
    <row r="278" spans="1:8" x14ac:dyDescent="0.35">
      <c r="A278" s="122"/>
      <c r="B278" s="122"/>
      <c r="C278" s="3" t="s">
        <v>20</v>
      </c>
      <c r="D278" s="3">
        <v>0.90036182722749902</v>
      </c>
      <c r="E278" s="3">
        <v>0.90060683913994299</v>
      </c>
      <c r="F278" s="3">
        <v>0.90092302268992397</v>
      </c>
      <c r="G278" s="3">
        <v>0.90029182552887499</v>
      </c>
      <c r="H278" s="4">
        <v>0.95029389252830898</v>
      </c>
    </row>
    <row r="279" spans="1:8" x14ac:dyDescent="0.35">
      <c r="A279" s="122"/>
      <c r="B279" s="122"/>
      <c r="C279" s="3" t="s">
        <v>25</v>
      </c>
      <c r="D279" s="3">
        <v>0.89375000000000004</v>
      </c>
      <c r="E279" s="3">
        <v>0.896066698208142</v>
      </c>
      <c r="F279" s="3">
        <v>0.89923044184960299</v>
      </c>
      <c r="G279" s="3">
        <v>0.89294421003281799</v>
      </c>
      <c r="H279" s="4">
        <v>0.95395979730650904</v>
      </c>
    </row>
    <row r="280" spans="1:8" x14ac:dyDescent="0.35">
      <c r="A280" s="122"/>
      <c r="B280" s="122"/>
      <c r="C280" s="3" t="s">
        <v>26</v>
      </c>
      <c r="D280" s="3">
        <v>0.69565217391304401</v>
      </c>
      <c r="E280" s="3">
        <v>0.68165417022104502</v>
      </c>
      <c r="F280" s="3">
        <v>0.70026315789473703</v>
      </c>
      <c r="G280" s="3">
        <v>0.66400862068965505</v>
      </c>
      <c r="H280" s="4">
        <v>0.80646551724137905</v>
      </c>
    </row>
    <row r="281" spans="1:8" ht="15" thickBot="1" x14ac:dyDescent="0.4">
      <c r="A281" s="123"/>
      <c r="B281" s="123"/>
      <c r="C281" s="72" t="s">
        <v>27</v>
      </c>
      <c r="D281" s="72">
        <v>0.77492447129909403</v>
      </c>
      <c r="E281" s="72">
        <v>0.78297339336961103</v>
      </c>
      <c r="F281" s="72">
        <v>0.78946790112840504</v>
      </c>
      <c r="G281" s="72">
        <v>0.77658486707566499</v>
      </c>
      <c r="H281" s="73">
        <v>0.84150872772422003</v>
      </c>
    </row>
    <row r="282" spans="1:8" x14ac:dyDescent="0.35">
      <c r="A282" s="121">
        <f t="shared" ref="A282" si="52">1+A277</f>
        <v>57</v>
      </c>
      <c r="B282" s="121">
        <f>8+B277</f>
        <v>448</v>
      </c>
      <c r="C282" s="70" t="s">
        <v>24</v>
      </c>
      <c r="D282" s="70">
        <v>0.86164021164021198</v>
      </c>
      <c r="E282" s="70">
        <v>0.86752011997675404</v>
      </c>
      <c r="F282" s="70">
        <v>0.89005456292708895</v>
      </c>
      <c r="G282" s="70">
        <v>0.84886363636363604</v>
      </c>
      <c r="H282" s="71">
        <v>0.95653409090909103</v>
      </c>
    </row>
    <row r="283" spans="1:8" x14ac:dyDescent="0.35">
      <c r="A283" s="122"/>
      <c r="B283" s="122"/>
      <c r="C283" s="3" t="s">
        <v>20</v>
      </c>
      <c r="D283" s="3">
        <v>0.89889190411578501</v>
      </c>
      <c r="E283" s="3">
        <v>0.90057294747250904</v>
      </c>
      <c r="F283" s="3">
        <v>0.90190709195208596</v>
      </c>
      <c r="G283" s="3">
        <v>0.89925106061629401</v>
      </c>
      <c r="H283" s="4">
        <v>0.94753325617899797</v>
      </c>
    </row>
    <row r="284" spans="1:8" x14ac:dyDescent="0.35">
      <c r="A284" s="122"/>
      <c r="B284" s="122"/>
      <c r="C284" s="3" t="s">
        <v>25</v>
      </c>
      <c r="D284" s="3">
        <v>0.89249999999999996</v>
      </c>
      <c r="E284" s="3">
        <v>0.89445124026738299</v>
      </c>
      <c r="F284" s="3">
        <v>0.89633148417705599</v>
      </c>
      <c r="G284" s="3">
        <v>0.89258730037262501</v>
      </c>
      <c r="H284" s="4">
        <v>0.95003725077821999</v>
      </c>
    </row>
    <row r="285" spans="1:8" x14ac:dyDescent="0.35">
      <c r="A285" s="122"/>
      <c r="B285" s="122"/>
      <c r="C285" s="3" t="s">
        <v>26</v>
      </c>
      <c r="D285" s="3">
        <v>0.68115942028985499</v>
      </c>
      <c r="E285" s="3">
        <v>0.66846846846846897</v>
      </c>
      <c r="F285" s="3">
        <v>0.7</v>
      </c>
      <c r="G285" s="3">
        <v>0.63965517241379299</v>
      </c>
      <c r="H285" s="4">
        <v>0.75862068965517204</v>
      </c>
    </row>
    <row r="286" spans="1:8" ht="15" thickBot="1" x14ac:dyDescent="0.4">
      <c r="A286" s="123"/>
      <c r="B286" s="123"/>
      <c r="C286" s="72" t="s">
        <v>27</v>
      </c>
      <c r="D286" s="72">
        <v>0.74320241691842903</v>
      </c>
      <c r="E286" s="72">
        <v>0.76678390895245396</v>
      </c>
      <c r="F286" s="72">
        <v>0.78858421097696696</v>
      </c>
      <c r="G286" s="72">
        <v>0.74615651475314104</v>
      </c>
      <c r="H286" s="73">
        <v>0.83837277242185304</v>
      </c>
    </row>
    <row r="287" spans="1:8" x14ac:dyDescent="0.35">
      <c r="A287" s="121">
        <f t="shared" ref="A287" si="53">1+A282</f>
        <v>58</v>
      </c>
      <c r="B287" s="121">
        <f>8+B282</f>
        <v>456</v>
      </c>
      <c r="C287" s="70" t="s">
        <v>24</v>
      </c>
      <c r="D287" s="70">
        <v>0.89920634920634901</v>
      </c>
      <c r="E287" s="70">
        <v>0.90317770402313302</v>
      </c>
      <c r="F287" s="70">
        <v>0.90595525389642995</v>
      </c>
      <c r="G287" s="70">
        <v>0.90056818181818199</v>
      </c>
      <c r="H287" s="71">
        <v>0.95679450757575801</v>
      </c>
    </row>
    <row r="288" spans="1:8" x14ac:dyDescent="0.35">
      <c r="A288" s="122"/>
      <c r="B288" s="122"/>
      <c r="C288" s="3" t="s">
        <v>20</v>
      </c>
      <c r="D288" s="3">
        <v>0.90490728177295299</v>
      </c>
      <c r="E288" s="3">
        <v>0.90584867294007299</v>
      </c>
      <c r="F288" s="3">
        <v>0.90647310870351006</v>
      </c>
      <c r="G288" s="3">
        <v>0.90522595782911897</v>
      </c>
      <c r="H288" s="4">
        <v>0.94699109092546296</v>
      </c>
    </row>
    <row r="289" spans="1:8" x14ac:dyDescent="0.35">
      <c r="A289" s="122"/>
      <c r="B289" s="122"/>
      <c r="C289" s="3" t="s">
        <v>25</v>
      </c>
      <c r="D289" s="3">
        <v>0.88500000000000001</v>
      </c>
      <c r="E289" s="3">
        <v>0.88770730271808596</v>
      </c>
      <c r="F289" s="3">
        <v>0.890975796019151</v>
      </c>
      <c r="G289" s="3">
        <v>0.88448738912359404</v>
      </c>
      <c r="H289" s="4">
        <v>0.94897399467611399</v>
      </c>
    </row>
    <row r="290" spans="1:8" x14ac:dyDescent="0.35">
      <c r="A290" s="122"/>
      <c r="B290" s="122"/>
      <c r="C290" s="3" t="s">
        <v>26</v>
      </c>
      <c r="D290" s="3">
        <v>0.78260869565217395</v>
      </c>
      <c r="E290" s="3">
        <v>0.77486275395617898</v>
      </c>
      <c r="F290" s="3">
        <v>0.77996422182468705</v>
      </c>
      <c r="G290" s="3">
        <v>0.76982758620689695</v>
      </c>
      <c r="H290" s="4">
        <v>0.87650862068965496</v>
      </c>
    </row>
    <row r="291" spans="1:8" ht="15" thickBot="1" x14ac:dyDescent="0.4">
      <c r="A291" s="123"/>
      <c r="B291" s="123"/>
      <c r="C291" s="72" t="s">
        <v>27</v>
      </c>
      <c r="D291" s="72">
        <v>0.77341389728096699</v>
      </c>
      <c r="E291" s="72">
        <v>0.77336218229623099</v>
      </c>
      <c r="F291" s="72">
        <v>0.77336218229623099</v>
      </c>
      <c r="G291" s="72">
        <v>0.77336218229623099</v>
      </c>
      <c r="H291" s="73">
        <v>0.84003432661408195</v>
      </c>
    </row>
    <row r="292" spans="1:8" x14ac:dyDescent="0.35">
      <c r="A292" s="121">
        <f t="shared" ref="A292" si="54">1+A287</f>
        <v>59</v>
      </c>
      <c r="B292" s="121">
        <f>8+B287</f>
        <v>464</v>
      </c>
      <c r="C292" s="70" t="s">
        <v>24</v>
      </c>
      <c r="D292" s="70">
        <v>0.89920634920634901</v>
      </c>
      <c r="E292" s="70">
        <v>0.90297500132043096</v>
      </c>
      <c r="F292" s="70">
        <v>0.90840623428858702</v>
      </c>
      <c r="G292" s="70">
        <v>0.89772727272727304</v>
      </c>
      <c r="H292" s="71">
        <v>0.957078598484848</v>
      </c>
    </row>
    <row r="293" spans="1:8" x14ac:dyDescent="0.35">
      <c r="A293" s="122"/>
      <c r="B293" s="122"/>
      <c r="C293" s="3" t="s">
        <v>20</v>
      </c>
      <c r="D293" s="3">
        <v>0.88977838082315697</v>
      </c>
      <c r="E293" s="3">
        <v>0.89100675170741095</v>
      </c>
      <c r="F293" s="3">
        <v>0.89201604638460696</v>
      </c>
      <c r="G293" s="3">
        <v>0.89000106419772795</v>
      </c>
      <c r="H293" s="4">
        <v>0.94403503103568998</v>
      </c>
    </row>
    <row r="294" spans="1:8" x14ac:dyDescent="0.35">
      <c r="A294" s="122"/>
      <c r="B294" s="122"/>
      <c r="C294" s="3" t="s">
        <v>25</v>
      </c>
      <c r="D294" s="3">
        <v>0.88875000000000004</v>
      </c>
      <c r="E294" s="3">
        <v>0.89267739494221798</v>
      </c>
      <c r="F294" s="3">
        <v>0.89746949036132895</v>
      </c>
      <c r="G294" s="3">
        <v>0.88795968647774803</v>
      </c>
      <c r="H294" s="4">
        <v>0.94923226893742496</v>
      </c>
    </row>
    <row r="295" spans="1:8" x14ac:dyDescent="0.35">
      <c r="A295" s="122"/>
      <c r="B295" s="122"/>
      <c r="C295" s="3" t="s">
        <v>26</v>
      </c>
      <c r="D295" s="3">
        <v>0.65217391304347805</v>
      </c>
      <c r="E295" s="3">
        <v>0.70758134854075805</v>
      </c>
      <c r="F295" s="3">
        <v>0.72551020408163303</v>
      </c>
      <c r="G295" s="3">
        <v>0.69051724137931003</v>
      </c>
      <c r="H295" s="4">
        <v>0.79633620689655205</v>
      </c>
    </row>
    <row r="296" spans="1:8" ht="15" thickBot="1" x14ac:dyDescent="0.4">
      <c r="A296" s="123"/>
      <c r="B296" s="123"/>
      <c r="C296" s="72" t="s">
        <v>27</v>
      </c>
      <c r="D296" s="72">
        <v>0.76132930513595198</v>
      </c>
      <c r="E296" s="72">
        <v>0.78475633698280201</v>
      </c>
      <c r="F296" s="72">
        <v>0.80645332090816702</v>
      </c>
      <c r="G296" s="72">
        <v>0.76419624598305602</v>
      </c>
      <c r="H296" s="73">
        <v>0.84905875693835897</v>
      </c>
    </row>
    <row r="297" spans="1:8" x14ac:dyDescent="0.35">
      <c r="A297" s="121">
        <f t="shared" ref="A297" si="55">1+A292</f>
        <v>60</v>
      </c>
      <c r="B297" s="121">
        <f>8+B292</f>
        <v>472</v>
      </c>
      <c r="C297" s="70" t="s">
        <v>24</v>
      </c>
      <c r="D297" s="70">
        <v>0.87010582010582005</v>
      </c>
      <c r="E297" s="70">
        <v>0.87392279961071795</v>
      </c>
      <c r="F297" s="70">
        <v>0.879459298871063</v>
      </c>
      <c r="G297" s="70">
        <v>0.86856060606060603</v>
      </c>
      <c r="H297" s="71">
        <v>0.94633049242424205</v>
      </c>
    </row>
    <row r="298" spans="1:8" x14ac:dyDescent="0.35">
      <c r="A298" s="122"/>
      <c r="B298" s="122"/>
      <c r="C298" s="3" t="s">
        <v>20</v>
      </c>
      <c r="D298" s="3">
        <v>0.89278606965174101</v>
      </c>
      <c r="E298" s="3">
        <v>0.89386697198095699</v>
      </c>
      <c r="F298" s="3">
        <v>0.89468008278822397</v>
      </c>
      <c r="G298" s="3">
        <v>0.89305603819651203</v>
      </c>
      <c r="H298" s="4">
        <v>0.94684397326407899</v>
      </c>
    </row>
    <row r="299" spans="1:8" x14ac:dyDescent="0.35">
      <c r="A299" s="122"/>
      <c r="B299" s="122"/>
      <c r="C299" s="3" t="s">
        <v>25</v>
      </c>
      <c r="D299" s="3">
        <v>0.89249999999999996</v>
      </c>
      <c r="E299" s="3">
        <v>0.89445259663654797</v>
      </c>
      <c r="F299" s="3">
        <v>0.89697137585867304</v>
      </c>
      <c r="G299" s="3">
        <v>0.89196088331109402</v>
      </c>
      <c r="H299" s="4">
        <v>0.95174089115120297</v>
      </c>
    </row>
    <row r="300" spans="1:8" x14ac:dyDescent="0.35">
      <c r="A300" s="122"/>
      <c r="B300" s="122"/>
      <c r="C300" s="3" t="s">
        <v>26</v>
      </c>
      <c r="D300" s="3">
        <v>0.78985507246376796</v>
      </c>
      <c r="E300" s="3">
        <v>0.78428703853888904</v>
      </c>
      <c r="F300" s="3">
        <v>0.80281517747858</v>
      </c>
      <c r="G300" s="3">
        <v>0.76659482758620701</v>
      </c>
      <c r="H300" s="4">
        <v>0.87780172413793101</v>
      </c>
    </row>
    <row r="301" spans="1:8" ht="15" thickBot="1" x14ac:dyDescent="0.4">
      <c r="A301" s="123"/>
      <c r="B301" s="123"/>
      <c r="C301" s="72" t="s">
        <v>27</v>
      </c>
      <c r="D301" s="72">
        <v>0.74018126888217495</v>
      </c>
      <c r="E301" s="72">
        <v>0.75780784188144201</v>
      </c>
      <c r="F301" s="72">
        <v>0.77346770876182702</v>
      </c>
      <c r="G301" s="72">
        <v>0.74276950043821199</v>
      </c>
      <c r="H301" s="73">
        <v>0.81553553169734305</v>
      </c>
    </row>
    <row r="302" spans="1:8" x14ac:dyDescent="0.35">
      <c r="A302" s="121">
        <f t="shared" ref="A302" si="56">1+A297</f>
        <v>61</v>
      </c>
      <c r="B302" s="121">
        <f>8+B297</f>
        <v>480</v>
      </c>
      <c r="C302" s="70" t="s">
        <v>24</v>
      </c>
      <c r="D302" s="70">
        <v>0.89894179894179904</v>
      </c>
      <c r="E302" s="70">
        <v>0.89964301224046905</v>
      </c>
      <c r="F302" s="70">
        <v>0.90220110771581397</v>
      </c>
      <c r="G302" s="70">
        <v>0.89715909090909096</v>
      </c>
      <c r="H302" s="71">
        <v>0.95464015151515202</v>
      </c>
    </row>
    <row r="303" spans="1:8" x14ac:dyDescent="0.35">
      <c r="A303" s="122"/>
      <c r="B303" s="122"/>
      <c r="C303" s="3" t="s">
        <v>20</v>
      </c>
      <c r="D303" s="3">
        <v>0.90341474445952097</v>
      </c>
      <c r="E303" s="3">
        <v>0.903938637354748</v>
      </c>
      <c r="F303" s="3">
        <v>0.90426067284493505</v>
      </c>
      <c r="G303" s="3">
        <v>0.903617596918738</v>
      </c>
      <c r="H303" s="4">
        <v>0.94852130748970098</v>
      </c>
    </row>
    <row r="304" spans="1:8" x14ac:dyDescent="0.35">
      <c r="A304" s="122"/>
      <c r="B304" s="122"/>
      <c r="C304" s="3" t="s">
        <v>25</v>
      </c>
      <c r="D304" s="3">
        <v>0.89375000000000004</v>
      </c>
      <c r="E304" s="3">
        <v>0.89578151076523005</v>
      </c>
      <c r="F304" s="3">
        <v>0.89835377843237796</v>
      </c>
      <c r="G304" s="3">
        <v>0.89325801961903595</v>
      </c>
      <c r="H304" s="4">
        <v>0.95065449074916997</v>
      </c>
    </row>
    <row r="305" spans="1:8" x14ac:dyDescent="0.35">
      <c r="A305" s="122"/>
      <c r="B305" s="122"/>
      <c r="C305" s="3" t="s">
        <v>26</v>
      </c>
      <c r="D305" s="3">
        <v>0.688405797101449</v>
      </c>
      <c r="E305" s="3">
        <v>0.68271892093096898</v>
      </c>
      <c r="F305" s="3">
        <v>0.68160527996593601</v>
      </c>
      <c r="G305" s="3">
        <v>0.683836206896552</v>
      </c>
      <c r="H305" s="4">
        <v>0.78168103448275905</v>
      </c>
    </row>
    <row r="306" spans="1:8" ht="15" thickBot="1" x14ac:dyDescent="0.4">
      <c r="A306" s="123"/>
      <c r="B306" s="123"/>
      <c r="C306" s="72" t="s">
        <v>27</v>
      </c>
      <c r="D306" s="72">
        <v>0.75528700906344404</v>
      </c>
      <c r="E306" s="72">
        <v>0.77316385951271205</v>
      </c>
      <c r="F306" s="72">
        <v>0.78912776412776398</v>
      </c>
      <c r="G306" s="72">
        <v>0.75783304119193695</v>
      </c>
      <c r="H306" s="73">
        <v>0.84224592827928801</v>
      </c>
    </row>
    <row r="307" spans="1:8" x14ac:dyDescent="0.35">
      <c r="A307" s="121">
        <f t="shared" ref="A307" si="57">1+A302</f>
        <v>62</v>
      </c>
      <c r="B307" s="121">
        <f>8+B302</f>
        <v>488</v>
      </c>
      <c r="C307" s="70" t="s">
        <v>24</v>
      </c>
      <c r="D307" s="70">
        <v>0.90608465608465605</v>
      </c>
      <c r="E307" s="70">
        <v>0.90623891068170503</v>
      </c>
      <c r="F307" s="70">
        <v>0.91428858722976403</v>
      </c>
      <c r="G307" s="70">
        <v>0.898484848484848</v>
      </c>
      <c r="H307" s="71">
        <v>0.95769412878787896</v>
      </c>
    </row>
    <row r="308" spans="1:8" x14ac:dyDescent="0.35">
      <c r="A308" s="122"/>
      <c r="B308" s="122"/>
      <c r="C308" s="3" t="s">
        <v>20</v>
      </c>
      <c r="D308" s="3">
        <v>0.88525554047942101</v>
      </c>
      <c r="E308" s="3">
        <v>0.88596708295835402</v>
      </c>
      <c r="F308" s="3">
        <v>0.88689838924023001</v>
      </c>
      <c r="G308" s="3">
        <v>0.88504431769576597</v>
      </c>
      <c r="H308" s="4">
        <v>0.947104548217366</v>
      </c>
    </row>
    <row r="309" spans="1:8" x14ac:dyDescent="0.35">
      <c r="A309" s="122"/>
      <c r="B309" s="122"/>
      <c r="C309" s="3" t="s">
        <v>25</v>
      </c>
      <c r="D309" s="3">
        <v>0.88500000000000001</v>
      </c>
      <c r="E309" s="3">
        <v>0.88711477167925501</v>
      </c>
      <c r="F309" s="3">
        <v>0.88927365190055097</v>
      </c>
      <c r="G309" s="3">
        <v>0.88497730795765195</v>
      </c>
      <c r="H309" s="4">
        <v>0.94681832028749802</v>
      </c>
    </row>
    <row r="310" spans="1:8" x14ac:dyDescent="0.35">
      <c r="A310" s="122"/>
      <c r="B310" s="122"/>
      <c r="C310" s="3" t="s">
        <v>26</v>
      </c>
      <c r="D310" s="3">
        <v>0.69565217391304401</v>
      </c>
      <c r="E310" s="3">
        <v>0.69494139420111101</v>
      </c>
      <c r="F310" s="3">
        <v>0.75</v>
      </c>
      <c r="G310" s="3">
        <v>0.64741379310344804</v>
      </c>
      <c r="H310" s="4">
        <v>0.87435344827586203</v>
      </c>
    </row>
    <row r="311" spans="1:8" ht="15" thickBot="1" x14ac:dyDescent="0.4">
      <c r="A311" s="123"/>
      <c r="B311" s="123"/>
      <c r="C311" s="72" t="s">
        <v>27</v>
      </c>
      <c r="D311" s="72">
        <v>0.75679758308157097</v>
      </c>
      <c r="E311" s="72">
        <v>0.75749307233609398</v>
      </c>
      <c r="F311" s="72">
        <v>0.75776496958053197</v>
      </c>
      <c r="G311" s="72">
        <v>0.75722137014314905</v>
      </c>
      <c r="H311" s="73">
        <v>0.84294432880514303</v>
      </c>
    </row>
    <row r="312" spans="1:8" x14ac:dyDescent="0.35">
      <c r="A312" s="121">
        <f t="shared" ref="A312" si="58">1+A307</f>
        <v>63</v>
      </c>
      <c r="B312" s="121">
        <f>8+B307</f>
        <v>496</v>
      </c>
      <c r="C312" s="70" t="s">
        <v>24</v>
      </c>
      <c r="D312" s="70">
        <v>0.90608465608465605</v>
      </c>
      <c r="E312" s="70">
        <v>0.90985642906103104</v>
      </c>
      <c r="F312" s="70">
        <v>0.91747347251991196</v>
      </c>
      <c r="G312" s="70">
        <v>0.90265151515151498</v>
      </c>
      <c r="H312" s="71">
        <v>0.95911458333333299</v>
      </c>
    </row>
    <row r="313" spans="1:8" x14ac:dyDescent="0.35">
      <c r="A313" s="122"/>
      <c r="B313" s="122"/>
      <c r="C313" s="3" t="s">
        <v>20</v>
      </c>
      <c r="D313" s="3">
        <v>0.885232926277702</v>
      </c>
      <c r="E313" s="3">
        <v>0.888048794709977</v>
      </c>
      <c r="F313" s="3">
        <v>0.89040092021283501</v>
      </c>
      <c r="G313" s="3">
        <v>0.88575851716325804</v>
      </c>
      <c r="H313" s="4">
        <v>0.94940593464188705</v>
      </c>
    </row>
    <row r="314" spans="1:8" x14ac:dyDescent="0.35">
      <c r="A314" s="122"/>
      <c r="B314" s="122"/>
      <c r="C314" s="3" t="s">
        <v>25</v>
      </c>
      <c r="D314" s="3">
        <v>0.89500000000000002</v>
      </c>
      <c r="E314" s="3">
        <v>0.89594104222878201</v>
      </c>
      <c r="F314" s="3">
        <v>0.89722893450544206</v>
      </c>
      <c r="G314" s="3">
        <v>0.89466385900470502</v>
      </c>
      <c r="H314" s="4">
        <v>0.95112339463219397</v>
      </c>
    </row>
    <row r="315" spans="1:8" x14ac:dyDescent="0.35">
      <c r="A315" s="122"/>
      <c r="B315" s="122"/>
      <c r="C315" s="3" t="s">
        <v>26</v>
      </c>
      <c r="D315" s="3">
        <v>0.77536231884058004</v>
      </c>
      <c r="E315" s="3">
        <v>0.76702651462747495</v>
      </c>
      <c r="F315" s="3">
        <v>0.77539555147901895</v>
      </c>
      <c r="G315" s="3">
        <v>0.75883620689655196</v>
      </c>
      <c r="H315" s="4">
        <v>0.82327586206896497</v>
      </c>
    </row>
    <row r="316" spans="1:8" ht="15" thickBot="1" x14ac:dyDescent="0.4">
      <c r="A316" s="123"/>
      <c r="B316" s="123"/>
      <c r="C316" s="72" t="s">
        <v>27</v>
      </c>
      <c r="D316" s="72">
        <v>0.76132930513595198</v>
      </c>
      <c r="E316" s="72">
        <v>0.77956202462673796</v>
      </c>
      <c r="F316" s="72">
        <v>0.79590499590499597</v>
      </c>
      <c r="G316" s="72">
        <v>0.76387671633070398</v>
      </c>
      <c r="H316" s="73">
        <v>0.846269719544261</v>
      </c>
    </row>
    <row r="317" spans="1:8" x14ac:dyDescent="0.35">
      <c r="A317" s="121">
        <f t="shared" ref="A317" si="59">1+A312</f>
        <v>64</v>
      </c>
      <c r="B317" s="121">
        <f>8+B312</f>
        <v>504</v>
      </c>
      <c r="C317" s="70" t="s">
        <v>24</v>
      </c>
      <c r="D317" s="70">
        <v>0.905555555555556</v>
      </c>
      <c r="E317" s="70">
        <v>0.90531252180268895</v>
      </c>
      <c r="F317" s="70">
        <v>0.91317747611865296</v>
      </c>
      <c r="G317" s="70">
        <v>0.89772727272727304</v>
      </c>
      <c r="H317" s="71">
        <v>0.96010890151515205</v>
      </c>
    </row>
    <row r="318" spans="1:8" x14ac:dyDescent="0.35">
      <c r="A318" s="122"/>
      <c r="B318" s="122"/>
      <c r="C318" s="3" t="s">
        <v>20</v>
      </c>
      <c r="D318" s="3">
        <v>0.89434644957033005</v>
      </c>
      <c r="E318" s="3">
        <v>0.89521056283654998</v>
      </c>
      <c r="F318" s="3">
        <v>0.89564431915433196</v>
      </c>
      <c r="G318" s="3">
        <v>0.89477753151150896</v>
      </c>
      <c r="H318" s="4">
        <v>0.94973260241368196</v>
      </c>
    </row>
    <row r="319" spans="1:8" x14ac:dyDescent="0.35">
      <c r="A319" s="122"/>
      <c r="B319" s="122"/>
      <c r="C319" s="3" t="s">
        <v>25</v>
      </c>
      <c r="D319" s="3">
        <v>0.89124999999999999</v>
      </c>
      <c r="E319" s="3">
        <v>0.89267184791685406</v>
      </c>
      <c r="F319" s="3">
        <v>0.89396961713358003</v>
      </c>
      <c r="G319" s="3">
        <v>0.89138404599452203</v>
      </c>
      <c r="H319" s="4">
        <v>0.948825772202328</v>
      </c>
    </row>
    <row r="320" spans="1:8" x14ac:dyDescent="0.35">
      <c r="A320" s="122"/>
      <c r="B320" s="122"/>
      <c r="C320" s="3" t="s">
        <v>26</v>
      </c>
      <c r="D320" s="3">
        <v>0.73913043478260898</v>
      </c>
      <c r="E320" s="3">
        <v>0.728465238303454</v>
      </c>
      <c r="F320" s="3">
        <v>0.73913043478260898</v>
      </c>
      <c r="G320" s="3">
        <v>0.71810344827586203</v>
      </c>
      <c r="H320" s="4">
        <v>0.84504310344827605</v>
      </c>
    </row>
    <row r="321" spans="1:8" ht="15" thickBot="1" x14ac:dyDescent="0.4">
      <c r="A321" s="123"/>
      <c r="B321" s="123"/>
      <c r="C321" s="72" t="s">
        <v>27</v>
      </c>
      <c r="D321" s="72">
        <v>0.78398791540785495</v>
      </c>
      <c r="E321" s="72">
        <v>0.78847663504247001</v>
      </c>
      <c r="F321" s="72">
        <v>0.79178692521086103</v>
      </c>
      <c r="G321" s="72">
        <v>0.785193908851884</v>
      </c>
      <c r="H321" s="73">
        <v>0.85524850277534503</v>
      </c>
    </row>
    <row r="322" spans="1:8" x14ac:dyDescent="0.35">
      <c r="A322" s="121">
        <f t="shared" ref="A322" si="60">1+A317</f>
        <v>65</v>
      </c>
      <c r="B322" s="121">
        <f>8+B317</f>
        <v>512</v>
      </c>
      <c r="C322" s="70" t="s">
        <v>24</v>
      </c>
      <c r="D322" s="70">
        <v>0.87698412698412698</v>
      </c>
      <c r="E322" s="70">
        <v>0.87911046617508903</v>
      </c>
      <c r="F322" s="70">
        <v>0.89111946532999198</v>
      </c>
      <c r="G322" s="70">
        <v>0.86780303030302997</v>
      </c>
      <c r="H322" s="71">
        <v>0.95556344696969697</v>
      </c>
    </row>
    <row r="323" spans="1:8" x14ac:dyDescent="0.35">
      <c r="A323" s="122"/>
      <c r="B323" s="122"/>
      <c r="C323" s="3" t="s">
        <v>20</v>
      </c>
      <c r="D323" s="3">
        <v>0.84606512890094998</v>
      </c>
      <c r="E323" s="3">
        <v>0.85425611521770595</v>
      </c>
      <c r="F323" s="3">
        <v>0.86308093312870404</v>
      </c>
      <c r="G323" s="3">
        <v>0.84592527899376002</v>
      </c>
      <c r="H323" s="4">
        <v>0.94319112991193799</v>
      </c>
    </row>
    <row r="324" spans="1:8" x14ac:dyDescent="0.35">
      <c r="A324" s="122"/>
      <c r="B324" s="122"/>
      <c r="C324" s="3" t="s">
        <v>25</v>
      </c>
      <c r="D324" s="3">
        <v>0.89624999999999999</v>
      </c>
      <c r="E324" s="3">
        <v>0.89636777418797497</v>
      </c>
      <c r="F324" s="3">
        <v>0.89639826147503199</v>
      </c>
      <c r="G324" s="3">
        <v>0.89633731466601696</v>
      </c>
      <c r="H324" s="4">
        <v>0.95129559701958599</v>
      </c>
    </row>
    <row r="325" spans="1:8" x14ac:dyDescent="0.35">
      <c r="A325" s="122"/>
      <c r="B325" s="122"/>
      <c r="C325" s="3" t="s">
        <v>26</v>
      </c>
      <c r="D325" s="3">
        <v>0.78260869565217395</v>
      </c>
      <c r="E325" s="3">
        <v>0.77517266174009203</v>
      </c>
      <c r="F325" s="3">
        <v>0.78804347826086996</v>
      </c>
      <c r="G325" s="3">
        <v>0.76271551724137898</v>
      </c>
      <c r="H325" s="4">
        <v>0.864870689655172</v>
      </c>
    </row>
    <row r="326" spans="1:8" ht="15" thickBot="1" x14ac:dyDescent="0.4">
      <c r="A326" s="123"/>
      <c r="B326" s="123"/>
      <c r="C326" s="72" t="s">
        <v>27</v>
      </c>
      <c r="D326" s="72">
        <v>0.75830815709969801</v>
      </c>
      <c r="E326" s="72">
        <v>0.77636296001536398</v>
      </c>
      <c r="F326" s="72">
        <v>0.79251638001638003</v>
      </c>
      <c r="G326" s="72">
        <v>0.76085487876132096</v>
      </c>
      <c r="H326" s="73">
        <v>0.84102715089103197</v>
      </c>
    </row>
  </sheetData>
  <mergeCells count="130">
    <mergeCell ref="B307:B311"/>
    <mergeCell ref="B312:B316"/>
    <mergeCell ref="B317:B321"/>
    <mergeCell ref="B322:B326"/>
    <mergeCell ref="B277:B281"/>
    <mergeCell ref="B282:B286"/>
    <mergeCell ref="B287:B291"/>
    <mergeCell ref="B292:B296"/>
    <mergeCell ref="B297:B301"/>
    <mergeCell ref="B302:B306"/>
    <mergeCell ref="B272:B276"/>
    <mergeCell ref="B217:B221"/>
    <mergeCell ref="B222:B226"/>
    <mergeCell ref="B227:B231"/>
    <mergeCell ref="B232:B236"/>
    <mergeCell ref="B237:B241"/>
    <mergeCell ref="B242:B246"/>
    <mergeCell ref="B247:B251"/>
    <mergeCell ref="B252:B256"/>
    <mergeCell ref="B257:B261"/>
    <mergeCell ref="B262:B266"/>
    <mergeCell ref="B267:B271"/>
    <mergeCell ref="B212:B216"/>
    <mergeCell ref="B157:B161"/>
    <mergeCell ref="B162:B166"/>
    <mergeCell ref="B167:B171"/>
    <mergeCell ref="B172:B176"/>
    <mergeCell ref="B177:B181"/>
    <mergeCell ref="B182:B186"/>
    <mergeCell ref="B187:B191"/>
    <mergeCell ref="B192:B196"/>
    <mergeCell ref="B197:B201"/>
    <mergeCell ref="B202:B206"/>
    <mergeCell ref="B207:B211"/>
    <mergeCell ref="B152:B156"/>
    <mergeCell ref="B97:B101"/>
    <mergeCell ref="B102:B106"/>
    <mergeCell ref="B107:B111"/>
    <mergeCell ref="B112:B116"/>
    <mergeCell ref="B117:B121"/>
    <mergeCell ref="B122:B126"/>
    <mergeCell ref="B127:B131"/>
    <mergeCell ref="B132:B136"/>
    <mergeCell ref="B137:B141"/>
    <mergeCell ref="B142:B146"/>
    <mergeCell ref="B147:B151"/>
    <mergeCell ref="B92:B96"/>
    <mergeCell ref="B37:B41"/>
    <mergeCell ref="B42:B46"/>
    <mergeCell ref="B47:B51"/>
    <mergeCell ref="B52:B56"/>
    <mergeCell ref="B57:B61"/>
    <mergeCell ref="B62:B66"/>
    <mergeCell ref="B67:B71"/>
    <mergeCell ref="B72:B76"/>
    <mergeCell ref="B77:B81"/>
    <mergeCell ref="B82:B86"/>
    <mergeCell ref="B87:B91"/>
    <mergeCell ref="A37:A41"/>
    <mergeCell ref="A42:A46"/>
    <mergeCell ref="A47:A51"/>
    <mergeCell ref="A52:A56"/>
    <mergeCell ref="A57:A61"/>
    <mergeCell ref="B32:B36"/>
    <mergeCell ref="A2:A6"/>
    <mergeCell ref="A12:A16"/>
    <mergeCell ref="A17:A21"/>
    <mergeCell ref="A22:A26"/>
    <mergeCell ref="A27:A31"/>
    <mergeCell ref="A32:A36"/>
    <mergeCell ref="B2:B6"/>
    <mergeCell ref="B12:B16"/>
    <mergeCell ref="B17:B21"/>
    <mergeCell ref="B22:B26"/>
    <mergeCell ref="B27:B31"/>
    <mergeCell ref="A7:A11"/>
    <mergeCell ref="B7:B11"/>
    <mergeCell ref="A87:A91"/>
    <mergeCell ref="A92:A96"/>
    <mergeCell ref="A97:A101"/>
    <mergeCell ref="A102:A106"/>
    <mergeCell ref="A107:A111"/>
    <mergeCell ref="A62:A66"/>
    <mergeCell ref="A67:A71"/>
    <mergeCell ref="A72:A76"/>
    <mergeCell ref="A77:A81"/>
    <mergeCell ref="A82:A86"/>
    <mergeCell ref="A137:A141"/>
    <mergeCell ref="A142:A146"/>
    <mergeCell ref="A147:A151"/>
    <mergeCell ref="A152:A156"/>
    <mergeCell ref="A157:A161"/>
    <mergeCell ref="A112:A116"/>
    <mergeCell ref="A117:A121"/>
    <mergeCell ref="A122:A126"/>
    <mergeCell ref="A127:A131"/>
    <mergeCell ref="A132:A136"/>
    <mergeCell ref="A187:A191"/>
    <mergeCell ref="A192:A196"/>
    <mergeCell ref="A197:A201"/>
    <mergeCell ref="A202:A206"/>
    <mergeCell ref="A207:A211"/>
    <mergeCell ref="A162:A166"/>
    <mergeCell ref="A167:A171"/>
    <mergeCell ref="A172:A176"/>
    <mergeCell ref="A177:A181"/>
    <mergeCell ref="A182:A186"/>
    <mergeCell ref="A237:A241"/>
    <mergeCell ref="A242:A246"/>
    <mergeCell ref="A247:A251"/>
    <mergeCell ref="A252:A256"/>
    <mergeCell ref="A257:A261"/>
    <mergeCell ref="A212:A216"/>
    <mergeCell ref="A217:A221"/>
    <mergeCell ref="A222:A226"/>
    <mergeCell ref="A227:A231"/>
    <mergeCell ref="A232:A236"/>
    <mergeCell ref="A312:A316"/>
    <mergeCell ref="A317:A321"/>
    <mergeCell ref="A322:A326"/>
    <mergeCell ref="A287:A291"/>
    <mergeCell ref="A292:A296"/>
    <mergeCell ref="A297:A301"/>
    <mergeCell ref="A302:A306"/>
    <mergeCell ref="A307:A311"/>
    <mergeCell ref="A262:A266"/>
    <mergeCell ref="A267:A271"/>
    <mergeCell ref="A272:A276"/>
    <mergeCell ref="A277:A281"/>
    <mergeCell ref="A282:A286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5A395-C098-4A7F-9203-B18237A493E3}">
  <dimension ref="A1:CC138"/>
  <sheetViews>
    <sheetView workbookViewId="0">
      <selection activeCell="L11" sqref="L11"/>
    </sheetView>
  </sheetViews>
  <sheetFormatPr defaultColWidth="3.81640625" defaultRowHeight="14.5" x14ac:dyDescent="0.35"/>
  <cols>
    <col min="41" max="41" width="8" customWidth="1"/>
    <col min="42" max="42" width="3.90625" customWidth="1"/>
  </cols>
  <sheetData>
    <row r="1" spans="1:81" ht="19.25" customHeight="1" x14ac:dyDescent="0.35">
      <c r="A1" s="124" t="s">
        <v>35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6"/>
      <c r="U1" s="124" t="s">
        <v>34</v>
      </c>
      <c r="V1" s="125"/>
      <c r="W1" s="125"/>
      <c r="X1" s="125"/>
      <c r="Y1" s="125"/>
      <c r="Z1" s="125"/>
      <c r="AA1" s="125"/>
      <c r="AB1" s="125"/>
      <c r="AC1" s="125"/>
      <c r="AD1" s="125"/>
      <c r="AE1" s="125"/>
      <c r="AF1" s="125"/>
      <c r="AG1" s="125"/>
      <c r="AH1" s="125"/>
      <c r="AI1" s="125"/>
      <c r="AJ1" s="125"/>
      <c r="AK1" s="125"/>
      <c r="AL1" s="125"/>
      <c r="AM1" s="125"/>
      <c r="AN1" s="127"/>
      <c r="AP1" s="128" t="s">
        <v>36</v>
      </c>
      <c r="AQ1" s="129"/>
      <c r="AR1" s="129"/>
      <c r="AS1" s="129"/>
      <c r="AT1" s="129"/>
      <c r="AU1" s="129"/>
      <c r="AV1" s="129"/>
      <c r="AW1" s="129"/>
      <c r="AX1" s="129"/>
      <c r="AY1" s="129"/>
      <c r="AZ1" s="129"/>
      <c r="BA1" s="129"/>
      <c r="BB1" s="129"/>
      <c r="BC1" s="129"/>
      <c r="BD1" s="129"/>
      <c r="BE1" s="129"/>
      <c r="BF1" s="129"/>
      <c r="BG1" s="129"/>
      <c r="BH1" s="129"/>
      <c r="BI1" s="130"/>
      <c r="BJ1" s="128" t="s">
        <v>37</v>
      </c>
      <c r="BK1" s="129"/>
      <c r="BL1" s="129"/>
      <c r="BM1" s="129"/>
      <c r="BN1" s="129"/>
      <c r="BO1" s="129"/>
      <c r="BP1" s="129"/>
      <c r="BQ1" s="129"/>
      <c r="BR1" s="129"/>
      <c r="BS1" s="129"/>
      <c r="BT1" s="129"/>
      <c r="BU1" s="129"/>
      <c r="BV1" s="129"/>
      <c r="BW1" s="129"/>
      <c r="BX1" s="129"/>
      <c r="BY1" s="129"/>
      <c r="BZ1" s="129"/>
      <c r="CA1" s="129"/>
      <c r="CB1" s="129"/>
      <c r="CC1" s="131"/>
    </row>
    <row r="2" spans="1:81" ht="19.75" customHeight="1" thickBot="1" x14ac:dyDescent="0.4">
      <c r="A2" s="80">
        <v>1</v>
      </c>
      <c r="B2" s="81">
        <f>A2+1</f>
        <v>2</v>
      </c>
      <c r="C2" s="81">
        <f t="shared" ref="C2:T2" si="0">B2+1</f>
        <v>3</v>
      </c>
      <c r="D2" s="81">
        <f t="shared" si="0"/>
        <v>4</v>
      </c>
      <c r="E2" s="81">
        <f t="shared" si="0"/>
        <v>5</v>
      </c>
      <c r="F2" s="81">
        <f t="shared" si="0"/>
        <v>6</v>
      </c>
      <c r="G2" s="81">
        <f t="shared" si="0"/>
        <v>7</v>
      </c>
      <c r="H2" s="81">
        <f t="shared" si="0"/>
        <v>8</v>
      </c>
      <c r="I2" s="81">
        <f t="shared" si="0"/>
        <v>9</v>
      </c>
      <c r="J2" s="81">
        <f t="shared" si="0"/>
        <v>10</v>
      </c>
      <c r="K2" s="81">
        <f t="shared" si="0"/>
        <v>11</v>
      </c>
      <c r="L2" s="81">
        <f t="shared" si="0"/>
        <v>12</v>
      </c>
      <c r="M2" s="81">
        <f t="shared" si="0"/>
        <v>13</v>
      </c>
      <c r="N2" s="81">
        <f t="shared" si="0"/>
        <v>14</v>
      </c>
      <c r="O2" s="81">
        <f t="shared" si="0"/>
        <v>15</v>
      </c>
      <c r="P2" s="81">
        <f t="shared" si="0"/>
        <v>16</v>
      </c>
      <c r="Q2" s="81">
        <f t="shared" si="0"/>
        <v>17</v>
      </c>
      <c r="R2" s="81">
        <f t="shared" si="0"/>
        <v>18</v>
      </c>
      <c r="S2" s="81">
        <f t="shared" si="0"/>
        <v>19</v>
      </c>
      <c r="T2" s="82">
        <f t="shared" si="0"/>
        <v>20</v>
      </c>
      <c r="U2" s="80">
        <v>1</v>
      </c>
      <c r="V2" s="81">
        <f>U2+1</f>
        <v>2</v>
      </c>
      <c r="W2" s="81">
        <f t="shared" ref="W2:AN2" si="1">V2+1</f>
        <v>3</v>
      </c>
      <c r="X2" s="81">
        <f t="shared" si="1"/>
        <v>4</v>
      </c>
      <c r="Y2" s="81">
        <f t="shared" si="1"/>
        <v>5</v>
      </c>
      <c r="Z2" s="81">
        <f t="shared" si="1"/>
        <v>6</v>
      </c>
      <c r="AA2" s="81">
        <f t="shared" si="1"/>
        <v>7</v>
      </c>
      <c r="AB2" s="81">
        <f t="shared" si="1"/>
        <v>8</v>
      </c>
      <c r="AC2" s="81">
        <f t="shared" si="1"/>
        <v>9</v>
      </c>
      <c r="AD2" s="81">
        <f t="shared" si="1"/>
        <v>10</v>
      </c>
      <c r="AE2" s="81">
        <f t="shared" si="1"/>
        <v>11</v>
      </c>
      <c r="AF2" s="81">
        <f t="shared" si="1"/>
        <v>12</v>
      </c>
      <c r="AG2" s="81">
        <f t="shared" si="1"/>
        <v>13</v>
      </c>
      <c r="AH2" s="81">
        <f t="shared" si="1"/>
        <v>14</v>
      </c>
      <c r="AI2" s="81">
        <f t="shared" si="1"/>
        <v>15</v>
      </c>
      <c r="AJ2" s="81">
        <f t="shared" si="1"/>
        <v>16</v>
      </c>
      <c r="AK2" s="81">
        <f t="shared" si="1"/>
        <v>17</v>
      </c>
      <c r="AL2" s="81">
        <f t="shared" si="1"/>
        <v>18</v>
      </c>
      <c r="AM2" s="81">
        <f t="shared" si="1"/>
        <v>19</v>
      </c>
      <c r="AN2" s="83">
        <f t="shared" si="1"/>
        <v>20</v>
      </c>
      <c r="AP2" s="87">
        <v>1</v>
      </c>
      <c r="AQ2" s="88">
        <f>AP2+1</f>
        <v>2</v>
      </c>
      <c r="AR2" s="88">
        <f t="shared" ref="AR2:BI2" si="2">AQ2+1</f>
        <v>3</v>
      </c>
      <c r="AS2" s="88">
        <f t="shared" si="2"/>
        <v>4</v>
      </c>
      <c r="AT2" s="88">
        <f t="shared" si="2"/>
        <v>5</v>
      </c>
      <c r="AU2" s="88">
        <f t="shared" si="2"/>
        <v>6</v>
      </c>
      <c r="AV2" s="88">
        <f t="shared" si="2"/>
        <v>7</v>
      </c>
      <c r="AW2" s="88">
        <f t="shared" si="2"/>
        <v>8</v>
      </c>
      <c r="AX2" s="88">
        <f t="shared" si="2"/>
        <v>9</v>
      </c>
      <c r="AY2" s="88">
        <f t="shared" si="2"/>
        <v>10</v>
      </c>
      <c r="AZ2" s="88">
        <f t="shared" si="2"/>
        <v>11</v>
      </c>
      <c r="BA2" s="88">
        <f t="shared" si="2"/>
        <v>12</v>
      </c>
      <c r="BB2" s="88">
        <f t="shared" si="2"/>
        <v>13</v>
      </c>
      <c r="BC2" s="88">
        <f t="shared" si="2"/>
        <v>14</v>
      </c>
      <c r="BD2" s="88">
        <f t="shared" si="2"/>
        <v>15</v>
      </c>
      <c r="BE2" s="88">
        <f t="shared" si="2"/>
        <v>16</v>
      </c>
      <c r="BF2" s="88">
        <f t="shared" si="2"/>
        <v>17</v>
      </c>
      <c r="BG2" s="88">
        <f t="shared" si="2"/>
        <v>18</v>
      </c>
      <c r="BH2" s="88">
        <f t="shared" si="2"/>
        <v>19</v>
      </c>
      <c r="BI2" s="89">
        <f t="shared" si="2"/>
        <v>20</v>
      </c>
      <c r="BJ2" s="87">
        <v>1</v>
      </c>
      <c r="BK2" s="88">
        <f>BJ2+1</f>
        <v>2</v>
      </c>
      <c r="BL2" s="88">
        <f t="shared" ref="BL2:CC2" si="3">BK2+1</f>
        <v>3</v>
      </c>
      <c r="BM2" s="88">
        <f t="shared" si="3"/>
        <v>4</v>
      </c>
      <c r="BN2" s="88">
        <f t="shared" si="3"/>
        <v>5</v>
      </c>
      <c r="BO2" s="88">
        <f t="shared" si="3"/>
        <v>6</v>
      </c>
      <c r="BP2" s="88">
        <f t="shared" si="3"/>
        <v>7</v>
      </c>
      <c r="BQ2" s="88">
        <f t="shared" si="3"/>
        <v>8</v>
      </c>
      <c r="BR2" s="88">
        <f t="shared" si="3"/>
        <v>9</v>
      </c>
      <c r="BS2" s="88">
        <f t="shared" si="3"/>
        <v>10</v>
      </c>
      <c r="BT2" s="88">
        <f t="shared" si="3"/>
        <v>11</v>
      </c>
      <c r="BU2" s="88">
        <f t="shared" si="3"/>
        <v>12</v>
      </c>
      <c r="BV2" s="88">
        <f t="shared" si="3"/>
        <v>13</v>
      </c>
      <c r="BW2" s="88">
        <f t="shared" si="3"/>
        <v>14</v>
      </c>
      <c r="BX2" s="88">
        <f t="shared" si="3"/>
        <v>15</v>
      </c>
      <c r="BY2" s="88">
        <f t="shared" si="3"/>
        <v>16</v>
      </c>
      <c r="BZ2" s="88">
        <f t="shared" si="3"/>
        <v>17</v>
      </c>
      <c r="CA2" s="88">
        <f t="shared" si="3"/>
        <v>18</v>
      </c>
      <c r="CB2" s="88">
        <f t="shared" si="3"/>
        <v>19</v>
      </c>
      <c r="CC2" s="90">
        <f t="shared" si="3"/>
        <v>20</v>
      </c>
    </row>
    <row r="3" spans="1:81" x14ac:dyDescent="0.35">
      <c r="A3" s="61">
        <v>17.7041093586929</v>
      </c>
      <c r="B3" s="59">
        <v>17.355201039575402</v>
      </c>
      <c r="C3" s="59">
        <v>16.035689741379102</v>
      </c>
      <c r="D3" s="59">
        <v>14.8812371912045</v>
      </c>
      <c r="E3" s="59">
        <v>15.545466517812001</v>
      </c>
      <c r="F3" s="59">
        <v>16.443822478592399</v>
      </c>
      <c r="G3" s="59">
        <v>16.977345846093598</v>
      </c>
      <c r="H3" s="59">
        <v>13.8739020397843</v>
      </c>
      <c r="I3" s="59">
        <v>16.028773775904199</v>
      </c>
      <c r="J3" s="59">
        <v>13.9372220800342</v>
      </c>
      <c r="K3" s="59">
        <v>16.862203237022801</v>
      </c>
      <c r="L3" s="59">
        <v>18.091763846801701</v>
      </c>
      <c r="M3" s="59">
        <v>15.089323711060601</v>
      </c>
      <c r="N3" s="59">
        <v>16.637202593296401</v>
      </c>
      <c r="O3" s="59">
        <v>16.168535207775999</v>
      </c>
      <c r="P3" s="59">
        <v>15.1193712088049</v>
      </c>
      <c r="Q3" s="59">
        <v>15.364431847033</v>
      </c>
      <c r="R3" s="59">
        <v>14.2704075353224</v>
      </c>
      <c r="S3" s="59">
        <v>14.6682266889829</v>
      </c>
      <c r="T3" s="84">
        <v>14.5704007058445</v>
      </c>
      <c r="U3" s="61">
        <v>13.8739020397843</v>
      </c>
      <c r="V3" s="59">
        <v>14.265358432872601</v>
      </c>
      <c r="W3" s="59">
        <v>16.168535207775999</v>
      </c>
      <c r="X3" s="59">
        <v>15.0697271929766</v>
      </c>
      <c r="Y3" s="59">
        <v>13.7737723745549</v>
      </c>
      <c r="Z3" s="59">
        <v>13.457668735174</v>
      </c>
      <c r="AA3" s="59">
        <v>14.5704007058445</v>
      </c>
      <c r="AB3" s="59">
        <v>9.19687769239445</v>
      </c>
      <c r="AC3" s="59">
        <v>15.540209521793599</v>
      </c>
      <c r="AD3" s="59">
        <v>16.035689741379102</v>
      </c>
      <c r="AE3" s="59">
        <v>15.0485126629095</v>
      </c>
      <c r="AF3" s="59">
        <v>15.7655635382482</v>
      </c>
      <c r="AG3" s="59">
        <v>13.2962710008378</v>
      </c>
      <c r="AH3" s="59">
        <v>17.355201039575402</v>
      </c>
      <c r="AI3" s="59">
        <v>16.637202593296401</v>
      </c>
      <c r="AJ3" s="59">
        <v>14.6245806280927</v>
      </c>
      <c r="AK3" s="59">
        <v>10.699603785490099</v>
      </c>
      <c r="AL3" s="59">
        <v>12.401258565810201</v>
      </c>
      <c r="AM3" s="59">
        <v>12.442965452024101</v>
      </c>
      <c r="AN3" s="60">
        <v>11.8432344753962</v>
      </c>
      <c r="AP3" s="61">
        <v>13.6997279022225</v>
      </c>
      <c r="AQ3" s="59">
        <v>13.451270396902601</v>
      </c>
      <c r="AR3" s="59">
        <v>13.4396802945313</v>
      </c>
      <c r="AS3" s="59">
        <v>13.695059522614599</v>
      </c>
      <c r="AT3" s="59">
        <v>14.277678333747399</v>
      </c>
      <c r="AU3" s="59">
        <v>12.929884281597699</v>
      </c>
      <c r="AV3" s="59">
        <v>13.411159906413401</v>
      </c>
      <c r="AW3" s="59">
        <v>13.7334305981813</v>
      </c>
      <c r="AX3" s="59">
        <v>13.069937207645999</v>
      </c>
      <c r="AY3" s="59">
        <v>12.274487245183501</v>
      </c>
      <c r="AZ3" s="59">
        <v>13.284459220834901</v>
      </c>
      <c r="BA3" s="59">
        <v>11.7899079368753</v>
      </c>
      <c r="BB3" s="59">
        <v>14.2108116620931</v>
      </c>
      <c r="BC3" s="59">
        <v>11.6935447012642</v>
      </c>
      <c r="BD3" s="59">
        <v>12.432606808797599</v>
      </c>
      <c r="BE3" s="59">
        <v>11.0784402103522</v>
      </c>
      <c r="BF3" s="59">
        <v>12.9080196017905</v>
      </c>
      <c r="BG3" s="59">
        <v>12.2779371742593</v>
      </c>
      <c r="BH3" s="59">
        <v>12.148413983492899</v>
      </c>
      <c r="BI3" s="84">
        <v>11.560667633989899</v>
      </c>
      <c r="BJ3" s="61">
        <v>9.7405863712903908</v>
      </c>
      <c r="BK3" s="59">
        <v>9.2125733963760403</v>
      </c>
      <c r="BL3" s="59">
        <v>11.3930606836047</v>
      </c>
      <c r="BM3" s="59">
        <v>12.929884281597699</v>
      </c>
      <c r="BN3" s="59">
        <v>14.277678333747399</v>
      </c>
      <c r="BO3" s="59">
        <v>11.1322325603984</v>
      </c>
      <c r="BP3" s="59">
        <v>11.006065145403401</v>
      </c>
      <c r="BQ3" s="59">
        <v>12.649789050484401</v>
      </c>
      <c r="BR3" s="59">
        <v>13.451270396902601</v>
      </c>
      <c r="BS3" s="59">
        <v>13.6997279022225</v>
      </c>
      <c r="BT3" s="59">
        <v>14.2108116620931</v>
      </c>
      <c r="BU3" s="59">
        <v>11.0784402103522</v>
      </c>
      <c r="BV3" s="59">
        <v>10.519172435175401</v>
      </c>
      <c r="BW3" s="59">
        <v>12.274487245183501</v>
      </c>
      <c r="BX3" s="59">
        <v>12.994743945280399</v>
      </c>
      <c r="BY3" s="59">
        <v>13.3611613620526</v>
      </c>
      <c r="BZ3" s="59">
        <v>11.2191563893814</v>
      </c>
      <c r="CA3" s="59">
        <v>13.411159906413401</v>
      </c>
      <c r="CB3" s="59">
        <v>11.832605469844101</v>
      </c>
      <c r="CC3" s="60">
        <v>11.388505462417299</v>
      </c>
    </row>
    <row r="4" spans="1:81" x14ac:dyDescent="0.35">
      <c r="A4" s="76">
        <v>22.4386168557281</v>
      </c>
      <c r="B4" s="1">
        <v>19.7740740383347</v>
      </c>
      <c r="C4" s="1">
        <v>17.898181438247999</v>
      </c>
      <c r="D4" s="1">
        <v>15.142285733496699</v>
      </c>
      <c r="E4" s="1">
        <v>17.1611216654467</v>
      </c>
      <c r="F4" s="1">
        <v>16.2845134409156</v>
      </c>
      <c r="G4" s="1">
        <v>15.2312808739351</v>
      </c>
      <c r="H4" s="1">
        <v>15.8178301566714</v>
      </c>
      <c r="I4" s="1">
        <v>15.4760966673442</v>
      </c>
      <c r="J4" s="1">
        <v>13.267470152819801</v>
      </c>
      <c r="K4" s="1">
        <v>16.6179738098329</v>
      </c>
      <c r="L4" s="1">
        <v>16.1759882875233</v>
      </c>
      <c r="M4" s="1">
        <v>14.897801959500701</v>
      </c>
      <c r="N4" s="1">
        <v>15.5108819100804</v>
      </c>
      <c r="O4" s="1">
        <v>14.9566207985779</v>
      </c>
      <c r="P4" s="1">
        <v>12.738576374546801</v>
      </c>
      <c r="Q4" s="1">
        <v>15.3027899538202</v>
      </c>
      <c r="R4" s="1">
        <v>14.453458552491499</v>
      </c>
      <c r="S4" s="1">
        <v>16.9120193780156</v>
      </c>
      <c r="T4" s="85">
        <v>15.6103516425063</v>
      </c>
      <c r="U4" s="76">
        <v>13.267470152819801</v>
      </c>
      <c r="V4" s="1">
        <v>17.898181438247999</v>
      </c>
      <c r="W4" s="1">
        <v>14.9566207985779</v>
      </c>
      <c r="X4" s="1">
        <v>8.2544772813157401</v>
      </c>
      <c r="Y4" s="1">
        <v>11.3451651208994</v>
      </c>
      <c r="Z4" s="1">
        <v>11.920601394114801</v>
      </c>
      <c r="AA4" s="1">
        <v>11.298836814314299</v>
      </c>
      <c r="AB4" s="1">
        <v>14.5779614622642</v>
      </c>
      <c r="AC4" s="1">
        <v>13.907383005460099</v>
      </c>
      <c r="AD4" s="1">
        <v>15.3027899538202</v>
      </c>
      <c r="AE4" s="1">
        <v>15.2312808739351</v>
      </c>
      <c r="AF4" s="1">
        <v>17.1611216654467</v>
      </c>
      <c r="AG4" s="1">
        <v>14.1800662636214</v>
      </c>
      <c r="AH4" s="1">
        <v>12.1534946404977</v>
      </c>
      <c r="AI4" s="1">
        <v>11.4093471842073</v>
      </c>
      <c r="AJ4" s="1">
        <v>14.753831214365899</v>
      </c>
      <c r="AK4" s="1">
        <v>19.7740740383347</v>
      </c>
      <c r="AL4" s="1">
        <v>14.453458552491499</v>
      </c>
      <c r="AM4" s="1">
        <v>16.2845134409156</v>
      </c>
      <c r="AN4" s="6">
        <v>13.8174408976572</v>
      </c>
      <c r="AP4" s="76">
        <v>13.622619088054501</v>
      </c>
      <c r="AQ4" s="1">
        <v>13.1960834749739</v>
      </c>
      <c r="AR4" s="1">
        <v>14.5679885885709</v>
      </c>
      <c r="AS4" s="1">
        <v>12.161645923829999</v>
      </c>
      <c r="AT4" s="1">
        <v>13.3515097175815</v>
      </c>
      <c r="AU4" s="1">
        <v>14.4300160066072</v>
      </c>
      <c r="AV4" s="1">
        <v>12.626542622112099</v>
      </c>
      <c r="AW4" s="1">
        <v>13.3291675245236</v>
      </c>
      <c r="AX4" s="1">
        <v>13.0847817975461</v>
      </c>
      <c r="AY4" s="1">
        <v>14.418127503767399</v>
      </c>
      <c r="AZ4" s="1">
        <v>15.0814418019567</v>
      </c>
      <c r="BA4" s="1">
        <v>13.676622280218099</v>
      </c>
      <c r="BB4" s="1">
        <v>11.8284243112911</v>
      </c>
      <c r="BC4" s="1">
        <v>11.0260610934701</v>
      </c>
      <c r="BD4" s="1">
        <v>12.178544495400001</v>
      </c>
      <c r="BE4" s="1">
        <v>12.4510019024525</v>
      </c>
      <c r="BF4" s="1">
        <v>12.5433627984709</v>
      </c>
      <c r="BG4" s="1">
        <v>12.3203086113285</v>
      </c>
      <c r="BH4" s="1">
        <v>11.5193730009363</v>
      </c>
      <c r="BI4" s="85">
        <v>11.692313249901099</v>
      </c>
      <c r="BJ4" s="76">
        <v>11.0260610934701</v>
      </c>
      <c r="BK4" s="1">
        <v>12.161645923829999</v>
      </c>
      <c r="BL4" s="1">
        <v>10.9955723364638</v>
      </c>
      <c r="BM4" s="1">
        <v>13.1960834749739</v>
      </c>
      <c r="BN4" s="1">
        <v>9.8823035210045695</v>
      </c>
      <c r="BO4" s="1">
        <v>10.671708310652701</v>
      </c>
      <c r="BP4" s="1">
        <v>12.626542622112099</v>
      </c>
      <c r="BQ4" s="1">
        <v>9.5690024461041201</v>
      </c>
      <c r="BR4" s="1">
        <v>9.1530369603663999</v>
      </c>
      <c r="BS4" s="1">
        <v>14.5679885885709</v>
      </c>
      <c r="BT4" s="1">
        <v>11.880360194975401</v>
      </c>
      <c r="BU4" s="1">
        <v>11.2645163221822</v>
      </c>
      <c r="BV4" s="1">
        <v>12.3203086113285</v>
      </c>
      <c r="BW4" s="1">
        <v>11.8284243112911</v>
      </c>
      <c r="BX4" s="1">
        <v>9.92770749566278</v>
      </c>
      <c r="BY4" s="1">
        <v>11.499445119964999</v>
      </c>
      <c r="BZ4" s="1">
        <v>12.279437543460499</v>
      </c>
      <c r="CA4" s="1">
        <v>13.3515097175815</v>
      </c>
      <c r="CB4" s="1">
        <v>9.9844333956803499</v>
      </c>
      <c r="CC4" s="6">
        <v>10.5710705813896</v>
      </c>
    </row>
    <row r="5" spans="1:81" x14ac:dyDescent="0.35">
      <c r="A5" s="76">
        <v>16.240090795777899</v>
      </c>
      <c r="B5" s="1">
        <v>13.6212054077475</v>
      </c>
      <c r="C5" s="1">
        <v>14.108206900763999</v>
      </c>
      <c r="D5" s="1">
        <v>15.9083656707214</v>
      </c>
      <c r="E5" s="1">
        <v>14.3003605449035</v>
      </c>
      <c r="F5" s="1">
        <v>13.887414327908999</v>
      </c>
      <c r="G5" s="1">
        <v>13.465713451212499</v>
      </c>
      <c r="H5" s="1">
        <v>13.1821442273444</v>
      </c>
      <c r="I5" s="1">
        <v>16.139273987127101</v>
      </c>
      <c r="J5" s="1">
        <v>12.8731033919303</v>
      </c>
      <c r="K5" s="1">
        <v>12.900448310043901</v>
      </c>
      <c r="L5" s="1">
        <v>11.7274452511473</v>
      </c>
      <c r="M5" s="1">
        <v>13.538519514050501</v>
      </c>
      <c r="N5" s="1">
        <v>13.4316797994406</v>
      </c>
      <c r="O5" s="1">
        <v>14.4579898688716</v>
      </c>
      <c r="P5" s="1">
        <v>13.554668118414501</v>
      </c>
      <c r="Q5" s="1">
        <v>11.0316105043185</v>
      </c>
      <c r="R5" s="1">
        <v>12.1346477296287</v>
      </c>
      <c r="S5" s="1">
        <v>12.301281480934801</v>
      </c>
      <c r="T5" s="85">
        <v>11.798993120865299</v>
      </c>
      <c r="U5" s="76">
        <v>14.108206900763999</v>
      </c>
      <c r="V5" s="1">
        <v>11.5910979395514</v>
      </c>
      <c r="W5" s="1">
        <v>10.211483392559099</v>
      </c>
      <c r="X5" s="1">
        <v>8.56539544681163</v>
      </c>
      <c r="Y5" s="1">
        <v>9.3211779977132601</v>
      </c>
      <c r="Z5" s="1">
        <v>11.1518353430312</v>
      </c>
      <c r="AA5" s="1">
        <v>12.4935167879601</v>
      </c>
      <c r="AB5" s="1">
        <v>13.554668118414501</v>
      </c>
      <c r="AC5" s="1">
        <v>11.811698516943901</v>
      </c>
      <c r="AD5" s="1">
        <v>9.9509853762275</v>
      </c>
      <c r="AE5" s="1">
        <v>11.800822694580599</v>
      </c>
      <c r="AF5" s="1">
        <v>11.7274452511473</v>
      </c>
      <c r="AG5" s="1">
        <v>12.8350123238154</v>
      </c>
      <c r="AH5" s="1">
        <v>13.887414327908999</v>
      </c>
      <c r="AI5" s="1">
        <v>10.159262222574601</v>
      </c>
      <c r="AJ5" s="1">
        <v>10.351365949344199</v>
      </c>
      <c r="AK5" s="1">
        <v>10.632193830113501</v>
      </c>
      <c r="AL5" s="1">
        <v>13.715274885780399</v>
      </c>
      <c r="AM5" s="1">
        <v>10.3868858513831</v>
      </c>
      <c r="AN5" s="6">
        <v>11.0316105043185</v>
      </c>
      <c r="AP5" s="76">
        <v>13.840259981233199</v>
      </c>
      <c r="AQ5" s="1">
        <v>14.996839424606501</v>
      </c>
      <c r="AR5" s="1">
        <v>13.5172170717999</v>
      </c>
      <c r="AS5" s="1">
        <v>12.566242447056901</v>
      </c>
      <c r="AT5" s="1">
        <v>12.533988908088601</v>
      </c>
      <c r="AU5" s="1">
        <v>11.5463974377612</v>
      </c>
      <c r="AV5" s="1">
        <v>11.4823612222084</v>
      </c>
      <c r="AW5" s="1">
        <v>12.971218834632401</v>
      </c>
      <c r="AX5" s="1">
        <v>10.803116284065201</v>
      </c>
      <c r="AY5" s="1">
        <v>11.951095712591099</v>
      </c>
      <c r="AZ5" s="1">
        <v>12.056730491054999</v>
      </c>
      <c r="BA5" s="1">
        <v>11.552609579172101</v>
      </c>
      <c r="BB5" s="1">
        <v>10.9401060969788</v>
      </c>
      <c r="BC5" s="1">
        <v>12.8180293448761</v>
      </c>
      <c r="BD5" s="1">
        <v>11.8110737715754</v>
      </c>
      <c r="BE5" s="1">
        <v>10.6205239454183</v>
      </c>
      <c r="BF5" s="1">
        <v>12.237769204263699</v>
      </c>
      <c r="BG5" s="1">
        <v>12.5039283359322</v>
      </c>
      <c r="BH5" s="1">
        <v>12.4751689454957</v>
      </c>
      <c r="BI5" s="85">
        <v>11.4175144593111</v>
      </c>
      <c r="BJ5" s="76">
        <v>12.566242447056901</v>
      </c>
      <c r="BK5" s="1">
        <v>13.840259981233199</v>
      </c>
      <c r="BL5" s="1">
        <v>13.5172170717999</v>
      </c>
      <c r="BM5" s="1">
        <v>10.003843820746299</v>
      </c>
      <c r="BN5" s="1">
        <v>10.755727866223999</v>
      </c>
      <c r="BO5" s="1">
        <v>10.9401060969788</v>
      </c>
      <c r="BP5" s="1">
        <v>12.4751689454957</v>
      </c>
      <c r="BQ5" s="1">
        <v>11.4175144593111</v>
      </c>
      <c r="BR5" s="1">
        <v>11.2522527490749</v>
      </c>
      <c r="BS5" s="1">
        <v>10.051986440276</v>
      </c>
      <c r="BT5" s="1">
        <v>11.552609579172101</v>
      </c>
      <c r="BU5" s="1">
        <v>11.489048151285401</v>
      </c>
      <c r="BV5" s="1">
        <v>10.3319585554315</v>
      </c>
      <c r="BW5" s="1">
        <v>10.619084142082199</v>
      </c>
      <c r="BX5" s="1">
        <v>11.5463974377612</v>
      </c>
      <c r="BY5" s="1">
        <v>11.8110737715754</v>
      </c>
      <c r="BZ5" s="1">
        <v>10.803116284065201</v>
      </c>
      <c r="CA5" s="1">
        <v>10.760817084709201</v>
      </c>
      <c r="CB5" s="1">
        <v>12.123270676192799</v>
      </c>
      <c r="CC5" s="6">
        <v>11.4823612222084</v>
      </c>
    </row>
    <row r="6" spans="1:81" x14ac:dyDescent="0.35">
      <c r="A6" s="76">
        <v>18.439473680330799</v>
      </c>
      <c r="B6" s="1">
        <v>15.0734266012416</v>
      </c>
      <c r="C6" s="1">
        <v>17.249710894963101</v>
      </c>
      <c r="D6" s="1">
        <v>17.659012001397901</v>
      </c>
      <c r="E6" s="1">
        <v>15.5075947041445</v>
      </c>
      <c r="F6" s="1">
        <v>17.8635200096993</v>
      </c>
      <c r="G6" s="1">
        <v>15.239741037164199</v>
      </c>
      <c r="H6" s="1">
        <v>17.323436702772302</v>
      </c>
      <c r="I6" s="1">
        <v>16.466928870548401</v>
      </c>
      <c r="J6" s="1">
        <v>16.6565600611791</v>
      </c>
      <c r="K6" s="1">
        <v>16.2417270477534</v>
      </c>
      <c r="L6" s="1">
        <v>15.6315586907265</v>
      </c>
      <c r="M6" s="1">
        <v>15.5653981561824</v>
      </c>
      <c r="N6" s="1">
        <v>15.721492083129</v>
      </c>
      <c r="O6" s="1">
        <v>13.7237524029093</v>
      </c>
      <c r="P6" s="1">
        <v>15.281003469495101</v>
      </c>
      <c r="Q6" s="1">
        <v>14.3888210903334</v>
      </c>
      <c r="R6" s="1">
        <v>16.326462871061601</v>
      </c>
      <c r="S6" s="1">
        <v>14.909255290861401</v>
      </c>
      <c r="T6" s="85">
        <v>15.0923509253087</v>
      </c>
      <c r="U6" s="76">
        <v>12.198647617693601</v>
      </c>
      <c r="V6" s="1">
        <v>12.812509558202199</v>
      </c>
      <c r="W6" s="1">
        <v>17.659012001397901</v>
      </c>
      <c r="X6" s="1">
        <v>15.281003469495101</v>
      </c>
      <c r="Y6" s="1">
        <v>10.8338995779841</v>
      </c>
      <c r="Z6" s="1">
        <v>13.3042951219418</v>
      </c>
      <c r="AA6" s="1">
        <v>12.8441904502172</v>
      </c>
      <c r="AB6" s="1">
        <v>13.3631289827826</v>
      </c>
      <c r="AC6" s="1">
        <v>14.199085476880001</v>
      </c>
      <c r="AD6" s="1">
        <v>13.0378022634514</v>
      </c>
      <c r="AE6" s="1">
        <v>8.3591770025111902</v>
      </c>
      <c r="AF6" s="1">
        <v>12.8104973797635</v>
      </c>
      <c r="AG6" s="1">
        <v>10.346729389008001</v>
      </c>
      <c r="AH6" s="1">
        <v>13.844536179364599</v>
      </c>
      <c r="AI6" s="1">
        <v>13.0349196744647</v>
      </c>
      <c r="AJ6" s="1">
        <v>13.3058639608949</v>
      </c>
      <c r="AK6" s="1">
        <v>9.7040067647410204</v>
      </c>
      <c r="AL6" s="1">
        <v>7.4239421796223901</v>
      </c>
      <c r="AM6" s="1">
        <v>14.1051021815612</v>
      </c>
      <c r="AN6" s="6">
        <v>10.1639081336558</v>
      </c>
      <c r="AP6" s="76">
        <v>14.166779577617399</v>
      </c>
      <c r="AQ6" s="1">
        <v>12.1860744583308</v>
      </c>
      <c r="AR6" s="1">
        <v>14.967414703424501</v>
      </c>
      <c r="AS6" s="1">
        <v>10.8462834794472</v>
      </c>
      <c r="AT6" s="1">
        <v>12.4390574355509</v>
      </c>
      <c r="AU6" s="1">
        <v>14.3897967846602</v>
      </c>
      <c r="AV6" s="1">
        <v>12.8466064659696</v>
      </c>
      <c r="AW6" s="1">
        <v>10.978682222720201</v>
      </c>
      <c r="AX6" s="1">
        <v>11.4145321943924</v>
      </c>
      <c r="AY6" s="1">
        <v>12.3514375896732</v>
      </c>
      <c r="AZ6" s="1">
        <v>10.9544721265005</v>
      </c>
      <c r="BA6" s="1">
        <v>11.6800528594488</v>
      </c>
      <c r="BB6" s="1">
        <v>11.748586600939801</v>
      </c>
      <c r="BC6" s="1">
        <v>11.481684562510999</v>
      </c>
      <c r="BD6" s="1">
        <v>12.891437461673799</v>
      </c>
      <c r="BE6" s="1">
        <v>11.6096020945335</v>
      </c>
      <c r="BF6" s="1">
        <v>11.7898981950267</v>
      </c>
      <c r="BG6" s="1">
        <v>11.7494699950343</v>
      </c>
      <c r="BH6" s="1">
        <v>12.3032699094672</v>
      </c>
      <c r="BI6" s="85">
        <v>12.5693512153347</v>
      </c>
      <c r="BJ6" s="76">
        <v>12.1860744583308</v>
      </c>
      <c r="BK6" s="1">
        <v>12.0505646711359</v>
      </c>
      <c r="BL6" s="1">
        <v>12.8466064659696</v>
      </c>
      <c r="BM6" s="1">
        <v>10.2241049556009</v>
      </c>
      <c r="BN6" s="1">
        <v>10.978682222720201</v>
      </c>
      <c r="BO6" s="1">
        <v>12.4390574355509</v>
      </c>
      <c r="BP6" s="1">
        <v>10.6727969517156</v>
      </c>
      <c r="BQ6" s="1">
        <v>14.166779577617399</v>
      </c>
      <c r="BR6" s="1">
        <v>10.1998786216369</v>
      </c>
      <c r="BS6" s="1">
        <v>11.6800528594488</v>
      </c>
      <c r="BT6" s="1">
        <v>12.439401973335601</v>
      </c>
      <c r="BU6" s="1">
        <v>11.7898981950267</v>
      </c>
      <c r="BV6" s="1">
        <v>10.9544721265005</v>
      </c>
      <c r="BW6" s="1">
        <v>12.3514375896732</v>
      </c>
      <c r="BX6" s="1">
        <v>12.856486373310201</v>
      </c>
      <c r="BY6" s="1">
        <v>12.5693512153347</v>
      </c>
      <c r="BZ6" s="1">
        <v>11.0246693764434</v>
      </c>
      <c r="CA6" s="1">
        <v>10.086445961516199</v>
      </c>
      <c r="CB6" s="1">
        <v>10.8016247363663</v>
      </c>
      <c r="CC6" s="6">
        <v>10.8462834794472</v>
      </c>
    </row>
    <row r="7" spans="1:81" x14ac:dyDescent="0.35">
      <c r="A7" s="76">
        <v>17.202726230276401</v>
      </c>
      <c r="B7" s="1">
        <v>16.919259973256299</v>
      </c>
      <c r="C7" s="1">
        <v>17.460892428983399</v>
      </c>
      <c r="D7" s="1">
        <v>16.2233138892502</v>
      </c>
      <c r="E7" s="1">
        <v>15.091024283042101</v>
      </c>
      <c r="F7" s="1">
        <v>16.529745738160798</v>
      </c>
      <c r="G7" s="1">
        <v>16.921459017712198</v>
      </c>
      <c r="H7" s="1">
        <v>15.1251444273594</v>
      </c>
      <c r="I7" s="1">
        <v>16.243251302883401</v>
      </c>
      <c r="J7" s="1">
        <v>15.0072104527985</v>
      </c>
      <c r="K7" s="1">
        <v>14.3786572460261</v>
      </c>
      <c r="L7" s="1">
        <v>15.6832720622025</v>
      </c>
      <c r="M7" s="1">
        <v>15.909289362189799</v>
      </c>
      <c r="N7" s="1">
        <v>16.1498899834985</v>
      </c>
      <c r="O7" s="1">
        <v>15.806358548734201</v>
      </c>
      <c r="P7" s="1">
        <v>14.0624085690122</v>
      </c>
      <c r="Q7" s="1">
        <v>15.290761538085301</v>
      </c>
      <c r="R7" s="1">
        <v>15.1622655250283</v>
      </c>
      <c r="S7" s="1">
        <v>14.954202505677699</v>
      </c>
      <c r="T7" s="85">
        <v>15.881775022366799</v>
      </c>
      <c r="U7" s="76">
        <v>13.251740012747099</v>
      </c>
      <c r="V7" s="1">
        <v>15.091024283042101</v>
      </c>
      <c r="W7" s="1">
        <v>17.202726230276401</v>
      </c>
      <c r="X7" s="1">
        <v>16.529745738160798</v>
      </c>
      <c r="Y7" s="1">
        <v>12.466293318186001</v>
      </c>
      <c r="Z7" s="1">
        <v>12.383739958404201</v>
      </c>
      <c r="AA7" s="1">
        <v>16.919259973256299</v>
      </c>
      <c r="AB7" s="1">
        <v>14.475138114957</v>
      </c>
      <c r="AC7" s="1">
        <v>14.586777727353899</v>
      </c>
      <c r="AD7" s="1">
        <v>15.1622655250283</v>
      </c>
      <c r="AE7" s="1">
        <v>14.657966905175501</v>
      </c>
      <c r="AF7" s="1">
        <v>14.0624085690122</v>
      </c>
      <c r="AG7" s="1">
        <v>15.909289362189799</v>
      </c>
      <c r="AH7" s="1">
        <v>11.949351493551299</v>
      </c>
      <c r="AI7" s="1">
        <v>12.8913795341052</v>
      </c>
      <c r="AJ7" s="1">
        <v>12.8618090411788</v>
      </c>
      <c r="AK7" s="1">
        <v>13.854682984923199</v>
      </c>
      <c r="AL7" s="1">
        <v>10.185810460969501</v>
      </c>
      <c r="AM7" s="1">
        <v>14.3786572460261</v>
      </c>
      <c r="AN7" s="6">
        <v>11.453779428770501</v>
      </c>
      <c r="AP7" s="76">
        <v>17.719977317984299</v>
      </c>
      <c r="AQ7" s="1">
        <v>14.7061109669937</v>
      </c>
      <c r="AR7" s="1">
        <v>19.625479673459001</v>
      </c>
      <c r="AS7" s="1">
        <v>15.847712023119</v>
      </c>
      <c r="AT7" s="1">
        <v>13.8158707961065</v>
      </c>
      <c r="AU7" s="1">
        <v>14.8685331604244</v>
      </c>
      <c r="AV7" s="1">
        <v>10.825750075618</v>
      </c>
      <c r="AW7" s="1">
        <v>11.2649913657618</v>
      </c>
      <c r="AX7" s="1">
        <v>11.535844146897</v>
      </c>
      <c r="AY7" s="1">
        <v>12.790908436508801</v>
      </c>
      <c r="AZ7" s="1">
        <v>13.598889855753701</v>
      </c>
      <c r="BA7" s="1">
        <v>10.3226225081598</v>
      </c>
      <c r="BB7" s="1">
        <v>10.580385812933599</v>
      </c>
      <c r="BC7" s="1">
        <v>13.120726137564001</v>
      </c>
      <c r="BD7" s="1">
        <v>10.942740362803701</v>
      </c>
      <c r="BE7" s="1">
        <v>11.143460966941101</v>
      </c>
      <c r="BF7" s="1">
        <v>11.316100232037501</v>
      </c>
      <c r="BG7" s="1">
        <v>10.912106250958299</v>
      </c>
      <c r="BH7" s="1">
        <v>10.0225243299939</v>
      </c>
      <c r="BI7" s="85">
        <v>10.4487903982638</v>
      </c>
      <c r="BJ7" s="76">
        <v>17.719977317984299</v>
      </c>
      <c r="BK7" s="1">
        <v>10.580385812933599</v>
      </c>
      <c r="BL7" s="1">
        <v>14.7061109669937</v>
      </c>
      <c r="BM7" s="1">
        <v>10.003426453888199</v>
      </c>
      <c r="BN7" s="1">
        <v>10.825750075618</v>
      </c>
      <c r="BO7" s="1">
        <v>11.316100232037501</v>
      </c>
      <c r="BP7" s="1">
        <v>11.535844146897</v>
      </c>
      <c r="BQ7" s="1">
        <v>10.3226225081598</v>
      </c>
      <c r="BR7" s="1">
        <v>10.626174987957601</v>
      </c>
      <c r="BS7" s="1">
        <v>9.6988196739353505</v>
      </c>
      <c r="BT7" s="1">
        <v>10.5991344598854</v>
      </c>
      <c r="BU7" s="1">
        <v>10.0225243299939</v>
      </c>
      <c r="BV7" s="1">
        <v>10.4487903982638</v>
      </c>
      <c r="BW7" s="1">
        <v>9.1158875085580409</v>
      </c>
      <c r="BX7" s="1">
        <v>12.790908436508801</v>
      </c>
      <c r="BY7" s="1">
        <v>10.912106250958299</v>
      </c>
      <c r="BZ7" s="1">
        <v>9.8000454235795509</v>
      </c>
      <c r="CA7" s="1">
        <v>9.8197333004232199</v>
      </c>
      <c r="CB7" s="1">
        <v>8.8749743020274199</v>
      </c>
      <c r="CC7" s="6">
        <v>13.8158707961065</v>
      </c>
    </row>
    <row r="8" spans="1:81" x14ac:dyDescent="0.35">
      <c r="A8" s="76">
        <v>18.143290804987799</v>
      </c>
      <c r="B8" s="1">
        <v>17.023510634979399</v>
      </c>
      <c r="C8" s="1">
        <v>17.575879366522301</v>
      </c>
      <c r="D8" s="1">
        <v>15.9401988904029</v>
      </c>
      <c r="E8" s="1">
        <v>15.807318701936399</v>
      </c>
      <c r="F8" s="1">
        <v>17.8075889802364</v>
      </c>
      <c r="G8" s="1">
        <v>15.494544697923599</v>
      </c>
      <c r="H8" s="1">
        <v>14.9103863338922</v>
      </c>
      <c r="I8" s="1">
        <v>15.6249095927321</v>
      </c>
      <c r="J8" s="1">
        <v>15.1293412265559</v>
      </c>
      <c r="K8" s="1">
        <v>14.609145768958699</v>
      </c>
      <c r="L8" s="1">
        <v>16.467440724206099</v>
      </c>
      <c r="M8" s="1">
        <v>14.646913180861</v>
      </c>
      <c r="N8" s="1">
        <v>14.0117905582823</v>
      </c>
      <c r="O8" s="1">
        <v>14.04057792131</v>
      </c>
      <c r="P8" s="1">
        <v>14.5591217988324</v>
      </c>
      <c r="Q8" s="1">
        <v>14.616288444905001</v>
      </c>
      <c r="R8" s="1">
        <v>14.770978121686801</v>
      </c>
      <c r="S8" s="1">
        <v>13.1077424040356</v>
      </c>
      <c r="T8" s="85">
        <v>16.245952011784201</v>
      </c>
      <c r="U8" s="76">
        <v>13.756891625181099</v>
      </c>
      <c r="V8" s="1">
        <v>13.758761418247801</v>
      </c>
      <c r="W8" s="1">
        <v>14.616288444905001</v>
      </c>
      <c r="X8" s="1">
        <v>17.023510634979399</v>
      </c>
      <c r="Y8" s="1">
        <v>15.494544697923599</v>
      </c>
      <c r="Z8" s="1">
        <v>12.085865982843</v>
      </c>
      <c r="AA8" s="1">
        <v>7.7231989179941003</v>
      </c>
      <c r="AB8" s="1">
        <v>8.3748836652144298</v>
      </c>
      <c r="AC8" s="1">
        <v>13.252611777743899</v>
      </c>
      <c r="AD8" s="1">
        <v>10.547189245596901</v>
      </c>
      <c r="AE8" s="1">
        <v>15.807318701936399</v>
      </c>
      <c r="AF8" s="1">
        <v>13.3343527261198</v>
      </c>
      <c r="AG8" s="1">
        <v>12.618024786288499</v>
      </c>
      <c r="AH8" s="1">
        <v>17.575879366522301</v>
      </c>
      <c r="AI8" s="1">
        <v>11.863446336540299</v>
      </c>
      <c r="AJ8" s="1">
        <v>18.143290804987799</v>
      </c>
      <c r="AK8" s="1">
        <v>14.095186749220399</v>
      </c>
      <c r="AL8" s="1">
        <v>13.0116344122727</v>
      </c>
      <c r="AM8" s="1">
        <v>13.6360157836182</v>
      </c>
      <c r="AN8" s="6">
        <v>8.3931986249134702</v>
      </c>
      <c r="AP8" s="76">
        <v>10.9382022486297</v>
      </c>
      <c r="AQ8" s="1">
        <v>9.3711375172926701</v>
      </c>
      <c r="AR8" s="1">
        <v>9.6460830456392994</v>
      </c>
      <c r="AS8" s="1">
        <v>11.262467643121299</v>
      </c>
      <c r="AT8" s="1">
        <v>11.3082925981342</v>
      </c>
      <c r="AU8" s="1">
        <v>10.627582082206301</v>
      </c>
      <c r="AV8" s="1">
        <v>9.1735625274746209</v>
      </c>
      <c r="AW8" s="1">
        <v>9.9678530808225307</v>
      </c>
      <c r="AX8" s="1">
        <v>10.470808230094301</v>
      </c>
      <c r="AY8" s="1">
        <v>10.1085449485156</v>
      </c>
      <c r="AZ8" s="1">
        <v>9.7468860077845996</v>
      </c>
      <c r="BA8" s="1">
        <v>9.0263305111965906</v>
      </c>
      <c r="BB8" s="1">
        <v>9.7850913552610095</v>
      </c>
      <c r="BC8" s="1">
        <v>9.7649155066101105</v>
      </c>
      <c r="BD8" s="1">
        <v>10.130984366613401</v>
      </c>
      <c r="BE8" s="1">
        <v>9.6103019760038908</v>
      </c>
      <c r="BF8" s="1">
        <v>8.6810003503622504</v>
      </c>
      <c r="BG8" s="1">
        <v>10.020391935913599</v>
      </c>
      <c r="BH8" s="1">
        <v>9.8433259414375502</v>
      </c>
      <c r="BI8" s="85">
        <v>9.6850310042916199</v>
      </c>
      <c r="BJ8" s="76">
        <v>9.3711375172926701</v>
      </c>
      <c r="BK8" s="1">
        <v>8.6963952767229795</v>
      </c>
      <c r="BL8" s="1">
        <v>9.1735625274746209</v>
      </c>
      <c r="BM8" s="1">
        <v>9.6103019760038908</v>
      </c>
      <c r="BN8" s="1">
        <v>9.0263305111965906</v>
      </c>
      <c r="BO8" s="1">
        <v>9.0724989996929395</v>
      </c>
      <c r="BP8" s="1">
        <v>9.6460830456392994</v>
      </c>
      <c r="BQ8" s="1">
        <v>8.2503817612210799</v>
      </c>
      <c r="BR8" s="1">
        <v>10.020391935913599</v>
      </c>
      <c r="BS8" s="1">
        <v>8.3708253585259893</v>
      </c>
      <c r="BT8" s="1">
        <v>10.9382022486297</v>
      </c>
      <c r="BU8" s="1">
        <v>8.4919237580461306</v>
      </c>
      <c r="BV8" s="1">
        <v>8.16566546385598</v>
      </c>
      <c r="BW8" s="1">
        <v>9.0472238833517409</v>
      </c>
      <c r="BX8" s="1">
        <v>7.3092729742867801</v>
      </c>
      <c r="BY8" s="1">
        <v>8.3600519468388104</v>
      </c>
      <c r="BZ8" s="1">
        <v>8.6381549854123705</v>
      </c>
      <c r="CA8" s="1">
        <v>9.0942417034494696</v>
      </c>
      <c r="CB8" s="1">
        <v>8.4629296465064598</v>
      </c>
      <c r="CC8" s="6">
        <v>11.3082925981342</v>
      </c>
    </row>
    <row r="9" spans="1:81" x14ac:dyDescent="0.35">
      <c r="A9" s="76">
        <v>13.1308880269453</v>
      </c>
      <c r="B9" s="1">
        <v>12.428017873150701</v>
      </c>
      <c r="C9" s="1">
        <v>11.4601386486487</v>
      </c>
      <c r="D9" s="1">
        <v>11.7772141031627</v>
      </c>
      <c r="E9" s="1">
        <v>11.593829026496399</v>
      </c>
      <c r="F9" s="1">
        <v>10.508352329529799</v>
      </c>
      <c r="G9" s="1">
        <v>12.1470872995001</v>
      </c>
      <c r="H9" s="1">
        <v>10.4608682982978</v>
      </c>
      <c r="I9" s="1">
        <v>10.2932446375018</v>
      </c>
      <c r="J9" s="1">
        <v>10.3590475227612</v>
      </c>
      <c r="K9" s="1">
        <v>10.0106754057906</v>
      </c>
      <c r="L9" s="1">
        <v>10.607440601737901</v>
      </c>
      <c r="M9" s="1">
        <v>10.4222038924401</v>
      </c>
      <c r="N9" s="1">
        <v>11.3832911642199</v>
      </c>
      <c r="O9" s="1">
        <v>10.0526115358629</v>
      </c>
      <c r="P9" s="1">
        <v>10.0532460506971</v>
      </c>
      <c r="Q9" s="1">
        <v>11.0568000171686</v>
      </c>
      <c r="R9" s="1">
        <v>10.6548004246161</v>
      </c>
      <c r="S9" s="1">
        <v>10.4892649081483</v>
      </c>
      <c r="T9" s="85">
        <v>11.2153291411546</v>
      </c>
      <c r="U9" s="76">
        <v>10.183672713353101</v>
      </c>
      <c r="V9" s="1">
        <v>10.508352329529799</v>
      </c>
      <c r="W9" s="1">
        <v>12.428017873150701</v>
      </c>
      <c r="X9" s="1">
        <v>10.4222038924401</v>
      </c>
      <c r="Y9" s="1">
        <v>11.0568000171686</v>
      </c>
      <c r="Z9" s="1">
        <v>10.607440601737901</v>
      </c>
      <c r="AA9" s="1">
        <v>10.4389892605413</v>
      </c>
      <c r="AB9" s="1">
        <v>13.1308880269453</v>
      </c>
      <c r="AC9" s="1">
        <v>11.4601386486487</v>
      </c>
      <c r="AD9" s="1">
        <v>9.9012348512263504</v>
      </c>
      <c r="AE9" s="1">
        <v>10.0584445546938</v>
      </c>
      <c r="AF9" s="1">
        <v>10.0106754057906</v>
      </c>
      <c r="AG9" s="1">
        <v>9.9710556225998399</v>
      </c>
      <c r="AH9" s="1">
        <v>10.6548004246161</v>
      </c>
      <c r="AI9" s="1">
        <v>10.3463320788263</v>
      </c>
      <c r="AJ9" s="1">
        <v>9.6431948797093003</v>
      </c>
      <c r="AK9" s="1">
        <v>11.604174434525801</v>
      </c>
      <c r="AL9" s="1">
        <v>10.8119351895738</v>
      </c>
      <c r="AM9" s="1">
        <v>11.7772141031627</v>
      </c>
      <c r="AN9" s="6">
        <v>10.0829163060406</v>
      </c>
      <c r="AP9" s="76">
        <v>13.863368656256201</v>
      </c>
      <c r="AQ9" s="1">
        <v>12.692225210399</v>
      </c>
      <c r="AR9" s="1">
        <v>14.028979004860201</v>
      </c>
      <c r="AS9" s="1">
        <v>12.505015426903199</v>
      </c>
      <c r="AT9" s="1">
        <v>11.9228027729849</v>
      </c>
      <c r="AU9" s="1">
        <v>13.3243951758002</v>
      </c>
      <c r="AV9" s="1">
        <v>12.665775313727501</v>
      </c>
      <c r="AW9" s="1">
        <v>13.9004662816105</v>
      </c>
      <c r="AX9" s="1">
        <v>11.364565353474401</v>
      </c>
      <c r="AY9" s="1">
        <v>12.046901142906901</v>
      </c>
      <c r="AZ9" s="1">
        <v>15.477908916379899</v>
      </c>
      <c r="BA9" s="1">
        <v>12.4742995970006</v>
      </c>
      <c r="BB9" s="1">
        <v>12.586826634235299</v>
      </c>
      <c r="BC9" s="1">
        <v>11.0253500962749</v>
      </c>
      <c r="BD9" s="1">
        <v>9.8275776917090099</v>
      </c>
      <c r="BE9" s="1">
        <v>11.300803403998399</v>
      </c>
      <c r="BF9" s="1">
        <v>12.6151224054686</v>
      </c>
      <c r="BG9" s="1">
        <v>11.065176391678699</v>
      </c>
      <c r="BH9" s="1">
        <v>10.9741833254069</v>
      </c>
      <c r="BI9" s="85">
        <v>10.6848302615715</v>
      </c>
      <c r="BJ9" s="76">
        <v>12.692225210399</v>
      </c>
      <c r="BK9" s="1">
        <v>10.9741833254069</v>
      </c>
      <c r="BL9" s="1">
        <v>13.3243951758002</v>
      </c>
      <c r="BM9" s="1">
        <v>11.364565353474401</v>
      </c>
      <c r="BN9" s="1">
        <v>8.5640736385595808</v>
      </c>
      <c r="BO9" s="1">
        <v>12.046901142906901</v>
      </c>
      <c r="BP9" s="1">
        <v>11.9228027729849</v>
      </c>
      <c r="BQ9" s="1">
        <v>9.93795615842504</v>
      </c>
      <c r="BR9" s="1">
        <v>9.3783175722243897</v>
      </c>
      <c r="BS9" s="1">
        <v>12.665775313727501</v>
      </c>
      <c r="BT9" s="1">
        <v>10.6848302615715</v>
      </c>
      <c r="BU9" s="1">
        <v>9.8193588574092097</v>
      </c>
      <c r="BV9" s="1">
        <v>13.863368656256201</v>
      </c>
      <c r="BW9" s="1">
        <v>9.7622994019215206</v>
      </c>
      <c r="BX9" s="1">
        <v>10.3661619024759</v>
      </c>
      <c r="BY9" s="1">
        <v>12.586826634235299</v>
      </c>
      <c r="BZ9" s="1">
        <v>9.8214444516902901</v>
      </c>
      <c r="CA9" s="1">
        <v>10.2123648057403</v>
      </c>
      <c r="CB9" s="1">
        <v>11.065176391678699</v>
      </c>
      <c r="CC9" s="6">
        <v>10.482444894385999</v>
      </c>
    </row>
    <row r="10" spans="1:81" x14ac:dyDescent="0.35">
      <c r="A10" s="76">
        <v>15.7878192737926</v>
      </c>
      <c r="B10" s="1">
        <v>14.320529445027599</v>
      </c>
      <c r="C10" s="1">
        <v>13.427085328909801</v>
      </c>
      <c r="D10" s="1">
        <v>15.7321042105457</v>
      </c>
      <c r="E10" s="1">
        <v>14.5022217393219</v>
      </c>
      <c r="F10" s="1">
        <v>14.264446351092699</v>
      </c>
      <c r="G10" s="1">
        <v>14.016176069676099</v>
      </c>
      <c r="H10" s="1">
        <v>10.7866391516554</v>
      </c>
      <c r="I10" s="1">
        <v>12.598297587868</v>
      </c>
      <c r="J10" s="1">
        <v>13.3107322786302</v>
      </c>
      <c r="K10" s="1">
        <v>12.6926000641062</v>
      </c>
      <c r="L10" s="1">
        <v>13.079873173216599</v>
      </c>
      <c r="M10" s="1">
        <v>12.738916035997701</v>
      </c>
      <c r="N10" s="1">
        <v>11.192294591038699</v>
      </c>
      <c r="O10" s="1">
        <v>12.606201178365</v>
      </c>
      <c r="P10" s="1">
        <v>12.1931062652872</v>
      </c>
      <c r="Q10" s="1">
        <v>12.3534610439301</v>
      </c>
      <c r="R10" s="1">
        <v>12.586524434031</v>
      </c>
      <c r="S10" s="1">
        <v>11.1434570063804</v>
      </c>
      <c r="T10" s="85">
        <v>12.428002220295699</v>
      </c>
      <c r="U10" s="76">
        <v>15.7878192737926</v>
      </c>
      <c r="V10" s="1">
        <v>10.7866391516554</v>
      </c>
      <c r="W10" s="1">
        <v>9.6247293887103904</v>
      </c>
      <c r="X10" s="1">
        <v>10.762345427459</v>
      </c>
      <c r="Y10" s="1">
        <v>10.211595702916799</v>
      </c>
      <c r="Z10" s="1">
        <v>12.593416853674199</v>
      </c>
      <c r="AA10" s="1">
        <v>9.3469960754010106</v>
      </c>
      <c r="AB10" s="1">
        <v>11.3579746426749</v>
      </c>
      <c r="AC10" s="1">
        <v>10.777028933011801</v>
      </c>
      <c r="AD10" s="1">
        <v>12.586524434031</v>
      </c>
      <c r="AE10" s="1">
        <v>8.2990784407670404</v>
      </c>
      <c r="AF10" s="1">
        <v>10.825927081217401</v>
      </c>
      <c r="AG10" s="1">
        <v>10.466006192101799</v>
      </c>
      <c r="AH10" s="1">
        <v>10.9044142160585</v>
      </c>
      <c r="AI10" s="1">
        <v>10.3843229521759</v>
      </c>
      <c r="AJ10" s="1">
        <v>10.265496406523599</v>
      </c>
      <c r="AK10" s="1">
        <v>10.919614237152</v>
      </c>
      <c r="AL10" s="1">
        <v>11.364313158965199</v>
      </c>
      <c r="AM10" s="1">
        <v>11.1434570063804</v>
      </c>
      <c r="AN10" s="6">
        <v>12.040895297696901</v>
      </c>
      <c r="AP10" s="76">
        <v>12.96089947582</v>
      </c>
      <c r="AQ10" s="1">
        <v>12.5588759807165</v>
      </c>
      <c r="AR10" s="1">
        <v>12.8011481637424</v>
      </c>
      <c r="AS10" s="1">
        <v>12.347060899095201</v>
      </c>
      <c r="AT10" s="1">
        <v>13.325917576741899</v>
      </c>
      <c r="AU10" s="1">
        <v>11.12104008791</v>
      </c>
      <c r="AV10" s="1">
        <v>11.131595612558099</v>
      </c>
      <c r="AW10" s="1">
        <v>11.2684308975413</v>
      </c>
      <c r="AX10" s="1">
        <v>11.7839729571948</v>
      </c>
      <c r="AY10" s="1">
        <v>11.9448004278568</v>
      </c>
      <c r="AZ10" s="1">
        <v>12.560298354594901</v>
      </c>
      <c r="BA10" s="1">
        <v>12.077421712356999</v>
      </c>
      <c r="BB10" s="1">
        <v>10.926144752280999</v>
      </c>
      <c r="BC10" s="1">
        <v>11.7129194108274</v>
      </c>
      <c r="BD10" s="1">
        <v>10.9010509205227</v>
      </c>
      <c r="BE10" s="1">
        <v>11.967203209916001</v>
      </c>
      <c r="BF10" s="1">
        <v>11.147052430097499</v>
      </c>
      <c r="BG10" s="1">
        <v>11.480305642301399</v>
      </c>
      <c r="BH10" s="1">
        <v>10.8551867438897</v>
      </c>
      <c r="BI10" s="85">
        <v>10.674479396373201</v>
      </c>
      <c r="BJ10" s="76">
        <v>11.131595612558099</v>
      </c>
      <c r="BK10" s="1">
        <v>11.7129194108274</v>
      </c>
      <c r="BL10" s="1">
        <v>11.1666165640216</v>
      </c>
      <c r="BM10" s="1">
        <v>11.2684308975413</v>
      </c>
      <c r="BN10" s="1">
        <v>12.96089947582</v>
      </c>
      <c r="BO10" s="1">
        <v>13.325917576741899</v>
      </c>
      <c r="BP10" s="1">
        <v>11.12104008791</v>
      </c>
      <c r="BQ10" s="1">
        <v>12.347060899095201</v>
      </c>
      <c r="BR10" s="1">
        <v>10.177649058422199</v>
      </c>
      <c r="BS10" s="1">
        <v>9.68400037414197</v>
      </c>
      <c r="BT10" s="1">
        <v>11.147052430097499</v>
      </c>
      <c r="BU10" s="1">
        <v>9.1712380234365707</v>
      </c>
      <c r="BV10" s="1">
        <v>8.9726122654853793</v>
      </c>
      <c r="BW10" s="1">
        <v>11.7839729571948</v>
      </c>
      <c r="BX10" s="1">
        <v>10.228368870166801</v>
      </c>
      <c r="BY10" s="1">
        <v>12.560298354594901</v>
      </c>
      <c r="BZ10" s="1">
        <v>12.077421712356999</v>
      </c>
      <c r="CA10" s="1">
        <v>10.926144752280999</v>
      </c>
      <c r="CB10" s="1">
        <v>10.8551867438897</v>
      </c>
      <c r="CC10" s="6">
        <v>10.64172646846</v>
      </c>
    </row>
    <row r="11" spans="1:81" x14ac:dyDescent="0.35">
      <c r="A11" s="76">
        <v>15.282725702014901</v>
      </c>
      <c r="B11" s="1">
        <v>13.969496264654801</v>
      </c>
      <c r="C11" s="1">
        <v>13.683323718968101</v>
      </c>
      <c r="D11" s="1">
        <v>13.8863133330343</v>
      </c>
      <c r="E11" s="1">
        <v>14.6618006413208</v>
      </c>
      <c r="F11" s="1">
        <v>13.1128304634857</v>
      </c>
      <c r="G11" s="1">
        <v>13.676881420483101</v>
      </c>
      <c r="H11" s="1">
        <v>13.5975389373959</v>
      </c>
      <c r="I11" s="1">
        <v>12.238554852988299</v>
      </c>
      <c r="J11" s="1">
        <v>13.6895868171408</v>
      </c>
      <c r="K11" s="1">
        <v>13.8753587246535</v>
      </c>
      <c r="L11" s="1">
        <v>13.300221229004</v>
      </c>
      <c r="M11" s="1">
        <v>12.702554646427</v>
      </c>
      <c r="N11" s="1">
        <v>12.3375620164563</v>
      </c>
      <c r="O11" s="1">
        <v>13.6601143696798</v>
      </c>
      <c r="P11" s="1">
        <v>12.623797079080401</v>
      </c>
      <c r="Q11" s="1">
        <v>12.729740936893799</v>
      </c>
      <c r="R11" s="1">
        <v>12.840156106686701</v>
      </c>
      <c r="S11" s="1">
        <v>12.9951067830307</v>
      </c>
      <c r="T11" s="85">
        <v>12.7348263930079</v>
      </c>
      <c r="U11" s="76">
        <v>13.1128304634857</v>
      </c>
      <c r="V11" s="1">
        <v>10.954137622194001</v>
      </c>
      <c r="W11" s="1">
        <v>12.345084453626299</v>
      </c>
      <c r="X11" s="1">
        <v>12.729740936893799</v>
      </c>
      <c r="Y11" s="1">
        <v>12.276415132685001</v>
      </c>
      <c r="Z11" s="1">
        <v>11.1190205205209</v>
      </c>
      <c r="AA11" s="1">
        <v>9.5120606026823697</v>
      </c>
      <c r="AB11" s="1">
        <v>10.1032702877548</v>
      </c>
      <c r="AC11" s="1">
        <v>12.2220561171052</v>
      </c>
      <c r="AD11" s="1">
        <v>11.421193348309</v>
      </c>
      <c r="AE11" s="1">
        <v>11.8762970562103</v>
      </c>
      <c r="AF11" s="1">
        <v>9.8095021504260504</v>
      </c>
      <c r="AG11" s="1">
        <v>9.9188578851950702</v>
      </c>
      <c r="AH11" s="1">
        <v>10.007067174162501</v>
      </c>
      <c r="AI11" s="1">
        <v>13.969496264654801</v>
      </c>
      <c r="AJ11" s="1">
        <v>12.2264452810983</v>
      </c>
      <c r="AK11" s="1">
        <v>10.883168692921799</v>
      </c>
      <c r="AL11" s="1">
        <v>8.7465705497080197</v>
      </c>
      <c r="AM11" s="1">
        <v>12.702554646427</v>
      </c>
      <c r="AN11" s="6">
        <v>13.300221229004</v>
      </c>
      <c r="AP11" s="76">
        <v>18.504161047609799</v>
      </c>
      <c r="AQ11" s="1">
        <v>17.278524518495502</v>
      </c>
      <c r="AR11" s="1">
        <v>18.065761454770499</v>
      </c>
      <c r="AS11" s="1">
        <v>14.768412700256899</v>
      </c>
      <c r="AT11" s="1">
        <v>13.4265607534824</v>
      </c>
      <c r="AU11" s="1">
        <v>16.0748843682703</v>
      </c>
      <c r="AV11" s="1">
        <v>15.835999351596699</v>
      </c>
      <c r="AW11" s="1">
        <v>12.2504210790296</v>
      </c>
      <c r="AX11" s="1">
        <v>12.2460886656886</v>
      </c>
      <c r="AY11" s="1">
        <v>11.584855260169199</v>
      </c>
      <c r="AZ11" s="1">
        <v>13.5968465311134</v>
      </c>
      <c r="BA11" s="1">
        <v>13.2384263088321</v>
      </c>
      <c r="BB11" s="1">
        <v>12.778246300357701</v>
      </c>
      <c r="BC11" s="1">
        <v>12.237076047327699</v>
      </c>
      <c r="BD11" s="1">
        <v>12.4519057092245</v>
      </c>
      <c r="BE11" s="1">
        <v>10.9070872545983</v>
      </c>
      <c r="BF11" s="1">
        <v>13.5486471325374</v>
      </c>
      <c r="BG11" s="1">
        <v>13.845007133308799</v>
      </c>
      <c r="BH11" s="1">
        <v>11.5557349036796</v>
      </c>
      <c r="BI11" s="85">
        <v>11.7225422895372</v>
      </c>
      <c r="BJ11" s="76">
        <v>17.278524518495502</v>
      </c>
      <c r="BK11" s="1">
        <v>12.2460886656886</v>
      </c>
      <c r="BL11" s="1">
        <v>18.504161047609799</v>
      </c>
      <c r="BM11" s="1">
        <v>10.9070872545983</v>
      </c>
      <c r="BN11" s="1">
        <v>12.2504210790296</v>
      </c>
      <c r="BO11" s="1">
        <v>15.835999351596699</v>
      </c>
      <c r="BP11" s="1">
        <v>14.768412700256899</v>
      </c>
      <c r="BQ11" s="1">
        <v>11.584855260169199</v>
      </c>
      <c r="BR11" s="1">
        <v>11.198349839975601</v>
      </c>
      <c r="BS11" s="1">
        <v>10.693457539772099</v>
      </c>
      <c r="BT11" s="1">
        <v>11.3194989456856</v>
      </c>
      <c r="BU11" s="1">
        <v>11.952310040583599</v>
      </c>
      <c r="BV11" s="1">
        <v>11.5263523391747</v>
      </c>
      <c r="BW11" s="1">
        <v>10.831386774091101</v>
      </c>
      <c r="BX11" s="1">
        <v>12.2772465044337</v>
      </c>
      <c r="BY11" s="1">
        <v>10.4518878990202</v>
      </c>
      <c r="BZ11" s="1">
        <v>12.237076047327699</v>
      </c>
      <c r="CA11" s="1">
        <v>9.8101108986975696</v>
      </c>
      <c r="CB11" s="1">
        <v>10.777146967342199</v>
      </c>
      <c r="CC11" s="6">
        <v>11.5557349036796</v>
      </c>
    </row>
    <row r="12" spans="1:81" x14ac:dyDescent="0.35">
      <c r="A12" s="76">
        <v>15.1937294047181</v>
      </c>
      <c r="B12" s="1">
        <v>15.1021379522392</v>
      </c>
      <c r="C12" s="1">
        <v>16.231284704518099</v>
      </c>
      <c r="D12" s="1">
        <v>15.579703596648599</v>
      </c>
      <c r="E12" s="1">
        <v>15.572984015951899</v>
      </c>
      <c r="F12" s="1">
        <v>14.218111821130799</v>
      </c>
      <c r="G12" s="1">
        <v>14.4642690049811</v>
      </c>
      <c r="H12" s="1">
        <v>14.7173191402595</v>
      </c>
      <c r="I12" s="1">
        <v>13.330083150972101</v>
      </c>
      <c r="J12" s="1">
        <v>13.6814544455796</v>
      </c>
      <c r="K12" s="1">
        <v>13.702495745581301</v>
      </c>
      <c r="L12" s="1">
        <v>14.011147122508399</v>
      </c>
      <c r="M12" s="1">
        <v>15.1222481421315</v>
      </c>
      <c r="N12" s="1">
        <v>15.1806539382113</v>
      </c>
      <c r="O12" s="1">
        <v>12.2829995333647</v>
      </c>
      <c r="P12" s="1">
        <v>14.797858744232499</v>
      </c>
      <c r="Q12" s="1">
        <v>12.841197548924701</v>
      </c>
      <c r="R12" s="1">
        <v>13.556513486281199</v>
      </c>
      <c r="S12" s="1">
        <v>14.3752780805195</v>
      </c>
      <c r="T12" s="85">
        <v>12.868096075442301</v>
      </c>
      <c r="U12" s="76">
        <v>12.794730923368</v>
      </c>
      <c r="V12" s="1">
        <v>10.6051797027313</v>
      </c>
      <c r="W12" s="1">
        <v>9.4307532589397791</v>
      </c>
      <c r="X12" s="1">
        <v>14.218111821130799</v>
      </c>
      <c r="Y12" s="1">
        <v>13.330083150972101</v>
      </c>
      <c r="Z12" s="1">
        <v>15.1021379522392</v>
      </c>
      <c r="AA12" s="1">
        <v>15.572984015951899</v>
      </c>
      <c r="AB12" s="1">
        <v>12.2829995333647</v>
      </c>
      <c r="AC12" s="1">
        <v>13.188940157404801</v>
      </c>
      <c r="AD12" s="1">
        <v>14.5067317302939</v>
      </c>
      <c r="AE12" s="1">
        <v>12.533125467996699</v>
      </c>
      <c r="AF12" s="1">
        <v>14.011147122508399</v>
      </c>
      <c r="AG12" s="1">
        <v>13.556513486281199</v>
      </c>
      <c r="AH12" s="1">
        <v>10.751398696998701</v>
      </c>
      <c r="AI12" s="1">
        <v>9.0248949260542606</v>
      </c>
      <c r="AJ12" s="1">
        <v>8.9840326940148998</v>
      </c>
      <c r="AK12" s="1">
        <v>9.8595805266024108</v>
      </c>
      <c r="AL12" s="1">
        <v>12.1220510455008</v>
      </c>
      <c r="AM12" s="1">
        <v>10.7469815499059</v>
      </c>
      <c r="AN12" s="6">
        <v>11.2791173699959</v>
      </c>
      <c r="AP12" s="76">
        <v>13.157621874136201</v>
      </c>
      <c r="AQ12" s="1">
        <v>11.8339683361338</v>
      </c>
      <c r="AR12" s="1">
        <v>12.1720355512909</v>
      </c>
      <c r="AS12" s="1">
        <v>13.2351500055775</v>
      </c>
      <c r="AT12" s="1">
        <v>11.469122873563199</v>
      </c>
      <c r="AU12" s="1">
        <v>12.657715294020701</v>
      </c>
      <c r="AV12" s="1">
        <v>11.894143820049001</v>
      </c>
      <c r="AW12" s="1">
        <v>11.0727193378676</v>
      </c>
      <c r="AX12" s="1">
        <v>11.194859956416501</v>
      </c>
      <c r="AY12" s="1">
        <v>11.559548094907001</v>
      </c>
      <c r="AZ12" s="1">
        <v>11.284861840171001</v>
      </c>
      <c r="BA12" s="1">
        <v>11.4058910436682</v>
      </c>
      <c r="BB12" s="1">
        <v>10.3286778192043</v>
      </c>
      <c r="BC12" s="1">
        <v>10.4589682445395</v>
      </c>
      <c r="BD12" s="1">
        <v>12.2886916743199</v>
      </c>
      <c r="BE12" s="1">
        <v>10.2183723519398</v>
      </c>
      <c r="BF12" s="1">
        <v>13.0144613622323</v>
      </c>
      <c r="BG12" s="1">
        <v>9.8636426588202397</v>
      </c>
      <c r="BH12" s="1">
        <v>10.633129387421</v>
      </c>
      <c r="BI12" s="85">
        <v>10.9595873340014</v>
      </c>
      <c r="BJ12" s="76">
        <v>13.157621874136201</v>
      </c>
      <c r="BK12" s="1">
        <v>9.8636426588202397</v>
      </c>
      <c r="BL12" s="1">
        <v>10.420514366415</v>
      </c>
      <c r="BM12" s="1">
        <v>11.8339683361338</v>
      </c>
      <c r="BN12" s="1">
        <v>9.5710465583443494</v>
      </c>
      <c r="BO12" s="1">
        <v>11.297397456658199</v>
      </c>
      <c r="BP12" s="1">
        <v>13.2351500055775</v>
      </c>
      <c r="BQ12" s="1">
        <v>12.1720355512909</v>
      </c>
      <c r="BR12" s="1">
        <v>11.284861840171001</v>
      </c>
      <c r="BS12" s="1">
        <v>13.0144613622323</v>
      </c>
      <c r="BT12" s="1">
        <v>9.1167919182704704</v>
      </c>
      <c r="BU12" s="1">
        <v>10.4589682445395</v>
      </c>
      <c r="BV12" s="1">
        <v>11.894143820049001</v>
      </c>
      <c r="BW12" s="1">
        <v>9.5604054236326004</v>
      </c>
      <c r="BX12" s="1">
        <v>8.8771763090294105</v>
      </c>
      <c r="BY12" s="1">
        <v>12.096787307582099</v>
      </c>
      <c r="BZ12" s="1">
        <v>10.2183723519398</v>
      </c>
      <c r="CA12" s="1">
        <v>10.261369971775499</v>
      </c>
      <c r="CB12" s="1">
        <v>11.469122873563199</v>
      </c>
      <c r="CC12" s="6">
        <v>10.31959375336</v>
      </c>
    </row>
    <row r="13" spans="1:81" x14ac:dyDescent="0.35">
      <c r="A13" s="76">
        <v>19.203621649229401</v>
      </c>
      <c r="B13" s="1">
        <v>20.299771059330102</v>
      </c>
      <c r="C13" s="1">
        <v>17.114197949811899</v>
      </c>
      <c r="D13" s="1">
        <v>16.681070580136598</v>
      </c>
      <c r="E13" s="1">
        <v>19.998315652880699</v>
      </c>
      <c r="F13" s="1">
        <v>14.0483906343448</v>
      </c>
      <c r="G13" s="1">
        <v>15.963100713709</v>
      </c>
      <c r="H13" s="1">
        <v>14.774104254435899</v>
      </c>
      <c r="I13" s="1">
        <v>12.0580129778567</v>
      </c>
      <c r="J13" s="1">
        <v>15.066510348348199</v>
      </c>
      <c r="K13" s="1">
        <v>13.4235812874643</v>
      </c>
      <c r="L13" s="1">
        <v>17.754464761181499</v>
      </c>
      <c r="M13" s="1">
        <v>15.089957456601301</v>
      </c>
      <c r="N13" s="1">
        <v>14.848654922843201</v>
      </c>
      <c r="O13" s="1">
        <v>15.1403862418177</v>
      </c>
      <c r="P13" s="1">
        <v>14.274785752896699</v>
      </c>
      <c r="Q13" s="1">
        <v>15.5062216870401</v>
      </c>
      <c r="R13" s="1">
        <v>14.4055180341482</v>
      </c>
      <c r="S13" s="1">
        <v>15.0839048213372</v>
      </c>
      <c r="T13" s="85">
        <v>15.4189116097668</v>
      </c>
      <c r="U13" s="76">
        <v>19.203621649229401</v>
      </c>
      <c r="V13" s="1">
        <v>13.4235812874643</v>
      </c>
      <c r="W13" s="1">
        <v>11.170415088326999</v>
      </c>
      <c r="X13" s="1">
        <v>12.728851964309801</v>
      </c>
      <c r="Y13" s="1">
        <v>12.444164002564801</v>
      </c>
      <c r="Z13" s="1">
        <v>13.7559516991472</v>
      </c>
      <c r="AA13" s="1">
        <v>14.774104254435899</v>
      </c>
      <c r="AB13" s="1">
        <v>14.274785752896699</v>
      </c>
      <c r="AC13" s="1">
        <v>13.934010013611701</v>
      </c>
      <c r="AD13" s="1">
        <v>14.865146558724099</v>
      </c>
      <c r="AE13" s="1">
        <v>14.154066261352099</v>
      </c>
      <c r="AF13" s="1">
        <v>15.1403862418177</v>
      </c>
      <c r="AG13" s="1">
        <v>14.743715622086899</v>
      </c>
      <c r="AH13" s="1">
        <v>12.674728990834399</v>
      </c>
      <c r="AI13" s="1">
        <v>11.2154470601547</v>
      </c>
      <c r="AJ13" s="1">
        <v>11.5761203020826</v>
      </c>
      <c r="AK13" s="1">
        <v>14.058397400801301</v>
      </c>
      <c r="AL13" s="1">
        <v>11.499248165557299</v>
      </c>
      <c r="AM13" s="1">
        <v>15.0839048213372</v>
      </c>
      <c r="AN13" s="6">
        <v>14.0483906343448</v>
      </c>
      <c r="AP13" s="76">
        <v>13.423222031124901</v>
      </c>
      <c r="AQ13" s="1">
        <v>14.5025315972825</v>
      </c>
      <c r="AR13" s="1">
        <v>15.330501789110301</v>
      </c>
      <c r="AS13" s="1">
        <v>13.858463575097099</v>
      </c>
      <c r="AT13" s="1">
        <v>12.650025517710899</v>
      </c>
      <c r="AU13" s="1">
        <v>12.2120470401899</v>
      </c>
      <c r="AV13" s="1">
        <v>11.8892682564995</v>
      </c>
      <c r="AW13" s="1">
        <v>12.953508109831301</v>
      </c>
      <c r="AX13" s="1">
        <v>13.548802461662</v>
      </c>
      <c r="AY13" s="1">
        <v>12.680358749015101</v>
      </c>
      <c r="AZ13" s="1">
        <v>11.223838701270999</v>
      </c>
      <c r="BA13" s="1">
        <v>11.9469861145314</v>
      </c>
      <c r="BB13" s="1">
        <v>12.3816385764068</v>
      </c>
      <c r="BC13" s="1">
        <v>14.809254820893401</v>
      </c>
      <c r="BD13" s="1">
        <v>11.8310503392792</v>
      </c>
      <c r="BE13" s="1">
        <v>12.4916257520978</v>
      </c>
      <c r="BF13" s="1">
        <v>12.3581995676892</v>
      </c>
      <c r="BG13" s="1">
        <v>12.3231797703012</v>
      </c>
      <c r="BH13" s="1">
        <v>13.301531985635799</v>
      </c>
      <c r="BI13" s="85">
        <v>11.7584759059354</v>
      </c>
      <c r="BJ13" s="76">
        <v>13.858463575097099</v>
      </c>
      <c r="BK13" s="1">
        <v>12.953508109831301</v>
      </c>
      <c r="BL13" s="1">
        <v>11.223838701270999</v>
      </c>
      <c r="BM13" s="1">
        <v>12.650025517710899</v>
      </c>
      <c r="BN13" s="1">
        <v>15.330501789110301</v>
      </c>
      <c r="BO13" s="1">
        <v>12.1673198811463</v>
      </c>
      <c r="BP13" s="1">
        <v>11.017607573070199</v>
      </c>
      <c r="BQ13" s="1">
        <v>10.677138581125501</v>
      </c>
      <c r="BR13" s="1">
        <v>11.8892682564995</v>
      </c>
      <c r="BS13" s="1">
        <v>12.680358749015101</v>
      </c>
      <c r="BT13" s="1">
        <v>11.9628197149953</v>
      </c>
      <c r="BU13" s="1">
        <v>13.301531985635799</v>
      </c>
      <c r="BV13" s="1">
        <v>11.3737339942685</v>
      </c>
      <c r="BW13" s="1">
        <v>14.5025315972825</v>
      </c>
      <c r="BX13" s="1">
        <v>13.423222031124901</v>
      </c>
      <c r="BY13" s="1">
        <v>12.061399084026799</v>
      </c>
      <c r="BZ13" s="1">
        <v>12.2120470401899</v>
      </c>
      <c r="CA13" s="1">
        <v>10.5550937697016</v>
      </c>
      <c r="CB13" s="1">
        <v>10.6106013881351</v>
      </c>
      <c r="CC13" s="6">
        <v>10.8077807979507</v>
      </c>
    </row>
    <row r="14" spans="1:81" x14ac:dyDescent="0.35">
      <c r="A14" s="76">
        <v>15.4545867138264</v>
      </c>
      <c r="B14" s="1">
        <v>13.3630559202208</v>
      </c>
      <c r="C14" s="1">
        <v>14.491506234221101</v>
      </c>
      <c r="D14" s="1">
        <v>14.1913422631935</v>
      </c>
      <c r="E14" s="1">
        <v>13.013341092193</v>
      </c>
      <c r="F14" s="1">
        <v>14.7896189229384</v>
      </c>
      <c r="G14" s="1">
        <v>15.1454013623476</v>
      </c>
      <c r="H14" s="1">
        <v>12.150006335614201</v>
      </c>
      <c r="I14" s="1">
        <v>12.4857870607685</v>
      </c>
      <c r="J14" s="1">
        <v>12.004873094586999</v>
      </c>
      <c r="K14" s="1">
        <v>12.5490646574516</v>
      </c>
      <c r="L14" s="1">
        <v>12.9650301437285</v>
      </c>
      <c r="M14" s="1">
        <v>13.674539353396099</v>
      </c>
      <c r="N14" s="1">
        <v>13.5371647902015</v>
      </c>
      <c r="O14" s="1">
        <v>14.3353118032651</v>
      </c>
      <c r="P14" s="1">
        <v>13.618452799904899</v>
      </c>
      <c r="Q14" s="1">
        <v>11.8769975004231</v>
      </c>
      <c r="R14" s="1">
        <v>13.8975806028708</v>
      </c>
      <c r="S14" s="1">
        <v>12.6103900951773</v>
      </c>
      <c r="T14" s="85">
        <v>11.5956884364647</v>
      </c>
      <c r="U14" s="76">
        <v>12.5490646574516</v>
      </c>
      <c r="V14" s="1">
        <v>10.482578179986699</v>
      </c>
      <c r="W14" s="1">
        <v>11.837471712152499</v>
      </c>
      <c r="X14" s="1">
        <v>12.9650301437285</v>
      </c>
      <c r="Y14" s="1">
        <v>12.4312786061561</v>
      </c>
      <c r="Z14" s="1">
        <v>14.1913422631935</v>
      </c>
      <c r="AA14" s="1">
        <v>12.010703842444</v>
      </c>
      <c r="AB14" s="1">
        <v>13.5371647902015</v>
      </c>
      <c r="AC14" s="1">
        <v>11.9942848456589</v>
      </c>
      <c r="AD14" s="1">
        <v>12.5312680038518</v>
      </c>
      <c r="AE14" s="1">
        <v>11.3815872544081</v>
      </c>
      <c r="AF14" s="1">
        <v>11.282741143148501</v>
      </c>
      <c r="AG14" s="1">
        <v>9.9491442400545296</v>
      </c>
      <c r="AH14" s="1">
        <v>9.5016530603842</v>
      </c>
      <c r="AI14" s="1">
        <v>10.0997321223831</v>
      </c>
      <c r="AJ14" s="1">
        <v>11.041219287431099</v>
      </c>
      <c r="AK14" s="1">
        <v>12.4857870607685</v>
      </c>
      <c r="AL14" s="1">
        <v>12.6103900951773</v>
      </c>
      <c r="AM14" s="1">
        <v>12.183659047899701</v>
      </c>
      <c r="AN14" s="6">
        <v>12.1313934264892</v>
      </c>
      <c r="AP14" s="76">
        <v>16.763145498995499</v>
      </c>
      <c r="AQ14" s="1">
        <v>14.33209956746</v>
      </c>
      <c r="AR14" s="1">
        <v>11.9667428290365</v>
      </c>
      <c r="AS14" s="1">
        <v>13.3619876205043</v>
      </c>
      <c r="AT14" s="1">
        <v>12.901204257926301</v>
      </c>
      <c r="AU14" s="1">
        <v>13.5788599283312</v>
      </c>
      <c r="AV14" s="1">
        <v>13.6656441186128</v>
      </c>
      <c r="AW14" s="1">
        <v>13.2925971254787</v>
      </c>
      <c r="AX14" s="1">
        <v>10.6639813681458</v>
      </c>
      <c r="AY14" s="1">
        <v>11.6636467346876</v>
      </c>
      <c r="AZ14" s="1">
        <v>12.427206466859801</v>
      </c>
      <c r="BA14" s="1">
        <v>12.1101515035151</v>
      </c>
      <c r="BB14" s="1">
        <v>12.319595230002999</v>
      </c>
      <c r="BC14" s="1">
        <v>14.589791550586501</v>
      </c>
      <c r="BD14" s="1">
        <v>12.5289127068516</v>
      </c>
      <c r="BE14" s="1">
        <v>11.4992472068129</v>
      </c>
      <c r="BF14" s="1">
        <v>10.332508798338999</v>
      </c>
      <c r="BG14" s="1">
        <v>10.948314452702601</v>
      </c>
      <c r="BH14" s="1">
        <v>12.668081241826</v>
      </c>
      <c r="BI14" s="85">
        <v>12.205234367739701</v>
      </c>
      <c r="BJ14" s="76">
        <v>10.6639813681458</v>
      </c>
      <c r="BK14" s="1">
        <v>14.33209956746</v>
      </c>
      <c r="BL14" s="1">
        <v>11.9667428290365</v>
      </c>
      <c r="BM14" s="1">
        <v>16.763145498995499</v>
      </c>
      <c r="BN14" s="1">
        <v>10.4805708701704</v>
      </c>
      <c r="BO14" s="1">
        <v>11.4992472068129</v>
      </c>
      <c r="BP14" s="1">
        <v>12.901204257926301</v>
      </c>
      <c r="BQ14" s="1">
        <v>10.986026130440001</v>
      </c>
      <c r="BR14" s="1">
        <v>11.6636467346876</v>
      </c>
      <c r="BS14" s="1">
        <v>10.947994860856999</v>
      </c>
      <c r="BT14" s="1">
        <v>13.2925971254787</v>
      </c>
      <c r="BU14" s="1">
        <v>12.5289127068516</v>
      </c>
      <c r="BV14" s="1">
        <v>13.3619876205043</v>
      </c>
      <c r="BW14" s="1">
        <v>12.427206466859801</v>
      </c>
      <c r="BX14" s="1">
        <v>10.8400251843024</v>
      </c>
      <c r="BY14" s="1">
        <v>9.4697332044940996</v>
      </c>
      <c r="BZ14" s="1">
        <v>8.6299190358949005</v>
      </c>
      <c r="CA14" s="1">
        <v>10.000646634712799</v>
      </c>
      <c r="CB14" s="1">
        <v>11.138666893562</v>
      </c>
      <c r="CC14" s="6">
        <v>10.1536454183301</v>
      </c>
    </row>
    <row r="15" spans="1:81" x14ac:dyDescent="0.35">
      <c r="A15" s="76">
        <v>12.117837450696699</v>
      </c>
      <c r="B15" s="1">
        <v>11.486062780026099</v>
      </c>
      <c r="C15" s="1">
        <v>14.366139660557</v>
      </c>
      <c r="D15" s="1">
        <v>11.7776543695166</v>
      </c>
      <c r="E15" s="1">
        <v>11.2316013608025</v>
      </c>
      <c r="F15" s="1">
        <v>10.694985938882301</v>
      </c>
      <c r="G15" s="1">
        <v>10.8847619000511</v>
      </c>
      <c r="H15" s="1">
        <v>11.418508371388601</v>
      </c>
      <c r="I15" s="1">
        <v>11.370819630545499</v>
      </c>
      <c r="J15" s="1">
        <v>10.1203985002553</v>
      </c>
      <c r="K15" s="1">
        <v>11.862393282985799</v>
      </c>
      <c r="L15" s="1">
        <v>11.503458260691399</v>
      </c>
      <c r="M15" s="1">
        <v>10.248079327198599</v>
      </c>
      <c r="N15" s="1">
        <v>11.097159719705299</v>
      </c>
      <c r="O15" s="1">
        <v>11.252554655014899</v>
      </c>
      <c r="P15" s="1">
        <v>10.3101018649567</v>
      </c>
      <c r="Q15" s="1">
        <v>10.890221093527201</v>
      </c>
      <c r="R15" s="1">
        <v>11.3964952357556</v>
      </c>
      <c r="S15" s="1">
        <v>10.8771195406116</v>
      </c>
      <c r="T15" s="85">
        <v>10.7492534634307</v>
      </c>
      <c r="U15" s="76">
        <v>8.6319878700335</v>
      </c>
      <c r="V15" s="1">
        <v>11.097159719705299</v>
      </c>
      <c r="W15" s="1">
        <v>11.486062780026099</v>
      </c>
      <c r="X15" s="1">
        <v>10.464448621730099</v>
      </c>
      <c r="Y15" s="1">
        <v>8.6008769114691699</v>
      </c>
      <c r="Z15" s="1">
        <v>9.5136786935782993</v>
      </c>
      <c r="AA15" s="1">
        <v>10.104781863064501</v>
      </c>
      <c r="AB15" s="1">
        <v>9.3008827272391503</v>
      </c>
      <c r="AC15" s="1">
        <v>12.117837450696699</v>
      </c>
      <c r="AD15" s="1">
        <v>7.8366676155722699</v>
      </c>
      <c r="AE15" s="1">
        <v>9.5339916295004308</v>
      </c>
      <c r="AF15" s="1">
        <v>10.248079327198599</v>
      </c>
      <c r="AG15" s="1">
        <v>8.5991620576750307</v>
      </c>
      <c r="AH15" s="1">
        <v>11.252554655014899</v>
      </c>
      <c r="AI15" s="1">
        <v>10.167472850571301</v>
      </c>
      <c r="AJ15" s="1">
        <v>9.1314169638610991</v>
      </c>
      <c r="AK15" s="1">
        <v>10.1203985002553</v>
      </c>
      <c r="AL15" s="1">
        <v>8.8945704820012708</v>
      </c>
      <c r="AM15" s="1">
        <v>8.9494008869546207</v>
      </c>
      <c r="AN15" s="6">
        <v>9.6603779885392491</v>
      </c>
      <c r="AP15" s="76">
        <v>12.1260950944535</v>
      </c>
      <c r="AQ15" s="1">
        <v>13.7034742315222</v>
      </c>
      <c r="AR15" s="1">
        <v>12.6881984608937</v>
      </c>
      <c r="AS15" s="1">
        <v>11.065984764936401</v>
      </c>
      <c r="AT15" s="1">
        <v>12.474160367110199</v>
      </c>
      <c r="AU15" s="1">
        <v>12.3120197562786</v>
      </c>
      <c r="AV15" s="1">
        <v>10.4684459227106</v>
      </c>
      <c r="AW15" s="1">
        <v>11.9226003526779</v>
      </c>
      <c r="AX15" s="1">
        <v>12.0242111777122</v>
      </c>
      <c r="AY15" s="1">
        <v>11.691629906656599</v>
      </c>
      <c r="AZ15" s="1">
        <v>12.79787125789</v>
      </c>
      <c r="BA15" s="1">
        <v>11.4803275787938</v>
      </c>
      <c r="BB15" s="1">
        <v>11.6609389713183</v>
      </c>
      <c r="BC15" s="1">
        <v>11.5561251726932</v>
      </c>
      <c r="BD15" s="1">
        <v>11.309786153530199</v>
      </c>
      <c r="BE15" s="1">
        <v>11.4719358654201</v>
      </c>
      <c r="BF15" s="1">
        <v>11.5250262418733</v>
      </c>
      <c r="BG15" s="1">
        <v>10.5901303988205</v>
      </c>
      <c r="BH15" s="1">
        <v>11.537973954841499</v>
      </c>
      <c r="BI15" s="85">
        <v>11.0606358646285</v>
      </c>
      <c r="BJ15" s="76">
        <v>11.380193898962499</v>
      </c>
      <c r="BK15" s="1">
        <v>11.9226003526779</v>
      </c>
      <c r="BL15" s="1">
        <v>11.4719358654201</v>
      </c>
      <c r="BM15" s="1">
        <v>10.834115793223001</v>
      </c>
      <c r="BN15" s="1">
        <v>12.0242111777122</v>
      </c>
      <c r="BO15" s="1">
        <v>11.691629906656599</v>
      </c>
      <c r="BP15" s="1">
        <v>11.537973954841499</v>
      </c>
      <c r="BQ15" s="1">
        <v>10.9181502085133</v>
      </c>
      <c r="BR15" s="1">
        <v>11.5561251726932</v>
      </c>
      <c r="BS15" s="1">
        <v>9.8120658522566693</v>
      </c>
      <c r="BT15" s="1">
        <v>10.4684459227106</v>
      </c>
      <c r="BU15" s="1">
        <v>12.79787125789</v>
      </c>
      <c r="BV15" s="1">
        <v>9.9369526038893703</v>
      </c>
      <c r="BW15" s="1">
        <v>10.5901303988205</v>
      </c>
      <c r="BX15" s="1">
        <v>9.4036020406125402</v>
      </c>
      <c r="BY15" s="1">
        <v>9.1815482272348703</v>
      </c>
      <c r="BZ15" s="1">
        <v>10.4788335893319</v>
      </c>
      <c r="CA15" s="1">
        <v>9.9884979886370395</v>
      </c>
      <c r="CB15" s="1">
        <v>9.79393270772756</v>
      </c>
      <c r="CC15" s="6">
        <v>10.1826681218493</v>
      </c>
    </row>
    <row r="16" spans="1:81" x14ac:dyDescent="0.35">
      <c r="A16" s="76">
        <v>10.539114287392801</v>
      </c>
      <c r="B16" s="1">
        <v>9.2642696520326808</v>
      </c>
      <c r="C16" s="1">
        <v>8.9332586637791493</v>
      </c>
      <c r="D16" s="1">
        <v>9.2346435319553208</v>
      </c>
      <c r="E16" s="1">
        <v>9.4413377610792093</v>
      </c>
      <c r="F16" s="1">
        <v>9.4517706788293001</v>
      </c>
      <c r="G16" s="1">
        <v>9.25887308642187</v>
      </c>
      <c r="H16" s="1">
        <v>8.8995088021736404</v>
      </c>
      <c r="I16" s="1">
        <v>9.1891174986145607</v>
      </c>
      <c r="J16" s="1">
        <v>9.3489349867135001</v>
      </c>
      <c r="K16" s="1">
        <v>10.1593672943327</v>
      </c>
      <c r="L16" s="1">
        <v>9.0237526105338404</v>
      </c>
      <c r="M16" s="1">
        <v>8.9171334613435391</v>
      </c>
      <c r="N16" s="1">
        <v>9.1015773671571605</v>
      </c>
      <c r="O16" s="1">
        <v>8.5120031541832706</v>
      </c>
      <c r="P16" s="1">
        <v>8.4765573568837507</v>
      </c>
      <c r="Q16" s="1">
        <v>8.5100262392096706</v>
      </c>
      <c r="R16" s="1">
        <v>8.7134539692637301</v>
      </c>
      <c r="S16" s="1">
        <v>8.6090839627699491</v>
      </c>
      <c r="T16" s="85">
        <v>8.8792154502084202</v>
      </c>
      <c r="U16" s="76">
        <v>9.0237526105338404</v>
      </c>
      <c r="V16" s="1">
        <v>9.2346435319553208</v>
      </c>
      <c r="W16" s="1">
        <v>10.539114287392801</v>
      </c>
      <c r="X16" s="1">
        <v>8.9171334613435391</v>
      </c>
      <c r="Y16" s="1">
        <v>9.2642696520326808</v>
      </c>
      <c r="Z16" s="1">
        <v>8.5120031541832706</v>
      </c>
      <c r="AA16" s="1">
        <v>8.6090839627699491</v>
      </c>
      <c r="AB16" s="1">
        <v>8.6555492756257699</v>
      </c>
      <c r="AC16" s="1">
        <v>7.6109270862229197</v>
      </c>
      <c r="AD16" s="1">
        <v>7.2859005961721204</v>
      </c>
      <c r="AE16" s="1">
        <v>7.6359231527220999</v>
      </c>
      <c r="AF16" s="1">
        <v>7.4512001341869203</v>
      </c>
      <c r="AG16" s="1">
        <v>8.2373757264782199</v>
      </c>
      <c r="AH16" s="1">
        <v>8.4765573568837507</v>
      </c>
      <c r="AI16" s="1">
        <v>9.1015773671571605</v>
      </c>
      <c r="AJ16" s="1">
        <v>8.0536550816361299</v>
      </c>
      <c r="AK16" s="1">
        <v>8.5487341337048992</v>
      </c>
      <c r="AL16" s="1">
        <v>8.1583878620835097</v>
      </c>
      <c r="AM16" s="1">
        <v>8.7599286754401007</v>
      </c>
      <c r="AN16" s="6">
        <v>8.2094431775965599</v>
      </c>
      <c r="AP16" s="76">
        <v>12.619621941153</v>
      </c>
      <c r="AQ16" s="1">
        <v>12.0393826315049</v>
      </c>
      <c r="AR16" s="1">
        <v>11.684438500481299</v>
      </c>
      <c r="AS16" s="1">
        <v>12.427117921737601</v>
      </c>
      <c r="AT16" s="1">
        <v>11.6185277536184</v>
      </c>
      <c r="AU16" s="1">
        <v>11.3368289450404</v>
      </c>
      <c r="AV16" s="1">
        <v>12.0845939677349</v>
      </c>
      <c r="AW16" s="1">
        <v>11.1072719144206</v>
      </c>
      <c r="AX16" s="1">
        <v>11.3921377425972</v>
      </c>
      <c r="AY16" s="1">
        <v>11.9219284100488</v>
      </c>
      <c r="AZ16" s="1">
        <v>10.8843563843286</v>
      </c>
      <c r="BA16" s="1">
        <v>12.121140793626999</v>
      </c>
      <c r="BB16" s="1">
        <v>10.3661627327688</v>
      </c>
      <c r="BC16" s="1">
        <v>11.732323161350999</v>
      </c>
      <c r="BD16" s="1">
        <v>11.884657404232801</v>
      </c>
      <c r="BE16" s="1">
        <v>10.9056290654023</v>
      </c>
      <c r="BF16" s="1">
        <v>12.1948442768132</v>
      </c>
      <c r="BG16" s="1">
        <v>11.1635433975627</v>
      </c>
      <c r="BH16" s="1">
        <v>10.611587659391599</v>
      </c>
      <c r="BI16" s="85">
        <v>11.054195267017599</v>
      </c>
      <c r="BJ16" s="76">
        <v>10.810650382988699</v>
      </c>
      <c r="BK16" s="1">
        <v>12.1948442768132</v>
      </c>
      <c r="BL16" s="1">
        <v>12.619621941153</v>
      </c>
      <c r="BM16" s="1">
        <v>11.3368289450404</v>
      </c>
      <c r="BN16" s="1">
        <v>11.054195267017599</v>
      </c>
      <c r="BO16" s="1">
        <v>11.6185277536184</v>
      </c>
      <c r="BP16" s="1">
        <v>12.121140793626999</v>
      </c>
      <c r="BQ16" s="1">
        <v>9.0293681140897792</v>
      </c>
      <c r="BR16" s="1">
        <v>10.8843563843286</v>
      </c>
      <c r="BS16" s="1">
        <v>11.884657404232801</v>
      </c>
      <c r="BT16" s="1">
        <v>11.6963632021872</v>
      </c>
      <c r="BU16" s="1">
        <v>9.29151298423767</v>
      </c>
      <c r="BV16" s="1">
        <v>10.9056290654023</v>
      </c>
      <c r="BW16" s="1">
        <v>10.1842323989561</v>
      </c>
      <c r="BX16" s="1">
        <v>11.684438500481299</v>
      </c>
      <c r="BY16" s="1">
        <v>12.0393826315049</v>
      </c>
      <c r="BZ16" s="1">
        <v>11.1072719144206</v>
      </c>
      <c r="CA16" s="1">
        <v>12.427117921737601</v>
      </c>
      <c r="CB16" s="1">
        <v>9.8348931022080492</v>
      </c>
      <c r="CC16" s="6">
        <v>10.295069624445601</v>
      </c>
    </row>
    <row r="17" spans="1:81" x14ac:dyDescent="0.35">
      <c r="A17" s="76">
        <v>13.4886702923269</v>
      </c>
      <c r="B17" s="1">
        <v>12.0444776994098</v>
      </c>
      <c r="C17" s="1">
        <v>10.1707812076826</v>
      </c>
      <c r="D17" s="1">
        <v>10.1038898303058</v>
      </c>
      <c r="E17" s="1">
        <v>11.6312165124438</v>
      </c>
      <c r="F17" s="1">
        <v>11.669939506096901</v>
      </c>
      <c r="G17" s="1">
        <v>10.0880083609909</v>
      </c>
      <c r="H17" s="1">
        <v>9.8556849081490299</v>
      </c>
      <c r="I17" s="1">
        <v>9.8613770177765403</v>
      </c>
      <c r="J17" s="1">
        <v>10.3139311140292</v>
      </c>
      <c r="K17" s="1">
        <v>10.959558484940899</v>
      </c>
      <c r="L17" s="1">
        <v>9.6871627012358701</v>
      </c>
      <c r="M17" s="1">
        <v>11.2985292925663</v>
      </c>
      <c r="N17" s="1">
        <v>9.8756394887245396</v>
      </c>
      <c r="O17" s="1">
        <v>9.3619878658414404</v>
      </c>
      <c r="P17" s="1">
        <v>9.9926818736649601</v>
      </c>
      <c r="Q17" s="1">
        <v>9.3141586698896308</v>
      </c>
      <c r="R17" s="1">
        <v>10.062032943377201</v>
      </c>
      <c r="S17" s="1">
        <v>9.85809763541614</v>
      </c>
      <c r="T17" s="85">
        <v>10.2195008465076</v>
      </c>
      <c r="U17" s="76">
        <v>10.1707812076826</v>
      </c>
      <c r="V17" s="1">
        <v>10.1038898303058</v>
      </c>
      <c r="W17" s="1">
        <v>11.6312165124438</v>
      </c>
      <c r="X17" s="1">
        <v>11.669939506096901</v>
      </c>
      <c r="Y17" s="1">
        <v>9.3239159733864803</v>
      </c>
      <c r="Z17" s="1">
        <v>9.8799436400728293</v>
      </c>
      <c r="AA17" s="1">
        <v>10.3650280056486</v>
      </c>
      <c r="AB17" s="1">
        <v>12.0444776994098</v>
      </c>
      <c r="AC17" s="1">
        <v>9.3141586698896308</v>
      </c>
      <c r="AD17" s="1">
        <v>9.8556849081490299</v>
      </c>
      <c r="AE17" s="1">
        <v>10.062032943377201</v>
      </c>
      <c r="AF17" s="1">
        <v>8.14243402370208</v>
      </c>
      <c r="AG17" s="1">
        <v>7.77812487706667</v>
      </c>
      <c r="AH17" s="1">
        <v>8.9768616871930895</v>
      </c>
      <c r="AI17" s="1">
        <v>10.0880083609909</v>
      </c>
      <c r="AJ17" s="1">
        <v>9.1339287108314107</v>
      </c>
      <c r="AK17" s="1">
        <v>8.4407690989199207</v>
      </c>
      <c r="AL17" s="1">
        <v>8.7463342146264296</v>
      </c>
      <c r="AM17" s="1">
        <v>9.6871627012358701</v>
      </c>
      <c r="AN17" s="6">
        <v>9.7823304082878408</v>
      </c>
      <c r="AP17" s="76">
        <v>15.464013367677399</v>
      </c>
      <c r="AQ17" s="1">
        <v>15.5381050352863</v>
      </c>
      <c r="AR17" s="1">
        <v>16.405299295976398</v>
      </c>
      <c r="AS17" s="1">
        <v>14.4464549654294</v>
      </c>
      <c r="AT17" s="1">
        <v>17.411745420224101</v>
      </c>
      <c r="AU17" s="1">
        <v>14.0424579995143</v>
      </c>
      <c r="AV17" s="1">
        <v>13.912824341266401</v>
      </c>
      <c r="AW17" s="1">
        <v>14.7358992239476</v>
      </c>
      <c r="AX17" s="1">
        <v>14.7450719884005</v>
      </c>
      <c r="AY17" s="1">
        <v>12.896485229020501</v>
      </c>
      <c r="AZ17" s="1">
        <v>16.3725709096461</v>
      </c>
      <c r="BA17" s="1">
        <v>13.9423277599454</v>
      </c>
      <c r="BB17" s="1">
        <v>12.575478827780399</v>
      </c>
      <c r="BC17" s="1">
        <v>13.5981404688689</v>
      </c>
      <c r="BD17" s="1">
        <v>12.947499074921501</v>
      </c>
      <c r="BE17" s="1">
        <v>14.2435665368898</v>
      </c>
      <c r="BF17" s="1">
        <v>12.9396399931179</v>
      </c>
      <c r="BG17" s="1">
        <v>12.768150040613699</v>
      </c>
      <c r="BH17" s="1">
        <v>15.1395847978497</v>
      </c>
      <c r="BI17" s="85">
        <v>12.9112379578825</v>
      </c>
      <c r="BJ17" s="76">
        <v>15.464013367677399</v>
      </c>
      <c r="BK17" s="1">
        <v>14.4464549654294</v>
      </c>
      <c r="BL17" s="1">
        <v>11.7914721889926</v>
      </c>
      <c r="BM17" s="1">
        <v>15.5381050352863</v>
      </c>
      <c r="BN17" s="1">
        <v>17.411745420224101</v>
      </c>
      <c r="BO17" s="1">
        <v>11.268123619933</v>
      </c>
      <c r="BP17" s="1">
        <v>11.2330419463899</v>
      </c>
      <c r="BQ17" s="1">
        <v>16.405299295976398</v>
      </c>
      <c r="BR17" s="1">
        <v>12.768150040613699</v>
      </c>
      <c r="BS17" s="1">
        <v>12.896485229020501</v>
      </c>
      <c r="BT17" s="1">
        <v>13.9423277599454</v>
      </c>
      <c r="BU17" s="1">
        <v>16.3725709096461</v>
      </c>
      <c r="BV17" s="1">
        <v>13.3862194221776</v>
      </c>
      <c r="BW17" s="1">
        <v>10.705835657829599</v>
      </c>
      <c r="BX17" s="1">
        <v>13.5981404688689</v>
      </c>
      <c r="BY17" s="1">
        <v>11.953786281772301</v>
      </c>
      <c r="BZ17" s="1">
        <v>11.219823426670301</v>
      </c>
      <c r="CA17" s="1">
        <v>11.923752924660899</v>
      </c>
      <c r="CB17" s="1">
        <v>12.352285950609</v>
      </c>
      <c r="CC17" s="6">
        <v>11.7183886817702</v>
      </c>
    </row>
    <row r="18" spans="1:81" x14ac:dyDescent="0.35">
      <c r="A18" s="76">
        <v>16.5747951392364</v>
      </c>
      <c r="B18" s="1">
        <v>17.667597450393899</v>
      </c>
      <c r="C18" s="1">
        <v>15.583222073757099</v>
      </c>
      <c r="D18" s="1">
        <v>16.141940679682701</v>
      </c>
      <c r="E18" s="1">
        <v>14.950768009822401</v>
      </c>
      <c r="F18" s="1">
        <v>16.434069516404499</v>
      </c>
      <c r="G18" s="1">
        <v>15.2115405232156</v>
      </c>
      <c r="H18" s="1">
        <v>15.4141768071729</v>
      </c>
      <c r="I18" s="1">
        <v>14.105436096229299</v>
      </c>
      <c r="J18" s="1">
        <v>14.6409443506224</v>
      </c>
      <c r="K18" s="1">
        <v>14.176114687043199</v>
      </c>
      <c r="L18" s="1">
        <v>14.060153307903301</v>
      </c>
      <c r="M18" s="1">
        <v>14.140594601393801</v>
      </c>
      <c r="N18" s="1">
        <v>15.219657589478301</v>
      </c>
      <c r="O18" s="1">
        <v>15.4198106241235</v>
      </c>
      <c r="P18" s="1">
        <v>13.5544527209934</v>
      </c>
      <c r="Q18" s="1">
        <v>14.979092528364999</v>
      </c>
      <c r="R18" s="1">
        <v>13.8487934606351</v>
      </c>
      <c r="S18" s="1">
        <v>12.660397715712699</v>
      </c>
      <c r="T18" s="85">
        <v>15.7388726583882</v>
      </c>
      <c r="U18" s="76">
        <v>15.583222073757099</v>
      </c>
      <c r="V18" s="1">
        <v>13.8487934606351</v>
      </c>
      <c r="W18" s="1">
        <v>14.060153307903301</v>
      </c>
      <c r="X18" s="1">
        <v>14.615859217451</v>
      </c>
      <c r="Y18" s="1">
        <v>14.8394790501599</v>
      </c>
      <c r="Z18" s="1">
        <v>16.434069516404499</v>
      </c>
      <c r="AA18" s="1">
        <v>13.5544527209934</v>
      </c>
      <c r="AB18" s="1">
        <v>13.3470087320205</v>
      </c>
      <c r="AC18" s="1">
        <v>12.245515609671299</v>
      </c>
      <c r="AD18" s="1">
        <v>11.924178675580199</v>
      </c>
      <c r="AE18" s="1">
        <v>12.0639581973965</v>
      </c>
      <c r="AF18" s="1">
        <v>14.6040313447494</v>
      </c>
      <c r="AG18" s="1">
        <v>12.532692166708699</v>
      </c>
      <c r="AH18" s="1">
        <v>16.141940679682701</v>
      </c>
      <c r="AI18" s="1">
        <v>14.6131282162606</v>
      </c>
      <c r="AJ18" s="1">
        <v>10.650334412009199</v>
      </c>
      <c r="AK18" s="1">
        <v>16.5747951392364</v>
      </c>
      <c r="AL18" s="1">
        <v>12.6953349513314</v>
      </c>
      <c r="AM18" s="1">
        <v>11.109599795946499</v>
      </c>
      <c r="AN18" s="6">
        <v>17.667597450393899</v>
      </c>
      <c r="AP18" s="76">
        <v>13.044902424301601</v>
      </c>
      <c r="AQ18" s="1">
        <v>11.335171342112201</v>
      </c>
      <c r="AR18" s="1">
        <v>10.610815142606301</v>
      </c>
      <c r="AS18" s="1">
        <v>11.5035141354278</v>
      </c>
      <c r="AT18" s="1">
        <v>12.365476248909699</v>
      </c>
      <c r="AU18" s="1">
        <v>12.70129692215</v>
      </c>
      <c r="AV18" s="1">
        <v>14.3582273513247</v>
      </c>
      <c r="AW18" s="1">
        <v>12.3248762527463</v>
      </c>
      <c r="AX18" s="1">
        <v>10.4538487285577</v>
      </c>
      <c r="AY18" s="1">
        <v>12.5071031824247</v>
      </c>
      <c r="AZ18" s="1">
        <v>11.0840618805913</v>
      </c>
      <c r="BA18" s="1">
        <v>12.329269221996199</v>
      </c>
      <c r="BB18" s="1">
        <v>11.511586966807601</v>
      </c>
      <c r="BC18" s="1">
        <v>10.8908082758905</v>
      </c>
      <c r="BD18" s="1">
        <v>10.9440571880441</v>
      </c>
      <c r="BE18" s="1">
        <v>11.258418088430499</v>
      </c>
      <c r="BF18" s="1">
        <v>11.159956816097999</v>
      </c>
      <c r="BG18" s="1">
        <v>10.462659060935099</v>
      </c>
      <c r="BH18" s="1">
        <v>11.2107139796471</v>
      </c>
      <c r="BI18" s="85">
        <v>11.627283146141499</v>
      </c>
      <c r="BJ18" s="76">
        <v>9.1640199606099308</v>
      </c>
      <c r="BK18" s="1">
        <v>10.622739384436301</v>
      </c>
      <c r="BL18" s="1">
        <v>10.610815142606301</v>
      </c>
      <c r="BM18" s="1">
        <v>11.335171342112201</v>
      </c>
      <c r="BN18" s="1">
        <v>12.365476248909699</v>
      </c>
      <c r="BO18" s="1">
        <v>9.71010152882819</v>
      </c>
      <c r="BP18" s="1">
        <v>11.774243845959701</v>
      </c>
      <c r="BQ18" s="1">
        <v>12.70129692215</v>
      </c>
      <c r="BR18" s="1">
        <v>11.0840618805913</v>
      </c>
      <c r="BS18" s="1">
        <v>9.7081384412813492</v>
      </c>
      <c r="BT18" s="1">
        <v>9.2124122929944701</v>
      </c>
      <c r="BU18" s="1">
        <v>9.2810156816244298</v>
      </c>
      <c r="BV18" s="1">
        <v>10.668601354188301</v>
      </c>
      <c r="BW18" s="1">
        <v>10.1105623514641</v>
      </c>
      <c r="BX18" s="1">
        <v>11.5035141354278</v>
      </c>
      <c r="BY18" s="1">
        <v>9.8128831983301001</v>
      </c>
      <c r="BZ18" s="1">
        <v>11.205001332971801</v>
      </c>
      <c r="CA18" s="1">
        <v>10.296676172705499</v>
      </c>
      <c r="CB18" s="1">
        <v>12.5071031824247</v>
      </c>
      <c r="CC18" s="6">
        <v>11.225925674436899</v>
      </c>
    </row>
    <row r="19" spans="1:81" x14ac:dyDescent="0.35">
      <c r="A19" s="76">
        <v>19.2967384330824</v>
      </c>
      <c r="B19" s="1">
        <v>18.928079725884299</v>
      </c>
      <c r="C19" s="1">
        <v>18.0674623364661</v>
      </c>
      <c r="D19" s="1">
        <v>18.213474145329499</v>
      </c>
      <c r="E19" s="1">
        <v>17.043733997176101</v>
      </c>
      <c r="F19" s="1">
        <v>18.4088407408412</v>
      </c>
      <c r="G19" s="1">
        <v>11.3694473985116</v>
      </c>
      <c r="H19" s="1">
        <v>13.960114722257501</v>
      </c>
      <c r="I19" s="1">
        <v>11.6866977452479</v>
      </c>
      <c r="J19" s="1">
        <v>10.1318282318336</v>
      </c>
      <c r="K19" s="1">
        <v>11.136236124290701</v>
      </c>
      <c r="L19" s="1">
        <v>13.9998348628234</v>
      </c>
      <c r="M19" s="1">
        <v>11.069577037573501</v>
      </c>
      <c r="N19" s="1">
        <v>8.5633880527968707</v>
      </c>
      <c r="O19" s="1">
        <v>11.068861292939401</v>
      </c>
      <c r="P19" s="1">
        <v>9.1931503827334407</v>
      </c>
      <c r="Q19" s="1">
        <v>8.9999305884026608</v>
      </c>
      <c r="R19" s="1">
        <v>8.8858772743165506</v>
      </c>
      <c r="S19" s="1">
        <v>9.0220301201632793</v>
      </c>
      <c r="T19" s="85">
        <v>9.5650142096778303</v>
      </c>
      <c r="U19" s="76">
        <v>18.0674623364661</v>
      </c>
      <c r="V19" s="1">
        <v>11.136236124290701</v>
      </c>
      <c r="W19" s="1">
        <v>7.8318709474939299</v>
      </c>
      <c r="X19" s="1">
        <v>6.7623083779681501</v>
      </c>
      <c r="Y19" s="1">
        <v>8.2210446478185997</v>
      </c>
      <c r="Z19" s="1">
        <v>8.1665866353072492</v>
      </c>
      <c r="AA19" s="1">
        <v>13.960114722257501</v>
      </c>
      <c r="AB19" s="1">
        <v>10.1318282318336</v>
      </c>
      <c r="AC19" s="1">
        <v>11.069577037573501</v>
      </c>
      <c r="AD19" s="1">
        <v>9.9875794377209406</v>
      </c>
      <c r="AE19" s="1">
        <v>11.3694473985116</v>
      </c>
      <c r="AF19" s="1">
        <v>11.6866977452479</v>
      </c>
      <c r="AG19" s="1">
        <v>9.0220301201632793</v>
      </c>
      <c r="AH19" s="1">
        <v>8.6322682889642106</v>
      </c>
      <c r="AI19" s="1">
        <v>9.0055543168887198</v>
      </c>
      <c r="AJ19" s="1">
        <v>8.2349505583427192</v>
      </c>
      <c r="AK19" s="1">
        <v>8.5633880527968707</v>
      </c>
      <c r="AL19" s="1">
        <v>8.5821272671539592</v>
      </c>
      <c r="AM19" s="1">
        <v>7.5789928305587297</v>
      </c>
      <c r="AN19" s="6">
        <v>7.9604671363593704</v>
      </c>
      <c r="AP19" s="76">
        <v>15.1149346323331</v>
      </c>
      <c r="AQ19" s="1">
        <v>14.138486402180201</v>
      </c>
      <c r="AR19" s="1">
        <v>15.6905301383169</v>
      </c>
      <c r="AS19" s="1">
        <v>15.045717879417801</v>
      </c>
      <c r="AT19" s="1">
        <v>16.240505187183899</v>
      </c>
      <c r="AU19" s="1">
        <v>15.267074757568601</v>
      </c>
      <c r="AV19" s="1">
        <v>13.644449288061301</v>
      </c>
      <c r="AW19" s="1">
        <v>12.6130059415229</v>
      </c>
      <c r="AX19" s="1">
        <v>13.771677013124201</v>
      </c>
      <c r="AY19" s="1">
        <v>13.5379213838507</v>
      </c>
      <c r="AZ19" s="1">
        <v>13.4392333297635</v>
      </c>
      <c r="BA19" s="1">
        <v>14.033225850901401</v>
      </c>
      <c r="BB19" s="1">
        <v>10.8387667357499</v>
      </c>
      <c r="BC19" s="1">
        <v>12.491788916788799</v>
      </c>
      <c r="BD19" s="1">
        <v>12.0270822042161</v>
      </c>
      <c r="BE19" s="1">
        <v>15.2696110312269</v>
      </c>
      <c r="BF19" s="1">
        <v>12.9098828934492</v>
      </c>
      <c r="BG19" s="1">
        <v>11.944895871677</v>
      </c>
      <c r="BH19" s="1">
        <v>11.3557758331731</v>
      </c>
      <c r="BI19" s="85">
        <v>11.250962522266001</v>
      </c>
      <c r="BJ19" s="76">
        <v>11.469365888034</v>
      </c>
      <c r="BK19" s="1">
        <v>14.138486402180201</v>
      </c>
      <c r="BL19" s="1">
        <v>12.102420375465099</v>
      </c>
      <c r="BM19" s="1">
        <v>15.267074757568601</v>
      </c>
      <c r="BN19" s="1">
        <v>10.8387667357499</v>
      </c>
      <c r="BO19" s="1">
        <v>12.578662428491899</v>
      </c>
      <c r="BP19" s="1">
        <v>13.644449288061301</v>
      </c>
      <c r="BQ19" s="1">
        <v>16.240505187183899</v>
      </c>
      <c r="BR19" s="1">
        <v>11.5573086882446</v>
      </c>
      <c r="BS19" s="1">
        <v>12.0270822042161</v>
      </c>
      <c r="BT19" s="1">
        <v>15.1149346323331</v>
      </c>
      <c r="BU19" s="1">
        <v>10.9266704812025</v>
      </c>
      <c r="BV19" s="1">
        <v>9.3196791390174099</v>
      </c>
      <c r="BW19" s="1">
        <v>10.689277289938399</v>
      </c>
      <c r="BX19" s="1">
        <v>8.4179898662704105</v>
      </c>
      <c r="BY19" s="1">
        <v>11.9139476397101</v>
      </c>
      <c r="BZ19" s="1">
        <v>12.6130059415229</v>
      </c>
      <c r="CA19" s="1">
        <v>9.7693410172175295</v>
      </c>
      <c r="CB19" s="1">
        <v>11.1618920714872</v>
      </c>
      <c r="CC19" s="6">
        <v>11.3557758331731</v>
      </c>
    </row>
    <row r="20" spans="1:81" x14ac:dyDescent="0.35">
      <c r="A20" s="76">
        <v>16.186287573558001</v>
      </c>
      <c r="B20" s="1">
        <v>14.638183863303301</v>
      </c>
      <c r="C20" s="1">
        <v>14.5347008624637</v>
      </c>
      <c r="D20" s="1">
        <v>14.2662826035329</v>
      </c>
      <c r="E20" s="1">
        <v>14.3271154452286</v>
      </c>
      <c r="F20" s="1">
        <v>13.3867045310575</v>
      </c>
      <c r="G20" s="1">
        <v>14.102588329192599</v>
      </c>
      <c r="H20" s="1">
        <v>13.4530979473854</v>
      </c>
      <c r="I20" s="1">
        <v>13.3415819448895</v>
      </c>
      <c r="J20" s="1">
        <v>13.138112924901799</v>
      </c>
      <c r="K20" s="1">
        <v>12.151913250895699</v>
      </c>
      <c r="L20" s="1">
        <v>12.6258295223118</v>
      </c>
      <c r="M20" s="1">
        <v>13.8960526583432</v>
      </c>
      <c r="N20" s="1">
        <v>12.992467503730801</v>
      </c>
      <c r="O20" s="1">
        <v>11.9742081708629</v>
      </c>
      <c r="P20" s="1">
        <v>14.100900235289</v>
      </c>
      <c r="Q20" s="1">
        <v>12.854404657097099</v>
      </c>
      <c r="R20" s="1">
        <v>12.538549436777</v>
      </c>
      <c r="S20" s="1">
        <v>12.9064727211923</v>
      </c>
      <c r="T20" s="85">
        <v>13.9504998175903</v>
      </c>
      <c r="U20" s="76">
        <v>12.078211393378901</v>
      </c>
      <c r="V20" s="1">
        <v>16.186287573558001</v>
      </c>
      <c r="W20" s="1">
        <v>9.6021442021069205</v>
      </c>
      <c r="X20" s="1">
        <v>7.9256993021394102</v>
      </c>
      <c r="Y20" s="1">
        <v>14.638183863303301</v>
      </c>
      <c r="Z20" s="1">
        <v>14.5347008624637</v>
      </c>
      <c r="AA20" s="1">
        <v>11.9742081708629</v>
      </c>
      <c r="AB20" s="1">
        <v>14.2662826035329</v>
      </c>
      <c r="AC20" s="1">
        <v>14.102588329192599</v>
      </c>
      <c r="AD20" s="1">
        <v>12.2502549055838</v>
      </c>
      <c r="AE20" s="1">
        <v>11.7717500716477</v>
      </c>
      <c r="AF20" s="1">
        <v>10.216373270427599</v>
      </c>
      <c r="AG20" s="1">
        <v>12.055425306076801</v>
      </c>
      <c r="AH20" s="1">
        <v>11.534819310324499</v>
      </c>
      <c r="AI20" s="1">
        <v>10.1388041655328</v>
      </c>
      <c r="AJ20" s="1">
        <v>11.779331511668101</v>
      </c>
      <c r="AK20" s="1">
        <v>12.992467503730801</v>
      </c>
      <c r="AL20" s="1">
        <v>10.792630328160399</v>
      </c>
      <c r="AM20" s="1">
        <v>12.6258295223118</v>
      </c>
      <c r="AN20" s="6">
        <v>14.3271154452286</v>
      </c>
      <c r="AP20" s="76">
        <v>15.4437880408985</v>
      </c>
      <c r="AQ20" s="1">
        <v>12.8728979563866</v>
      </c>
      <c r="AR20" s="1">
        <v>13.731530962792201</v>
      </c>
      <c r="AS20" s="1">
        <v>12.5801886120502</v>
      </c>
      <c r="AT20" s="1">
        <v>13.773049031821801</v>
      </c>
      <c r="AU20" s="1">
        <v>13.170641729905</v>
      </c>
      <c r="AV20" s="1">
        <v>11.2459495356949</v>
      </c>
      <c r="AW20" s="1">
        <v>13.6504620727281</v>
      </c>
      <c r="AX20" s="1">
        <v>11.907211383712101</v>
      </c>
      <c r="AY20" s="1">
        <v>12.9122525057626</v>
      </c>
      <c r="AZ20" s="1">
        <v>11.796824761992299</v>
      </c>
      <c r="BA20" s="1">
        <v>12.1969761632611</v>
      </c>
      <c r="BB20" s="1">
        <v>12.1784752241152</v>
      </c>
      <c r="BC20" s="1">
        <v>12.6085268263391</v>
      </c>
      <c r="BD20" s="1">
        <v>13.2527453674521</v>
      </c>
      <c r="BE20" s="1">
        <v>12.7442113396007</v>
      </c>
      <c r="BF20" s="1">
        <v>12.2379920531422</v>
      </c>
      <c r="BG20" s="1">
        <v>12.2278317837971</v>
      </c>
      <c r="BH20" s="1">
        <v>11.7391613299169</v>
      </c>
      <c r="BI20" s="85">
        <v>10.602316050713</v>
      </c>
      <c r="BJ20" s="76">
        <v>12.1784752241152</v>
      </c>
      <c r="BK20" s="1">
        <v>10.219418498273701</v>
      </c>
      <c r="BL20" s="1">
        <v>13.773049031821801</v>
      </c>
      <c r="BM20" s="1">
        <v>9.0700468582254707</v>
      </c>
      <c r="BN20" s="1">
        <v>10.6444836303953</v>
      </c>
      <c r="BO20" s="1">
        <v>11.796824761992299</v>
      </c>
      <c r="BP20" s="1">
        <v>10.9064177678595</v>
      </c>
      <c r="BQ20" s="1">
        <v>10.287475732829099</v>
      </c>
      <c r="BR20" s="1">
        <v>11.907211383712101</v>
      </c>
      <c r="BS20" s="1">
        <v>11.462299217412699</v>
      </c>
      <c r="BT20" s="1">
        <v>12.2379920531422</v>
      </c>
      <c r="BU20" s="1">
        <v>11.510627416611801</v>
      </c>
      <c r="BV20" s="1">
        <v>11.7391613299169</v>
      </c>
      <c r="BW20" s="1">
        <v>11.2459495356949</v>
      </c>
      <c r="BX20" s="1">
        <v>15.4437880408985</v>
      </c>
      <c r="BY20" s="1">
        <v>11.75937470012</v>
      </c>
      <c r="BZ20" s="1">
        <v>10.362327290521</v>
      </c>
      <c r="CA20" s="1">
        <v>12.6085268263391</v>
      </c>
      <c r="CB20" s="1">
        <v>12.1969761632611</v>
      </c>
      <c r="CC20" s="6">
        <v>11.601793353522099</v>
      </c>
    </row>
    <row r="21" spans="1:81" x14ac:dyDescent="0.35">
      <c r="A21" s="76">
        <v>14.3650384264397</v>
      </c>
      <c r="B21" s="1">
        <v>11.8861796608342</v>
      </c>
      <c r="C21" s="1">
        <v>12.6575254681498</v>
      </c>
      <c r="D21" s="1">
        <v>12.6725718243559</v>
      </c>
      <c r="E21" s="1">
        <v>11.8925204616242</v>
      </c>
      <c r="F21" s="1">
        <v>10.208690408257199</v>
      </c>
      <c r="G21" s="1">
        <v>9.8412762967891592</v>
      </c>
      <c r="H21" s="1">
        <v>10.814977305295599</v>
      </c>
      <c r="I21" s="1">
        <v>10.037512803139499</v>
      </c>
      <c r="J21" s="1">
        <v>10.6865447054785</v>
      </c>
      <c r="K21" s="1">
        <v>10.063802051512999</v>
      </c>
      <c r="L21" s="1">
        <v>8.9867299812131698</v>
      </c>
      <c r="M21" s="1">
        <v>10.934323871456099</v>
      </c>
      <c r="N21" s="1">
        <v>11.2205728061599</v>
      </c>
      <c r="O21" s="1">
        <v>9.7691924330476905</v>
      </c>
      <c r="P21" s="1">
        <v>10.5561803942262</v>
      </c>
      <c r="Q21" s="1">
        <v>9.9824738242615592</v>
      </c>
      <c r="R21" s="1">
        <v>10.1056126868503</v>
      </c>
      <c r="S21" s="1">
        <v>9.8208682337877597</v>
      </c>
      <c r="T21" s="85">
        <v>10.9796956824945</v>
      </c>
      <c r="U21" s="76">
        <v>9.8412762967891592</v>
      </c>
      <c r="V21" s="1">
        <v>9.1567498167198202</v>
      </c>
      <c r="W21" s="1">
        <v>10.1056126868503</v>
      </c>
      <c r="X21" s="1">
        <v>8.9748207786903702</v>
      </c>
      <c r="Y21" s="1">
        <v>11.8861796608342</v>
      </c>
      <c r="Z21" s="1">
        <v>12.6725718243559</v>
      </c>
      <c r="AA21" s="1">
        <v>9.9824738242615592</v>
      </c>
      <c r="AB21" s="1">
        <v>12.6575254681498</v>
      </c>
      <c r="AC21" s="1">
        <v>9.1714249095533393</v>
      </c>
      <c r="AD21" s="1">
        <v>9.8264635687684798</v>
      </c>
      <c r="AE21" s="1">
        <v>10.063802051512999</v>
      </c>
      <c r="AF21" s="1">
        <v>10.1529247623616</v>
      </c>
      <c r="AG21" s="1">
        <v>11.8925204616242</v>
      </c>
      <c r="AH21" s="1">
        <v>8.3376419259059809</v>
      </c>
      <c r="AI21" s="1">
        <v>10.071106392145699</v>
      </c>
      <c r="AJ21" s="1">
        <v>9.1338413240480492</v>
      </c>
      <c r="AK21" s="1">
        <v>9.4602425712296601</v>
      </c>
      <c r="AL21" s="1">
        <v>9.4983453016791408</v>
      </c>
      <c r="AM21" s="1">
        <v>8.9129034121272799</v>
      </c>
      <c r="AN21" s="6">
        <v>9.0708793112715291</v>
      </c>
      <c r="AP21" s="76">
        <v>14.8389402397857</v>
      </c>
      <c r="AQ21" s="1">
        <v>14.385575477744</v>
      </c>
      <c r="AR21" s="1">
        <v>13.182705566820101</v>
      </c>
      <c r="AS21" s="1">
        <v>13.235450604031699</v>
      </c>
      <c r="AT21" s="1">
        <v>12.6579562680741</v>
      </c>
      <c r="AU21" s="1">
        <v>12.4882728267348</v>
      </c>
      <c r="AV21" s="1">
        <v>14.024939864762599</v>
      </c>
      <c r="AW21" s="1">
        <v>12.360391651997601</v>
      </c>
      <c r="AX21" s="1">
        <v>11.9337774850319</v>
      </c>
      <c r="AY21" s="1">
        <v>12.049644923264299</v>
      </c>
      <c r="AZ21" s="1">
        <v>12.0206065514794</v>
      </c>
      <c r="BA21" s="1">
        <v>11.6081452985821</v>
      </c>
      <c r="BB21" s="1">
        <v>11.7953089540534</v>
      </c>
      <c r="BC21" s="1">
        <v>11.1242800169187</v>
      </c>
      <c r="BD21" s="1">
        <v>12.1028426074955</v>
      </c>
      <c r="BE21" s="1">
        <v>10.129999938659401</v>
      </c>
      <c r="BF21" s="1">
        <v>11.221475541613</v>
      </c>
      <c r="BG21" s="1">
        <v>11.9778664563005</v>
      </c>
      <c r="BH21" s="1">
        <v>9.8943832300236298</v>
      </c>
      <c r="BI21" s="85">
        <v>11.210340138007099</v>
      </c>
      <c r="BJ21" s="76">
        <v>14.385575477744</v>
      </c>
      <c r="BK21" s="1">
        <v>10.129999938659401</v>
      </c>
      <c r="BL21" s="1">
        <v>12.049644923264299</v>
      </c>
      <c r="BM21" s="1">
        <v>11.192880176164801</v>
      </c>
      <c r="BN21" s="1">
        <v>9.5507511331231907</v>
      </c>
      <c r="BO21" s="1">
        <v>7.9130652546739402</v>
      </c>
      <c r="BP21" s="1">
        <v>10.537441630217099</v>
      </c>
      <c r="BQ21" s="1">
        <v>13.235450604031699</v>
      </c>
      <c r="BR21" s="1">
        <v>12.4882728267348</v>
      </c>
      <c r="BS21" s="1">
        <v>9.6075946690869607</v>
      </c>
      <c r="BT21" s="1">
        <v>11.210340138007099</v>
      </c>
      <c r="BU21" s="1">
        <v>9.8949876877770002</v>
      </c>
      <c r="BV21" s="1">
        <v>9.2586281104743406</v>
      </c>
      <c r="BW21" s="1">
        <v>11.9799834116863</v>
      </c>
      <c r="BX21" s="1">
        <v>11.1242800169187</v>
      </c>
      <c r="BY21" s="1">
        <v>12.360391651997601</v>
      </c>
      <c r="BZ21" s="1">
        <v>10.5718838703041</v>
      </c>
      <c r="CA21" s="1">
        <v>11.9778664563005</v>
      </c>
      <c r="CB21" s="1">
        <v>9.8686399575319008</v>
      </c>
      <c r="CC21" s="6">
        <v>9.9180102934731291</v>
      </c>
    </row>
    <row r="22" spans="1:81" x14ac:dyDescent="0.35">
      <c r="A22" s="76">
        <v>16.1606399162253</v>
      </c>
      <c r="B22" s="1">
        <v>11.5597990945496</v>
      </c>
      <c r="C22" s="1">
        <v>14.560435103735101</v>
      </c>
      <c r="D22" s="1">
        <v>11.898421035261499</v>
      </c>
      <c r="E22" s="1">
        <v>15.075557832558401</v>
      </c>
      <c r="F22" s="1">
        <v>15.0598349858638</v>
      </c>
      <c r="G22" s="1">
        <v>16.191422660113499</v>
      </c>
      <c r="H22" s="1">
        <v>14.3622402416037</v>
      </c>
      <c r="I22" s="1">
        <v>14.4586802100062</v>
      </c>
      <c r="J22" s="1">
        <v>11.837183576837599</v>
      </c>
      <c r="K22" s="1">
        <v>10.2092505385267</v>
      </c>
      <c r="L22" s="1">
        <v>12.805544918338301</v>
      </c>
      <c r="M22" s="1">
        <v>10.511860852200501</v>
      </c>
      <c r="N22" s="1">
        <v>11.7565609109331</v>
      </c>
      <c r="O22" s="1">
        <v>9.7107060862100294</v>
      </c>
      <c r="P22" s="1">
        <v>9.9195042180359607</v>
      </c>
      <c r="Q22" s="1">
        <v>9.9176287872731805</v>
      </c>
      <c r="R22" s="1">
        <v>9.5857323337926807</v>
      </c>
      <c r="S22" s="1">
        <v>10.3284204609251</v>
      </c>
      <c r="T22" s="85">
        <v>9.1510739751101102</v>
      </c>
      <c r="U22" s="76">
        <v>8.1547900773952495</v>
      </c>
      <c r="V22" s="1">
        <v>7.7808470356900798</v>
      </c>
      <c r="W22" s="1">
        <v>7.3718024475461004</v>
      </c>
      <c r="X22" s="1">
        <v>9.5655783918105204</v>
      </c>
      <c r="Y22" s="1">
        <v>7.6564159019565201</v>
      </c>
      <c r="Z22" s="1">
        <v>7.5980986692118098</v>
      </c>
      <c r="AA22" s="1">
        <v>9.3834250674413795</v>
      </c>
      <c r="AB22" s="1">
        <v>8.9400366483273093</v>
      </c>
      <c r="AC22" s="1">
        <v>9.8279818393969904</v>
      </c>
      <c r="AD22" s="1">
        <v>8.8363020920880206</v>
      </c>
      <c r="AE22" s="1">
        <v>8.7725525546762704</v>
      </c>
      <c r="AF22" s="1">
        <v>8.1127850603330707</v>
      </c>
      <c r="AG22" s="1">
        <v>7.6501349555976299</v>
      </c>
      <c r="AH22" s="1">
        <v>8.9390381744185099</v>
      </c>
      <c r="AI22" s="1">
        <v>8.4940943822805401</v>
      </c>
      <c r="AJ22" s="1">
        <v>10.030643636858301</v>
      </c>
      <c r="AK22" s="1">
        <v>8.8119841739764606</v>
      </c>
      <c r="AL22" s="1">
        <v>9.5818313459051794</v>
      </c>
      <c r="AM22" s="1">
        <v>9.9176287872731805</v>
      </c>
      <c r="AN22" s="6">
        <v>9.3402290727447905</v>
      </c>
      <c r="AP22" s="76">
        <v>13.629767371214401</v>
      </c>
      <c r="AQ22" s="1">
        <v>13.942170577303701</v>
      </c>
      <c r="AR22" s="1">
        <v>14.8893908026918</v>
      </c>
      <c r="AS22" s="1">
        <v>14.335302544699401</v>
      </c>
      <c r="AT22" s="1">
        <v>12.962623518442699</v>
      </c>
      <c r="AU22" s="1">
        <v>13.4759431861071</v>
      </c>
      <c r="AV22" s="1">
        <v>11.613488972103401</v>
      </c>
      <c r="AW22" s="1">
        <v>13.6213501769645</v>
      </c>
      <c r="AX22" s="1">
        <v>14.184711566551901</v>
      </c>
      <c r="AY22" s="1">
        <v>12.5719806288995</v>
      </c>
      <c r="AZ22" s="1">
        <v>14.6619458743042</v>
      </c>
      <c r="BA22" s="1">
        <v>12.3157890639418</v>
      </c>
      <c r="BB22" s="1">
        <v>14.3534959653347</v>
      </c>
      <c r="BC22" s="1">
        <v>12.3020976870665</v>
      </c>
      <c r="BD22" s="1">
        <v>12.459066124784901</v>
      </c>
      <c r="BE22" s="1">
        <v>12.4670474976144</v>
      </c>
      <c r="BF22" s="1">
        <v>11.9366619697066</v>
      </c>
      <c r="BG22" s="1">
        <v>13.1137593908723</v>
      </c>
      <c r="BH22" s="1">
        <v>12.6197596032394</v>
      </c>
      <c r="BI22" s="85">
        <v>12.270121003621201</v>
      </c>
      <c r="BJ22" s="76">
        <v>11.0321643567445</v>
      </c>
      <c r="BK22" s="1">
        <v>10.575936880599899</v>
      </c>
      <c r="BL22" s="1">
        <v>11.0359918118961</v>
      </c>
      <c r="BM22" s="1">
        <v>13.629767371214401</v>
      </c>
      <c r="BN22" s="1">
        <v>12.3020976870665</v>
      </c>
      <c r="BO22" s="1">
        <v>11.584458937315199</v>
      </c>
      <c r="BP22" s="1">
        <v>12.5719806288995</v>
      </c>
      <c r="BQ22" s="1">
        <v>11.120153209805199</v>
      </c>
      <c r="BR22" s="1">
        <v>11.613488972103401</v>
      </c>
      <c r="BS22" s="1">
        <v>12.6197596032394</v>
      </c>
      <c r="BT22" s="1">
        <v>10.173414997037399</v>
      </c>
      <c r="BU22" s="1">
        <v>13.942170577303701</v>
      </c>
      <c r="BV22" s="1">
        <v>11.792677370394999</v>
      </c>
      <c r="BW22" s="1">
        <v>14.335302544699401</v>
      </c>
      <c r="BX22" s="1">
        <v>13.4759431861071</v>
      </c>
      <c r="BY22" s="1">
        <v>10.455684250285101</v>
      </c>
      <c r="BZ22" s="1">
        <v>9.5075913560786294</v>
      </c>
      <c r="CA22" s="1">
        <v>13.1137593908723</v>
      </c>
      <c r="CB22" s="1">
        <v>10.673911805581101</v>
      </c>
      <c r="CC22" s="6">
        <v>14.3534959653347</v>
      </c>
    </row>
    <row r="23" spans="1:81" x14ac:dyDescent="0.35">
      <c r="A23" s="76">
        <v>14.2470628639743</v>
      </c>
      <c r="B23" s="1">
        <v>16.698395530784399</v>
      </c>
      <c r="C23" s="1">
        <v>12.6304449829947</v>
      </c>
      <c r="D23" s="1">
        <v>15.2119391701565</v>
      </c>
      <c r="E23" s="1">
        <v>14.841683839187199</v>
      </c>
      <c r="F23" s="1">
        <v>14.0188297193528</v>
      </c>
      <c r="G23" s="1">
        <v>13.699687225567599</v>
      </c>
      <c r="H23" s="1">
        <v>12.885672006195399</v>
      </c>
      <c r="I23" s="1">
        <v>14.0145257770368</v>
      </c>
      <c r="J23" s="1">
        <v>14.0252127202578</v>
      </c>
      <c r="K23" s="1">
        <v>14.631547929783601</v>
      </c>
      <c r="L23" s="1">
        <v>13.0338709976413</v>
      </c>
      <c r="M23" s="1">
        <v>15.656467292860899</v>
      </c>
      <c r="N23" s="1">
        <v>13.0069246798789</v>
      </c>
      <c r="O23" s="1">
        <v>12.9764853977215</v>
      </c>
      <c r="P23" s="1">
        <v>11.5312414504359</v>
      </c>
      <c r="Q23" s="1">
        <v>15.0837201236643</v>
      </c>
      <c r="R23" s="1">
        <v>13.6021235956627</v>
      </c>
      <c r="S23" s="1">
        <v>12.0659229364782</v>
      </c>
      <c r="T23" s="85">
        <v>14.831419574844199</v>
      </c>
      <c r="U23" s="76">
        <v>12.6304449829947</v>
      </c>
      <c r="V23" s="1">
        <v>13.174751022687801</v>
      </c>
      <c r="W23" s="1">
        <v>14.2470628639743</v>
      </c>
      <c r="X23" s="1">
        <v>11.947221714954701</v>
      </c>
      <c r="Y23" s="1">
        <v>9.2066833190841102</v>
      </c>
      <c r="Z23" s="1">
        <v>10.9930083900865</v>
      </c>
      <c r="AA23" s="1">
        <v>12.4585860516952</v>
      </c>
      <c r="AB23" s="1">
        <v>12.802020510320199</v>
      </c>
      <c r="AC23" s="1">
        <v>10.160493108940599</v>
      </c>
      <c r="AD23" s="1">
        <v>10.5788814641546</v>
      </c>
      <c r="AE23" s="1">
        <v>12.833944125498499</v>
      </c>
      <c r="AF23" s="1">
        <v>12.752589066757301</v>
      </c>
      <c r="AG23" s="1">
        <v>11.5312414504359</v>
      </c>
      <c r="AH23" s="1">
        <v>12.1270189699671</v>
      </c>
      <c r="AI23" s="1">
        <v>12.5757692605375</v>
      </c>
      <c r="AJ23" s="1">
        <v>13.1597617663527</v>
      </c>
      <c r="AK23" s="1">
        <v>13.356627033159</v>
      </c>
      <c r="AL23" s="1">
        <v>13.0069246798789</v>
      </c>
      <c r="AM23" s="1">
        <v>12.885672006195399</v>
      </c>
      <c r="AN23" s="6">
        <v>12.2759784122408</v>
      </c>
      <c r="AP23" s="76">
        <v>12.858754162194201</v>
      </c>
      <c r="AQ23" s="1">
        <v>13.3375455075905</v>
      </c>
      <c r="AR23" s="1">
        <v>13.1191293299138</v>
      </c>
      <c r="AS23" s="1">
        <v>14.4300314250354</v>
      </c>
      <c r="AT23" s="1">
        <v>11.5860950962286</v>
      </c>
      <c r="AU23" s="1">
        <v>13.9357172334444</v>
      </c>
      <c r="AV23" s="1">
        <v>12.0637707838819</v>
      </c>
      <c r="AW23" s="1">
        <v>11.690583119643399</v>
      </c>
      <c r="AX23" s="1">
        <v>13.1072529281911</v>
      </c>
      <c r="AY23" s="1">
        <v>11.7049940367038</v>
      </c>
      <c r="AZ23" s="1">
        <v>11.6072743502243</v>
      </c>
      <c r="BA23" s="1">
        <v>11.608155444324399</v>
      </c>
      <c r="BB23" s="1">
        <v>11.680739662622701</v>
      </c>
      <c r="BC23" s="1">
        <v>11.482359536872501</v>
      </c>
      <c r="BD23" s="1">
        <v>10.938025486368501</v>
      </c>
      <c r="BE23" s="1">
        <v>10.8372760563709</v>
      </c>
      <c r="BF23" s="1">
        <v>12.375297520677901</v>
      </c>
      <c r="BG23" s="1">
        <v>9.6784394475510993</v>
      </c>
      <c r="BH23" s="1">
        <v>10.6715651927091</v>
      </c>
      <c r="BI23" s="85">
        <v>11.5670901110492</v>
      </c>
      <c r="BJ23" s="76">
        <v>13.9357172334444</v>
      </c>
      <c r="BK23" s="1">
        <v>8.4484099984067207</v>
      </c>
      <c r="BL23" s="1">
        <v>10.0225243924345</v>
      </c>
      <c r="BM23" s="1">
        <v>14.4300314250354</v>
      </c>
      <c r="BN23" s="1">
        <v>13.1191293299138</v>
      </c>
      <c r="BO23" s="1">
        <v>11.482359536872501</v>
      </c>
      <c r="BP23" s="1">
        <v>9.8681018851359408</v>
      </c>
      <c r="BQ23" s="1">
        <v>13.3375455075905</v>
      </c>
      <c r="BR23" s="1">
        <v>12.858754162194201</v>
      </c>
      <c r="BS23" s="1">
        <v>9.4275827453613203</v>
      </c>
      <c r="BT23" s="1">
        <v>10.0445145546477</v>
      </c>
      <c r="BU23" s="1">
        <v>10.4964851914105</v>
      </c>
      <c r="BV23" s="1">
        <v>11.7049940367038</v>
      </c>
      <c r="BW23" s="1">
        <v>9.7039696164469706</v>
      </c>
      <c r="BX23" s="1">
        <v>9.2451072597902204</v>
      </c>
      <c r="BY23" s="1">
        <v>11.6072743502243</v>
      </c>
      <c r="BZ23" s="1">
        <v>11.690583119643399</v>
      </c>
      <c r="CA23" s="1">
        <v>11.680739662622701</v>
      </c>
      <c r="CB23" s="1">
        <v>12.0637707838819</v>
      </c>
      <c r="CC23" s="6">
        <v>10.006955350698</v>
      </c>
    </row>
    <row r="24" spans="1:81" x14ac:dyDescent="0.35">
      <c r="A24" s="76">
        <v>17.9052793264649</v>
      </c>
      <c r="B24" s="1">
        <v>13.281328752739499</v>
      </c>
      <c r="C24" s="1">
        <v>13.813709341454</v>
      </c>
      <c r="D24" s="1">
        <v>10.724387342774399</v>
      </c>
      <c r="E24" s="1">
        <v>10.3110231901732</v>
      </c>
      <c r="F24" s="1">
        <v>13.8878521799927</v>
      </c>
      <c r="G24" s="1">
        <v>11.3601499873426</v>
      </c>
      <c r="H24" s="1">
        <v>12.3422590575108</v>
      </c>
      <c r="I24" s="1">
        <v>12.1011816373843</v>
      </c>
      <c r="J24" s="1">
        <v>12.697956111546</v>
      </c>
      <c r="K24" s="1">
        <v>11.760775170843401</v>
      </c>
      <c r="L24" s="1">
        <v>12.1705432869327</v>
      </c>
      <c r="M24" s="1">
        <v>12.7468316242922</v>
      </c>
      <c r="N24" s="1">
        <v>11.1565993289577</v>
      </c>
      <c r="O24" s="1">
        <v>11.237979449537001</v>
      </c>
      <c r="P24" s="1">
        <v>12.568029054482199</v>
      </c>
      <c r="Q24" s="1">
        <v>12.1353307861571</v>
      </c>
      <c r="R24" s="1">
        <v>10.5106937346045</v>
      </c>
      <c r="S24" s="1">
        <v>11.064269820307</v>
      </c>
      <c r="T24" s="85">
        <v>13.2650305269688</v>
      </c>
      <c r="U24" s="76">
        <v>10.724387342774399</v>
      </c>
      <c r="V24" s="1">
        <v>9.2836919025440103</v>
      </c>
      <c r="W24" s="1">
        <v>9.1475626458602992</v>
      </c>
      <c r="X24" s="1">
        <v>9.9520171523218099</v>
      </c>
      <c r="Y24" s="1">
        <v>10.5106937346045</v>
      </c>
      <c r="Z24" s="1">
        <v>10.2411845981403</v>
      </c>
      <c r="AA24" s="1">
        <v>9.3859687487458299</v>
      </c>
      <c r="AB24" s="1">
        <v>10.919042989120999</v>
      </c>
      <c r="AC24" s="1">
        <v>10.3110231901732</v>
      </c>
      <c r="AD24" s="1">
        <v>11.3601499873426</v>
      </c>
      <c r="AE24" s="1">
        <v>9.7389296027790007</v>
      </c>
      <c r="AF24" s="1">
        <v>7.8317202018396701</v>
      </c>
      <c r="AG24" s="1">
        <v>9.6055160257900702</v>
      </c>
      <c r="AH24" s="1">
        <v>10.629871091207599</v>
      </c>
      <c r="AI24" s="1">
        <v>10.2840943114133</v>
      </c>
      <c r="AJ24" s="1">
        <v>12.3422590575108</v>
      </c>
      <c r="AK24" s="1">
        <v>13.281328752739499</v>
      </c>
      <c r="AL24" s="1">
        <v>9.2178496025367291</v>
      </c>
      <c r="AM24" s="1">
        <v>8.2107892047716806</v>
      </c>
      <c r="AN24" s="6">
        <v>11.237979449537001</v>
      </c>
      <c r="AP24" s="76">
        <v>15.2503048157821</v>
      </c>
      <c r="AQ24" s="1">
        <v>12.591856656784501</v>
      </c>
      <c r="AR24" s="1">
        <v>14.2351956610787</v>
      </c>
      <c r="AS24" s="1">
        <v>10.682715678306501</v>
      </c>
      <c r="AT24" s="1">
        <v>12.3986433617457</v>
      </c>
      <c r="AU24" s="1">
        <v>12.3856070731294</v>
      </c>
      <c r="AV24" s="1">
        <v>10.6872955869298</v>
      </c>
      <c r="AW24" s="1">
        <v>11.9650139124423</v>
      </c>
      <c r="AX24" s="1">
        <v>13.3835918868973</v>
      </c>
      <c r="AY24" s="1">
        <v>12.927276138895801</v>
      </c>
      <c r="AZ24" s="1">
        <v>11.113165372648799</v>
      </c>
      <c r="BA24" s="1">
        <v>11.4085665229503</v>
      </c>
      <c r="BB24" s="1">
        <v>12.2620447282691</v>
      </c>
      <c r="BC24" s="1">
        <v>10.911756668589</v>
      </c>
      <c r="BD24" s="1">
        <v>13.450810177242699</v>
      </c>
      <c r="BE24" s="1">
        <v>10.775500422456201</v>
      </c>
      <c r="BF24" s="1">
        <v>10.138385425388501</v>
      </c>
      <c r="BG24" s="1">
        <v>12.2136119831582</v>
      </c>
      <c r="BH24" s="1">
        <v>10.0313120297756</v>
      </c>
      <c r="BI24" s="85">
        <v>13.983718918836001</v>
      </c>
      <c r="BJ24" s="76">
        <v>12.3728596361908</v>
      </c>
      <c r="BK24" s="1">
        <v>10.6872955869298</v>
      </c>
      <c r="BL24" s="1">
        <v>14.2351956610787</v>
      </c>
      <c r="BM24" s="1">
        <v>12.3986433617457</v>
      </c>
      <c r="BN24" s="1">
        <v>11.113165372648799</v>
      </c>
      <c r="BO24" s="1">
        <v>15.2503048157821</v>
      </c>
      <c r="BP24" s="1">
        <v>10.775500422456201</v>
      </c>
      <c r="BQ24" s="1">
        <v>9.1738825089107401</v>
      </c>
      <c r="BR24" s="1">
        <v>12.591856656784501</v>
      </c>
      <c r="BS24" s="1">
        <v>8.5962217278302706</v>
      </c>
      <c r="BT24" s="1">
        <v>10.682715678306501</v>
      </c>
      <c r="BU24" s="1">
        <v>10.4883629989633</v>
      </c>
      <c r="BV24" s="1">
        <v>10.276923596372701</v>
      </c>
      <c r="BW24" s="1">
        <v>11.095131195140301</v>
      </c>
      <c r="BX24" s="1">
        <v>10.911756668589</v>
      </c>
      <c r="BY24" s="1">
        <v>9.7200430661179507</v>
      </c>
      <c r="BZ24" s="1">
        <v>9.8763095472955307</v>
      </c>
      <c r="CA24" s="1">
        <v>9.4375866759305396</v>
      </c>
      <c r="CB24" s="1">
        <v>10.599624830703499</v>
      </c>
      <c r="CC24" s="6">
        <v>12.3856070731294</v>
      </c>
    </row>
    <row r="25" spans="1:81" x14ac:dyDescent="0.35">
      <c r="A25" s="76">
        <v>17.647070473939099</v>
      </c>
      <c r="B25" s="1">
        <v>13.2325776201965</v>
      </c>
      <c r="C25" s="1">
        <v>15.905575707710099</v>
      </c>
      <c r="D25" s="1">
        <v>14.078730713157601</v>
      </c>
      <c r="E25" s="1">
        <v>13.621076413687099</v>
      </c>
      <c r="F25" s="1">
        <v>13.6215264438058</v>
      </c>
      <c r="G25" s="1">
        <v>13.032295330931101</v>
      </c>
      <c r="H25" s="1">
        <v>13.9875387913692</v>
      </c>
      <c r="I25" s="1">
        <v>15.617387355578799</v>
      </c>
      <c r="J25" s="1">
        <v>15.964128215906801</v>
      </c>
      <c r="K25" s="1">
        <v>12.6320088666549</v>
      </c>
      <c r="L25" s="1">
        <v>12.653709136052001</v>
      </c>
      <c r="M25" s="1">
        <v>14.507395378242199</v>
      </c>
      <c r="N25" s="1">
        <v>11.658097782810501</v>
      </c>
      <c r="O25" s="1">
        <v>13.515740610227301</v>
      </c>
      <c r="P25" s="1">
        <v>12.0020998598514</v>
      </c>
      <c r="Q25" s="1">
        <v>14.1758265789323</v>
      </c>
      <c r="R25" s="1">
        <v>15.32492066515</v>
      </c>
      <c r="S25" s="1">
        <v>14.5841349294447</v>
      </c>
      <c r="T25" s="85">
        <v>12.6240665914367</v>
      </c>
      <c r="U25" s="76">
        <v>13.2325776201965</v>
      </c>
      <c r="V25" s="1">
        <v>11.169542900754401</v>
      </c>
      <c r="W25" s="1">
        <v>10.1679972505225</v>
      </c>
      <c r="X25" s="1">
        <v>12.600401783028101</v>
      </c>
      <c r="Y25" s="1">
        <v>10.5145536364421</v>
      </c>
      <c r="Z25" s="1">
        <v>9.2363129920150904</v>
      </c>
      <c r="AA25" s="1">
        <v>12.6240665914367</v>
      </c>
      <c r="AB25" s="1">
        <v>11.2618502565774</v>
      </c>
      <c r="AC25" s="1">
        <v>10.952297673552099</v>
      </c>
      <c r="AD25" s="1">
        <v>9.4868665862805894</v>
      </c>
      <c r="AE25" s="1">
        <v>12.6320088666549</v>
      </c>
      <c r="AF25" s="1">
        <v>11.658097782810501</v>
      </c>
      <c r="AG25" s="1">
        <v>12.0020998598514</v>
      </c>
      <c r="AH25" s="1">
        <v>14.5841349294447</v>
      </c>
      <c r="AI25" s="1">
        <v>12.194823050901601</v>
      </c>
      <c r="AJ25" s="1">
        <v>9.7003409149390194</v>
      </c>
      <c r="AK25" s="1">
        <v>11.853392211828201</v>
      </c>
      <c r="AL25" s="1">
        <v>14.1758265789323</v>
      </c>
      <c r="AM25" s="1">
        <v>13.308122853378</v>
      </c>
      <c r="AN25" s="6">
        <v>12.653709136052001</v>
      </c>
      <c r="AP25" s="76">
        <v>12.324822219493599</v>
      </c>
      <c r="AQ25" s="1">
        <v>11.308683759742401</v>
      </c>
      <c r="AR25" s="1">
        <v>15.293702327843301</v>
      </c>
      <c r="AS25" s="1">
        <v>14.5065932993818</v>
      </c>
      <c r="AT25" s="1">
        <v>16.035999088383999</v>
      </c>
      <c r="AU25" s="1">
        <v>12.9688816181779</v>
      </c>
      <c r="AV25" s="1">
        <v>13.967729762546901</v>
      </c>
      <c r="AW25" s="1">
        <v>11.2635479024327</v>
      </c>
      <c r="AX25" s="1">
        <v>13.2133793953255</v>
      </c>
      <c r="AY25" s="1">
        <v>13.1629711058553</v>
      </c>
      <c r="AZ25" s="1">
        <v>12.2966662479762</v>
      </c>
      <c r="BA25" s="1">
        <v>11.9871245012645</v>
      </c>
      <c r="BB25" s="1">
        <v>11.627338081167601</v>
      </c>
      <c r="BC25" s="1">
        <v>11.3392211970072</v>
      </c>
      <c r="BD25" s="1">
        <v>12.5338076740079</v>
      </c>
      <c r="BE25" s="1">
        <v>13.022031860745599</v>
      </c>
      <c r="BF25" s="1">
        <v>12.612627627377901</v>
      </c>
      <c r="BG25" s="1">
        <v>11.3072101218432</v>
      </c>
      <c r="BH25" s="1">
        <v>10.433075291548599</v>
      </c>
      <c r="BI25" s="85">
        <v>11.4629324028932</v>
      </c>
      <c r="BJ25" s="76">
        <v>12.324822219493599</v>
      </c>
      <c r="BK25" s="1">
        <v>11.308683759742401</v>
      </c>
      <c r="BL25" s="1">
        <v>14.5065932993818</v>
      </c>
      <c r="BM25" s="1">
        <v>11.2635479024327</v>
      </c>
      <c r="BN25" s="1">
        <v>10.433075291548599</v>
      </c>
      <c r="BO25" s="1">
        <v>11.3392211970072</v>
      </c>
      <c r="BP25" s="1">
        <v>11.627338081167601</v>
      </c>
      <c r="BQ25" s="1">
        <v>11.0046334587357</v>
      </c>
      <c r="BR25" s="1">
        <v>11.428142765230501</v>
      </c>
      <c r="BS25" s="1">
        <v>12.2966662479762</v>
      </c>
      <c r="BT25" s="1">
        <v>8.9309916939919098</v>
      </c>
      <c r="BU25" s="1">
        <v>10.8553668227283</v>
      </c>
      <c r="BV25" s="1">
        <v>12.5338076740079</v>
      </c>
      <c r="BW25" s="1">
        <v>13.1629711058553</v>
      </c>
      <c r="BX25" s="1">
        <v>9.3422569809690099</v>
      </c>
      <c r="BY25" s="1">
        <v>9.0049633614288904</v>
      </c>
      <c r="BZ25" s="1">
        <v>9.8153815190501508</v>
      </c>
      <c r="CA25" s="1">
        <v>11.4082445114505</v>
      </c>
      <c r="CB25" s="1">
        <v>9.8936357426214006</v>
      </c>
      <c r="CC25" s="6">
        <v>11.9871245012645</v>
      </c>
    </row>
    <row r="26" spans="1:81" x14ac:dyDescent="0.35">
      <c r="A26" s="76">
        <v>11.5898565786714</v>
      </c>
      <c r="B26" s="1">
        <v>11.7651154751705</v>
      </c>
      <c r="C26" s="1">
        <v>12.6512597616822</v>
      </c>
      <c r="D26" s="1">
        <v>12.225347100141599</v>
      </c>
      <c r="E26" s="1">
        <v>11.645164941373199</v>
      </c>
      <c r="F26" s="1">
        <v>12.843563069493801</v>
      </c>
      <c r="G26" s="1">
        <v>11.449207031016</v>
      </c>
      <c r="H26" s="1">
        <v>13.2867250298477</v>
      </c>
      <c r="I26" s="1">
        <v>10.3283473388676</v>
      </c>
      <c r="J26" s="1">
        <v>10.4200566318427</v>
      </c>
      <c r="K26" s="1">
        <v>11.3357945218645</v>
      </c>
      <c r="L26" s="1">
        <v>11.1117899872502</v>
      </c>
      <c r="M26" s="1">
        <v>10.663530604525</v>
      </c>
      <c r="N26" s="1">
        <v>11.2019498840358</v>
      </c>
      <c r="O26" s="1">
        <v>10.1513612901802</v>
      </c>
      <c r="P26" s="1">
        <v>12.5031432478862</v>
      </c>
      <c r="Q26" s="1">
        <v>10.970587369215499</v>
      </c>
      <c r="R26" s="1">
        <v>9.5609654180546908</v>
      </c>
      <c r="S26" s="1">
        <v>10.6200899680201</v>
      </c>
      <c r="T26" s="85">
        <v>11.022613572370901</v>
      </c>
      <c r="U26" s="76">
        <v>11.5898565786714</v>
      </c>
      <c r="V26" s="1">
        <v>11.2019498840358</v>
      </c>
      <c r="W26" s="1">
        <v>12.225347100141599</v>
      </c>
      <c r="X26" s="1">
        <v>11.3357945218645</v>
      </c>
      <c r="Y26" s="1">
        <v>9.5609654180546908</v>
      </c>
      <c r="Z26" s="1">
        <v>11.1117899872502</v>
      </c>
      <c r="AA26" s="1">
        <v>11.7651154751705</v>
      </c>
      <c r="AB26" s="1">
        <v>10.1513612901802</v>
      </c>
      <c r="AC26" s="1">
        <v>10.4200566318427</v>
      </c>
      <c r="AD26" s="1">
        <v>9.1707578390702</v>
      </c>
      <c r="AE26" s="1">
        <v>11.022613572370901</v>
      </c>
      <c r="AF26" s="1">
        <v>9.3321721202922703</v>
      </c>
      <c r="AG26" s="1">
        <v>11.714606482775499</v>
      </c>
      <c r="AH26" s="1">
        <v>10.6200899680201</v>
      </c>
      <c r="AI26" s="1">
        <v>10.9073522053495</v>
      </c>
      <c r="AJ26" s="1">
        <v>13.2867250298477</v>
      </c>
      <c r="AK26" s="1">
        <v>10.026728211070401</v>
      </c>
      <c r="AL26" s="1">
        <v>9.1671894620906205</v>
      </c>
      <c r="AM26" s="1">
        <v>9.8742513107122001</v>
      </c>
      <c r="AN26" s="6">
        <v>12.6512597616822</v>
      </c>
      <c r="AP26" s="76">
        <v>17.010697665568699</v>
      </c>
      <c r="AQ26" s="1">
        <v>13.269183329542701</v>
      </c>
      <c r="AR26" s="1">
        <v>15.9616514764169</v>
      </c>
      <c r="AS26" s="1">
        <v>14.233507891316201</v>
      </c>
      <c r="AT26" s="1">
        <v>13.594410791349</v>
      </c>
      <c r="AU26" s="1">
        <v>14.1718964925265</v>
      </c>
      <c r="AV26" s="1">
        <v>14.6517805409531</v>
      </c>
      <c r="AW26" s="1">
        <v>12.7008494062436</v>
      </c>
      <c r="AX26" s="1">
        <v>13.7889447644915</v>
      </c>
      <c r="AY26" s="1">
        <v>16.582044686235498</v>
      </c>
      <c r="AZ26" s="1">
        <v>15.5464778211227</v>
      </c>
      <c r="BA26" s="1">
        <v>15.8614481321534</v>
      </c>
      <c r="BB26" s="1">
        <v>12.3695437591557</v>
      </c>
      <c r="BC26" s="1">
        <v>13.381921022426001</v>
      </c>
      <c r="BD26" s="1">
        <v>12.493254177126399</v>
      </c>
      <c r="BE26" s="1">
        <v>11.7314161517005</v>
      </c>
      <c r="BF26" s="1">
        <v>12.4724857227007</v>
      </c>
      <c r="BG26" s="1">
        <v>13.23846110975</v>
      </c>
      <c r="BH26" s="1">
        <v>14.4684861329968</v>
      </c>
      <c r="BI26" s="85">
        <v>12.110020774109</v>
      </c>
      <c r="BJ26" s="76">
        <v>8.8918263841720009</v>
      </c>
      <c r="BK26" s="1">
        <v>10.622900040452301</v>
      </c>
      <c r="BL26" s="1">
        <v>12.4724857227007</v>
      </c>
      <c r="BM26" s="1">
        <v>11.228780960835399</v>
      </c>
      <c r="BN26" s="1">
        <v>14.1718964925265</v>
      </c>
      <c r="BO26" s="1">
        <v>12.112518678507399</v>
      </c>
      <c r="BP26" s="1">
        <v>17.010697665568699</v>
      </c>
      <c r="BQ26" s="1">
        <v>12.493254177126399</v>
      </c>
      <c r="BR26" s="1">
        <v>12.110020774109</v>
      </c>
      <c r="BS26" s="1">
        <v>11.6094219977342</v>
      </c>
      <c r="BT26" s="1">
        <v>13.594410791349</v>
      </c>
      <c r="BU26" s="1">
        <v>10.8999858018719</v>
      </c>
      <c r="BV26" s="1">
        <v>16.582044686235498</v>
      </c>
      <c r="BW26" s="1">
        <v>9.9932207116451099</v>
      </c>
      <c r="BX26" s="1">
        <v>12.4409945299738</v>
      </c>
      <c r="BY26" s="1">
        <v>13.269183329542701</v>
      </c>
      <c r="BZ26" s="1">
        <v>15.9616514764169</v>
      </c>
      <c r="CA26" s="1">
        <v>12.7008494062436</v>
      </c>
      <c r="CB26" s="1">
        <v>12.3081392850274</v>
      </c>
      <c r="CC26" s="6">
        <v>14.6517805409531</v>
      </c>
    </row>
    <row r="27" spans="1:81" x14ac:dyDescent="0.35">
      <c r="A27" s="76">
        <v>15.4724395514944</v>
      </c>
      <c r="B27" s="1">
        <v>16.568652094941299</v>
      </c>
      <c r="C27" s="1">
        <v>13.7976835151188</v>
      </c>
      <c r="D27" s="1">
        <v>13.909681413389499</v>
      </c>
      <c r="E27" s="1">
        <v>15.849283265567401</v>
      </c>
      <c r="F27" s="1">
        <v>15.0684093383218</v>
      </c>
      <c r="G27" s="1">
        <v>15.457345826257599</v>
      </c>
      <c r="H27" s="1">
        <v>14.419092498376701</v>
      </c>
      <c r="I27" s="1">
        <v>13.9721070181472</v>
      </c>
      <c r="J27" s="1">
        <v>13.6723818834204</v>
      </c>
      <c r="K27" s="1">
        <v>13.5525144136577</v>
      </c>
      <c r="L27" s="1">
        <v>15.733374948821901</v>
      </c>
      <c r="M27" s="1">
        <v>13.4874066759954</v>
      </c>
      <c r="N27" s="1">
        <v>15.410152843909501</v>
      </c>
      <c r="O27" s="1">
        <v>14.364449787903</v>
      </c>
      <c r="P27" s="1">
        <v>12.0684439905774</v>
      </c>
      <c r="Q27" s="1">
        <v>14.402223048245199</v>
      </c>
      <c r="R27" s="1">
        <v>16.2383887278129</v>
      </c>
      <c r="S27" s="1">
        <v>13.4453303909692</v>
      </c>
      <c r="T27" s="85">
        <v>12.8126645630617</v>
      </c>
      <c r="U27" s="76">
        <v>12.6460172963208</v>
      </c>
      <c r="V27" s="1">
        <v>13.5525144136577</v>
      </c>
      <c r="W27" s="1">
        <v>7.6798614639690399</v>
      </c>
      <c r="X27" s="1">
        <v>12.2863210571227</v>
      </c>
      <c r="Y27" s="1">
        <v>13.1943594290689</v>
      </c>
      <c r="Z27" s="1">
        <v>15.457345826257599</v>
      </c>
      <c r="AA27" s="1">
        <v>8.9026503641627102</v>
      </c>
      <c r="AB27" s="1">
        <v>13.85807582482</v>
      </c>
      <c r="AC27" s="1">
        <v>14.419092498376701</v>
      </c>
      <c r="AD27" s="1">
        <v>12.707427759385901</v>
      </c>
      <c r="AE27" s="1">
        <v>14.1371703396116</v>
      </c>
      <c r="AF27" s="1">
        <v>13.909681413389499</v>
      </c>
      <c r="AG27" s="1">
        <v>9.7797446632719502</v>
      </c>
      <c r="AH27" s="1">
        <v>14.364449787903</v>
      </c>
      <c r="AI27" s="1">
        <v>12.6708181912885</v>
      </c>
      <c r="AJ27" s="1">
        <v>12.7034372099994</v>
      </c>
      <c r="AK27" s="1">
        <v>13.6723818834204</v>
      </c>
      <c r="AL27" s="1">
        <v>15.4724395514944</v>
      </c>
      <c r="AM27" s="1">
        <v>16.568652094941299</v>
      </c>
      <c r="AN27" s="6">
        <v>13.7976835151188</v>
      </c>
      <c r="AP27" s="76">
        <v>15.277315166861101</v>
      </c>
      <c r="AQ27" s="1">
        <v>14.526782891263499</v>
      </c>
      <c r="AR27" s="1">
        <v>12.7683260474771</v>
      </c>
      <c r="AS27" s="1">
        <v>12.165619855915899</v>
      </c>
      <c r="AT27" s="1">
        <v>11.749623533419401</v>
      </c>
      <c r="AU27" s="1">
        <v>16.4199193349281</v>
      </c>
      <c r="AV27" s="1">
        <v>10.8898204428525</v>
      </c>
      <c r="AW27" s="1">
        <v>13.274050990934599</v>
      </c>
      <c r="AX27" s="1">
        <v>12.9865193708511</v>
      </c>
      <c r="AY27" s="1">
        <v>13.360852647518399</v>
      </c>
      <c r="AZ27" s="1">
        <v>11.652196773700499</v>
      </c>
      <c r="BA27" s="1">
        <v>12.591905703138201</v>
      </c>
      <c r="BB27" s="1">
        <v>11.921543377601299</v>
      </c>
      <c r="BC27" s="1">
        <v>12.4239838953608</v>
      </c>
      <c r="BD27" s="1">
        <v>11.5335892306066</v>
      </c>
      <c r="BE27" s="1">
        <v>11.2158818484645</v>
      </c>
      <c r="BF27" s="1">
        <v>12.319026522527301</v>
      </c>
      <c r="BG27" s="1">
        <v>11.4234053645517</v>
      </c>
      <c r="BH27" s="1">
        <v>10.832310208132901</v>
      </c>
      <c r="BI27" s="85">
        <v>11.7984357544048</v>
      </c>
      <c r="BJ27" s="76">
        <v>15.277315166861101</v>
      </c>
      <c r="BK27" s="1">
        <v>11.7984357544048</v>
      </c>
      <c r="BL27" s="1">
        <v>9.7089837696921695</v>
      </c>
      <c r="BM27" s="1">
        <v>14.526782891263499</v>
      </c>
      <c r="BN27" s="1">
        <v>12.9865193708511</v>
      </c>
      <c r="BO27" s="1">
        <v>11.652196773700499</v>
      </c>
      <c r="BP27" s="1">
        <v>11.749623533419401</v>
      </c>
      <c r="BQ27" s="1">
        <v>11.2158818484645</v>
      </c>
      <c r="BR27" s="1">
        <v>9.6308563333528596</v>
      </c>
      <c r="BS27" s="1">
        <v>10.099718992601399</v>
      </c>
      <c r="BT27" s="1">
        <v>12.165619855915899</v>
      </c>
      <c r="BU27" s="1">
        <v>10.8898204428525</v>
      </c>
      <c r="BV27" s="1">
        <v>11.4234053645517</v>
      </c>
      <c r="BW27" s="1">
        <v>12.4239838953608</v>
      </c>
      <c r="BX27" s="1">
        <v>8.8605463433659306</v>
      </c>
      <c r="BY27" s="1">
        <v>10.478757216674699</v>
      </c>
      <c r="BZ27" s="1">
        <v>10.832310208132901</v>
      </c>
      <c r="CA27" s="1">
        <v>9.5345181775149204</v>
      </c>
      <c r="CB27" s="1">
        <v>16.4199193349281</v>
      </c>
      <c r="CC27" s="6">
        <v>12.7683260474771</v>
      </c>
    </row>
    <row r="28" spans="1:81" x14ac:dyDescent="0.35">
      <c r="A28" s="76">
        <v>16.2524133083331</v>
      </c>
      <c r="B28" s="1">
        <v>14.4808010797306</v>
      </c>
      <c r="C28" s="1">
        <v>15.211983294637401</v>
      </c>
      <c r="D28" s="1">
        <v>15.185920002354599</v>
      </c>
      <c r="E28" s="1">
        <v>15.380092940532601</v>
      </c>
      <c r="F28" s="1">
        <v>13.9770582190315</v>
      </c>
      <c r="G28" s="1">
        <v>13.978800061026799</v>
      </c>
      <c r="H28" s="1">
        <v>13.6360877333115</v>
      </c>
      <c r="I28" s="1">
        <v>14.830328406694299</v>
      </c>
      <c r="J28" s="1">
        <v>16.1539501658605</v>
      </c>
      <c r="K28" s="1">
        <v>13.739963891268401</v>
      </c>
      <c r="L28" s="1">
        <v>14.898085709129001</v>
      </c>
      <c r="M28" s="1">
        <v>14.030251649637099</v>
      </c>
      <c r="N28" s="1">
        <v>13.6570182267922</v>
      </c>
      <c r="O28" s="1">
        <v>13.449365620219099</v>
      </c>
      <c r="P28" s="1">
        <v>14.56381398554</v>
      </c>
      <c r="Q28" s="1">
        <v>13.9813300213575</v>
      </c>
      <c r="R28" s="1">
        <v>12.8979792134708</v>
      </c>
      <c r="S28" s="1">
        <v>14.5082215978117</v>
      </c>
      <c r="T28" s="85">
        <v>14.315645408922199</v>
      </c>
      <c r="U28" s="76">
        <v>15.211983294637401</v>
      </c>
      <c r="V28" s="1">
        <v>14.4808010797306</v>
      </c>
      <c r="W28" s="1">
        <v>11.6133808742727</v>
      </c>
      <c r="X28" s="1">
        <v>16.2524133083331</v>
      </c>
      <c r="Y28" s="1">
        <v>9.3924143525312704</v>
      </c>
      <c r="Z28" s="1">
        <v>13.9813300213575</v>
      </c>
      <c r="AA28" s="1">
        <v>15.380092940532601</v>
      </c>
      <c r="AB28" s="1">
        <v>9.9349995823964008</v>
      </c>
      <c r="AC28" s="1">
        <v>12.4033698276241</v>
      </c>
      <c r="AD28" s="1">
        <v>13.6570182267922</v>
      </c>
      <c r="AE28" s="1">
        <v>10.671173027929401</v>
      </c>
      <c r="AF28" s="1">
        <v>13.449365620219099</v>
      </c>
      <c r="AG28" s="1">
        <v>8.9076165168955708</v>
      </c>
      <c r="AH28" s="1">
        <v>13.6360877333115</v>
      </c>
      <c r="AI28" s="1">
        <v>12.088139162545099</v>
      </c>
      <c r="AJ28" s="1">
        <v>11.6860889446915</v>
      </c>
      <c r="AK28" s="1">
        <v>13.978800061026799</v>
      </c>
      <c r="AL28" s="1">
        <v>11.5745285611649</v>
      </c>
      <c r="AM28" s="1">
        <v>12.922528214998399</v>
      </c>
      <c r="AN28" s="6">
        <v>11.5122460463928</v>
      </c>
      <c r="AP28" s="76">
        <v>16.452254764336601</v>
      </c>
      <c r="AQ28" s="1">
        <v>14.7209774768769</v>
      </c>
      <c r="AR28" s="1">
        <v>13.7413317435193</v>
      </c>
      <c r="AS28" s="1">
        <v>13.8826913714312</v>
      </c>
      <c r="AT28" s="1">
        <v>14.6086560731248</v>
      </c>
      <c r="AU28" s="1">
        <v>12.395766163346501</v>
      </c>
      <c r="AV28" s="1">
        <v>13.7577820133613</v>
      </c>
      <c r="AW28" s="1">
        <v>14.451772357561101</v>
      </c>
      <c r="AX28" s="1">
        <v>13.794830256709799</v>
      </c>
      <c r="AY28" s="1">
        <v>12.3034706258355</v>
      </c>
      <c r="AZ28" s="1">
        <v>13.8182422686697</v>
      </c>
      <c r="BA28" s="1">
        <v>12.1951058877059</v>
      </c>
      <c r="BB28" s="1">
        <v>12.9359201732138</v>
      </c>
      <c r="BC28" s="1">
        <v>13.8520066020307</v>
      </c>
      <c r="BD28" s="1">
        <v>11.724820775486201</v>
      </c>
      <c r="BE28" s="1">
        <v>12.9141684773794</v>
      </c>
      <c r="BF28" s="1">
        <v>12.3412896832796</v>
      </c>
      <c r="BG28" s="1">
        <v>12.7527669111871</v>
      </c>
      <c r="BH28" s="1">
        <v>12.172739156233</v>
      </c>
      <c r="BI28" s="85">
        <v>11.9051398070552</v>
      </c>
      <c r="BJ28" s="76">
        <v>10.6580671333154</v>
      </c>
      <c r="BK28" s="1">
        <v>16.452254764336601</v>
      </c>
      <c r="BL28" s="1">
        <v>13.8826913714312</v>
      </c>
      <c r="BM28" s="1">
        <v>14.451772357561101</v>
      </c>
      <c r="BN28" s="1">
        <v>12.395766163346501</v>
      </c>
      <c r="BO28" s="1">
        <v>9.6146474464081404</v>
      </c>
      <c r="BP28" s="1">
        <v>13.8520066020307</v>
      </c>
      <c r="BQ28" s="1">
        <v>11.724820775486201</v>
      </c>
      <c r="BR28" s="1">
        <v>10.1258489556688</v>
      </c>
      <c r="BS28" s="1">
        <v>8.0692190393983605</v>
      </c>
      <c r="BT28" s="1">
        <v>9.5291248597020104</v>
      </c>
      <c r="BU28" s="1">
        <v>13.7413317435193</v>
      </c>
      <c r="BV28" s="1">
        <v>12.7527669111871</v>
      </c>
      <c r="BW28" s="1">
        <v>14.7209774768769</v>
      </c>
      <c r="BX28" s="1">
        <v>13.8182422686697</v>
      </c>
      <c r="BY28" s="1">
        <v>10.4365200367191</v>
      </c>
      <c r="BZ28" s="1">
        <v>11.061644740611801</v>
      </c>
      <c r="CA28" s="1">
        <v>9.8074539461541903</v>
      </c>
      <c r="CB28" s="1">
        <v>12.172739156233</v>
      </c>
      <c r="CC28" s="6">
        <v>12.9141684773794</v>
      </c>
    </row>
    <row r="29" spans="1:81" x14ac:dyDescent="0.35">
      <c r="A29" s="76">
        <v>12.682222325345901</v>
      </c>
      <c r="B29" s="1">
        <v>11.9656089458851</v>
      </c>
      <c r="C29" s="1">
        <v>12.6202014847893</v>
      </c>
      <c r="D29" s="1">
        <v>11.4024591428854</v>
      </c>
      <c r="E29" s="1">
        <v>9.7530015678692301</v>
      </c>
      <c r="F29" s="1">
        <v>12.7135446460609</v>
      </c>
      <c r="G29" s="1">
        <v>12.1616563976155</v>
      </c>
      <c r="H29" s="1">
        <v>10.495602759120599</v>
      </c>
      <c r="I29" s="1">
        <v>10.3299316832711</v>
      </c>
      <c r="J29" s="1">
        <v>9.7907085467705297</v>
      </c>
      <c r="K29" s="1">
        <v>10.3253138299997</v>
      </c>
      <c r="L29" s="1">
        <v>10.3947497386865</v>
      </c>
      <c r="M29" s="1">
        <v>11.2193709058016</v>
      </c>
      <c r="N29" s="1">
        <v>10.7954956932365</v>
      </c>
      <c r="O29" s="1">
        <v>11.889664732167001</v>
      </c>
      <c r="P29" s="1">
        <v>11.0130289181372</v>
      </c>
      <c r="Q29" s="1">
        <v>13.1617410144205</v>
      </c>
      <c r="R29" s="1">
        <v>11.416754635044001</v>
      </c>
      <c r="S29" s="1">
        <v>11.3162967491296</v>
      </c>
      <c r="T29" s="85">
        <v>11.288254313692001</v>
      </c>
      <c r="U29" s="76">
        <v>11.4024591428854</v>
      </c>
      <c r="V29" s="1">
        <v>12.682222325345901</v>
      </c>
      <c r="W29" s="1">
        <v>8.8279740432840494</v>
      </c>
      <c r="X29" s="1">
        <v>8.9449934455779996</v>
      </c>
      <c r="Y29" s="1">
        <v>9.2924462916996902</v>
      </c>
      <c r="Z29" s="1">
        <v>10.495602759120599</v>
      </c>
      <c r="AA29" s="1">
        <v>8.6683770491484093</v>
      </c>
      <c r="AB29" s="1">
        <v>12.6202014847893</v>
      </c>
      <c r="AC29" s="1">
        <v>8.5806551062404797</v>
      </c>
      <c r="AD29" s="1">
        <v>11.9656089458851</v>
      </c>
      <c r="AE29" s="1">
        <v>9.3142448395906108</v>
      </c>
      <c r="AF29" s="1">
        <v>9.19790405291117</v>
      </c>
      <c r="AG29" s="1">
        <v>9.7530015678692301</v>
      </c>
      <c r="AH29" s="1">
        <v>9.2364215532321694</v>
      </c>
      <c r="AI29" s="1">
        <v>9.7907085467705297</v>
      </c>
      <c r="AJ29" s="1">
        <v>10.3947497386865</v>
      </c>
      <c r="AK29" s="1">
        <v>10.320642526034501</v>
      </c>
      <c r="AL29" s="1">
        <v>8.8938584191810506</v>
      </c>
      <c r="AM29" s="1">
        <v>11.288254313692001</v>
      </c>
      <c r="AN29" s="6">
        <v>8.6396617372918794</v>
      </c>
      <c r="AP29" s="76">
        <v>13.9749236376573</v>
      </c>
      <c r="AQ29" s="1">
        <v>14.516881210974001</v>
      </c>
      <c r="AR29" s="1">
        <v>14.0761609578432</v>
      </c>
      <c r="AS29" s="1">
        <v>12.9918164614233</v>
      </c>
      <c r="AT29" s="1">
        <v>14.1448920267059</v>
      </c>
      <c r="AU29" s="1">
        <v>12.0161165685958</v>
      </c>
      <c r="AV29" s="1">
        <v>14.479575320972099</v>
      </c>
      <c r="AW29" s="1">
        <v>13.8608700512775</v>
      </c>
      <c r="AX29" s="1">
        <v>12.684148020873099</v>
      </c>
      <c r="AY29" s="1">
        <v>14.327905422412901</v>
      </c>
      <c r="AZ29" s="1">
        <v>12.374561474393399</v>
      </c>
      <c r="BA29" s="1">
        <v>11.9539975851036</v>
      </c>
      <c r="BB29" s="1">
        <v>12.3484348701776</v>
      </c>
      <c r="BC29" s="1">
        <v>11.153237503308</v>
      </c>
      <c r="BD29" s="1">
        <v>11.758690961511199</v>
      </c>
      <c r="BE29" s="1">
        <v>11.276219415009001</v>
      </c>
      <c r="BF29" s="1">
        <v>12.310825975694</v>
      </c>
      <c r="BG29" s="1">
        <v>9.9813773183043804</v>
      </c>
      <c r="BH29" s="1">
        <v>11.133051094159899</v>
      </c>
      <c r="BI29" s="85">
        <v>12.3852340408787</v>
      </c>
      <c r="BJ29" s="76">
        <v>14.0761609578432</v>
      </c>
      <c r="BK29" s="1">
        <v>13.9749236376573</v>
      </c>
      <c r="BL29" s="1">
        <v>9.9813773183043804</v>
      </c>
      <c r="BM29" s="1">
        <v>8.3147739854929998</v>
      </c>
      <c r="BN29" s="1">
        <v>12.684148020873099</v>
      </c>
      <c r="BO29" s="1">
        <v>11.835471118026399</v>
      </c>
      <c r="BP29" s="1">
        <v>10.566034642691699</v>
      </c>
      <c r="BQ29" s="1">
        <v>10.572814320358299</v>
      </c>
      <c r="BR29" s="1">
        <v>9.6069581064022103</v>
      </c>
      <c r="BS29" s="1">
        <v>9.8724218996087298</v>
      </c>
      <c r="BT29" s="1">
        <v>9.5975060691257799</v>
      </c>
      <c r="BU29" s="1">
        <v>12.3484348701776</v>
      </c>
      <c r="BV29" s="1">
        <v>13.8608700512775</v>
      </c>
      <c r="BW29" s="1">
        <v>12.9918164614233</v>
      </c>
      <c r="BX29" s="1">
        <v>12.3852340408787</v>
      </c>
      <c r="BY29" s="1">
        <v>11.153237503308</v>
      </c>
      <c r="BZ29" s="1">
        <v>12.374561474393399</v>
      </c>
      <c r="CA29" s="1">
        <v>11.260956173871399</v>
      </c>
      <c r="CB29" s="1">
        <v>12.0161165685958</v>
      </c>
      <c r="CC29" s="6">
        <v>12.8244502410945</v>
      </c>
    </row>
    <row r="30" spans="1:81" ht="15" thickBot="1" x14ac:dyDescent="0.4">
      <c r="A30" s="76">
        <v>13.369292056854</v>
      </c>
      <c r="B30" s="1">
        <v>13.410618412079501</v>
      </c>
      <c r="C30" s="1">
        <v>12.181777177415301</v>
      </c>
      <c r="D30" s="1">
        <v>14.4606037784308</v>
      </c>
      <c r="E30" s="1">
        <v>13.516512205854401</v>
      </c>
      <c r="F30" s="1">
        <v>13.558216732464199</v>
      </c>
      <c r="G30" s="1">
        <v>12.708153888533801</v>
      </c>
      <c r="H30" s="1">
        <v>12.0687880724496</v>
      </c>
      <c r="I30" s="1">
        <v>12.655567549258301</v>
      </c>
      <c r="J30" s="1">
        <v>12.8286112670063</v>
      </c>
      <c r="K30" s="1">
        <v>12.819919084277799</v>
      </c>
      <c r="L30" s="1">
        <v>12.451792773811301</v>
      </c>
      <c r="M30" s="1">
        <v>12.182561195298399</v>
      </c>
      <c r="N30" s="1">
        <v>12.4404947517608</v>
      </c>
      <c r="O30" s="1">
        <v>12.114796317047</v>
      </c>
      <c r="P30" s="1">
        <v>12.0574872451436</v>
      </c>
      <c r="Q30" s="1">
        <v>11.9370625741405</v>
      </c>
      <c r="R30" s="1">
        <v>11.629923685225499</v>
      </c>
      <c r="S30" s="1">
        <v>10.9500123841093</v>
      </c>
      <c r="T30" s="85">
        <v>12.134350662832199</v>
      </c>
      <c r="U30" s="76">
        <v>9.7998397108320994</v>
      </c>
      <c r="V30" s="1">
        <v>10.400156046576299</v>
      </c>
      <c r="W30" s="1">
        <v>10.603970473353501</v>
      </c>
      <c r="X30" s="1">
        <v>9.8719745941065398</v>
      </c>
      <c r="Y30" s="1">
        <v>9.42418181258987</v>
      </c>
      <c r="Z30" s="1">
        <v>10.9500123841093</v>
      </c>
      <c r="AA30" s="1">
        <v>10.543064518919</v>
      </c>
      <c r="AB30" s="1">
        <v>10.108914946830399</v>
      </c>
      <c r="AC30" s="1">
        <v>9.7624478512637705</v>
      </c>
      <c r="AD30" s="1">
        <v>12.182561195298399</v>
      </c>
      <c r="AE30" s="1">
        <v>10.4257960700968</v>
      </c>
      <c r="AF30" s="1">
        <v>9.5563986861052506</v>
      </c>
      <c r="AG30" s="1">
        <v>8.4162415676912108</v>
      </c>
      <c r="AH30" s="1">
        <v>11.1986307607692</v>
      </c>
      <c r="AI30" s="1">
        <v>9.3991182912012992</v>
      </c>
      <c r="AJ30" s="1">
        <v>10.9826571319804</v>
      </c>
      <c r="AK30" s="1">
        <v>13.558216732464199</v>
      </c>
      <c r="AL30" s="1">
        <v>11.335985516834899</v>
      </c>
      <c r="AM30" s="1">
        <v>10.3914421405218</v>
      </c>
      <c r="AN30" s="6">
        <v>11.3038159578222</v>
      </c>
      <c r="AP30" s="7">
        <v>17.119934379651301</v>
      </c>
      <c r="AQ30" s="58">
        <v>16.806568194411302</v>
      </c>
      <c r="AR30" s="58">
        <v>15.1177860794831</v>
      </c>
      <c r="AS30" s="58">
        <v>14.5927193699152</v>
      </c>
      <c r="AT30" s="58">
        <v>13.291401125472399</v>
      </c>
      <c r="AU30" s="58">
        <v>13.6521398820516</v>
      </c>
      <c r="AV30" s="58">
        <v>12.2434254635093</v>
      </c>
      <c r="AW30" s="58">
        <v>16.050107503464901</v>
      </c>
      <c r="AX30" s="58">
        <v>11.581674021640699</v>
      </c>
      <c r="AY30" s="58">
        <v>12.5368166174447</v>
      </c>
      <c r="AZ30" s="58">
        <v>13.0446080119405</v>
      </c>
      <c r="BA30" s="58">
        <v>12.653429366962101</v>
      </c>
      <c r="BB30" s="58">
        <v>14.0899661816944</v>
      </c>
      <c r="BC30" s="58">
        <v>12.819545376360701</v>
      </c>
      <c r="BD30" s="58">
        <v>12.9640790689072</v>
      </c>
      <c r="BE30" s="58">
        <v>11.3218745637149</v>
      </c>
      <c r="BF30" s="58">
        <v>11.715490519316599</v>
      </c>
      <c r="BG30" s="58">
        <v>13.155644465299099</v>
      </c>
      <c r="BH30" s="58">
        <v>12.570959134462701</v>
      </c>
      <c r="BI30" s="86">
        <v>11.7928925976406</v>
      </c>
      <c r="BJ30" s="7">
        <v>12.2434254635093</v>
      </c>
      <c r="BK30" s="58">
        <v>9.61295347232703</v>
      </c>
      <c r="BL30" s="58">
        <v>11.1155979164638</v>
      </c>
      <c r="BM30" s="58">
        <v>12.570959134462701</v>
      </c>
      <c r="BN30" s="58">
        <v>13.6521398820516</v>
      </c>
      <c r="BO30" s="58">
        <v>10.337756860411099</v>
      </c>
      <c r="BP30" s="58">
        <v>17.119934379651301</v>
      </c>
      <c r="BQ30" s="58">
        <v>8.4929689230212801</v>
      </c>
      <c r="BR30" s="58">
        <v>11.135015000549799</v>
      </c>
      <c r="BS30" s="58">
        <v>8.5872755496033495</v>
      </c>
      <c r="BT30" s="58">
        <v>9.3994937582341898</v>
      </c>
      <c r="BU30" s="58">
        <v>8.9325637085802505</v>
      </c>
      <c r="BV30" s="58">
        <v>14.0899661816944</v>
      </c>
      <c r="BW30" s="58">
        <v>11.581674021640699</v>
      </c>
      <c r="BX30" s="58">
        <v>12.653429366962101</v>
      </c>
      <c r="BY30" s="58">
        <v>9.7321527880760392</v>
      </c>
      <c r="BZ30" s="58">
        <v>15.1177860794831</v>
      </c>
      <c r="CA30" s="58">
        <v>11.3218745637149</v>
      </c>
      <c r="CB30" s="58">
        <v>11.715490519316599</v>
      </c>
      <c r="CC30" s="8">
        <v>16.050107503464901</v>
      </c>
    </row>
    <row r="31" spans="1:81" ht="15" thickBot="1" x14ac:dyDescent="0.4">
      <c r="A31" s="76">
        <v>21.899173241379799</v>
      </c>
      <c r="B31" s="1">
        <v>19.8128428078154</v>
      </c>
      <c r="C31" s="1">
        <v>19.889726600292299</v>
      </c>
      <c r="D31" s="1">
        <v>19.0835396860112</v>
      </c>
      <c r="E31" s="1">
        <v>21.402803793988799</v>
      </c>
      <c r="F31" s="1">
        <v>19.230538423377102</v>
      </c>
      <c r="G31" s="1">
        <v>18.446550041642698</v>
      </c>
      <c r="H31" s="1">
        <v>18.0463796991111</v>
      </c>
      <c r="I31" s="1">
        <v>18.7134520919181</v>
      </c>
      <c r="J31" s="1">
        <v>19.946349626395499</v>
      </c>
      <c r="K31" s="1">
        <v>18.916980753701601</v>
      </c>
      <c r="L31" s="1">
        <v>19.637700043959398</v>
      </c>
      <c r="M31" s="1">
        <v>16.9927518217977</v>
      </c>
      <c r="N31" s="1">
        <v>19.458606860841101</v>
      </c>
      <c r="O31" s="1">
        <v>18.1288165186591</v>
      </c>
      <c r="P31" s="1">
        <v>17.089809318868799</v>
      </c>
      <c r="Q31" s="1">
        <v>19.292963075683002</v>
      </c>
      <c r="R31" s="1">
        <v>15.5234357018879</v>
      </c>
      <c r="S31" s="1">
        <v>19.237011648084302</v>
      </c>
      <c r="T31" s="85">
        <v>20.015429346922598</v>
      </c>
      <c r="U31" s="76">
        <v>21.899173241379799</v>
      </c>
      <c r="V31" s="1">
        <v>18.446550041642698</v>
      </c>
      <c r="W31" s="1">
        <v>16.566330745990101</v>
      </c>
      <c r="X31" s="1">
        <v>12.650570961361399</v>
      </c>
      <c r="Y31" s="1">
        <v>12.910189497557701</v>
      </c>
      <c r="Z31" s="1">
        <v>10.7284954810145</v>
      </c>
      <c r="AA31" s="1">
        <v>13.3908341608804</v>
      </c>
      <c r="AB31" s="1">
        <v>18.268483344369098</v>
      </c>
      <c r="AC31" s="1">
        <v>10.5815569550787</v>
      </c>
      <c r="AD31" s="1">
        <v>10.1891124490707</v>
      </c>
      <c r="AE31" s="1">
        <v>12.723242428618001</v>
      </c>
      <c r="AF31" s="1">
        <v>17.431434097951001</v>
      </c>
      <c r="AG31" s="1">
        <v>7.8638053081231396</v>
      </c>
      <c r="AH31" s="1">
        <v>11.459164891822301</v>
      </c>
      <c r="AI31" s="1">
        <v>13.514520361021299</v>
      </c>
      <c r="AJ31" s="1">
        <v>15.9005100440896</v>
      </c>
      <c r="AK31" s="1">
        <v>19.230538423377102</v>
      </c>
      <c r="AL31" s="1">
        <v>9.4708296136550292</v>
      </c>
      <c r="AM31" s="1">
        <v>18.0463796991111</v>
      </c>
      <c r="AN31" s="6">
        <v>9.6302732859585198</v>
      </c>
      <c r="AP31" s="91"/>
      <c r="AQ31" s="91"/>
      <c r="AR31" s="91"/>
      <c r="AS31" s="91"/>
      <c r="AT31" s="91"/>
      <c r="AU31" s="91"/>
      <c r="AV31" s="91"/>
      <c r="AW31" s="91"/>
      <c r="AX31" s="91"/>
      <c r="AY31" s="91"/>
      <c r="AZ31" s="91"/>
      <c r="BA31" s="91"/>
      <c r="BB31" s="91"/>
      <c r="BC31" s="91"/>
      <c r="BD31" s="91"/>
      <c r="BE31" s="91"/>
      <c r="BF31" s="91"/>
      <c r="BG31" s="91"/>
      <c r="BH31" s="91"/>
      <c r="BI31" s="91"/>
      <c r="BJ31" s="91"/>
      <c r="BK31" s="91"/>
      <c r="BL31" s="91"/>
      <c r="BM31" s="91"/>
      <c r="BN31" s="91"/>
      <c r="BO31" s="91"/>
      <c r="BP31" s="91"/>
      <c r="BQ31" s="91"/>
      <c r="BR31" s="91"/>
      <c r="BS31" s="91"/>
      <c r="BT31" s="91"/>
      <c r="BU31" s="91"/>
      <c r="BV31" s="91"/>
      <c r="BW31" s="91"/>
      <c r="BX31" s="91"/>
      <c r="BY31" s="91"/>
      <c r="BZ31" s="91"/>
      <c r="CA31" s="91"/>
      <c r="CB31" s="91"/>
      <c r="CC31" s="91"/>
    </row>
    <row r="32" spans="1:81" ht="15" thickBot="1" x14ac:dyDescent="0.4">
      <c r="A32" s="76">
        <v>14.3392439746316</v>
      </c>
      <c r="B32" s="1">
        <v>14.282108026329601</v>
      </c>
      <c r="C32" s="1">
        <v>13.8684886672083</v>
      </c>
      <c r="D32" s="1">
        <v>14.0862653805269</v>
      </c>
      <c r="E32" s="1">
        <v>13.437012177347</v>
      </c>
      <c r="F32" s="1">
        <v>13.919745254369399</v>
      </c>
      <c r="G32" s="1">
        <v>13.1153017780477</v>
      </c>
      <c r="H32" s="1">
        <v>12.3854000501829</v>
      </c>
      <c r="I32" s="1">
        <v>11.797707183844</v>
      </c>
      <c r="J32" s="1">
        <v>11.518149339511901</v>
      </c>
      <c r="K32" s="1">
        <v>12.438525284903299</v>
      </c>
      <c r="L32" s="1">
        <v>13.0998848631793</v>
      </c>
      <c r="M32" s="1">
        <v>12.2740657813121</v>
      </c>
      <c r="N32" s="1">
        <v>11.155952058025999</v>
      </c>
      <c r="O32" s="1">
        <v>11.9284034049215</v>
      </c>
      <c r="P32" s="1">
        <v>11.0595044274017</v>
      </c>
      <c r="Q32" s="1">
        <v>12.4364982530671</v>
      </c>
      <c r="R32" s="1">
        <v>13.319150791325301</v>
      </c>
      <c r="S32" s="1">
        <v>13.108865390469999</v>
      </c>
      <c r="T32" s="85">
        <v>11.9247472608024</v>
      </c>
      <c r="U32" s="76">
        <v>12.3854000501829</v>
      </c>
      <c r="V32" s="1">
        <v>9.6793264445455804</v>
      </c>
      <c r="W32" s="1">
        <v>10.553199988406</v>
      </c>
      <c r="X32" s="1">
        <v>11.9368778751174</v>
      </c>
      <c r="Y32" s="1">
        <v>11.797707183844</v>
      </c>
      <c r="Z32" s="1">
        <v>13.108865390469999</v>
      </c>
      <c r="AA32" s="1">
        <v>13.919745254369399</v>
      </c>
      <c r="AB32" s="1">
        <v>8.6635809047729406</v>
      </c>
      <c r="AC32" s="1">
        <v>10.157591601926701</v>
      </c>
      <c r="AD32" s="1">
        <v>9.7988464954918104</v>
      </c>
      <c r="AE32" s="1">
        <v>11.9487444295555</v>
      </c>
      <c r="AF32" s="1">
        <v>12.438525284903299</v>
      </c>
      <c r="AG32" s="1">
        <v>10.229083310680901</v>
      </c>
      <c r="AH32" s="1">
        <v>11.2984987480109</v>
      </c>
      <c r="AI32" s="1">
        <v>11.9284034049215</v>
      </c>
      <c r="AJ32" s="1">
        <v>8.3560707631951594</v>
      </c>
      <c r="AK32" s="1">
        <v>9.2919004238043197</v>
      </c>
      <c r="AL32" s="1">
        <v>8.9204942987048792</v>
      </c>
      <c r="AM32" s="1">
        <v>11.227233386466001</v>
      </c>
      <c r="AN32" s="6">
        <v>10.057206076640099</v>
      </c>
      <c r="AP32" s="77">
        <f>AVERAGE(AP3:AP30)</f>
        <v>14.471823379394511</v>
      </c>
      <c r="AQ32" s="77">
        <f t="shared" ref="AQ32:CC32" si="4">AVERAGE(AQ3:AQ30)</f>
        <v>13.576410147529051</v>
      </c>
      <c r="AR32" s="77">
        <f t="shared" si="4"/>
        <v>14.047329452299634</v>
      </c>
      <c r="AS32" s="77">
        <f t="shared" si="4"/>
        <v>13.163604573109962</v>
      </c>
      <c r="AT32" s="77">
        <f t="shared" si="4"/>
        <v>13.226278444051193</v>
      </c>
      <c r="AU32" s="77">
        <f t="shared" si="4"/>
        <v>13.232204719188511</v>
      </c>
      <c r="AV32" s="77">
        <f t="shared" si="4"/>
        <v>12.555089587553766</v>
      </c>
      <c r="AW32" s="77">
        <f t="shared" si="4"/>
        <v>12.663433546035945</v>
      </c>
      <c r="AX32" s="77">
        <f t="shared" si="4"/>
        <v>12.361938512638961</v>
      </c>
      <c r="AY32" s="77">
        <f t="shared" si="4"/>
        <v>12.584642474878995</v>
      </c>
      <c r="AZ32" s="77">
        <f t="shared" si="4"/>
        <v>12.707303699462388</v>
      </c>
      <c r="BA32" s="77">
        <f t="shared" si="4"/>
        <v>12.199580601058077</v>
      </c>
      <c r="BB32" s="77">
        <f t="shared" si="4"/>
        <v>11.961795727279142</v>
      </c>
      <c r="BC32" s="77">
        <f t="shared" si="4"/>
        <v>12.085944423022017</v>
      </c>
      <c r="BD32" s="77">
        <f t="shared" si="4"/>
        <v>11.947906785168026</v>
      </c>
      <c r="BE32" s="77">
        <f t="shared" si="4"/>
        <v>11.660087801219635</v>
      </c>
      <c r="BF32" s="77">
        <f t="shared" si="4"/>
        <v>11.960823245038979</v>
      </c>
      <c r="BG32" s="77">
        <f t="shared" si="4"/>
        <v>11.689625766955814</v>
      </c>
      <c r="BH32" s="77">
        <f t="shared" si="4"/>
        <v>11.597227225956576</v>
      </c>
      <c r="BI32" s="77">
        <f t="shared" si="4"/>
        <v>11.58469192404981</v>
      </c>
      <c r="BJ32" s="77">
        <f t="shared" si="4"/>
        <v>12.394898004141535</v>
      </c>
      <c r="BK32" s="77">
        <f t="shared" si="4"/>
        <v>11.635021589771185</v>
      </c>
      <c r="BL32" s="77">
        <f t="shared" si="4"/>
        <v>12.164957123877391</v>
      </c>
      <c r="BM32" s="77">
        <f t="shared" si="4"/>
        <v>12.076576789961779</v>
      </c>
      <c r="BN32" s="77">
        <f t="shared" si="4"/>
        <v>11.844698327339412</v>
      </c>
      <c r="BO32" s="77">
        <f t="shared" si="4"/>
        <v>11.554655602478535</v>
      </c>
      <c r="BP32" s="77">
        <f t="shared" si="4"/>
        <v>12.136594475820212</v>
      </c>
      <c r="BQ32" s="77">
        <f t="shared" si="4"/>
        <v>11.501237970632744</v>
      </c>
      <c r="BR32" s="77">
        <f t="shared" si="4"/>
        <v>11.201483109183782</v>
      </c>
      <c r="BS32" s="77">
        <f t="shared" si="4"/>
        <v>10.940430708699497</v>
      </c>
      <c r="BT32" s="77">
        <f t="shared" si="4"/>
        <v>11.326597099065028</v>
      </c>
      <c r="BU32" s="77">
        <f t="shared" si="4"/>
        <v>11.215658907204988</v>
      </c>
      <c r="BV32" s="77">
        <f t="shared" si="4"/>
        <v>11.570174756563773</v>
      </c>
      <c r="BW32" s="77">
        <f t="shared" si="4"/>
        <v>11.414977334807173</v>
      </c>
      <c r="BX32" s="77">
        <f t="shared" si="4"/>
        <v>11.348106470683105</v>
      </c>
      <c r="BY32" s="77">
        <f t="shared" si="4"/>
        <v>11.164973299418746</v>
      </c>
      <c r="BZ32" s="77">
        <f t="shared" si="4"/>
        <v>11.169886697449659</v>
      </c>
      <c r="CA32" s="77">
        <f t="shared" si="4"/>
        <v>10.983835725820537</v>
      </c>
      <c r="CB32" s="77">
        <f t="shared" si="4"/>
        <v>11.199100380247378</v>
      </c>
      <c r="CC32" s="77">
        <f t="shared" si="4"/>
        <v>11.700462773547699</v>
      </c>
    </row>
    <row r="33" spans="1:81" x14ac:dyDescent="0.35">
      <c r="A33" s="76">
        <v>24.421269739720799</v>
      </c>
      <c r="B33" s="1">
        <v>21.068123264737501</v>
      </c>
      <c r="C33" s="1">
        <v>22.137293649041698</v>
      </c>
      <c r="D33" s="1">
        <v>20.846060775699002</v>
      </c>
      <c r="E33" s="1">
        <v>22.3763892012459</v>
      </c>
      <c r="F33" s="1">
        <v>22.9052039924883</v>
      </c>
      <c r="G33" s="1">
        <v>21.2737894472445</v>
      </c>
      <c r="H33" s="1">
        <v>20.879299987858801</v>
      </c>
      <c r="I33" s="1">
        <v>18.687567743550201</v>
      </c>
      <c r="J33" s="1">
        <v>20.34021874111</v>
      </c>
      <c r="K33" s="1">
        <v>19.985491935185198</v>
      </c>
      <c r="L33" s="1">
        <v>18.638964475567398</v>
      </c>
      <c r="M33" s="1">
        <v>20.251803484303402</v>
      </c>
      <c r="N33" s="1">
        <v>19.485804618449901</v>
      </c>
      <c r="O33" s="1">
        <v>19.371643410362498</v>
      </c>
      <c r="P33" s="1">
        <v>21.534091448805501</v>
      </c>
      <c r="Q33" s="1">
        <v>17.7849316131873</v>
      </c>
      <c r="R33" s="1">
        <v>18.650394906893698</v>
      </c>
      <c r="S33" s="1">
        <v>17.297151711835699</v>
      </c>
      <c r="T33" s="85">
        <v>15.9147611958723</v>
      </c>
      <c r="U33" s="76">
        <v>22.137293649041698</v>
      </c>
      <c r="V33" s="1">
        <v>18.441778394698801</v>
      </c>
      <c r="W33" s="1">
        <v>20.34021874111</v>
      </c>
      <c r="X33" s="1">
        <v>16.6098332719979</v>
      </c>
      <c r="Y33" s="1">
        <v>24.421269739720799</v>
      </c>
      <c r="Z33" s="1">
        <v>21.068123264737501</v>
      </c>
      <c r="AA33" s="1">
        <v>16.713234775320402</v>
      </c>
      <c r="AB33" s="1">
        <v>17.705391314272301</v>
      </c>
      <c r="AC33" s="1">
        <v>18.038534713018802</v>
      </c>
      <c r="AD33" s="1">
        <v>22.9052039924883</v>
      </c>
      <c r="AE33" s="1">
        <v>21.2737894472445</v>
      </c>
      <c r="AF33" s="1">
        <v>17.297151711835699</v>
      </c>
      <c r="AG33" s="1">
        <v>20.879299987858801</v>
      </c>
      <c r="AH33" s="1">
        <v>19.3202054607161</v>
      </c>
      <c r="AI33" s="1">
        <v>18.3832279707716</v>
      </c>
      <c r="AJ33" s="1">
        <v>17.895927370566501</v>
      </c>
      <c r="AK33" s="1">
        <v>13.919157056635999</v>
      </c>
      <c r="AL33" s="1">
        <v>17.0888641029001</v>
      </c>
      <c r="AM33" s="1">
        <v>13.673444765673599</v>
      </c>
      <c r="AN33" s="6">
        <v>18.650394906893698</v>
      </c>
    </row>
    <row r="34" spans="1:81" x14ac:dyDescent="0.35">
      <c r="A34" s="76">
        <v>12.512355352903899</v>
      </c>
      <c r="B34" s="1">
        <v>12.7348501211062</v>
      </c>
      <c r="C34" s="1">
        <v>12.9713847626362</v>
      </c>
      <c r="D34" s="1">
        <v>12.879811030101299</v>
      </c>
      <c r="E34" s="1">
        <v>12.211605005089099</v>
      </c>
      <c r="F34" s="1">
        <v>11.9618614317486</v>
      </c>
      <c r="G34" s="1">
        <v>12.042795015585201</v>
      </c>
      <c r="H34" s="1">
        <v>13.617997096807001</v>
      </c>
      <c r="I34" s="1">
        <v>11.3041938954591</v>
      </c>
      <c r="J34" s="1">
        <v>11.916981102492899</v>
      </c>
      <c r="K34" s="1">
        <v>11.4739976165983</v>
      </c>
      <c r="L34" s="1">
        <v>11.484486326786101</v>
      </c>
      <c r="M34" s="1">
        <v>11.821620045113001</v>
      </c>
      <c r="N34" s="1">
        <v>11.2056055596539</v>
      </c>
      <c r="O34" s="1">
        <v>12.7290709756751</v>
      </c>
      <c r="P34" s="1">
        <v>11.423491390189801</v>
      </c>
      <c r="Q34" s="1">
        <v>12.1773746008032</v>
      </c>
      <c r="R34" s="1">
        <v>10.763113714651899</v>
      </c>
      <c r="S34" s="1">
        <v>11.350439140162999</v>
      </c>
      <c r="T34" s="85">
        <v>11.6942762758871</v>
      </c>
      <c r="U34" s="76">
        <v>11.852428895287501</v>
      </c>
      <c r="V34" s="1">
        <v>10.129953932940101</v>
      </c>
      <c r="W34" s="1">
        <v>11.4739976165983</v>
      </c>
      <c r="X34" s="1">
        <v>10.4814729420539</v>
      </c>
      <c r="Y34" s="1">
        <v>11.439257234774599</v>
      </c>
      <c r="Z34" s="1">
        <v>11.008116817006201</v>
      </c>
      <c r="AA34" s="1">
        <v>12.9713847626362</v>
      </c>
      <c r="AB34" s="1">
        <v>12.512355352903899</v>
      </c>
      <c r="AC34" s="1">
        <v>10.074785814636</v>
      </c>
      <c r="AD34" s="1">
        <v>12.042795015585201</v>
      </c>
      <c r="AE34" s="1">
        <v>10.3053502819306</v>
      </c>
      <c r="AF34" s="1">
        <v>12.211605005089099</v>
      </c>
      <c r="AG34" s="1">
        <v>13.617997096807001</v>
      </c>
      <c r="AH34" s="1">
        <v>10.523572731897101</v>
      </c>
      <c r="AI34" s="1">
        <v>10.8422984655507</v>
      </c>
      <c r="AJ34" s="1">
        <v>10.0889645027219</v>
      </c>
      <c r="AK34" s="1">
        <v>11.329627356572599</v>
      </c>
      <c r="AL34" s="1">
        <v>11.350439140162999</v>
      </c>
      <c r="AM34" s="1">
        <v>10.1466461472407</v>
      </c>
      <c r="AN34" s="6">
        <v>10.331459416865</v>
      </c>
      <c r="AP34">
        <f>STDEV(AP3:AP30)</f>
        <v>1.8467741006264697</v>
      </c>
      <c r="AQ34">
        <f t="shared" ref="AQ34:CC34" si="5">STDEV(AQ3:AQ30)</f>
        <v>1.6744661005680743</v>
      </c>
      <c r="AR34">
        <f t="shared" si="5"/>
        <v>2.0860699098761484</v>
      </c>
      <c r="AS34">
        <f t="shared" si="5"/>
        <v>1.373449591324394</v>
      </c>
      <c r="AT34">
        <f t="shared" si="5"/>
        <v>1.4788923113711412</v>
      </c>
      <c r="AU34">
        <f t="shared" si="5"/>
        <v>1.4145054973946014</v>
      </c>
      <c r="AV34">
        <f t="shared" si="5"/>
        <v>1.5524817625877176</v>
      </c>
      <c r="AW34">
        <f t="shared" si="5"/>
        <v>1.3558703473327329</v>
      </c>
      <c r="AX34">
        <f t="shared" si="5"/>
        <v>1.2048853999943976</v>
      </c>
      <c r="AY34">
        <f t="shared" si="5"/>
        <v>1.174791350924584</v>
      </c>
      <c r="AZ34">
        <f t="shared" si="5"/>
        <v>1.6264711532057983</v>
      </c>
      <c r="BA34">
        <f t="shared" si="5"/>
        <v>1.2270854362271106</v>
      </c>
      <c r="BB34">
        <f t="shared" si="5"/>
        <v>1.1264667983909658</v>
      </c>
      <c r="BC34">
        <f t="shared" si="5"/>
        <v>1.2233474877494819</v>
      </c>
      <c r="BD34">
        <f t="shared" si="5"/>
        <v>0.89117274736507723</v>
      </c>
      <c r="BE34">
        <f t="shared" si="5"/>
        <v>1.2185271616612445</v>
      </c>
      <c r="BF34">
        <f t="shared" si="5"/>
        <v>1.0192720333423317</v>
      </c>
      <c r="BG34">
        <f t="shared" si="5"/>
        <v>1.1208363380350315</v>
      </c>
      <c r="BH34">
        <f t="shared" si="5"/>
        <v>1.3015806002803163</v>
      </c>
      <c r="BI34">
        <f t="shared" si="5"/>
        <v>0.84447946171090815</v>
      </c>
      <c r="BJ34">
        <f t="shared" si="5"/>
        <v>2.2500367258627199</v>
      </c>
      <c r="BK34">
        <f t="shared" si="5"/>
        <v>1.9231399840712489</v>
      </c>
      <c r="BL34">
        <f t="shared" si="5"/>
        <v>1.9491870121244468</v>
      </c>
      <c r="BM34">
        <f t="shared" si="5"/>
        <v>2.0643953887695452</v>
      </c>
      <c r="BN34">
        <f t="shared" si="5"/>
        <v>1.9910244578066414</v>
      </c>
      <c r="BO34">
        <f t="shared" si="5"/>
        <v>1.5837159581590814</v>
      </c>
      <c r="BP34">
        <f t="shared" si="5"/>
        <v>1.8321594279681763</v>
      </c>
      <c r="BQ34">
        <f t="shared" si="5"/>
        <v>1.9978869451973349</v>
      </c>
      <c r="BR34">
        <f t="shared" si="5"/>
        <v>1.1209667505458552</v>
      </c>
      <c r="BS34">
        <f t="shared" si="5"/>
        <v>1.736940497206745</v>
      </c>
      <c r="BT34">
        <f t="shared" si="5"/>
        <v>1.638440708713224</v>
      </c>
      <c r="BU34">
        <f t="shared" si="5"/>
        <v>1.7505075188126</v>
      </c>
      <c r="BV34">
        <f t="shared" si="5"/>
        <v>1.8282821659064239</v>
      </c>
      <c r="BW34">
        <f t="shared" si="5"/>
        <v>1.5739567720127743</v>
      </c>
      <c r="BX34">
        <f t="shared" si="5"/>
        <v>1.9532240881724372</v>
      </c>
      <c r="BY34">
        <f t="shared" si="5"/>
        <v>1.3431020554579822</v>
      </c>
      <c r="BZ34">
        <f t="shared" si="5"/>
        <v>1.6346112745955732</v>
      </c>
      <c r="CA34">
        <f t="shared" si="5"/>
        <v>1.286339287683014</v>
      </c>
      <c r="CB34">
        <f t="shared" si="5"/>
        <v>1.4859072503987971</v>
      </c>
      <c r="CC34">
        <f t="shared" si="5"/>
        <v>1.5429068283311089</v>
      </c>
    </row>
    <row r="35" spans="1:81" x14ac:dyDescent="0.35">
      <c r="A35" s="76">
        <v>19.246977341102401</v>
      </c>
      <c r="B35" s="1">
        <v>17.625646620167299</v>
      </c>
      <c r="C35" s="1">
        <v>17.663789488711899</v>
      </c>
      <c r="D35" s="1">
        <v>15.9928139281987</v>
      </c>
      <c r="E35" s="1">
        <v>16.8227377436904</v>
      </c>
      <c r="F35" s="1">
        <v>16.140894836860301</v>
      </c>
      <c r="G35" s="1">
        <v>15.522223228897399</v>
      </c>
      <c r="H35" s="1">
        <v>17.480177115744102</v>
      </c>
      <c r="I35" s="1">
        <v>17.104165612178299</v>
      </c>
      <c r="J35" s="1">
        <v>15.8548566236684</v>
      </c>
      <c r="K35" s="1">
        <v>17.3563229228211</v>
      </c>
      <c r="L35" s="1">
        <v>16.7249044140957</v>
      </c>
      <c r="M35" s="1">
        <v>16.041899545310901</v>
      </c>
      <c r="N35" s="1">
        <v>17.075220025747701</v>
      </c>
      <c r="O35" s="1">
        <v>17.310609098076998</v>
      </c>
      <c r="P35" s="1">
        <v>17.641426195899999</v>
      </c>
      <c r="Q35" s="1">
        <v>17.296555254015299</v>
      </c>
      <c r="R35" s="1">
        <v>16.141711876051499</v>
      </c>
      <c r="S35" s="1">
        <v>15.3043155711835</v>
      </c>
      <c r="T35" s="85">
        <v>15.848267820766299</v>
      </c>
      <c r="U35" s="76">
        <v>15.8548566236684</v>
      </c>
      <c r="V35" s="1">
        <v>16.288587095998398</v>
      </c>
      <c r="W35" s="1">
        <v>11.8113784806844</v>
      </c>
      <c r="X35" s="1">
        <v>15.636024915987001</v>
      </c>
      <c r="Y35" s="1">
        <v>16.610698712689199</v>
      </c>
      <c r="Z35" s="1">
        <v>15.9928139281987</v>
      </c>
      <c r="AA35" s="1">
        <v>17.663789488711899</v>
      </c>
      <c r="AB35" s="1">
        <v>19.246977341102401</v>
      </c>
      <c r="AC35" s="1">
        <v>13.8678285891396</v>
      </c>
      <c r="AD35" s="1">
        <v>13.8230166548762</v>
      </c>
      <c r="AE35" s="1">
        <v>11.6645318815556</v>
      </c>
      <c r="AF35" s="1">
        <v>16.140894836860301</v>
      </c>
      <c r="AG35" s="1">
        <v>15.527672859501701</v>
      </c>
      <c r="AH35" s="1">
        <v>17.310609098076998</v>
      </c>
      <c r="AI35" s="1">
        <v>15.832482367071201</v>
      </c>
      <c r="AJ35" s="1">
        <v>15.848267820766299</v>
      </c>
      <c r="AK35" s="1">
        <v>14.6179817633616</v>
      </c>
      <c r="AL35" s="1">
        <v>17.104165612178299</v>
      </c>
      <c r="AM35" s="1">
        <v>15.724414851509099</v>
      </c>
      <c r="AN35" s="6">
        <v>14.031220589575</v>
      </c>
      <c r="AP35" s="91"/>
      <c r="AQ35" s="91"/>
      <c r="AR35" s="91"/>
      <c r="AS35" s="91"/>
      <c r="AT35" s="91"/>
      <c r="AU35" s="91"/>
      <c r="AV35" s="91"/>
      <c r="AW35" s="91"/>
      <c r="AX35" s="91"/>
      <c r="AY35" s="91"/>
      <c r="AZ35" s="91"/>
      <c r="BA35" s="91"/>
      <c r="BB35" s="91"/>
      <c r="BC35" s="91"/>
      <c r="BD35" s="91"/>
      <c r="BE35" s="91"/>
      <c r="BF35" s="91"/>
      <c r="BG35" s="91"/>
      <c r="BH35" s="91"/>
      <c r="BI35" s="91"/>
      <c r="BJ35" s="91"/>
      <c r="BK35" s="91"/>
      <c r="BL35" s="91"/>
      <c r="BM35" s="91"/>
      <c r="BN35" s="91"/>
      <c r="BO35" s="91"/>
      <c r="BP35" s="91"/>
      <c r="BQ35" s="91"/>
      <c r="BR35" s="91"/>
      <c r="BS35" s="91"/>
      <c r="BT35" s="91"/>
      <c r="BU35" s="91"/>
      <c r="BV35" s="91"/>
      <c r="BW35" s="91"/>
      <c r="BX35" s="91"/>
      <c r="BY35" s="91"/>
      <c r="BZ35" s="91"/>
      <c r="CA35" s="91"/>
      <c r="CB35" s="91"/>
      <c r="CC35" s="91"/>
    </row>
    <row r="36" spans="1:81" x14ac:dyDescent="0.35">
      <c r="A36" s="76">
        <v>13.3148877038445</v>
      </c>
      <c r="B36" s="1">
        <v>13.3370561667834</v>
      </c>
      <c r="C36" s="1">
        <v>13.992543919748099</v>
      </c>
      <c r="D36" s="1">
        <v>11.372301881706999</v>
      </c>
      <c r="E36" s="1">
        <v>10.592583767866801</v>
      </c>
      <c r="F36" s="1">
        <v>11.999679679773401</v>
      </c>
      <c r="G36" s="1">
        <v>12.0619597222069</v>
      </c>
      <c r="H36" s="1">
        <v>13.6071012683639</v>
      </c>
      <c r="I36" s="1">
        <v>10.8541472399562</v>
      </c>
      <c r="J36" s="1">
        <v>10.912855107452801</v>
      </c>
      <c r="K36" s="1">
        <v>11.756152926972799</v>
      </c>
      <c r="L36" s="1">
        <v>10.3224685894241</v>
      </c>
      <c r="M36" s="1">
        <v>11.668966136278399</v>
      </c>
      <c r="N36" s="1">
        <v>12.6266269850392</v>
      </c>
      <c r="O36" s="1">
        <v>12.2240182925947</v>
      </c>
      <c r="P36" s="1">
        <v>11.517227419757599</v>
      </c>
      <c r="Q36" s="1">
        <v>11.1391499738937</v>
      </c>
      <c r="R36" s="1">
        <v>9.8688483783095506</v>
      </c>
      <c r="S36" s="1">
        <v>10.735104044171001</v>
      </c>
      <c r="T36" s="85">
        <v>10.5478261921795</v>
      </c>
      <c r="U36" s="76">
        <v>13.3148877038445</v>
      </c>
      <c r="V36" s="1">
        <v>11.372301881706999</v>
      </c>
      <c r="W36" s="1">
        <v>10.912855107452801</v>
      </c>
      <c r="X36" s="1">
        <v>10.8541472399562</v>
      </c>
      <c r="Y36" s="1">
        <v>9.9653651940955594</v>
      </c>
      <c r="Z36" s="1">
        <v>11.999679679773401</v>
      </c>
      <c r="AA36" s="1">
        <v>11.517227419757599</v>
      </c>
      <c r="AB36" s="1">
        <v>10.592583767866801</v>
      </c>
      <c r="AC36" s="1">
        <v>13.3370561667834</v>
      </c>
      <c r="AD36" s="1">
        <v>11.668966136278399</v>
      </c>
      <c r="AE36" s="1">
        <v>8.2609219860498797</v>
      </c>
      <c r="AF36" s="1">
        <v>7.3447226303528401</v>
      </c>
      <c r="AG36" s="1">
        <v>9.2392327564519796</v>
      </c>
      <c r="AH36" s="1">
        <v>8.0866883836157903</v>
      </c>
      <c r="AI36" s="1">
        <v>12.0619597222069</v>
      </c>
      <c r="AJ36" s="1">
        <v>10.3224685894241</v>
      </c>
      <c r="AK36" s="1">
        <v>9.7170607833589493</v>
      </c>
      <c r="AL36" s="1">
        <v>12.2240182925947</v>
      </c>
      <c r="AM36" s="1">
        <v>10.128454055952201</v>
      </c>
      <c r="AN36" s="6">
        <v>8.4956699963652706</v>
      </c>
      <c r="AP36" s="91"/>
      <c r="AQ36" s="91"/>
      <c r="AR36" s="91"/>
      <c r="AS36" s="91"/>
      <c r="AT36" s="91"/>
      <c r="AU36" s="91"/>
      <c r="AV36" s="91"/>
      <c r="AW36" s="91"/>
      <c r="AX36" s="91"/>
      <c r="AY36" s="91"/>
      <c r="AZ36" s="91"/>
      <c r="BA36" s="91"/>
      <c r="BB36" s="91"/>
      <c r="BC36" s="91"/>
      <c r="BD36" s="91"/>
      <c r="BE36" s="91"/>
      <c r="BF36" s="91"/>
      <c r="BG36" s="91"/>
      <c r="BH36" s="91"/>
      <c r="BI36" s="91"/>
      <c r="BJ36" s="91"/>
      <c r="BK36" s="91"/>
      <c r="BL36" s="91"/>
      <c r="BM36" s="91"/>
      <c r="BN36" s="91"/>
      <c r="BO36" s="91"/>
      <c r="BP36" s="91"/>
      <c r="BQ36" s="91"/>
      <c r="BR36" s="91"/>
      <c r="BS36" s="91"/>
      <c r="BT36" s="91"/>
      <c r="BU36" s="91"/>
      <c r="BV36" s="91"/>
      <c r="BW36" s="91"/>
      <c r="BX36" s="91"/>
      <c r="BY36" s="91"/>
      <c r="BZ36" s="91"/>
      <c r="CA36" s="91"/>
      <c r="CB36" s="91"/>
      <c r="CC36" s="91"/>
    </row>
    <row r="37" spans="1:81" x14ac:dyDescent="0.35">
      <c r="A37" s="76">
        <v>13.437347501795299</v>
      </c>
      <c r="B37" s="1">
        <v>15.642564009006801</v>
      </c>
      <c r="C37" s="1">
        <v>13.8196240011375</v>
      </c>
      <c r="D37" s="1">
        <v>13.171609133418499</v>
      </c>
      <c r="E37" s="1">
        <v>13.6458789178297</v>
      </c>
      <c r="F37" s="1">
        <v>12.6482279858712</v>
      </c>
      <c r="G37" s="1">
        <v>12.041714716177401</v>
      </c>
      <c r="H37" s="1">
        <v>12.0308895204419</v>
      </c>
      <c r="I37" s="1">
        <v>12.5769965441281</v>
      </c>
      <c r="J37" s="1">
        <v>12.9228503763688</v>
      </c>
      <c r="K37" s="1">
        <v>11.9084207929578</v>
      </c>
      <c r="L37" s="1">
        <v>11.5638694265193</v>
      </c>
      <c r="M37" s="1">
        <v>10.9260717087472</v>
      </c>
      <c r="N37" s="1">
        <v>12.227404530472199</v>
      </c>
      <c r="O37" s="1">
        <v>12.1978920881647</v>
      </c>
      <c r="P37" s="1">
        <v>11.8205421719335</v>
      </c>
      <c r="Q37" s="1">
        <v>9.9671101826176898</v>
      </c>
      <c r="R37" s="1">
        <v>12.1546716658174</v>
      </c>
      <c r="S37" s="1">
        <v>13.090364245415101</v>
      </c>
      <c r="T37" s="85">
        <v>12.201806410099801</v>
      </c>
      <c r="U37" s="76">
        <v>13.8196240011375</v>
      </c>
      <c r="V37" s="1">
        <v>10.360925020249001</v>
      </c>
      <c r="W37" s="1">
        <v>12.201806410099801</v>
      </c>
      <c r="X37" s="1">
        <v>11.2862284765982</v>
      </c>
      <c r="Y37" s="1">
        <v>9.4909361503488103</v>
      </c>
      <c r="Z37" s="1">
        <v>13.171609133418499</v>
      </c>
      <c r="AA37" s="1">
        <v>10.5982288110139</v>
      </c>
      <c r="AB37" s="1">
        <v>12.5769965441281</v>
      </c>
      <c r="AC37" s="1">
        <v>10.933106338313699</v>
      </c>
      <c r="AD37" s="1">
        <v>10.7589691530754</v>
      </c>
      <c r="AE37" s="1">
        <v>9.9671101826176898</v>
      </c>
      <c r="AF37" s="1">
        <v>10.016122203151401</v>
      </c>
      <c r="AG37" s="1">
        <v>10.5730076983362</v>
      </c>
      <c r="AH37" s="1">
        <v>11.3773118222507</v>
      </c>
      <c r="AI37" s="1">
        <v>12.093803994413101</v>
      </c>
      <c r="AJ37" s="1">
        <v>11.174874153765</v>
      </c>
      <c r="AK37" s="1">
        <v>12.1546716658174</v>
      </c>
      <c r="AL37" s="1">
        <v>9.2694355283761602</v>
      </c>
      <c r="AM37" s="1">
        <v>12.1328783148703</v>
      </c>
      <c r="AN37" s="6">
        <v>10.4767786045692</v>
      </c>
      <c r="AP37" s="91"/>
      <c r="AQ37" s="91"/>
      <c r="AR37" s="91"/>
      <c r="AS37" s="91"/>
      <c r="AT37" s="91"/>
      <c r="AU37" s="91"/>
      <c r="AV37" s="91"/>
      <c r="AW37" s="91"/>
      <c r="AX37" s="91"/>
      <c r="AY37" s="91"/>
      <c r="AZ37" s="91"/>
      <c r="BA37" s="91"/>
      <c r="BB37" s="91"/>
      <c r="BC37" s="91"/>
      <c r="BD37" s="91"/>
      <c r="BE37" s="91"/>
      <c r="BF37" s="91"/>
      <c r="BG37" s="91"/>
      <c r="BH37" s="91"/>
      <c r="BI37" s="91"/>
      <c r="BJ37" s="91"/>
      <c r="BK37" s="91"/>
      <c r="BL37" s="91"/>
      <c r="BM37" s="91"/>
      <c r="BN37" s="91"/>
      <c r="BO37" s="91"/>
      <c r="BP37" s="91"/>
      <c r="BQ37" s="91"/>
      <c r="BR37" s="91"/>
      <c r="BS37" s="91"/>
      <c r="BT37" s="91"/>
      <c r="BU37" s="91"/>
      <c r="BV37" s="91"/>
      <c r="BW37" s="91"/>
      <c r="BX37" s="91"/>
      <c r="BY37" s="91"/>
      <c r="BZ37" s="91"/>
      <c r="CA37" s="91"/>
      <c r="CB37" s="91"/>
      <c r="CC37" s="91"/>
    </row>
    <row r="38" spans="1:81" x14ac:dyDescent="0.35">
      <c r="A38" s="76">
        <v>13.1079881882136</v>
      </c>
      <c r="B38" s="1">
        <v>13.230742838959401</v>
      </c>
      <c r="C38" s="1">
        <v>13.4633691188074</v>
      </c>
      <c r="D38" s="1">
        <v>12.6063425717711</v>
      </c>
      <c r="E38" s="1">
        <v>12.914226466681001</v>
      </c>
      <c r="F38" s="1">
        <v>12.2880616610543</v>
      </c>
      <c r="G38" s="1">
        <v>12.059735733927001</v>
      </c>
      <c r="H38" s="1">
        <v>11.0459103916433</v>
      </c>
      <c r="I38" s="1">
        <v>12.175206076156</v>
      </c>
      <c r="J38" s="1">
        <v>12.4946620100537</v>
      </c>
      <c r="K38" s="1">
        <v>11.384766723372399</v>
      </c>
      <c r="L38" s="1">
        <v>11.863336713744699</v>
      </c>
      <c r="M38" s="1">
        <v>11.9165043609779</v>
      </c>
      <c r="N38" s="1">
        <v>11.8153831067641</v>
      </c>
      <c r="O38" s="1">
        <v>13.268160668546001</v>
      </c>
      <c r="P38" s="1">
        <v>12.826022439206</v>
      </c>
      <c r="Q38" s="1">
        <v>12.7099506715979</v>
      </c>
      <c r="R38" s="1">
        <v>11.4129610632811</v>
      </c>
      <c r="S38" s="1">
        <v>11.849183021883899</v>
      </c>
      <c r="T38" s="85">
        <v>12.248432056131399</v>
      </c>
      <c r="U38" s="76">
        <v>11.027132340750899</v>
      </c>
      <c r="V38" s="1">
        <v>10.143291388585</v>
      </c>
      <c r="W38" s="1">
        <v>12.175206076156</v>
      </c>
      <c r="X38" s="1">
        <v>11.316124562643299</v>
      </c>
      <c r="Y38" s="1">
        <v>9.5615105963484908</v>
      </c>
      <c r="Z38" s="1">
        <v>13.1079881882136</v>
      </c>
      <c r="AA38" s="1">
        <v>11.1873683443128</v>
      </c>
      <c r="AB38" s="1">
        <v>9.4342705149514803</v>
      </c>
      <c r="AC38" s="1">
        <v>10.040694881327999</v>
      </c>
      <c r="AD38" s="1">
        <v>11.4217620047885</v>
      </c>
      <c r="AE38" s="1">
        <v>9.0840129025948908</v>
      </c>
      <c r="AF38" s="1">
        <v>12.2880616610543</v>
      </c>
      <c r="AG38" s="1">
        <v>12.826022439206</v>
      </c>
      <c r="AH38" s="1">
        <v>12.059735733927001</v>
      </c>
      <c r="AI38" s="1">
        <v>12.248432056131399</v>
      </c>
      <c r="AJ38" s="1">
        <v>12.6063425717711</v>
      </c>
      <c r="AK38" s="1">
        <v>10.786305234913501</v>
      </c>
      <c r="AL38" s="1">
        <v>9.7904686865082606</v>
      </c>
      <c r="AM38" s="1">
        <v>10.069469487912199</v>
      </c>
      <c r="AN38" s="6">
        <v>11.3539652534329</v>
      </c>
      <c r="AP38" s="91"/>
      <c r="AQ38" s="91"/>
      <c r="AR38" s="91"/>
      <c r="AS38" s="91"/>
      <c r="AT38" s="91"/>
      <c r="AU38" s="91"/>
      <c r="AV38" s="91"/>
      <c r="AW38" s="91"/>
      <c r="AX38" s="91"/>
      <c r="AY38" s="91"/>
      <c r="AZ38" s="91"/>
      <c r="BA38" s="91"/>
      <c r="BB38" s="91"/>
      <c r="BC38" s="91"/>
      <c r="BD38" s="91"/>
      <c r="BE38" s="91"/>
      <c r="BF38" s="91"/>
      <c r="BG38" s="91"/>
      <c r="BH38" s="91"/>
      <c r="BI38" s="91"/>
      <c r="BJ38" s="91"/>
      <c r="BK38" s="91"/>
      <c r="BL38" s="91"/>
      <c r="BM38" s="91"/>
      <c r="BN38" s="91"/>
      <c r="BO38" s="91"/>
      <c r="BP38" s="91"/>
      <c r="BQ38" s="91"/>
      <c r="BR38" s="91"/>
      <c r="BS38" s="91"/>
      <c r="BT38" s="91"/>
      <c r="BU38" s="91"/>
      <c r="BV38" s="91"/>
      <c r="BW38" s="91"/>
      <c r="BX38" s="91"/>
      <c r="BY38" s="91"/>
      <c r="BZ38" s="91"/>
      <c r="CA38" s="91"/>
      <c r="CB38" s="91"/>
      <c r="CC38" s="91"/>
    </row>
    <row r="39" spans="1:81" x14ac:dyDescent="0.35">
      <c r="A39" s="76">
        <v>14.8857917810407</v>
      </c>
      <c r="B39" s="1">
        <v>13.5100866860344</v>
      </c>
      <c r="C39" s="1">
        <v>12.437970797940601</v>
      </c>
      <c r="D39" s="1">
        <v>12.8653862212609</v>
      </c>
      <c r="E39" s="1">
        <v>12.302798699450999</v>
      </c>
      <c r="F39" s="1">
        <v>13.5312287739858</v>
      </c>
      <c r="G39" s="1">
        <v>13.1479069508446</v>
      </c>
      <c r="H39" s="1">
        <v>11.501332788442999</v>
      </c>
      <c r="I39" s="1">
        <v>11.070441548290001</v>
      </c>
      <c r="J39" s="1">
        <v>10.8576408206388</v>
      </c>
      <c r="K39" s="1">
        <v>12.2600587678194</v>
      </c>
      <c r="L39" s="1">
        <v>11.0893158537946</v>
      </c>
      <c r="M39" s="1">
        <v>10.7384436801942</v>
      </c>
      <c r="N39" s="1">
        <v>11.266799719858</v>
      </c>
      <c r="O39" s="1">
        <v>10.4487490999235</v>
      </c>
      <c r="P39" s="1">
        <v>12.126842818544199</v>
      </c>
      <c r="Q39" s="1">
        <v>11.4952688369297</v>
      </c>
      <c r="R39" s="1">
        <v>10.397225775843699</v>
      </c>
      <c r="S39" s="1">
        <v>12.0328262446316</v>
      </c>
      <c r="T39" s="85">
        <v>9.6314540021055706</v>
      </c>
      <c r="U39" s="76">
        <v>9.3994879815724399</v>
      </c>
      <c r="V39" s="1">
        <v>9.2578933440729401</v>
      </c>
      <c r="W39" s="1">
        <v>9.6620403556270897</v>
      </c>
      <c r="X39" s="1">
        <v>12.8653862212609</v>
      </c>
      <c r="Y39" s="1">
        <v>9.2102619123976996</v>
      </c>
      <c r="Z39" s="1">
        <v>11.070441548290001</v>
      </c>
      <c r="AA39" s="1">
        <v>12.437970797940601</v>
      </c>
      <c r="AB39" s="1">
        <v>9.2900984066040309</v>
      </c>
      <c r="AC39" s="1">
        <v>9.3651660192844197</v>
      </c>
      <c r="AD39" s="1">
        <v>12.302798699450999</v>
      </c>
      <c r="AE39" s="1">
        <v>9.0827287627793201</v>
      </c>
      <c r="AF39" s="1">
        <v>9.2838985792801303</v>
      </c>
      <c r="AG39" s="1">
        <v>11.4952688369297</v>
      </c>
      <c r="AH39" s="1">
        <v>10.7384436801942</v>
      </c>
      <c r="AI39" s="1">
        <v>10.4487490999235</v>
      </c>
      <c r="AJ39" s="1">
        <v>8.9210269681392393</v>
      </c>
      <c r="AK39" s="1">
        <v>9.9452218758891497</v>
      </c>
      <c r="AL39" s="1">
        <v>9.7597190450290494</v>
      </c>
      <c r="AM39" s="1">
        <v>8.9938758094311897</v>
      </c>
      <c r="AN39" s="6">
        <v>8.7397139956399901</v>
      </c>
      <c r="AP39" s="91"/>
      <c r="AQ39" s="91"/>
      <c r="AR39" s="91"/>
      <c r="AS39" s="91"/>
      <c r="AT39" s="91"/>
      <c r="AU39" s="91"/>
      <c r="AV39" s="91"/>
      <c r="AW39" s="91"/>
      <c r="AX39" s="91"/>
      <c r="AY39" s="91"/>
      <c r="AZ39" s="91"/>
      <c r="BA39" s="91"/>
      <c r="BB39" s="91"/>
      <c r="BC39" s="91"/>
      <c r="BD39" s="91"/>
      <c r="BE39" s="91"/>
      <c r="BF39" s="91"/>
      <c r="BG39" s="91"/>
      <c r="BH39" s="91"/>
      <c r="BI39" s="91"/>
      <c r="BJ39" s="91"/>
      <c r="BK39" s="91"/>
      <c r="BL39" s="91"/>
      <c r="BM39" s="91"/>
      <c r="BN39" s="91"/>
      <c r="BO39" s="91"/>
      <c r="BP39" s="91"/>
      <c r="BQ39" s="91"/>
      <c r="BR39" s="91"/>
      <c r="BS39" s="91"/>
      <c r="BT39" s="91"/>
      <c r="BU39" s="91"/>
      <c r="BV39" s="91"/>
      <c r="BW39" s="91"/>
      <c r="BX39" s="91"/>
      <c r="BY39" s="91"/>
      <c r="BZ39" s="91"/>
      <c r="CA39" s="91"/>
      <c r="CB39" s="91"/>
      <c r="CC39" s="91"/>
    </row>
    <row r="40" spans="1:81" x14ac:dyDescent="0.35">
      <c r="A40" s="76">
        <v>14.655379888695601</v>
      </c>
      <c r="B40" s="1">
        <v>14.349017328543701</v>
      </c>
      <c r="C40" s="1">
        <v>11.6645890473362</v>
      </c>
      <c r="D40" s="1">
        <v>11.402959011745301</v>
      </c>
      <c r="E40" s="1">
        <v>13.1437497968258</v>
      </c>
      <c r="F40" s="1">
        <v>11.7741343889749</v>
      </c>
      <c r="G40" s="1">
        <v>11.615703366243199</v>
      </c>
      <c r="H40" s="1">
        <v>12.422635260210001</v>
      </c>
      <c r="I40" s="1">
        <v>13.684338168072699</v>
      </c>
      <c r="J40" s="1">
        <v>11.413302825874601</v>
      </c>
      <c r="K40" s="1">
        <v>11.217630592898001</v>
      </c>
      <c r="L40" s="1">
        <v>11.1135121811716</v>
      </c>
      <c r="M40" s="1">
        <v>11.5708859219502</v>
      </c>
      <c r="N40" s="1">
        <v>11.8929937198264</v>
      </c>
      <c r="O40" s="1">
        <v>12.3313797463141</v>
      </c>
      <c r="P40" s="1">
        <v>13.671144547203999</v>
      </c>
      <c r="Q40" s="1">
        <v>11.2619407648804</v>
      </c>
      <c r="R40" s="1">
        <v>11.6008621610292</v>
      </c>
      <c r="S40" s="1">
        <v>9.9320694965886798</v>
      </c>
      <c r="T40" s="85">
        <v>11.4182911952759</v>
      </c>
      <c r="U40" s="76">
        <v>14.655379888695601</v>
      </c>
      <c r="V40" s="1">
        <v>9.5499741485427894</v>
      </c>
      <c r="W40" s="1">
        <v>11.7741343889749</v>
      </c>
      <c r="X40" s="1">
        <v>10.787138936722901</v>
      </c>
      <c r="Y40" s="1">
        <v>11.4182911952759</v>
      </c>
      <c r="Z40" s="1">
        <v>11.6645890473362</v>
      </c>
      <c r="AA40" s="1">
        <v>11.242453870389101</v>
      </c>
      <c r="AB40" s="1">
        <v>11.5708859219502</v>
      </c>
      <c r="AC40" s="1">
        <v>9.9808124182670408</v>
      </c>
      <c r="AD40" s="1">
        <v>11.8858216556053</v>
      </c>
      <c r="AE40" s="1">
        <v>11.1135121811716</v>
      </c>
      <c r="AF40" s="1">
        <v>10.9178537337172</v>
      </c>
      <c r="AG40" s="1">
        <v>11.4061928855643</v>
      </c>
      <c r="AH40" s="1">
        <v>12.3313797463141</v>
      </c>
      <c r="AI40" s="1">
        <v>8.1997936898114894</v>
      </c>
      <c r="AJ40" s="1">
        <v>9.9446289563728794</v>
      </c>
      <c r="AK40" s="1">
        <v>8.4514709736722899</v>
      </c>
      <c r="AL40" s="1">
        <v>10.266255589306899</v>
      </c>
      <c r="AM40" s="1">
        <v>12.122693597083201</v>
      </c>
      <c r="AN40" s="6">
        <v>11.165625677610199</v>
      </c>
      <c r="AP40" s="91"/>
      <c r="AQ40" s="91"/>
      <c r="AR40" s="91"/>
      <c r="AS40" s="91"/>
      <c r="AT40" s="91"/>
      <c r="AU40" s="91"/>
      <c r="AV40" s="91"/>
      <c r="AW40" s="91"/>
      <c r="AX40" s="91"/>
      <c r="AY40" s="91"/>
      <c r="AZ40" s="91"/>
      <c r="BA40" s="91"/>
      <c r="BB40" s="91"/>
      <c r="BC40" s="91"/>
      <c r="BD40" s="91"/>
      <c r="BE40" s="91"/>
      <c r="BF40" s="91"/>
      <c r="BG40" s="91"/>
      <c r="BH40" s="91"/>
      <c r="BI40" s="91"/>
      <c r="BJ40" s="91"/>
      <c r="BK40" s="91"/>
      <c r="BL40" s="91"/>
      <c r="BM40" s="91"/>
      <c r="BN40" s="91"/>
      <c r="BO40" s="91"/>
      <c r="BP40" s="91"/>
      <c r="BQ40" s="91"/>
      <c r="BR40" s="91"/>
      <c r="BS40" s="91"/>
      <c r="BT40" s="91"/>
      <c r="BU40" s="91"/>
      <c r="BV40" s="91"/>
      <c r="BW40" s="91"/>
      <c r="BX40" s="91"/>
      <c r="BY40" s="91"/>
      <c r="BZ40" s="91"/>
      <c r="CA40" s="91"/>
      <c r="CB40" s="91"/>
      <c r="CC40" s="91"/>
    </row>
    <row r="41" spans="1:81" x14ac:dyDescent="0.35">
      <c r="A41" s="76">
        <v>11.5419583567665</v>
      </c>
      <c r="B41" s="1">
        <v>13.215450665130399</v>
      </c>
      <c r="C41" s="1">
        <v>11.231863134749901</v>
      </c>
      <c r="D41" s="1">
        <v>11.4687129784808</v>
      </c>
      <c r="E41" s="1">
        <v>11.725863159489601</v>
      </c>
      <c r="F41" s="1">
        <v>11.8880362896024</v>
      </c>
      <c r="G41" s="1">
        <v>12.081525578406699</v>
      </c>
      <c r="H41" s="1">
        <v>11.164157598183399</v>
      </c>
      <c r="I41" s="1">
        <v>12.5544962776835</v>
      </c>
      <c r="J41" s="1">
        <v>11.3885507941066</v>
      </c>
      <c r="K41" s="1">
        <v>12.282944502502501</v>
      </c>
      <c r="L41" s="1">
        <v>10.906281691894</v>
      </c>
      <c r="M41" s="1">
        <v>11.465792711514201</v>
      </c>
      <c r="N41" s="1">
        <v>11.563564342814001</v>
      </c>
      <c r="O41" s="1">
        <v>10.780154215418699</v>
      </c>
      <c r="P41" s="1">
        <v>9.8643839046548401</v>
      </c>
      <c r="Q41" s="1">
        <v>10.5925338577491</v>
      </c>
      <c r="R41" s="1">
        <v>11.0111564345943</v>
      </c>
      <c r="S41" s="1">
        <v>10.085558799805099</v>
      </c>
      <c r="T41" s="85">
        <v>10.381099922313</v>
      </c>
      <c r="U41" s="76">
        <v>10.4627325103523</v>
      </c>
      <c r="V41" s="1">
        <v>8.9170699558332807</v>
      </c>
      <c r="W41" s="1">
        <v>10.6661278647316</v>
      </c>
      <c r="X41" s="1">
        <v>9.3370852396699604</v>
      </c>
      <c r="Y41" s="1">
        <v>11.5419583567665</v>
      </c>
      <c r="Z41" s="1">
        <v>8.6724220386373005</v>
      </c>
      <c r="AA41" s="1">
        <v>9.2835816340770307</v>
      </c>
      <c r="AB41" s="1">
        <v>9.1057472438349194</v>
      </c>
      <c r="AC41" s="1">
        <v>11.465792711514201</v>
      </c>
      <c r="AD41" s="1">
        <v>8.8179141187430901</v>
      </c>
      <c r="AE41" s="1">
        <v>9.3184507240531307</v>
      </c>
      <c r="AF41" s="1">
        <v>11.8880362896024</v>
      </c>
      <c r="AG41" s="1">
        <v>10.893929484211201</v>
      </c>
      <c r="AH41" s="1">
        <v>9.1060955478781693</v>
      </c>
      <c r="AI41" s="1">
        <v>8.7139491813233096</v>
      </c>
      <c r="AJ41" s="1">
        <v>9.8751410694929795</v>
      </c>
      <c r="AK41" s="1">
        <v>9.5029174547295803</v>
      </c>
      <c r="AL41" s="1">
        <v>9.8743829074653693</v>
      </c>
      <c r="AM41" s="1">
        <v>9.4996667956153402</v>
      </c>
      <c r="AN41" s="6">
        <v>10.5925338577491</v>
      </c>
      <c r="AP41" s="91"/>
      <c r="AQ41" s="91"/>
      <c r="AR41" s="91"/>
      <c r="AS41" s="91"/>
      <c r="AT41" s="91"/>
      <c r="AU41" s="91"/>
      <c r="AV41" s="91"/>
      <c r="AW41" s="91"/>
      <c r="AX41" s="91"/>
      <c r="AY41" s="91"/>
      <c r="AZ41" s="91"/>
      <c r="BA41" s="91"/>
      <c r="BB41" s="91"/>
      <c r="BC41" s="91"/>
      <c r="BD41" s="91"/>
      <c r="BE41" s="91"/>
      <c r="BF41" s="91"/>
      <c r="BG41" s="91"/>
      <c r="BH41" s="91"/>
      <c r="BI41" s="91"/>
      <c r="BJ41" s="91"/>
      <c r="BK41" s="91"/>
      <c r="BL41" s="91"/>
      <c r="BM41" s="91"/>
      <c r="BN41" s="91"/>
      <c r="BO41" s="91"/>
      <c r="BP41" s="91"/>
      <c r="BQ41" s="91"/>
      <c r="BR41" s="91"/>
      <c r="BS41" s="91"/>
      <c r="BT41" s="91"/>
      <c r="BU41" s="91"/>
      <c r="BV41" s="91"/>
      <c r="BW41" s="91"/>
      <c r="BX41" s="91"/>
      <c r="BY41" s="91"/>
      <c r="BZ41" s="91"/>
      <c r="CA41" s="91"/>
      <c r="CB41" s="91"/>
      <c r="CC41" s="91"/>
    </row>
    <row r="42" spans="1:81" x14ac:dyDescent="0.35">
      <c r="A42" s="76">
        <v>13.460608973828201</v>
      </c>
      <c r="B42" s="1">
        <v>12.821554938041199</v>
      </c>
      <c r="C42" s="1">
        <v>12.376738519991401</v>
      </c>
      <c r="D42" s="1">
        <v>11.769158545925499</v>
      </c>
      <c r="E42" s="1">
        <v>12.568950719405599</v>
      </c>
      <c r="F42" s="1">
        <v>12.104254363406101</v>
      </c>
      <c r="G42" s="1">
        <v>11.0798328998544</v>
      </c>
      <c r="H42" s="1">
        <v>12.9456774116254</v>
      </c>
      <c r="I42" s="1">
        <v>11.367710488739601</v>
      </c>
      <c r="J42" s="1">
        <v>11.2438175644174</v>
      </c>
      <c r="K42" s="1">
        <v>10.538604271062001</v>
      </c>
      <c r="L42" s="1">
        <v>10.6755270708205</v>
      </c>
      <c r="M42" s="1">
        <v>11.4763559291627</v>
      </c>
      <c r="N42" s="1">
        <v>10.548014947152399</v>
      </c>
      <c r="O42" s="1">
        <v>11.704583260447899</v>
      </c>
      <c r="P42" s="1">
        <v>10.7173882200699</v>
      </c>
      <c r="Q42" s="1">
        <v>10.7845108243204</v>
      </c>
      <c r="R42" s="1">
        <v>10.4154588389303</v>
      </c>
      <c r="S42" s="1">
        <v>11.283050833994899</v>
      </c>
      <c r="T42" s="85">
        <v>10.648317867041101</v>
      </c>
      <c r="U42" s="76">
        <v>13.460608973828201</v>
      </c>
      <c r="V42" s="1">
        <v>9.4963853818094996</v>
      </c>
      <c r="W42" s="1">
        <v>11.0798328998544</v>
      </c>
      <c r="X42" s="1">
        <v>8.2906510479826405</v>
      </c>
      <c r="Y42" s="1">
        <v>9.6707873851048607</v>
      </c>
      <c r="Z42" s="1">
        <v>9.2773805357187502</v>
      </c>
      <c r="AA42" s="1">
        <v>9.4461542157000302</v>
      </c>
      <c r="AB42" s="1">
        <v>9.1618067862801098</v>
      </c>
      <c r="AC42" s="1">
        <v>12.376738519991401</v>
      </c>
      <c r="AD42" s="1">
        <v>9.4341857437791496</v>
      </c>
      <c r="AE42" s="1">
        <v>8.2520908206246606</v>
      </c>
      <c r="AF42" s="1">
        <v>12.104254363406101</v>
      </c>
      <c r="AG42" s="1">
        <v>8.9523217564251301</v>
      </c>
      <c r="AH42" s="1">
        <v>8.9329393154649495</v>
      </c>
      <c r="AI42" s="1">
        <v>11.283050833994899</v>
      </c>
      <c r="AJ42" s="1">
        <v>10.548014947152399</v>
      </c>
      <c r="AK42" s="1">
        <v>11.2438175644174</v>
      </c>
      <c r="AL42" s="1">
        <v>10.782099185484199</v>
      </c>
      <c r="AM42" s="1">
        <v>8.7845435481016807</v>
      </c>
      <c r="AN42" s="6">
        <v>9.8646793804063897</v>
      </c>
      <c r="AP42" s="91"/>
      <c r="AQ42" s="91"/>
      <c r="AR42" s="91"/>
      <c r="AS42" s="91"/>
      <c r="AT42" s="91"/>
      <c r="AU42" s="91"/>
      <c r="AV42" s="91"/>
      <c r="AW42" s="91"/>
      <c r="AX42" s="91"/>
      <c r="AY42" s="91"/>
      <c r="AZ42" s="91"/>
      <c r="BA42" s="91"/>
      <c r="BB42" s="91"/>
      <c r="BC42" s="91"/>
      <c r="BD42" s="91"/>
      <c r="BE42" s="91"/>
      <c r="BF42" s="91"/>
      <c r="BG42" s="91"/>
      <c r="BH42" s="91"/>
      <c r="BI42" s="91"/>
      <c r="BJ42" s="91"/>
      <c r="BK42" s="91"/>
      <c r="BL42" s="91"/>
      <c r="BM42" s="91"/>
      <c r="BN42" s="91"/>
      <c r="BO42" s="91"/>
      <c r="BP42" s="91"/>
      <c r="BQ42" s="91"/>
      <c r="BR42" s="91"/>
      <c r="BS42" s="91"/>
      <c r="BT42" s="91"/>
      <c r="BU42" s="91"/>
      <c r="BV42" s="91"/>
      <c r="BW42" s="91"/>
      <c r="BX42" s="91"/>
      <c r="BY42" s="91"/>
      <c r="BZ42" s="91"/>
      <c r="CA42" s="91"/>
      <c r="CB42" s="91"/>
      <c r="CC42" s="91"/>
    </row>
    <row r="43" spans="1:81" x14ac:dyDescent="0.35">
      <c r="A43" s="76">
        <v>15.44025079729</v>
      </c>
      <c r="B43" s="1">
        <v>17.440326607247801</v>
      </c>
      <c r="C43" s="1">
        <v>17.1149466794744</v>
      </c>
      <c r="D43" s="1">
        <v>15.1890056106032</v>
      </c>
      <c r="E43" s="1">
        <v>14.3526877329789</v>
      </c>
      <c r="F43" s="1">
        <v>15.335536415409999</v>
      </c>
      <c r="G43" s="1">
        <v>13.3495051546123</v>
      </c>
      <c r="H43" s="1">
        <v>13.2757924247384</v>
      </c>
      <c r="I43" s="1">
        <v>14.5543971817456</v>
      </c>
      <c r="J43" s="1">
        <v>14.922448193283399</v>
      </c>
      <c r="K43" s="1">
        <v>13.8698786936072</v>
      </c>
      <c r="L43" s="1">
        <v>15.4257987696773</v>
      </c>
      <c r="M43" s="1">
        <v>14.495965550968499</v>
      </c>
      <c r="N43" s="1">
        <v>14.714164499739599</v>
      </c>
      <c r="O43" s="1">
        <v>14.075049607204701</v>
      </c>
      <c r="P43" s="1">
        <v>14.819668456146699</v>
      </c>
      <c r="Q43" s="1">
        <v>13.796631652103899</v>
      </c>
      <c r="R43" s="1">
        <v>13.380962490091401</v>
      </c>
      <c r="S43" s="1">
        <v>13.472726915512499</v>
      </c>
      <c r="T43" s="85">
        <v>13.939445497923799</v>
      </c>
      <c r="U43" s="76">
        <v>11.362327029350901</v>
      </c>
      <c r="V43" s="1">
        <v>14.819668456146699</v>
      </c>
      <c r="W43" s="1">
        <v>15.44025079729</v>
      </c>
      <c r="X43" s="1">
        <v>13.4790976833104</v>
      </c>
      <c r="Y43" s="1">
        <v>13.8698786936072</v>
      </c>
      <c r="Z43" s="1">
        <v>15.335536415409999</v>
      </c>
      <c r="AA43" s="1">
        <v>13.472726915512499</v>
      </c>
      <c r="AB43" s="1">
        <v>14.426912135589401</v>
      </c>
      <c r="AC43" s="1">
        <v>14.3526877329789</v>
      </c>
      <c r="AD43" s="1">
        <v>8.2581059282914797</v>
      </c>
      <c r="AE43" s="1">
        <v>17.440326607247801</v>
      </c>
      <c r="AF43" s="1">
        <v>15.1890056106032</v>
      </c>
      <c r="AG43" s="1">
        <v>13.2757924247384</v>
      </c>
      <c r="AH43" s="1">
        <v>8.9746950591510206</v>
      </c>
      <c r="AI43" s="1">
        <v>10.2014702393622</v>
      </c>
      <c r="AJ43" s="1">
        <v>12.3448774880498</v>
      </c>
      <c r="AK43" s="1">
        <v>13.1055459478697</v>
      </c>
      <c r="AL43" s="1">
        <v>13.939445497923799</v>
      </c>
      <c r="AM43" s="1">
        <v>9.4449155693967697</v>
      </c>
      <c r="AN43" s="6">
        <v>9.9960977687308006</v>
      </c>
      <c r="AP43" s="91"/>
      <c r="AQ43" s="91"/>
      <c r="AR43" s="91"/>
      <c r="AS43" s="91"/>
      <c r="AT43" s="91"/>
      <c r="AU43" s="91"/>
      <c r="AV43" s="91"/>
      <c r="AW43" s="91"/>
      <c r="AX43" s="91"/>
      <c r="AY43" s="91"/>
      <c r="AZ43" s="91"/>
      <c r="BA43" s="91"/>
      <c r="BB43" s="91"/>
      <c r="BC43" s="91"/>
      <c r="BD43" s="91"/>
      <c r="BE43" s="91"/>
      <c r="BF43" s="91"/>
      <c r="BG43" s="91"/>
      <c r="BH43" s="91"/>
      <c r="BI43" s="91"/>
      <c r="BJ43" s="91"/>
      <c r="BK43" s="91"/>
      <c r="BL43" s="91"/>
      <c r="BM43" s="91"/>
      <c r="BN43" s="91"/>
      <c r="BO43" s="91"/>
      <c r="BP43" s="91"/>
      <c r="BQ43" s="91"/>
      <c r="BR43" s="91"/>
      <c r="BS43" s="91"/>
      <c r="BT43" s="91"/>
      <c r="BU43" s="91"/>
      <c r="BV43" s="91"/>
      <c r="BW43" s="91"/>
      <c r="BX43" s="91"/>
      <c r="BY43" s="91"/>
      <c r="BZ43" s="91"/>
      <c r="CA43" s="91"/>
      <c r="CB43" s="91"/>
      <c r="CC43" s="91"/>
    </row>
    <row r="44" spans="1:81" x14ac:dyDescent="0.35">
      <c r="A44" s="76">
        <v>12.129384825253799</v>
      </c>
      <c r="B44" s="1">
        <v>10.9516770620576</v>
      </c>
      <c r="C44" s="1">
        <v>10.957556336944601</v>
      </c>
      <c r="D44" s="1">
        <v>11.7935259044303</v>
      </c>
      <c r="E44" s="1">
        <v>10.8197072635342</v>
      </c>
      <c r="F44" s="1">
        <v>10.098774506106199</v>
      </c>
      <c r="G44" s="1">
        <v>10.3526459245005</v>
      </c>
      <c r="H44" s="1">
        <v>10.370986550525201</v>
      </c>
      <c r="I44" s="1">
        <v>10.953928143134201</v>
      </c>
      <c r="J44" s="1">
        <v>9.4790573318224407</v>
      </c>
      <c r="K44" s="1">
        <v>9.5997461787919107</v>
      </c>
      <c r="L44" s="1">
        <v>9.7252857540097999</v>
      </c>
      <c r="M44" s="1">
        <v>9.2800651891271801</v>
      </c>
      <c r="N44" s="1">
        <v>9.2341273658355192</v>
      </c>
      <c r="O44" s="1">
        <v>9.7712163494739599</v>
      </c>
      <c r="P44" s="1">
        <v>9.2614524793803401</v>
      </c>
      <c r="Q44" s="1">
        <v>9.8877828536876091</v>
      </c>
      <c r="R44" s="1">
        <v>9.1676452548866099</v>
      </c>
      <c r="S44" s="1">
        <v>8.9853581982273703</v>
      </c>
      <c r="T44" s="85">
        <v>9.0857842746147099</v>
      </c>
      <c r="U44" s="76">
        <v>9.4790573318224407</v>
      </c>
      <c r="V44" s="1">
        <v>10.9516770620576</v>
      </c>
      <c r="W44" s="1">
        <v>7.83205204957095</v>
      </c>
      <c r="X44" s="1">
        <v>8.7960892342489405</v>
      </c>
      <c r="Y44" s="1">
        <v>10.8197072635342</v>
      </c>
      <c r="Z44" s="1">
        <v>7.6078383043673803</v>
      </c>
      <c r="AA44" s="1">
        <v>9.7252857540097999</v>
      </c>
      <c r="AB44" s="1">
        <v>9.9586645010023798</v>
      </c>
      <c r="AC44" s="1">
        <v>7.9190160807754397</v>
      </c>
      <c r="AD44" s="1">
        <v>9.0368313862903094</v>
      </c>
      <c r="AE44" s="1">
        <v>9.1894932921897396</v>
      </c>
      <c r="AF44" s="1">
        <v>9.0857842746147099</v>
      </c>
      <c r="AG44" s="1">
        <v>8.5110136001122196</v>
      </c>
      <c r="AH44" s="1">
        <v>10.953928143134201</v>
      </c>
      <c r="AI44" s="1">
        <v>7.2208534625877503</v>
      </c>
      <c r="AJ44" s="1">
        <v>7.5353300094630002</v>
      </c>
      <c r="AK44" s="1">
        <v>12.129384825253799</v>
      </c>
      <c r="AL44" s="1">
        <v>8.7197335574556991</v>
      </c>
      <c r="AM44" s="1">
        <v>7.0691443016661299</v>
      </c>
      <c r="AN44" s="6">
        <v>9.7712163494739599</v>
      </c>
      <c r="AP44" s="91"/>
      <c r="AQ44" s="91"/>
      <c r="AR44" s="91"/>
      <c r="AS44" s="91"/>
      <c r="AT44" s="91"/>
      <c r="AU44" s="91"/>
      <c r="AV44" s="91"/>
      <c r="AW44" s="91"/>
      <c r="AX44" s="91"/>
      <c r="AY44" s="91"/>
      <c r="AZ44" s="91"/>
      <c r="BA44" s="91"/>
      <c r="BB44" s="91"/>
      <c r="BC44" s="91"/>
      <c r="BD44" s="91"/>
      <c r="BE44" s="91"/>
      <c r="BF44" s="91"/>
      <c r="BG44" s="91"/>
      <c r="BH44" s="91"/>
      <c r="BI44" s="91"/>
      <c r="BJ44" s="91"/>
      <c r="BK44" s="91"/>
      <c r="BL44" s="91"/>
      <c r="BM44" s="91"/>
      <c r="BN44" s="91"/>
      <c r="BO44" s="91"/>
      <c r="BP44" s="91"/>
      <c r="BQ44" s="91"/>
      <c r="BR44" s="91"/>
      <c r="BS44" s="91"/>
      <c r="BT44" s="91"/>
      <c r="BU44" s="91"/>
      <c r="BV44" s="91"/>
      <c r="BW44" s="91"/>
      <c r="BX44" s="91"/>
      <c r="BY44" s="91"/>
      <c r="BZ44" s="91"/>
      <c r="CA44" s="91"/>
      <c r="CB44" s="91"/>
      <c r="CC44" s="91"/>
    </row>
    <row r="45" spans="1:81" x14ac:dyDescent="0.35">
      <c r="A45" s="76">
        <v>17.563986591019098</v>
      </c>
      <c r="B45" s="1">
        <v>14.6877972552932</v>
      </c>
      <c r="C45" s="1">
        <v>15.6480832930317</v>
      </c>
      <c r="D45" s="1">
        <v>13.3055795543144</v>
      </c>
      <c r="E45" s="1">
        <v>14.895743465995</v>
      </c>
      <c r="F45" s="1">
        <v>14.234875419045901</v>
      </c>
      <c r="G45" s="1">
        <v>12.8971056218748</v>
      </c>
      <c r="H45" s="1">
        <v>13.919143075819999</v>
      </c>
      <c r="I45" s="1">
        <v>12.2898905112612</v>
      </c>
      <c r="J45" s="1">
        <v>14.1169184052803</v>
      </c>
      <c r="K45" s="1">
        <v>12.6966018637909</v>
      </c>
      <c r="L45" s="1">
        <v>12.5295779023963</v>
      </c>
      <c r="M45" s="1">
        <v>12.0944619782533</v>
      </c>
      <c r="N45" s="1">
        <v>13.129309787934799</v>
      </c>
      <c r="O45" s="1">
        <v>12.1840215658279</v>
      </c>
      <c r="P45" s="1">
        <v>12.270967368435899</v>
      </c>
      <c r="Q45" s="1">
        <v>12.4716674401551</v>
      </c>
      <c r="R45" s="1">
        <v>12.2001672008313</v>
      </c>
      <c r="S45" s="1">
        <v>12.3663903711623</v>
      </c>
      <c r="T45" s="85">
        <v>11.872370185632899</v>
      </c>
      <c r="U45" s="76">
        <v>12.0944619782533</v>
      </c>
      <c r="V45" s="1">
        <v>14.895743465995</v>
      </c>
      <c r="W45" s="1">
        <v>14.6877972552932</v>
      </c>
      <c r="X45" s="1">
        <v>17.563986591019098</v>
      </c>
      <c r="Y45" s="1">
        <v>12.1840215658279</v>
      </c>
      <c r="Z45" s="1">
        <v>8.9175553370226197</v>
      </c>
      <c r="AA45" s="1">
        <v>12.6966018637909</v>
      </c>
      <c r="AB45" s="1">
        <v>10.3870629373047</v>
      </c>
      <c r="AC45" s="1">
        <v>13.3055795543144</v>
      </c>
      <c r="AD45" s="1">
        <v>12.2001672008313</v>
      </c>
      <c r="AE45" s="1">
        <v>11.9350966109533</v>
      </c>
      <c r="AF45" s="1">
        <v>12.4503082189169</v>
      </c>
      <c r="AG45" s="1">
        <v>13.919143075819999</v>
      </c>
      <c r="AH45" s="1">
        <v>10.569361424052399</v>
      </c>
      <c r="AI45" s="1">
        <v>9.7370169604593695</v>
      </c>
      <c r="AJ45" s="1">
        <v>11.600521858006299</v>
      </c>
      <c r="AK45" s="1">
        <v>12.2898905112612</v>
      </c>
      <c r="AL45" s="1">
        <v>11.6447289994792</v>
      </c>
      <c r="AM45" s="1">
        <v>9.7986139032075101</v>
      </c>
      <c r="AN45" s="6">
        <v>9.1013221793885606</v>
      </c>
      <c r="AP45" s="91"/>
      <c r="AQ45" s="91"/>
      <c r="AR45" s="91"/>
      <c r="AS45" s="91"/>
      <c r="AT45" s="91"/>
      <c r="AU45" s="91"/>
      <c r="AV45" s="91"/>
      <c r="AW45" s="91"/>
      <c r="AX45" s="91"/>
      <c r="AY45" s="91"/>
      <c r="AZ45" s="91"/>
      <c r="BA45" s="91"/>
      <c r="BB45" s="91"/>
      <c r="BC45" s="91"/>
      <c r="BD45" s="91"/>
      <c r="BE45" s="91"/>
      <c r="BF45" s="91"/>
      <c r="BG45" s="91"/>
      <c r="BH45" s="91"/>
      <c r="BI45" s="91"/>
      <c r="BJ45" s="91"/>
      <c r="BK45" s="91"/>
      <c r="BL45" s="91"/>
      <c r="BM45" s="91"/>
      <c r="BN45" s="91"/>
      <c r="BO45" s="91"/>
      <c r="BP45" s="91"/>
      <c r="BQ45" s="91"/>
      <c r="BR45" s="91"/>
      <c r="BS45" s="91"/>
      <c r="BT45" s="91"/>
      <c r="BU45" s="91"/>
      <c r="BV45" s="91"/>
      <c r="BW45" s="91"/>
      <c r="BX45" s="91"/>
      <c r="BY45" s="91"/>
      <c r="BZ45" s="91"/>
      <c r="CA45" s="91"/>
      <c r="CB45" s="91"/>
      <c r="CC45" s="91"/>
    </row>
    <row r="46" spans="1:81" x14ac:dyDescent="0.35">
      <c r="A46" s="76">
        <v>15.57397463731</v>
      </c>
      <c r="B46" s="1">
        <v>14.001245816138701</v>
      </c>
      <c r="C46" s="1">
        <v>16.802185774397898</v>
      </c>
      <c r="D46" s="1">
        <v>17.1014493970758</v>
      </c>
      <c r="E46" s="1">
        <v>15.2914550376943</v>
      </c>
      <c r="F46" s="1">
        <v>16.156106080279699</v>
      </c>
      <c r="G46" s="1">
        <v>15.758019731053199</v>
      </c>
      <c r="H46" s="1">
        <v>14.152420087586799</v>
      </c>
      <c r="I46" s="1">
        <v>15.499129708895801</v>
      </c>
      <c r="J46" s="1">
        <v>15.0841432863474</v>
      </c>
      <c r="K46" s="1">
        <v>13.963273752386</v>
      </c>
      <c r="L46" s="1">
        <v>16.061039083822699</v>
      </c>
      <c r="M46" s="1">
        <v>12.996490563111299</v>
      </c>
      <c r="N46" s="1">
        <v>15.885370722181101</v>
      </c>
      <c r="O46" s="1">
        <v>12.5324917252281</v>
      </c>
      <c r="P46" s="1">
        <v>14.217941052354901</v>
      </c>
      <c r="Q46" s="1">
        <v>13.1273989481946</v>
      </c>
      <c r="R46" s="1">
        <v>14.060009125779599</v>
      </c>
      <c r="S46" s="1">
        <v>12.134795559773799</v>
      </c>
      <c r="T46" s="85">
        <v>10.812750767526801</v>
      </c>
      <c r="U46" s="76">
        <v>15.57397463731</v>
      </c>
      <c r="V46" s="1">
        <v>14.001245816138701</v>
      </c>
      <c r="W46" s="1">
        <v>14.152420087586799</v>
      </c>
      <c r="X46" s="1">
        <v>12.134795559773799</v>
      </c>
      <c r="Y46" s="1">
        <v>15.758019731053199</v>
      </c>
      <c r="Z46" s="1">
        <v>10.812750767526801</v>
      </c>
      <c r="AA46" s="1">
        <v>15.2914550376943</v>
      </c>
      <c r="AB46" s="1">
        <v>15.499129708895801</v>
      </c>
      <c r="AC46" s="1">
        <v>16.802185774397898</v>
      </c>
      <c r="AD46" s="1">
        <v>12.090868528147</v>
      </c>
      <c r="AE46" s="1">
        <v>16.156106080279699</v>
      </c>
      <c r="AF46" s="1">
        <v>15.885370722181101</v>
      </c>
      <c r="AG46" s="1">
        <v>9.8703295882655002</v>
      </c>
      <c r="AH46" s="1">
        <v>12.996490563111299</v>
      </c>
      <c r="AI46" s="1">
        <v>16.061039083822699</v>
      </c>
      <c r="AJ46" s="1">
        <v>12.5660135580681</v>
      </c>
      <c r="AK46" s="1">
        <v>9.8070199494691703</v>
      </c>
      <c r="AL46" s="1">
        <v>9.0121085127723806</v>
      </c>
      <c r="AM46" s="1">
        <v>8.2024602766614692</v>
      </c>
      <c r="AN46" s="6">
        <v>17.1014493970758</v>
      </c>
      <c r="AP46" s="91"/>
      <c r="AQ46" s="91"/>
      <c r="AR46" s="91"/>
      <c r="AS46" s="91"/>
      <c r="AT46" s="91"/>
      <c r="AU46" s="91"/>
      <c r="AV46" s="91"/>
      <c r="AW46" s="91"/>
      <c r="AX46" s="91"/>
      <c r="AY46" s="91"/>
      <c r="AZ46" s="91"/>
      <c r="BA46" s="91"/>
      <c r="BB46" s="91"/>
      <c r="BC46" s="91"/>
      <c r="BD46" s="91"/>
      <c r="BE46" s="91"/>
      <c r="BF46" s="91"/>
      <c r="BG46" s="91"/>
      <c r="BH46" s="91"/>
      <c r="BI46" s="91"/>
      <c r="BJ46" s="91"/>
      <c r="BK46" s="91"/>
      <c r="BL46" s="91"/>
      <c r="BM46" s="91"/>
      <c r="BN46" s="91"/>
      <c r="BO46" s="91"/>
      <c r="BP46" s="91"/>
      <c r="BQ46" s="91"/>
      <c r="BR46" s="91"/>
      <c r="BS46" s="91"/>
      <c r="BT46" s="91"/>
      <c r="BU46" s="91"/>
      <c r="BV46" s="91"/>
      <c r="BW46" s="91"/>
      <c r="BX46" s="91"/>
      <c r="BY46" s="91"/>
      <c r="BZ46" s="91"/>
      <c r="CA46" s="91"/>
      <c r="CB46" s="91"/>
      <c r="CC46" s="91"/>
    </row>
    <row r="47" spans="1:81" x14ac:dyDescent="0.35">
      <c r="A47" s="76">
        <v>17.436998140193399</v>
      </c>
      <c r="B47" s="1">
        <v>18.7930338785585</v>
      </c>
      <c r="C47" s="1">
        <v>15.5307175301238</v>
      </c>
      <c r="D47" s="1">
        <v>15.2577542689525</v>
      </c>
      <c r="E47" s="1">
        <v>16.485688493440399</v>
      </c>
      <c r="F47" s="1">
        <v>17.447607847992501</v>
      </c>
      <c r="G47" s="1">
        <v>18.503645375328599</v>
      </c>
      <c r="H47" s="1">
        <v>14.374508439289601</v>
      </c>
      <c r="I47" s="1">
        <v>14.0978729921389</v>
      </c>
      <c r="J47" s="1">
        <v>15.042033955991901</v>
      </c>
      <c r="K47" s="1">
        <v>15.1826440609778</v>
      </c>
      <c r="L47" s="1">
        <v>15.055210378086199</v>
      </c>
      <c r="M47" s="1">
        <v>15.3173348746143</v>
      </c>
      <c r="N47" s="1">
        <v>13.6862748854373</v>
      </c>
      <c r="O47" s="1">
        <v>14.7543994256107</v>
      </c>
      <c r="P47" s="1">
        <v>15.204850338086301</v>
      </c>
      <c r="Q47" s="1">
        <v>16.270040289156299</v>
      </c>
      <c r="R47" s="1">
        <v>15.127037580740501</v>
      </c>
      <c r="S47" s="1">
        <v>15.4013808201586</v>
      </c>
      <c r="T47" s="85">
        <v>14.275469817805201</v>
      </c>
      <c r="U47" s="76">
        <v>17.436998140193399</v>
      </c>
      <c r="V47" s="1">
        <v>11.783235208618899</v>
      </c>
      <c r="W47" s="1">
        <v>10.8473804783746</v>
      </c>
      <c r="X47" s="1">
        <v>14.7543994256107</v>
      </c>
      <c r="Y47" s="1">
        <v>9.5772816622744905</v>
      </c>
      <c r="Z47" s="1">
        <v>14.374508439289601</v>
      </c>
      <c r="AA47" s="1">
        <v>13.3830805735978</v>
      </c>
      <c r="AB47" s="1">
        <v>16.485688493440399</v>
      </c>
      <c r="AC47" s="1">
        <v>12.1092636379372</v>
      </c>
      <c r="AD47" s="1">
        <v>13.7956625758002</v>
      </c>
      <c r="AE47" s="1">
        <v>15.2577542689525</v>
      </c>
      <c r="AF47" s="1">
        <v>13.08078824969</v>
      </c>
      <c r="AG47" s="1">
        <v>10.426820358789501</v>
      </c>
      <c r="AH47" s="1">
        <v>12.725381794076499</v>
      </c>
      <c r="AI47" s="1">
        <v>13.3364326681919</v>
      </c>
      <c r="AJ47" s="1">
        <v>15.160470850346201</v>
      </c>
      <c r="AK47" s="1">
        <v>12.163610240553799</v>
      </c>
      <c r="AL47" s="1">
        <v>13.6862748854373</v>
      </c>
      <c r="AM47" s="1">
        <v>11.496671417474699</v>
      </c>
      <c r="AN47" s="6">
        <v>13.517582622836001</v>
      </c>
      <c r="AP47" s="91"/>
      <c r="AQ47" s="91"/>
      <c r="AR47" s="91"/>
      <c r="AS47" s="91"/>
      <c r="AT47" s="91"/>
      <c r="AU47" s="91"/>
      <c r="AV47" s="91"/>
      <c r="AW47" s="91"/>
      <c r="AX47" s="91"/>
      <c r="AY47" s="91"/>
      <c r="AZ47" s="91"/>
      <c r="BA47" s="91"/>
      <c r="BB47" s="91"/>
      <c r="BC47" s="91"/>
      <c r="BD47" s="91"/>
      <c r="BE47" s="91"/>
      <c r="BF47" s="91"/>
      <c r="BG47" s="91"/>
      <c r="BH47" s="91"/>
      <c r="BI47" s="91"/>
      <c r="BJ47" s="91"/>
      <c r="BK47" s="91"/>
      <c r="BL47" s="91"/>
      <c r="BM47" s="91"/>
      <c r="BN47" s="91"/>
      <c r="BO47" s="91"/>
      <c r="BP47" s="91"/>
      <c r="BQ47" s="91"/>
      <c r="BR47" s="91"/>
      <c r="BS47" s="91"/>
      <c r="BT47" s="91"/>
      <c r="BU47" s="91"/>
      <c r="BV47" s="91"/>
      <c r="BW47" s="91"/>
      <c r="BX47" s="91"/>
      <c r="BY47" s="91"/>
      <c r="BZ47" s="91"/>
      <c r="CA47" s="91"/>
      <c r="CB47" s="91"/>
      <c r="CC47" s="91"/>
    </row>
    <row r="48" spans="1:81" x14ac:dyDescent="0.35">
      <c r="A48" s="76">
        <v>17.3574651365292</v>
      </c>
      <c r="B48" s="1">
        <v>13.964050475239899</v>
      </c>
      <c r="C48" s="1">
        <v>13.993150253975999</v>
      </c>
      <c r="D48" s="1">
        <v>13.6383452016658</v>
      </c>
      <c r="E48" s="1">
        <v>12.8421716190854</v>
      </c>
      <c r="F48" s="1">
        <v>12.592586010459099</v>
      </c>
      <c r="G48" s="1">
        <v>12.9852499573757</v>
      </c>
      <c r="H48" s="1">
        <v>13.077425464085</v>
      </c>
      <c r="I48" s="1">
        <v>14.238410295431599</v>
      </c>
      <c r="J48" s="1">
        <v>13.022288031314799</v>
      </c>
      <c r="K48" s="1">
        <v>12.137124396146101</v>
      </c>
      <c r="L48" s="1">
        <v>12.402312679779399</v>
      </c>
      <c r="M48" s="1">
        <v>13.6066416952607</v>
      </c>
      <c r="N48" s="1">
        <v>10.811199922651999</v>
      </c>
      <c r="O48" s="1">
        <v>12.918363958434901</v>
      </c>
      <c r="P48" s="1">
        <v>11.313752165016799</v>
      </c>
      <c r="Q48" s="1">
        <v>11.719442298594499</v>
      </c>
      <c r="R48" s="1">
        <v>10.8372135688979</v>
      </c>
      <c r="S48" s="1">
        <v>11.933131495767</v>
      </c>
      <c r="T48" s="85">
        <v>11.452175466087899</v>
      </c>
      <c r="U48" s="76">
        <v>10.5749985841592</v>
      </c>
      <c r="V48" s="1">
        <v>13.993150253975999</v>
      </c>
      <c r="W48" s="1">
        <v>17.3574651365292</v>
      </c>
      <c r="X48" s="1">
        <v>9.9323709328775003</v>
      </c>
      <c r="Y48" s="1">
        <v>8.0134084553401301</v>
      </c>
      <c r="Z48" s="1">
        <v>10.044162055175001</v>
      </c>
      <c r="AA48" s="1">
        <v>9.4842010502413991</v>
      </c>
      <c r="AB48" s="1">
        <v>9.9208394203318697</v>
      </c>
      <c r="AC48" s="1">
        <v>9.7497895997355499</v>
      </c>
      <c r="AD48" s="1">
        <v>12.918363958434901</v>
      </c>
      <c r="AE48" s="1">
        <v>9.5602225586629697</v>
      </c>
      <c r="AF48" s="1">
        <v>9.7965122842096708</v>
      </c>
      <c r="AG48" s="1">
        <v>9.2367486042062801</v>
      </c>
      <c r="AH48" s="1">
        <v>9.8200951454040695</v>
      </c>
      <c r="AI48" s="1">
        <v>9.8796514181382307</v>
      </c>
      <c r="AJ48" s="1">
        <v>10.5974937206717</v>
      </c>
      <c r="AK48" s="1">
        <v>9.5957808990527198</v>
      </c>
      <c r="AL48" s="1">
        <v>9.5600978756729909</v>
      </c>
      <c r="AM48" s="1">
        <v>10.4731318013287</v>
      </c>
      <c r="AN48" s="6">
        <v>11.933131495767</v>
      </c>
      <c r="AP48" s="91"/>
      <c r="AQ48" s="91"/>
      <c r="AR48" s="91"/>
      <c r="AS48" s="91"/>
      <c r="AT48" s="91"/>
      <c r="AU48" s="91"/>
      <c r="AV48" s="91"/>
      <c r="AW48" s="91"/>
      <c r="AX48" s="91"/>
      <c r="AY48" s="91"/>
      <c r="AZ48" s="91"/>
      <c r="BA48" s="91"/>
      <c r="BB48" s="91"/>
      <c r="BC48" s="91"/>
      <c r="BD48" s="91"/>
      <c r="BE48" s="91"/>
      <c r="BF48" s="91"/>
      <c r="BG48" s="91"/>
      <c r="BH48" s="91"/>
      <c r="BI48" s="91"/>
      <c r="BJ48" s="91"/>
      <c r="BK48" s="91"/>
      <c r="BL48" s="91"/>
      <c r="BM48" s="91"/>
      <c r="BN48" s="91"/>
      <c r="BO48" s="91"/>
      <c r="BP48" s="91"/>
      <c r="BQ48" s="91"/>
      <c r="BR48" s="91"/>
      <c r="BS48" s="91"/>
      <c r="BT48" s="91"/>
      <c r="BU48" s="91"/>
      <c r="BV48" s="91"/>
      <c r="BW48" s="91"/>
      <c r="BX48" s="91"/>
      <c r="BY48" s="91"/>
      <c r="BZ48" s="91"/>
      <c r="CA48" s="91"/>
      <c r="CB48" s="91"/>
      <c r="CC48" s="91"/>
    </row>
    <row r="49" spans="1:81" x14ac:dyDescent="0.35">
      <c r="A49" s="76">
        <v>15.4897762824928</v>
      </c>
      <c r="B49" s="1">
        <v>16.053167698434599</v>
      </c>
      <c r="C49" s="1">
        <v>15.7203219529026</v>
      </c>
      <c r="D49" s="1">
        <v>13.2406982780899</v>
      </c>
      <c r="E49" s="1">
        <v>14.345402530037999</v>
      </c>
      <c r="F49" s="1">
        <v>15.985925091452501</v>
      </c>
      <c r="G49" s="1">
        <v>13.3244746883639</v>
      </c>
      <c r="H49" s="1">
        <v>14.891440292775799</v>
      </c>
      <c r="I49" s="1">
        <v>14.174518958779201</v>
      </c>
      <c r="J49" s="1">
        <v>13.8204552364476</v>
      </c>
      <c r="K49" s="1">
        <v>14.761849951952399</v>
      </c>
      <c r="L49" s="1">
        <v>12.1710667938829</v>
      </c>
      <c r="M49" s="1">
        <v>13.3222126641194</v>
      </c>
      <c r="N49" s="1">
        <v>12.4264413311873</v>
      </c>
      <c r="O49" s="1">
        <v>11.649160168814401</v>
      </c>
      <c r="P49" s="1">
        <v>11.145147552951901</v>
      </c>
      <c r="Q49" s="1">
        <v>12.8547618474275</v>
      </c>
      <c r="R49" s="1">
        <v>13.6143143477703</v>
      </c>
      <c r="S49" s="1">
        <v>12.5514776353938</v>
      </c>
      <c r="T49" s="85">
        <v>12.483537356787901</v>
      </c>
      <c r="U49" s="76">
        <v>12.8547618474275</v>
      </c>
      <c r="V49" s="1">
        <v>8.3390787335860601</v>
      </c>
      <c r="W49" s="1">
        <v>10.326681872365199</v>
      </c>
      <c r="X49" s="1">
        <v>12.1710667938829</v>
      </c>
      <c r="Y49" s="1">
        <v>9.1842589337470493</v>
      </c>
      <c r="Z49" s="1">
        <v>12.0875170003882</v>
      </c>
      <c r="AA49" s="1">
        <v>11.8826637285022</v>
      </c>
      <c r="AB49" s="1">
        <v>11.3788250958126</v>
      </c>
      <c r="AC49" s="1">
        <v>12.1063064724136</v>
      </c>
      <c r="AD49" s="1">
        <v>10.5604323448357</v>
      </c>
      <c r="AE49" s="1">
        <v>10.863201320370999</v>
      </c>
      <c r="AF49" s="1">
        <v>12.4264413311873</v>
      </c>
      <c r="AG49" s="1">
        <v>9.5956911615232201</v>
      </c>
      <c r="AH49" s="1">
        <v>13.147631062758901</v>
      </c>
      <c r="AI49" s="1">
        <v>11.8000260424747</v>
      </c>
      <c r="AJ49" s="1">
        <v>8.6799798907201104</v>
      </c>
      <c r="AK49" s="1">
        <v>11.9763970036526</v>
      </c>
      <c r="AL49" s="1">
        <v>9.7331840323637806</v>
      </c>
      <c r="AM49" s="1">
        <v>12.0771202593467</v>
      </c>
      <c r="AN49" s="6">
        <v>11.841763090763299</v>
      </c>
      <c r="AP49" s="91"/>
      <c r="AQ49" s="91"/>
      <c r="AR49" s="91"/>
      <c r="AS49" s="91"/>
      <c r="AT49" s="91"/>
      <c r="AU49" s="91"/>
      <c r="AV49" s="91"/>
      <c r="AW49" s="91"/>
      <c r="AX49" s="91"/>
      <c r="AY49" s="91"/>
      <c r="AZ49" s="91"/>
      <c r="BA49" s="91"/>
      <c r="BB49" s="91"/>
      <c r="BC49" s="91"/>
      <c r="BD49" s="91"/>
      <c r="BE49" s="91"/>
      <c r="BF49" s="91"/>
      <c r="BG49" s="91"/>
      <c r="BH49" s="91"/>
      <c r="BI49" s="91"/>
      <c r="BJ49" s="91"/>
      <c r="BK49" s="91"/>
      <c r="BL49" s="91"/>
      <c r="BM49" s="91"/>
      <c r="BN49" s="91"/>
      <c r="BO49" s="91"/>
      <c r="BP49" s="91"/>
      <c r="BQ49" s="91"/>
      <c r="BR49" s="91"/>
      <c r="BS49" s="91"/>
      <c r="BT49" s="91"/>
      <c r="BU49" s="91"/>
      <c r="BV49" s="91"/>
      <c r="BW49" s="91"/>
      <c r="BX49" s="91"/>
      <c r="BY49" s="91"/>
      <c r="BZ49" s="91"/>
      <c r="CA49" s="91"/>
      <c r="CB49" s="91"/>
      <c r="CC49" s="91"/>
    </row>
    <row r="50" spans="1:81" x14ac:dyDescent="0.35">
      <c r="A50" s="76">
        <v>17.948962943002201</v>
      </c>
      <c r="B50" s="1">
        <v>17.2375708636784</v>
      </c>
      <c r="C50" s="1">
        <v>17.471137160082701</v>
      </c>
      <c r="D50" s="1">
        <v>14.8024080875668</v>
      </c>
      <c r="E50" s="1">
        <v>17.227069644956099</v>
      </c>
      <c r="F50" s="1">
        <v>17.1087856072112</v>
      </c>
      <c r="G50" s="1">
        <v>17.0282456957456</v>
      </c>
      <c r="H50" s="1">
        <v>14.7422236190252</v>
      </c>
      <c r="I50" s="1">
        <v>15.795990789172899</v>
      </c>
      <c r="J50" s="1">
        <v>15.4513932784629</v>
      </c>
      <c r="K50" s="1">
        <v>14.248170809885</v>
      </c>
      <c r="L50" s="1">
        <v>15.308427243054</v>
      </c>
      <c r="M50" s="1">
        <v>13.8396431803244</v>
      </c>
      <c r="N50" s="1">
        <v>12.2689796363057</v>
      </c>
      <c r="O50" s="1">
        <v>12.5908116965223</v>
      </c>
      <c r="P50" s="1">
        <v>13.212145012845699</v>
      </c>
      <c r="Q50" s="1">
        <v>15.803312280058501</v>
      </c>
      <c r="R50" s="1">
        <v>14.6837698462933</v>
      </c>
      <c r="S50" s="1">
        <v>14.338918365786901</v>
      </c>
      <c r="T50" s="85">
        <v>10.6505095695791</v>
      </c>
      <c r="U50" s="76">
        <v>17.2375708636784</v>
      </c>
      <c r="V50" s="1">
        <v>14.7422236190252</v>
      </c>
      <c r="W50" s="1">
        <v>12.5908116965223</v>
      </c>
      <c r="X50" s="1">
        <v>17.948962943002201</v>
      </c>
      <c r="Y50" s="1">
        <v>17.0282456957456</v>
      </c>
      <c r="Z50" s="1">
        <v>8.8373462546391792</v>
      </c>
      <c r="AA50" s="1">
        <v>15.795990789172899</v>
      </c>
      <c r="AB50" s="1">
        <v>11.836160443847699</v>
      </c>
      <c r="AC50" s="1">
        <v>15.308427243054</v>
      </c>
      <c r="AD50" s="1">
        <v>17.1087856072112</v>
      </c>
      <c r="AE50" s="1">
        <v>17.227069644956099</v>
      </c>
      <c r="AF50" s="1">
        <v>14.6837698462933</v>
      </c>
      <c r="AG50" s="1">
        <v>14.338918365786901</v>
      </c>
      <c r="AH50" s="1">
        <v>12.2689796363057</v>
      </c>
      <c r="AI50" s="1">
        <v>14.8024080875668</v>
      </c>
      <c r="AJ50" s="1">
        <v>13.212145012845699</v>
      </c>
      <c r="AK50" s="1">
        <v>15.4513932784629</v>
      </c>
      <c r="AL50" s="1">
        <v>17.471137160082701</v>
      </c>
      <c r="AM50" s="1">
        <v>7.6383037999864003</v>
      </c>
      <c r="AN50" s="6">
        <v>10.6505095695791</v>
      </c>
      <c r="AP50" s="91"/>
      <c r="AQ50" s="91"/>
      <c r="AR50" s="91"/>
      <c r="AS50" s="91"/>
      <c r="AT50" s="91"/>
      <c r="AU50" s="91"/>
      <c r="AV50" s="91"/>
      <c r="AW50" s="91"/>
      <c r="AX50" s="91"/>
      <c r="AY50" s="91"/>
      <c r="AZ50" s="91"/>
      <c r="BA50" s="91"/>
      <c r="BB50" s="91"/>
      <c r="BC50" s="91"/>
      <c r="BD50" s="91"/>
      <c r="BE50" s="91"/>
      <c r="BF50" s="91"/>
      <c r="BG50" s="91"/>
      <c r="BH50" s="91"/>
      <c r="BI50" s="91"/>
      <c r="BJ50" s="91"/>
      <c r="BK50" s="91"/>
      <c r="BL50" s="91"/>
      <c r="BM50" s="91"/>
      <c r="BN50" s="91"/>
      <c r="BO50" s="91"/>
      <c r="BP50" s="91"/>
      <c r="BQ50" s="91"/>
      <c r="BR50" s="91"/>
      <c r="BS50" s="91"/>
      <c r="BT50" s="91"/>
      <c r="BU50" s="91"/>
      <c r="BV50" s="91"/>
      <c r="BW50" s="91"/>
      <c r="BX50" s="91"/>
      <c r="BY50" s="91"/>
      <c r="BZ50" s="91"/>
      <c r="CA50" s="91"/>
      <c r="CB50" s="91"/>
      <c r="CC50" s="91"/>
    </row>
    <row r="51" spans="1:81" x14ac:dyDescent="0.35">
      <c r="A51" s="76">
        <v>13.5826801913267</v>
      </c>
      <c r="B51" s="1">
        <v>12.289783139573901</v>
      </c>
      <c r="C51" s="1">
        <v>12.0551985546703</v>
      </c>
      <c r="D51" s="1">
        <v>12.170711792027999</v>
      </c>
      <c r="E51" s="1">
        <v>13.5098516753638</v>
      </c>
      <c r="F51" s="1">
        <v>14.2628812352279</v>
      </c>
      <c r="G51" s="1">
        <v>12.5065245171465</v>
      </c>
      <c r="H51" s="1">
        <v>11.455856027480401</v>
      </c>
      <c r="I51" s="1">
        <v>11.721760434182199</v>
      </c>
      <c r="J51" s="1">
        <v>10.5412633589664</v>
      </c>
      <c r="K51" s="1">
        <v>11.366620225899201</v>
      </c>
      <c r="L51" s="1">
        <v>10.9459450360317</v>
      </c>
      <c r="M51" s="1">
        <v>10.678029063756901</v>
      </c>
      <c r="N51" s="1">
        <v>10.872311866015</v>
      </c>
      <c r="O51" s="1">
        <v>10.8545656801903</v>
      </c>
      <c r="P51" s="1">
        <v>10.6378280467496</v>
      </c>
      <c r="Q51" s="1">
        <v>11.6079665664884</v>
      </c>
      <c r="R51" s="1">
        <v>10.302663668715599</v>
      </c>
      <c r="S51" s="1">
        <v>12.2605145360807</v>
      </c>
      <c r="T51" s="85">
        <v>10.1155059304975</v>
      </c>
      <c r="U51" s="76">
        <v>12.5065245171465</v>
      </c>
      <c r="V51" s="1">
        <v>11.721760434182199</v>
      </c>
      <c r="W51" s="1">
        <v>10.678029063756901</v>
      </c>
      <c r="X51" s="1">
        <v>11.655851316965499</v>
      </c>
      <c r="Y51" s="1">
        <v>12.0551985546703</v>
      </c>
      <c r="Z51" s="1">
        <v>11.0246717021453</v>
      </c>
      <c r="AA51" s="1">
        <v>9.9289093751863806</v>
      </c>
      <c r="AB51" s="1">
        <v>8.6356225308913999</v>
      </c>
      <c r="AC51" s="1">
        <v>10.6378280467496</v>
      </c>
      <c r="AD51" s="1">
        <v>9.7499173110659108</v>
      </c>
      <c r="AE51" s="1">
        <v>9.5640704851500296</v>
      </c>
      <c r="AF51" s="1">
        <v>14.2628812352279</v>
      </c>
      <c r="AG51" s="1">
        <v>9.8865375505554702</v>
      </c>
      <c r="AH51" s="1">
        <v>10.055223520468299</v>
      </c>
      <c r="AI51" s="1">
        <v>12.170711792027999</v>
      </c>
      <c r="AJ51" s="1">
        <v>9.0908564486366696</v>
      </c>
      <c r="AK51" s="1">
        <v>8.6788488325410391</v>
      </c>
      <c r="AL51" s="1">
        <v>8.4621226710591397</v>
      </c>
      <c r="AM51" s="1">
        <v>8.2287751279489108</v>
      </c>
      <c r="AN51" s="6">
        <v>9.9059206248100509</v>
      </c>
      <c r="AP51" s="91"/>
      <c r="AQ51" s="91"/>
      <c r="AR51" s="91"/>
      <c r="AS51" s="91"/>
      <c r="AT51" s="91"/>
      <c r="AU51" s="91"/>
      <c r="AV51" s="91"/>
      <c r="AW51" s="91"/>
      <c r="AX51" s="91"/>
      <c r="AY51" s="91"/>
      <c r="AZ51" s="91"/>
      <c r="BA51" s="91"/>
      <c r="BB51" s="91"/>
      <c r="BC51" s="91"/>
      <c r="BD51" s="91"/>
      <c r="BE51" s="91"/>
      <c r="BF51" s="91"/>
      <c r="BG51" s="91"/>
      <c r="BH51" s="91"/>
      <c r="BI51" s="91"/>
      <c r="BJ51" s="91"/>
      <c r="BK51" s="91"/>
      <c r="BL51" s="91"/>
      <c r="BM51" s="91"/>
      <c r="BN51" s="91"/>
      <c r="BO51" s="91"/>
      <c r="BP51" s="91"/>
      <c r="BQ51" s="91"/>
      <c r="BR51" s="91"/>
      <c r="BS51" s="91"/>
      <c r="BT51" s="91"/>
      <c r="BU51" s="91"/>
      <c r="BV51" s="91"/>
      <c r="BW51" s="91"/>
      <c r="BX51" s="91"/>
      <c r="BY51" s="91"/>
      <c r="BZ51" s="91"/>
      <c r="CA51" s="91"/>
      <c r="CB51" s="91"/>
      <c r="CC51" s="91"/>
    </row>
    <row r="52" spans="1:81" x14ac:dyDescent="0.35">
      <c r="A52" s="76">
        <v>15.055607720321699</v>
      </c>
      <c r="B52" s="1">
        <v>14.9248779614499</v>
      </c>
      <c r="C52" s="1">
        <v>15.072458991349301</v>
      </c>
      <c r="D52" s="1">
        <v>15.788496532573401</v>
      </c>
      <c r="E52" s="1">
        <v>14.5484491411738</v>
      </c>
      <c r="F52" s="1">
        <v>13.4770495156575</v>
      </c>
      <c r="G52" s="1">
        <v>12.5472357166348</v>
      </c>
      <c r="H52" s="1">
        <v>14.195458021004701</v>
      </c>
      <c r="I52" s="1">
        <v>12.768246238798399</v>
      </c>
      <c r="J52" s="1">
        <v>12.454555949993599</v>
      </c>
      <c r="K52" s="1">
        <v>16.2851742456788</v>
      </c>
      <c r="L52" s="1">
        <v>12.9624880378753</v>
      </c>
      <c r="M52" s="1">
        <v>13.2228134253942</v>
      </c>
      <c r="N52" s="1">
        <v>13.1503356338253</v>
      </c>
      <c r="O52" s="1">
        <v>12.523548200150399</v>
      </c>
      <c r="P52" s="1">
        <v>12.502799150819801</v>
      </c>
      <c r="Q52" s="1">
        <v>12.2775719342812</v>
      </c>
      <c r="R52" s="1">
        <v>13.2294030212542</v>
      </c>
      <c r="S52" s="1">
        <v>12.1383393311049</v>
      </c>
      <c r="T52" s="85">
        <v>12.9231443986108</v>
      </c>
      <c r="U52" s="76">
        <v>9.3123517241062608</v>
      </c>
      <c r="V52" s="1">
        <v>12.1931460684449</v>
      </c>
      <c r="W52" s="1">
        <v>11.4458371593996</v>
      </c>
      <c r="X52" s="1">
        <v>12.1383393311049</v>
      </c>
      <c r="Y52" s="1">
        <v>9.4385196296045493</v>
      </c>
      <c r="Z52" s="1">
        <v>9.38630124860458</v>
      </c>
      <c r="AA52" s="1">
        <v>8.59144246998871</v>
      </c>
      <c r="AB52" s="1">
        <v>8.1326027800689698</v>
      </c>
      <c r="AC52" s="1">
        <v>9.7945034879350992</v>
      </c>
      <c r="AD52" s="1">
        <v>15.055607720321699</v>
      </c>
      <c r="AE52" s="1">
        <v>8.9424117553660505</v>
      </c>
      <c r="AF52" s="1">
        <v>7.22413852567328</v>
      </c>
      <c r="AG52" s="1">
        <v>8.7640738313467601</v>
      </c>
      <c r="AH52" s="1">
        <v>12.768246238798399</v>
      </c>
      <c r="AI52" s="1">
        <v>12.523548200150399</v>
      </c>
      <c r="AJ52" s="1">
        <v>14.9248779614499</v>
      </c>
      <c r="AK52" s="1">
        <v>7.8288651102985298</v>
      </c>
      <c r="AL52" s="1">
        <v>9.9776352704737103</v>
      </c>
      <c r="AM52" s="1">
        <v>11.1221258836167</v>
      </c>
      <c r="AN52" s="6">
        <v>9.6801970935462602</v>
      </c>
      <c r="AP52" s="91"/>
      <c r="AQ52" s="91"/>
      <c r="AR52" s="91"/>
      <c r="AS52" s="91"/>
      <c r="AT52" s="91"/>
      <c r="AU52" s="91"/>
      <c r="AV52" s="91"/>
      <c r="AW52" s="91"/>
      <c r="AX52" s="91"/>
      <c r="AY52" s="91"/>
      <c r="AZ52" s="91"/>
      <c r="BA52" s="91"/>
      <c r="BB52" s="91"/>
      <c r="BC52" s="91"/>
      <c r="BD52" s="91"/>
      <c r="BE52" s="91"/>
      <c r="BF52" s="91"/>
      <c r="BG52" s="91"/>
      <c r="BH52" s="91"/>
      <c r="BI52" s="91"/>
      <c r="BJ52" s="91"/>
      <c r="BK52" s="91"/>
      <c r="BL52" s="91"/>
      <c r="BM52" s="91"/>
      <c r="BN52" s="91"/>
      <c r="BO52" s="91"/>
      <c r="BP52" s="91"/>
      <c r="BQ52" s="91"/>
      <c r="BR52" s="91"/>
      <c r="BS52" s="91"/>
      <c r="BT52" s="91"/>
      <c r="BU52" s="91"/>
      <c r="BV52" s="91"/>
      <c r="BW52" s="91"/>
      <c r="BX52" s="91"/>
      <c r="BY52" s="91"/>
      <c r="BZ52" s="91"/>
      <c r="CA52" s="91"/>
      <c r="CB52" s="91"/>
      <c r="CC52" s="91"/>
    </row>
    <row r="53" spans="1:81" x14ac:dyDescent="0.35">
      <c r="A53" s="76">
        <v>19.994492021108002</v>
      </c>
      <c r="B53" s="1">
        <v>18.7780151634406</v>
      </c>
      <c r="C53" s="1">
        <v>18.406111746481901</v>
      </c>
      <c r="D53" s="1">
        <v>15.5635922813807</v>
      </c>
      <c r="E53" s="1">
        <v>16.2905076494391</v>
      </c>
      <c r="F53" s="1">
        <v>15.7728713875912</v>
      </c>
      <c r="G53" s="1">
        <v>16.729992821423</v>
      </c>
      <c r="H53" s="1">
        <v>14.874772358227</v>
      </c>
      <c r="I53" s="1">
        <v>15.5456648713823</v>
      </c>
      <c r="J53" s="1">
        <v>14.0395498796046</v>
      </c>
      <c r="K53" s="1">
        <v>16.900801955338199</v>
      </c>
      <c r="L53" s="1">
        <v>13.7044543748191</v>
      </c>
      <c r="M53" s="1">
        <v>13.500451200717301</v>
      </c>
      <c r="N53" s="1">
        <v>15.0921490424985</v>
      </c>
      <c r="O53" s="1">
        <v>13.318243515626</v>
      </c>
      <c r="P53" s="1">
        <v>15.3005737891135</v>
      </c>
      <c r="Q53" s="1">
        <v>14.034234771328499</v>
      </c>
      <c r="R53" s="1">
        <v>14.540479568315201</v>
      </c>
      <c r="S53" s="1">
        <v>10.865862742358001</v>
      </c>
      <c r="T53" s="85">
        <v>13.4155507860214</v>
      </c>
      <c r="U53" s="76">
        <v>19.994492021108002</v>
      </c>
      <c r="V53" s="1">
        <v>15.5635922813807</v>
      </c>
      <c r="W53" s="1">
        <v>13.318243515626</v>
      </c>
      <c r="X53" s="1">
        <v>18.7780151634406</v>
      </c>
      <c r="Y53" s="1">
        <v>18.406111746481901</v>
      </c>
      <c r="Z53" s="1">
        <v>16.900801955338199</v>
      </c>
      <c r="AA53" s="1">
        <v>16.729992821423</v>
      </c>
      <c r="AB53" s="1">
        <v>9.1952475143383694</v>
      </c>
      <c r="AC53" s="1">
        <v>16.2905076494391</v>
      </c>
      <c r="AD53" s="1">
        <v>13.500451200717301</v>
      </c>
      <c r="AE53" s="1">
        <v>15.7728713875912</v>
      </c>
      <c r="AF53" s="1">
        <v>14.874772358227</v>
      </c>
      <c r="AG53" s="1">
        <v>11.601943362759</v>
      </c>
      <c r="AH53" s="1">
        <v>15.0921490424985</v>
      </c>
      <c r="AI53" s="1">
        <v>13.1351541539991</v>
      </c>
      <c r="AJ53" s="1">
        <v>9.5958171616582</v>
      </c>
      <c r="AK53" s="1">
        <v>11.4670225506392</v>
      </c>
      <c r="AL53" s="1">
        <v>14.034234771328499</v>
      </c>
      <c r="AM53" s="1">
        <v>10.865862742358001</v>
      </c>
      <c r="AN53" s="6">
        <v>8.0601206742199505</v>
      </c>
      <c r="AP53" s="91"/>
      <c r="AQ53" s="91"/>
      <c r="AR53" s="91"/>
      <c r="AS53" s="91"/>
      <c r="AT53" s="91"/>
      <c r="AU53" s="91"/>
      <c r="AV53" s="91"/>
      <c r="AW53" s="91"/>
      <c r="AX53" s="91"/>
      <c r="AY53" s="91"/>
      <c r="AZ53" s="91"/>
      <c r="BA53" s="91"/>
      <c r="BB53" s="91"/>
      <c r="BC53" s="91"/>
      <c r="BD53" s="91"/>
      <c r="BE53" s="91"/>
      <c r="BF53" s="91"/>
      <c r="BG53" s="91"/>
      <c r="BH53" s="91"/>
      <c r="BI53" s="91"/>
      <c r="BJ53" s="91"/>
      <c r="BK53" s="91"/>
      <c r="BL53" s="91"/>
      <c r="BM53" s="91"/>
      <c r="BN53" s="91"/>
      <c r="BO53" s="91"/>
      <c r="BP53" s="91"/>
      <c r="BQ53" s="91"/>
      <c r="BR53" s="91"/>
      <c r="BS53" s="91"/>
      <c r="BT53" s="91"/>
      <c r="BU53" s="91"/>
      <c r="BV53" s="91"/>
      <c r="BW53" s="91"/>
      <c r="BX53" s="91"/>
      <c r="BY53" s="91"/>
      <c r="BZ53" s="91"/>
      <c r="CA53" s="91"/>
      <c r="CB53" s="91"/>
      <c r="CC53" s="91"/>
    </row>
    <row r="54" spans="1:81" x14ac:dyDescent="0.35">
      <c r="A54" s="76">
        <v>16.489932881059701</v>
      </c>
      <c r="B54" s="1">
        <v>14.6599814155538</v>
      </c>
      <c r="C54" s="1">
        <v>15.151023428225001</v>
      </c>
      <c r="D54" s="1">
        <v>15.614372106551899</v>
      </c>
      <c r="E54" s="1">
        <v>14.231746019868501</v>
      </c>
      <c r="F54" s="1">
        <v>13.819280691714299</v>
      </c>
      <c r="G54" s="1">
        <v>14.967870429656699</v>
      </c>
      <c r="H54" s="1">
        <v>12.737322834777</v>
      </c>
      <c r="I54" s="1">
        <v>13.6384934557863</v>
      </c>
      <c r="J54" s="1">
        <v>13.773220859505001</v>
      </c>
      <c r="K54" s="1">
        <v>13.1097223502418</v>
      </c>
      <c r="L54" s="1">
        <v>12.5882822130344</v>
      </c>
      <c r="M54" s="1">
        <v>12.964484715117701</v>
      </c>
      <c r="N54" s="1">
        <v>12.6113051877663</v>
      </c>
      <c r="O54" s="1">
        <v>12.016168630713199</v>
      </c>
      <c r="P54" s="1">
        <v>11.6350757362613</v>
      </c>
      <c r="Q54" s="1">
        <v>12.485694379852401</v>
      </c>
      <c r="R54" s="1">
        <v>13.702848087114999</v>
      </c>
      <c r="S54" s="1">
        <v>12.7877541365349</v>
      </c>
      <c r="T54" s="85">
        <v>12.6156060319886</v>
      </c>
      <c r="U54" s="76">
        <v>15.151023428225001</v>
      </c>
      <c r="V54" s="1">
        <v>10.0969582028742</v>
      </c>
      <c r="W54" s="1">
        <v>8.8374232608276007</v>
      </c>
      <c r="X54" s="1">
        <v>10.8833670702726</v>
      </c>
      <c r="Y54" s="1">
        <v>9.2083992695796102</v>
      </c>
      <c r="Z54" s="1">
        <v>11.604330502836399</v>
      </c>
      <c r="AA54" s="1">
        <v>13.819280691714299</v>
      </c>
      <c r="AB54" s="1">
        <v>10.599208899248101</v>
      </c>
      <c r="AC54" s="1">
        <v>11.6350757362613</v>
      </c>
      <c r="AD54" s="1">
        <v>11.3037930259752</v>
      </c>
      <c r="AE54" s="1">
        <v>15.614372106551899</v>
      </c>
      <c r="AF54" s="1">
        <v>13.1097223502418</v>
      </c>
      <c r="AG54" s="1">
        <v>7.9375448694168096</v>
      </c>
      <c r="AH54" s="1">
        <v>11.080309616216899</v>
      </c>
      <c r="AI54" s="1">
        <v>10.490496341203499</v>
      </c>
      <c r="AJ54" s="1">
        <v>9.7553526774637103</v>
      </c>
      <c r="AK54" s="1">
        <v>9.9482718029118899</v>
      </c>
      <c r="AL54" s="1">
        <v>9.6488328873618094</v>
      </c>
      <c r="AM54" s="1">
        <v>10.033302355832999</v>
      </c>
      <c r="AN54" s="6">
        <v>10.8001989804666</v>
      </c>
      <c r="AP54" s="91"/>
      <c r="AQ54" s="91"/>
      <c r="AR54" s="91"/>
      <c r="AS54" s="91"/>
      <c r="AT54" s="91"/>
      <c r="AU54" s="91"/>
      <c r="AV54" s="91"/>
      <c r="AW54" s="91"/>
      <c r="AX54" s="91"/>
      <c r="AY54" s="91"/>
      <c r="AZ54" s="91"/>
      <c r="BA54" s="91"/>
      <c r="BB54" s="91"/>
      <c r="BC54" s="91"/>
      <c r="BD54" s="91"/>
      <c r="BE54" s="91"/>
      <c r="BF54" s="91"/>
      <c r="BG54" s="91"/>
      <c r="BH54" s="91"/>
      <c r="BI54" s="91"/>
      <c r="BJ54" s="91"/>
      <c r="BK54" s="91"/>
      <c r="BL54" s="91"/>
      <c r="BM54" s="91"/>
      <c r="BN54" s="91"/>
      <c r="BO54" s="91"/>
      <c r="BP54" s="91"/>
      <c r="BQ54" s="91"/>
      <c r="BR54" s="91"/>
      <c r="BS54" s="91"/>
      <c r="BT54" s="91"/>
      <c r="BU54" s="91"/>
      <c r="BV54" s="91"/>
      <c r="BW54" s="91"/>
      <c r="BX54" s="91"/>
      <c r="BY54" s="91"/>
      <c r="BZ54" s="91"/>
      <c r="CA54" s="91"/>
      <c r="CB54" s="91"/>
      <c r="CC54" s="91"/>
    </row>
    <row r="55" spans="1:81" x14ac:dyDescent="0.35">
      <c r="A55" s="76">
        <v>15.6111761304595</v>
      </c>
      <c r="B55" s="1">
        <v>13.084793939476301</v>
      </c>
      <c r="C55" s="1">
        <v>11.8785675603543</v>
      </c>
      <c r="D55" s="1">
        <v>12.3355556331461</v>
      </c>
      <c r="E55" s="1">
        <v>12.9564641284895</v>
      </c>
      <c r="F55" s="1">
        <v>12.6079416718015</v>
      </c>
      <c r="G55" s="1">
        <v>11.6449747776119</v>
      </c>
      <c r="H55" s="1">
        <v>11.236863158430999</v>
      </c>
      <c r="I55" s="1">
        <v>12.1075453325528</v>
      </c>
      <c r="J55" s="1">
        <v>11.075351247181301</v>
      </c>
      <c r="K55" s="1">
        <v>10.731885150204601</v>
      </c>
      <c r="L55" s="1">
        <v>10.985555904532299</v>
      </c>
      <c r="M55" s="1">
        <v>11.582413294087299</v>
      </c>
      <c r="N55" s="1">
        <v>10.9031483847707</v>
      </c>
      <c r="O55" s="1">
        <v>11.069213230908501</v>
      </c>
      <c r="P55" s="1">
        <v>10.244474739970601</v>
      </c>
      <c r="Q55" s="1">
        <v>10.4580130688051</v>
      </c>
      <c r="R55" s="1">
        <v>10.7998436587885</v>
      </c>
      <c r="S55" s="1">
        <v>11.883472591526701</v>
      </c>
      <c r="T55" s="85">
        <v>11.6587245141151</v>
      </c>
      <c r="U55" s="76">
        <v>9.5579065959531206</v>
      </c>
      <c r="V55" s="1">
        <v>9.4369869623392297</v>
      </c>
      <c r="W55" s="1">
        <v>9.8320390329928404</v>
      </c>
      <c r="X55" s="1">
        <v>9.1928126418655403</v>
      </c>
      <c r="Y55" s="1">
        <v>10.985555904532299</v>
      </c>
      <c r="Z55" s="1">
        <v>10.6886661717952</v>
      </c>
      <c r="AA55" s="1">
        <v>9.8265789317777799</v>
      </c>
      <c r="AB55" s="1">
        <v>9.6094340936624807</v>
      </c>
      <c r="AC55" s="1">
        <v>11.8785675603543</v>
      </c>
      <c r="AD55" s="1">
        <v>8.7687412162084009</v>
      </c>
      <c r="AE55" s="1">
        <v>10.358080953734801</v>
      </c>
      <c r="AF55" s="1">
        <v>10.731885150204601</v>
      </c>
      <c r="AG55" s="1">
        <v>12.1075453325528</v>
      </c>
      <c r="AH55" s="1">
        <v>10.1253456727155</v>
      </c>
      <c r="AI55" s="1">
        <v>9.4776043143984392</v>
      </c>
      <c r="AJ55" s="1">
        <v>10.1517786183972</v>
      </c>
      <c r="AK55" s="1">
        <v>9.2334389769455605</v>
      </c>
      <c r="AL55" s="1">
        <v>11.236863158430999</v>
      </c>
      <c r="AM55" s="1">
        <v>8.7233007306900703</v>
      </c>
      <c r="AN55" s="6">
        <v>8.9250453908002498</v>
      </c>
      <c r="AP55" s="91"/>
      <c r="AQ55" s="91"/>
      <c r="AR55" s="91"/>
      <c r="AS55" s="91"/>
      <c r="AT55" s="91"/>
      <c r="AU55" s="91"/>
      <c r="AV55" s="91"/>
      <c r="AW55" s="91"/>
      <c r="AX55" s="91"/>
      <c r="AY55" s="91"/>
      <c r="AZ55" s="91"/>
      <c r="BA55" s="91"/>
      <c r="BB55" s="91"/>
      <c r="BC55" s="91"/>
      <c r="BD55" s="91"/>
      <c r="BE55" s="91"/>
      <c r="BF55" s="91"/>
      <c r="BG55" s="91"/>
      <c r="BH55" s="91"/>
      <c r="BI55" s="91"/>
      <c r="BJ55" s="91"/>
      <c r="BK55" s="91"/>
      <c r="BL55" s="91"/>
      <c r="BM55" s="91"/>
      <c r="BN55" s="91"/>
      <c r="BO55" s="91"/>
      <c r="BP55" s="91"/>
      <c r="BQ55" s="91"/>
      <c r="BR55" s="91"/>
      <c r="BS55" s="91"/>
      <c r="BT55" s="91"/>
      <c r="BU55" s="91"/>
      <c r="BV55" s="91"/>
      <c r="BW55" s="91"/>
      <c r="BX55" s="91"/>
      <c r="BY55" s="91"/>
      <c r="BZ55" s="91"/>
      <c r="CA55" s="91"/>
      <c r="CB55" s="91"/>
      <c r="CC55" s="91"/>
    </row>
    <row r="56" spans="1:81" x14ac:dyDescent="0.35">
      <c r="A56" s="76">
        <v>13.913244114999999</v>
      </c>
      <c r="B56" s="1">
        <v>10.646824184755999</v>
      </c>
      <c r="C56" s="1">
        <v>13.459230616721101</v>
      </c>
      <c r="D56" s="1">
        <v>12.788689906784199</v>
      </c>
      <c r="E56" s="1">
        <v>13.916684158844101</v>
      </c>
      <c r="F56" s="1">
        <v>12.680966040974701</v>
      </c>
      <c r="G56" s="1">
        <v>12.4429442785875</v>
      </c>
      <c r="H56" s="1">
        <v>12.039251531467899</v>
      </c>
      <c r="I56" s="1">
        <v>12.2934567546579</v>
      </c>
      <c r="J56" s="1">
        <v>12.260586031870799</v>
      </c>
      <c r="K56" s="1">
        <v>13.7246026324518</v>
      </c>
      <c r="L56" s="1">
        <v>13.1200707181334</v>
      </c>
      <c r="M56" s="1">
        <v>12.7280101226394</v>
      </c>
      <c r="N56" s="1">
        <v>11.651745788439801</v>
      </c>
      <c r="O56" s="1">
        <v>12.093190187856701</v>
      </c>
      <c r="P56" s="1">
        <v>11.986078988539299</v>
      </c>
      <c r="Q56" s="1">
        <v>13.138868958382</v>
      </c>
      <c r="R56" s="1">
        <v>12.499970268154501</v>
      </c>
      <c r="S56" s="1">
        <v>12.270747356693899</v>
      </c>
      <c r="T56" s="85">
        <v>12.3256094663182</v>
      </c>
      <c r="U56" s="76">
        <v>10.704640756190599</v>
      </c>
      <c r="V56" s="1">
        <v>10.147245071305299</v>
      </c>
      <c r="W56" s="1">
        <v>10.646824184755999</v>
      </c>
      <c r="X56" s="1">
        <v>12.2934567546579</v>
      </c>
      <c r="Y56" s="1">
        <v>11.5858803457101</v>
      </c>
      <c r="Z56" s="1">
        <v>11.7854523041776</v>
      </c>
      <c r="AA56" s="1">
        <v>11.421714201491</v>
      </c>
      <c r="AB56" s="1">
        <v>11.651745788439801</v>
      </c>
      <c r="AC56" s="1">
        <v>13.913244114999999</v>
      </c>
      <c r="AD56" s="1">
        <v>12.4429442785875</v>
      </c>
      <c r="AE56" s="1">
        <v>8.6125847735333103</v>
      </c>
      <c r="AF56" s="1">
        <v>11.411365544163599</v>
      </c>
      <c r="AG56" s="1">
        <v>12.680966040974701</v>
      </c>
      <c r="AH56" s="1">
        <v>10.2764641644129</v>
      </c>
      <c r="AI56" s="1">
        <v>10.160060607044899</v>
      </c>
      <c r="AJ56" s="1">
        <v>11.986078988539299</v>
      </c>
      <c r="AK56" s="1">
        <v>8.8540460905213294</v>
      </c>
      <c r="AL56" s="1">
        <v>10.947866665335001</v>
      </c>
      <c r="AM56" s="1">
        <v>11.519573067351001</v>
      </c>
      <c r="AN56" s="6">
        <v>10.096173801669501</v>
      </c>
      <c r="AP56" s="91"/>
      <c r="AQ56" s="91"/>
      <c r="AR56" s="91"/>
      <c r="AS56" s="91"/>
      <c r="AT56" s="91"/>
      <c r="AU56" s="91"/>
      <c r="AV56" s="91"/>
      <c r="AW56" s="91"/>
      <c r="AX56" s="91"/>
      <c r="AY56" s="91"/>
      <c r="AZ56" s="91"/>
      <c r="BA56" s="91"/>
      <c r="BB56" s="91"/>
      <c r="BC56" s="91"/>
      <c r="BD56" s="91"/>
      <c r="BE56" s="91"/>
      <c r="BF56" s="91"/>
      <c r="BG56" s="91"/>
      <c r="BH56" s="91"/>
      <c r="BI56" s="91"/>
      <c r="BJ56" s="91"/>
      <c r="BK56" s="91"/>
      <c r="BL56" s="91"/>
      <c r="BM56" s="91"/>
      <c r="BN56" s="91"/>
      <c r="BO56" s="91"/>
      <c r="BP56" s="91"/>
      <c r="BQ56" s="91"/>
      <c r="BR56" s="91"/>
      <c r="BS56" s="91"/>
      <c r="BT56" s="91"/>
      <c r="BU56" s="91"/>
      <c r="BV56" s="91"/>
      <c r="BW56" s="91"/>
      <c r="BX56" s="91"/>
      <c r="BY56" s="91"/>
      <c r="BZ56" s="91"/>
      <c r="CA56" s="91"/>
      <c r="CB56" s="91"/>
      <c r="CC56" s="91"/>
    </row>
    <row r="57" spans="1:81" x14ac:dyDescent="0.35">
      <c r="A57" s="76">
        <v>18.040825611810899</v>
      </c>
      <c r="B57" s="1">
        <v>19.066164912182899</v>
      </c>
      <c r="C57" s="1">
        <v>17.7345397619018</v>
      </c>
      <c r="D57" s="1">
        <v>17.5244686643065</v>
      </c>
      <c r="E57" s="1">
        <v>20.811845625278099</v>
      </c>
      <c r="F57" s="1">
        <v>16.637022508127298</v>
      </c>
      <c r="G57" s="1">
        <v>15.0890917785824</v>
      </c>
      <c r="H57" s="1">
        <v>17.846896425908</v>
      </c>
      <c r="I57" s="1">
        <v>15.4250714454953</v>
      </c>
      <c r="J57" s="1">
        <v>16.364574362575599</v>
      </c>
      <c r="K57" s="1">
        <v>17.1942086329224</v>
      </c>
      <c r="L57" s="1">
        <v>14.499049622836999</v>
      </c>
      <c r="M57" s="1">
        <v>15.0078073216331</v>
      </c>
      <c r="N57" s="1">
        <v>14.6543136225594</v>
      </c>
      <c r="O57" s="1">
        <v>15.987786171372999</v>
      </c>
      <c r="P57" s="1">
        <v>14.922856839340101</v>
      </c>
      <c r="Q57" s="1">
        <v>13.6359805266538</v>
      </c>
      <c r="R57" s="1">
        <v>15.1834953075168</v>
      </c>
      <c r="S57" s="1">
        <v>13.3304651528327</v>
      </c>
      <c r="T57" s="85">
        <v>15.3863343691743</v>
      </c>
      <c r="U57" s="76">
        <v>15.3863343691743</v>
      </c>
      <c r="V57" s="1">
        <v>19.066164912182899</v>
      </c>
      <c r="W57" s="1">
        <v>15.0890917785824</v>
      </c>
      <c r="X57" s="1">
        <v>18.040825611810899</v>
      </c>
      <c r="Y57" s="1">
        <v>17.1942086329224</v>
      </c>
      <c r="Z57" s="1">
        <v>8.8913072727882305</v>
      </c>
      <c r="AA57" s="1">
        <v>14.971365706689699</v>
      </c>
      <c r="AB57" s="1">
        <v>8.7611448844502409</v>
      </c>
      <c r="AC57" s="1">
        <v>13.3304651528327</v>
      </c>
      <c r="AD57" s="1">
        <v>16.637022508127298</v>
      </c>
      <c r="AE57" s="1">
        <v>10.730867264428699</v>
      </c>
      <c r="AF57" s="1">
        <v>9.4453073175624898</v>
      </c>
      <c r="AG57" s="1">
        <v>15.0078073216331</v>
      </c>
      <c r="AH57" s="1">
        <v>13.2421839115443</v>
      </c>
      <c r="AI57" s="1">
        <v>17.7345397619018</v>
      </c>
      <c r="AJ57" s="1">
        <v>9.5331410138956798</v>
      </c>
      <c r="AK57" s="1">
        <v>10.450433450084599</v>
      </c>
      <c r="AL57" s="1">
        <v>14.6934713670731</v>
      </c>
      <c r="AM57" s="1">
        <v>17.5244686643065</v>
      </c>
      <c r="AN57" s="6">
        <v>14.344718607001401</v>
      </c>
      <c r="AP57" s="91"/>
      <c r="AQ57" s="91"/>
      <c r="AR57" s="91"/>
      <c r="AS57" s="91"/>
      <c r="AT57" s="91"/>
      <c r="AU57" s="91"/>
      <c r="AV57" s="91"/>
      <c r="AW57" s="91"/>
      <c r="AX57" s="91"/>
      <c r="AY57" s="91"/>
      <c r="AZ57" s="91"/>
      <c r="BA57" s="91"/>
      <c r="BB57" s="91"/>
      <c r="BC57" s="91"/>
      <c r="BD57" s="91"/>
      <c r="BE57" s="91"/>
      <c r="BF57" s="91"/>
      <c r="BG57" s="91"/>
      <c r="BH57" s="91"/>
      <c r="BI57" s="91"/>
      <c r="BJ57" s="91"/>
      <c r="BK57" s="91"/>
      <c r="BL57" s="91"/>
      <c r="BM57" s="91"/>
      <c r="BN57" s="91"/>
      <c r="BO57" s="91"/>
      <c r="BP57" s="91"/>
      <c r="BQ57" s="91"/>
      <c r="BR57" s="91"/>
      <c r="BS57" s="91"/>
      <c r="BT57" s="91"/>
      <c r="BU57" s="91"/>
      <c r="BV57" s="91"/>
      <c r="BW57" s="91"/>
      <c r="BX57" s="91"/>
      <c r="BY57" s="91"/>
      <c r="BZ57" s="91"/>
      <c r="CA57" s="91"/>
      <c r="CB57" s="91"/>
      <c r="CC57" s="91"/>
    </row>
    <row r="58" spans="1:81" x14ac:dyDescent="0.35">
      <c r="A58" s="76">
        <v>17.778209618270001</v>
      </c>
      <c r="B58" s="1">
        <v>15.113021069486001</v>
      </c>
      <c r="C58" s="1">
        <v>15.8582227272131</v>
      </c>
      <c r="D58" s="1">
        <v>14.6329393078355</v>
      </c>
      <c r="E58" s="1">
        <v>17.5839904527434</v>
      </c>
      <c r="F58" s="1">
        <v>15.334204857751301</v>
      </c>
      <c r="G58" s="1">
        <v>14.8756389032055</v>
      </c>
      <c r="H58" s="1">
        <v>14.8722172754296</v>
      </c>
      <c r="I58" s="1">
        <v>13.7627034715993</v>
      </c>
      <c r="J58" s="1">
        <v>12.7657280459437</v>
      </c>
      <c r="K58" s="1">
        <v>12.8756315243514</v>
      </c>
      <c r="L58" s="1">
        <v>14.8906589065446</v>
      </c>
      <c r="M58" s="1">
        <v>13.242362965354101</v>
      </c>
      <c r="N58" s="1">
        <v>13.4575238711395</v>
      </c>
      <c r="O58" s="1">
        <v>13.907537297495001</v>
      </c>
      <c r="P58" s="1">
        <v>13.0626806542178</v>
      </c>
      <c r="Q58" s="1">
        <v>13.915040754013299</v>
      </c>
      <c r="R58" s="1">
        <v>14.412458411664399</v>
      </c>
      <c r="S58" s="1">
        <v>13.9297923548705</v>
      </c>
      <c r="T58" s="85">
        <v>15.478105383010099</v>
      </c>
      <c r="U58" s="76">
        <v>12.6461121080093</v>
      </c>
      <c r="V58" s="1">
        <v>15.8582227272131</v>
      </c>
      <c r="W58" s="1">
        <v>15.113021069486001</v>
      </c>
      <c r="X58" s="1">
        <v>12.262160917788901</v>
      </c>
      <c r="Y58" s="1">
        <v>8.3967669437397898</v>
      </c>
      <c r="Z58" s="1">
        <v>13.0626806542178</v>
      </c>
      <c r="AA58" s="1">
        <v>12.1074325724146</v>
      </c>
      <c r="AB58" s="1">
        <v>13.7627034715993</v>
      </c>
      <c r="AC58" s="1">
        <v>10.4955350826267</v>
      </c>
      <c r="AD58" s="1">
        <v>12.293698942272</v>
      </c>
      <c r="AE58" s="1">
        <v>13.915040754013299</v>
      </c>
      <c r="AF58" s="1">
        <v>13.8271666103429</v>
      </c>
      <c r="AG58" s="1">
        <v>14.8756389032055</v>
      </c>
      <c r="AH58" s="1">
        <v>17.778209618270001</v>
      </c>
      <c r="AI58" s="1">
        <v>14.6329393078355</v>
      </c>
      <c r="AJ58" s="1">
        <v>15.334204857751301</v>
      </c>
      <c r="AK58" s="1">
        <v>10.559699131588699</v>
      </c>
      <c r="AL58" s="1">
        <v>11.587180057768</v>
      </c>
      <c r="AM58" s="1">
        <v>10.2006666090527</v>
      </c>
      <c r="AN58" s="6">
        <v>12.7657280459437</v>
      </c>
      <c r="AP58" s="91"/>
      <c r="AQ58" s="91"/>
      <c r="AR58" s="91"/>
      <c r="AS58" s="91"/>
      <c r="AT58" s="91"/>
      <c r="AU58" s="91"/>
      <c r="AV58" s="91"/>
      <c r="AW58" s="91"/>
      <c r="AX58" s="91"/>
      <c r="AY58" s="91"/>
      <c r="AZ58" s="91"/>
      <c r="BA58" s="91"/>
      <c r="BB58" s="91"/>
      <c r="BC58" s="91"/>
      <c r="BD58" s="91"/>
      <c r="BE58" s="91"/>
      <c r="BF58" s="91"/>
      <c r="BG58" s="91"/>
      <c r="BH58" s="91"/>
      <c r="BI58" s="91"/>
      <c r="BJ58" s="91"/>
      <c r="BK58" s="91"/>
      <c r="BL58" s="91"/>
      <c r="BM58" s="91"/>
      <c r="BN58" s="91"/>
      <c r="BO58" s="91"/>
      <c r="BP58" s="91"/>
      <c r="BQ58" s="91"/>
      <c r="BR58" s="91"/>
      <c r="BS58" s="91"/>
      <c r="BT58" s="91"/>
      <c r="BU58" s="91"/>
      <c r="BV58" s="91"/>
      <c r="BW58" s="91"/>
      <c r="BX58" s="91"/>
      <c r="BY58" s="91"/>
      <c r="BZ58" s="91"/>
      <c r="CA58" s="91"/>
      <c r="CB58" s="91"/>
      <c r="CC58" s="91"/>
    </row>
    <row r="59" spans="1:81" x14ac:dyDescent="0.35">
      <c r="A59" s="76">
        <v>16.780980333764202</v>
      </c>
      <c r="B59" s="1">
        <v>15.7215422308032</v>
      </c>
      <c r="C59" s="1">
        <v>16.919825353578801</v>
      </c>
      <c r="D59" s="1">
        <v>18.635687739019598</v>
      </c>
      <c r="E59" s="1">
        <v>16.7192943045325</v>
      </c>
      <c r="F59" s="1">
        <v>17.641199984450498</v>
      </c>
      <c r="G59" s="1">
        <v>15.9601894204836</v>
      </c>
      <c r="H59" s="1">
        <v>13.783856691215099</v>
      </c>
      <c r="I59" s="1">
        <v>15.8244475500051</v>
      </c>
      <c r="J59" s="1">
        <v>15.755416884474799</v>
      </c>
      <c r="K59" s="1">
        <v>15.265037253698701</v>
      </c>
      <c r="L59" s="1">
        <v>14.726035674381301</v>
      </c>
      <c r="M59" s="1">
        <v>14.7045810563608</v>
      </c>
      <c r="N59" s="1">
        <v>16.429328418840001</v>
      </c>
      <c r="O59" s="1">
        <v>15.5019381905924</v>
      </c>
      <c r="P59" s="1">
        <v>15.9930264491564</v>
      </c>
      <c r="Q59" s="1">
        <v>16.045175312801099</v>
      </c>
      <c r="R59" s="1">
        <v>17.097211904084499</v>
      </c>
      <c r="S59" s="1">
        <v>13.5417295175696</v>
      </c>
      <c r="T59" s="85">
        <v>14.681981299301601</v>
      </c>
      <c r="U59" s="76">
        <v>11.608305904801901</v>
      </c>
      <c r="V59" s="1">
        <v>13.267774851689101</v>
      </c>
      <c r="W59" s="1">
        <v>10.572681714325</v>
      </c>
      <c r="X59" s="1">
        <v>11.710809738745899</v>
      </c>
      <c r="Y59" s="1">
        <v>12.621682259281901</v>
      </c>
      <c r="Z59" s="1">
        <v>13.3475418346948</v>
      </c>
      <c r="AA59" s="1">
        <v>10.1367510527338</v>
      </c>
      <c r="AB59" s="1">
        <v>14.0361047439354</v>
      </c>
      <c r="AC59" s="1">
        <v>14.3335341112695</v>
      </c>
      <c r="AD59" s="1">
        <v>14.443807732496699</v>
      </c>
      <c r="AE59" s="1">
        <v>15.5019381905924</v>
      </c>
      <c r="AF59" s="1">
        <v>9.5053063636135793</v>
      </c>
      <c r="AG59" s="1">
        <v>16.919825353578801</v>
      </c>
      <c r="AH59" s="1">
        <v>15.8244475500051</v>
      </c>
      <c r="AI59" s="1">
        <v>11.213573196674901</v>
      </c>
      <c r="AJ59" s="1">
        <v>15.522061829806701</v>
      </c>
      <c r="AK59" s="1">
        <v>7.7082135408393198</v>
      </c>
      <c r="AL59" s="1">
        <v>9.5563329417779599</v>
      </c>
      <c r="AM59" s="1">
        <v>13.685733893026899</v>
      </c>
      <c r="AN59" s="6">
        <v>12.6595763476416</v>
      </c>
      <c r="AP59" s="91"/>
      <c r="AQ59" s="91"/>
      <c r="AR59" s="91"/>
      <c r="AS59" s="91"/>
      <c r="AT59" s="91"/>
      <c r="AU59" s="91"/>
      <c r="AV59" s="91"/>
      <c r="AW59" s="91"/>
      <c r="AX59" s="91"/>
      <c r="AY59" s="91"/>
      <c r="AZ59" s="91"/>
      <c r="BA59" s="91"/>
      <c r="BB59" s="91"/>
      <c r="BC59" s="91"/>
      <c r="BD59" s="91"/>
      <c r="BE59" s="91"/>
      <c r="BF59" s="91"/>
      <c r="BG59" s="91"/>
      <c r="BH59" s="91"/>
      <c r="BI59" s="91"/>
      <c r="BJ59" s="91"/>
      <c r="BK59" s="91"/>
      <c r="BL59" s="91"/>
      <c r="BM59" s="91"/>
      <c r="BN59" s="91"/>
      <c r="BO59" s="91"/>
      <c r="BP59" s="91"/>
      <c r="BQ59" s="91"/>
      <c r="BR59" s="91"/>
      <c r="BS59" s="91"/>
      <c r="BT59" s="91"/>
      <c r="BU59" s="91"/>
      <c r="BV59" s="91"/>
      <c r="BW59" s="91"/>
      <c r="BX59" s="91"/>
      <c r="BY59" s="91"/>
      <c r="BZ59" s="91"/>
      <c r="CA59" s="91"/>
      <c r="CB59" s="91"/>
      <c r="CC59" s="91"/>
    </row>
    <row r="60" spans="1:81" x14ac:dyDescent="0.35">
      <c r="A60" s="76">
        <v>13.3249605718044</v>
      </c>
      <c r="B60" s="1">
        <v>13.3925666299917</v>
      </c>
      <c r="C60" s="1">
        <v>13.3528191384592</v>
      </c>
      <c r="D60" s="1">
        <v>12.3102673881454</v>
      </c>
      <c r="E60" s="1">
        <v>11.8442667257743</v>
      </c>
      <c r="F60" s="1">
        <v>10.8199013215529</v>
      </c>
      <c r="G60" s="1">
        <v>12.825381944872101</v>
      </c>
      <c r="H60" s="1">
        <v>11.1157026316653</v>
      </c>
      <c r="I60" s="1">
        <v>11.234137370974601</v>
      </c>
      <c r="J60" s="1">
        <v>11.4333301754776</v>
      </c>
      <c r="K60" s="1">
        <v>12.3598561955791</v>
      </c>
      <c r="L60" s="1">
        <v>12.2434740309048</v>
      </c>
      <c r="M60" s="1">
        <v>11.5904913221003</v>
      </c>
      <c r="N60" s="1">
        <v>11.960864019484699</v>
      </c>
      <c r="O60" s="1">
        <v>13.2353468165216</v>
      </c>
      <c r="P60" s="1">
        <v>11.7688688997155</v>
      </c>
      <c r="Q60" s="1">
        <v>12.1192742922084</v>
      </c>
      <c r="R60" s="1">
        <v>10.6997913721976</v>
      </c>
      <c r="S60" s="1">
        <v>12.3085218723844</v>
      </c>
      <c r="T60" s="85">
        <v>11.0302563651253</v>
      </c>
      <c r="U60" s="76">
        <v>11.8442667257743</v>
      </c>
      <c r="V60" s="1">
        <v>12.2434740309048</v>
      </c>
      <c r="W60" s="1">
        <v>8.6137479213576995</v>
      </c>
      <c r="X60" s="1">
        <v>11.234137370974601</v>
      </c>
      <c r="Y60" s="1">
        <v>10.231868266517999</v>
      </c>
      <c r="Z60" s="1">
        <v>10.8199013215529</v>
      </c>
      <c r="AA60" s="1">
        <v>9.0381103904910702</v>
      </c>
      <c r="AB60" s="1">
        <v>10.3521168749713</v>
      </c>
      <c r="AC60" s="1">
        <v>12.3102673881454</v>
      </c>
      <c r="AD60" s="1">
        <v>10.299458315889201</v>
      </c>
      <c r="AE60" s="1">
        <v>9.0591619345518009</v>
      </c>
      <c r="AF60" s="1">
        <v>9.1536716067747701</v>
      </c>
      <c r="AG60" s="1">
        <v>10.817697780756999</v>
      </c>
      <c r="AH60" s="1">
        <v>8.8653356274612793</v>
      </c>
      <c r="AI60" s="1">
        <v>11.559768327219199</v>
      </c>
      <c r="AJ60" s="1">
        <v>10.406024479644501</v>
      </c>
      <c r="AK60" s="1">
        <v>9.1404513514836108</v>
      </c>
      <c r="AL60" s="1">
        <v>9.2706586963861497</v>
      </c>
      <c r="AM60" s="1">
        <v>9.1417198051503199</v>
      </c>
      <c r="AN60" s="6">
        <v>10.6820037969811</v>
      </c>
      <c r="AP60" s="91"/>
      <c r="AQ60" s="91"/>
      <c r="AR60" s="91"/>
      <c r="AS60" s="91"/>
      <c r="AT60" s="91"/>
      <c r="AU60" s="91"/>
      <c r="AV60" s="91"/>
      <c r="AW60" s="91"/>
      <c r="AX60" s="91"/>
      <c r="AY60" s="91"/>
      <c r="AZ60" s="91"/>
      <c r="BA60" s="91"/>
      <c r="BB60" s="91"/>
      <c r="BC60" s="91"/>
      <c r="BD60" s="91"/>
      <c r="BE60" s="91"/>
      <c r="BF60" s="91"/>
      <c r="BG60" s="91"/>
      <c r="BH60" s="91"/>
      <c r="BI60" s="91"/>
      <c r="BJ60" s="91"/>
      <c r="BK60" s="91"/>
      <c r="BL60" s="91"/>
      <c r="BM60" s="91"/>
      <c r="BN60" s="91"/>
      <c r="BO60" s="91"/>
      <c r="BP60" s="91"/>
      <c r="BQ60" s="91"/>
      <c r="BR60" s="91"/>
      <c r="BS60" s="91"/>
      <c r="BT60" s="91"/>
      <c r="BU60" s="91"/>
      <c r="BV60" s="91"/>
      <c r="BW60" s="91"/>
      <c r="BX60" s="91"/>
      <c r="BY60" s="91"/>
      <c r="BZ60" s="91"/>
      <c r="CA60" s="91"/>
      <c r="CB60" s="91"/>
      <c r="CC60" s="91"/>
    </row>
    <row r="61" spans="1:81" x14ac:dyDescent="0.35">
      <c r="A61" s="76">
        <v>18.920439637338799</v>
      </c>
      <c r="B61" s="1">
        <v>17.491083942655798</v>
      </c>
      <c r="C61" s="1">
        <v>18.077471480577699</v>
      </c>
      <c r="D61" s="1">
        <v>16.588300626654</v>
      </c>
      <c r="E61" s="1">
        <v>18.406048484901</v>
      </c>
      <c r="F61" s="1">
        <v>15.4850481299788</v>
      </c>
      <c r="G61" s="1">
        <v>16.513400267021801</v>
      </c>
      <c r="H61" s="1">
        <v>18.1309442327208</v>
      </c>
      <c r="I61" s="1">
        <v>16.8286980108834</v>
      </c>
      <c r="J61" s="1">
        <v>16.4555722695819</v>
      </c>
      <c r="K61" s="1">
        <v>14.107162407024299</v>
      </c>
      <c r="L61" s="1">
        <v>17.5148514336164</v>
      </c>
      <c r="M61" s="1">
        <v>15.9895080986969</v>
      </c>
      <c r="N61" s="1">
        <v>16.4502288645592</v>
      </c>
      <c r="O61" s="1">
        <v>17.9032513829805</v>
      </c>
      <c r="P61" s="1">
        <v>16.982603760981799</v>
      </c>
      <c r="Q61" s="1">
        <v>16.290326820820301</v>
      </c>
      <c r="R61" s="1">
        <v>16.714339133130999</v>
      </c>
      <c r="S61" s="1">
        <v>15.652793569039799</v>
      </c>
      <c r="T61" s="85">
        <v>14.899988450800601</v>
      </c>
      <c r="U61" s="76">
        <v>15.4850481299788</v>
      </c>
      <c r="V61" s="1">
        <v>13.6067484753434</v>
      </c>
      <c r="W61" s="1">
        <v>16.588300626654</v>
      </c>
      <c r="X61" s="1">
        <v>16.513400267021801</v>
      </c>
      <c r="Y61" s="1">
        <v>11.7877625911519</v>
      </c>
      <c r="Z61" s="1">
        <v>10.567198912372501</v>
      </c>
      <c r="AA61" s="1">
        <v>8.2791859393068297</v>
      </c>
      <c r="AB61" s="1">
        <v>15.2403840686887</v>
      </c>
      <c r="AC61" s="1">
        <v>11.546976272004899</v>
      </c>
      <c r="AD61" s="1">
        <v>10.4855923813746</v>
      </c>
      <c r="AE61" s="1">
        <v>12.4306232026528</v>
      </c>
      <c r="AF61" s="1">
        <v>11.6506526373988</v>
      </c>
      <c r="AG61" s="1">
        <v>9.4765759561177401</v>
      </c>
      <c r="AH61" s="1">
        <v>13.5094395786906</v>
      </c>
      <c r="AI61" s="1">
        <v>13.813151098300599</v>
      </c>
      <c r="AJ61" s="1">
        <v>12.9716418153702</v>
      </c>
      <c r="AK61" s="1">
        <v>11.011278021892799</v>
      </c>
      <c r="AL61" s="1">
        <v>9.9822986987739597</v>
      </c>
      <c r="AM61" s="1">
        <v>12.592702804177501</v>
      </c>
      <c r="AN61" s="6">
        <v>11.993160003486301</v>
      </c>
      <c r="AP61" s="91"/>
      <c r="AQ61" s="91"/>
      <c r="AR61" s="91"/>
      <c r="AS61" s="91"/>
      <c r="AT61" s="91"/>
      <c r="AU61" s="91"/>
      <c r="AV61" s="91"/>
      <c r="AW61" s="91"/>
      <c r="AX61" s="91"/>
      <c r="AY61" s="91"/>
      <c r="AZ61" s="91"/>
      <c r="BA61" s="91"/>
      <c r="BB61" s="91"/>
      <c r="BC61" s="91"/>
      <c r="BD61" s="91"/>
      <c r="BE61" s="91"/>
      <c r="BF61" s="91"/>
      <c r="BG61" s="91"/>
      <c r="BH61" s="91"/>
      <c r="BI61" s="91"/>
      <c r="BJ61" s="91"/>
      <c r="BK61" s="91"/>
      <c r="BL61" s="91"/>
      <c r="BM61" s="91"/>
      <c r="BN61" s="91"/>
      <c r="BO61" s="91"/>
      <c r="BP61" s="91"/>
      <c r="BQ61" s="91"/>
      <c r="BR61" s="91"/>
      <c r="BS61" s="91"/>
      <c r="BT61" s="91"/>
      <c r="BU61" s="91"/>
      <c r="BV61" s="91"/>
      <c r="BW61" s="91"/>
      <c r="BX61" s="91"/>
      <c r="BY61" s="91"/>
      <c r="BZ61" s="91"/>
      <c r="CA61" s="91"/>
      <c r="CB61" s="91"/>
      <c r="CC61" s="91"/>
    </row>
    <row r="62" spans="1:81" x14ac:dyDescent="0.35">
      <c r="A62" s="76">
        <v>18.576400171395701</v>
      </c>
      <c r="B62" s="1">
        <v>19.4611478988312</v>
      </c>
      <c r="C62" s="1">
        <v>16.151261751848999</v>
      </c>
      <c r="D62" s="1">
        <v>15.647677699055</v>
      </c>
      <c r="E62" s="1">
        <v>15.668159746756199</v>
      </c>
      <c r="F62" s="1">
        <v>16.137403650744801</v>
      </c>
      <c r="G62" s="1">
        <v>18.0089510970903</v>
      </c>
      <c r="H62" s="1">
        <v>15.2494837519424</v>
      </c>
      <c r="I62" s="1">
        <v>16.440549455061198</v>
      </c>
      <c r="J62" s="1">
        <v>17.534464501329801</v>
      </c>
      <c r="K62" s="1">
        <v>15.9383353957876</v>
      </c>
      <c r="L62" s="1">
        <v>14.7238836724951</v>
      </c>
      <c r="M62" s="1">
        <v>14.8410766744203</v>
      </c>
      <c r="N62" s="1">
        <v>18.096148542087199</v>
      </c>
      <c r="O62" s="1">
        <v>15.482328031094299</v>
      </c>
      <c r="P62" s="1">
        <v>15.4090591813572</v>
      </c>
      <c r="Q62" s="1">
        <v>14.5403576523206</v>
      </c>
      <c r="R62" s="1">
        <v>15.0003460221825</v>
      </c>
      <c r="S62" s="1">
        <v>15.0271549184191</v>
      </c>
      <c r="T62" s="85">
        <v>13.966682310113599</v>
      </c>
      <c r="U62" s="76">
        <v>16.440549455061198</v>
      </c>
      <c r="V62" s="1">
        <v>12.226676255115899</v>
      </c>
      <c r="W62" s="1">
        <v>14.8410766744203</v>
      </c>
      <c r="X62" s="1">
        <v>13.811462018947299</v>
      </c>
      <c r="Y62" s="1">
        <v>15.4090591813572</v>
      </c>
      <c r="Z62" s="1">
        <v>8.7294958502882203</v>
      </c>
      <c r="AA62" s="1">
        <v>14.7238836724951</v>
      </c>
      <c r="AB62" s="1">
        <v>12.3475437849635</v>
      </c>
      <c r="AC62" s="1">
        <v>14.5403576523206</v>
      </c>
      <c r="AD62" s="1">
        <v>15.0271549184191</v>
      </c>
      <c r="AE62" s="1">
        <v>16.151261751848999</v>
      </c>
      <c r="AF62" s="1">
        <v>11.333841885941601</v>
      </c>
      <c r="AG62" s="1">
        <v>13.6810180979015</v>
      </c>
      <c r="AH62" s="1">
        <v>13.254634078933501</v>
      </c>
      <c r="AI62" s="1">
        <v>15.668159746756199</v>
      </c>
      <c r="AJ62" s="1">
        <v>9.9019248775953397</v>
      </c>
      <c r="AK62" s="1">
        <v>13.930382554250199</v>
      </c>
      <c r="AL62" s="1">
        <v>16.137403650744801</v>
      </c>
      <c r="AM62" s="1">
        <v>15.2298527820427</v>
      </c>
      <c r="AN62" s="6">
        <v>12.6200918091596</v>
      </c>
      <c r="AP62" s="91"/>
      <c r="AQ62" s="91"/>
      <c r="AR62" s="91"/>
      <c r="AS62" s="91"/>
      <c r="AT62" s="91"/>
      <c r="AU62" s="91"/>
      <c r="AV62" s="91"/>
      <c r="AW62" s="91"/>
      <c r="AX62" s="91"/>
      <c r="AY62" s="91"/>
      <c r="AZ62" s="91"/>
      <c r="BA62" s="91"/>
      <c r="BB62" s="91"/>
      <c r="BC62" s="91"/>
      <c r="BD62" s="91"/>
      <c r="BE62" s="91"/>
      <c r="BF62" s="91"/>
      <c r="BG62" s="91"/>
      <c r="BH62" s="91"/>
      <c r="BI62" s="91"/>
      <c r="BJ62" s="91"/>
      <c r="BK62" s="91"/>
      <c r="BL62" s="91"/>
      <c r="BM62" s="91"/>
      <c r="BN62" s="91"/>
      <c r="BO62" s="91"/>
      <c r="BP62" s="91"/>
      <c r="BQ62" s="91"/>
      <c r="BR62" s="91"/>
      <c r="BS62" s="91"/>
      <c r="BT62" s="91"/>
      <c r="BU62" s="91"/>
      <c r="BV62" s="91"/>
      <c r="BW62" s="91"/>
      <c r="BX62" s="91"/>
      <c r="BY62" s="91"/>
      <c r="BZ62" s="91"/>
      <c r="CA62" s="91"/>
      <c r="CB62" s="91"/>
      <c r="CC62" s="91"/>
    </row>
    <row r="63" spans="1:81" x14ac:dyDescent="0.35">
      <c r="A63" s="76">
        <v>12.7044414032848</v>
      </c>
      <c r="B63" s="1">
        <v>13.6640476315016</v>
      </c>
      <c r="C63" s="1">
        <v>13.5298938351554</v>
      </c>
      <c r="D63" s="1">
        <v>13.149254063233</v>
      </c>
      <c r="E63" s="1">
        <v>13.136596913160201</v>
      </c>
      <c r="F63" s="1">
        <v>13.664668835703999</v>
      </c>
      <c r="G63" s="1">
        <v>11.475335610496099</v>
      </c>
      <c r="H63" s="1">
        <v>13.324469193507699</v>
      </c>
      <c r="I63" s="1">
        <v>12.125448369672901</v>
      </c>
      <c r="J63" s="1">
        <v>11.900715943175699</v>
      </c>
      <c r="K63" s="1">
        <v>11.564812110242</v>
      </c>
      <c r="L63" s="1">
        <v>11.875860842826899</v>
      </c>
      <c r="M63" s="1">
        <v>10.666472785063799</v>
      </c>
      <c r="N63" s="1">
        <v>12.1910477322331</v>
      </c>
      <c r="O63" s="1">
        <v>12.9236044495053</v>
      </c>
      <c r="P63" s="1">
        <v>12.494367163894699</v>
      </c>
      <c r="Q63" s="1">
        <v>12.886762397955099</v>
      </c>
      <c r="R63" s="1">
        <v>12.361452567905999</v>
      </c>
      <c r="S63" s="1">
        <v>11.5744860024351</v>
      </c>
      <c r="T63" s="85">
        <v>12.481251838348699</v>
      </c>
      <c r="U63" s="76">
        <v>10.666472785063799</v>
      </c>
      <c r="V63" s="1">
        <v>10.124896678602999</v>
      </c>
      <c r="W63" s="1">
        <v>13.136596913160201</v>
      </c>
      <c r="X63" s="1">
        <v>12.7044414032848</v>
      </c>
      <c r="Y63" s="1">
        <v>12.1910477322331</v>
      </c>
      <c r="Z63" s="1">
        <v>10.023314092636101</v>
      </c>
      <c r="AA63" s="1">
        <v>10.7931708601062</v>
      </c>
      <c r="AB63" s="1">
        <v>10.537304626606501</v>
      </c>
      <c r="AC63" s="1">
        <v>12.361452567905999</v>
      </c>
      <c r="AD63" s="1">
        <v>10.5763454920518</v>
      </c>
      <c r="AE63" s="1">
        <v>13.5298938351554</v>
      </c>
      <c r="AF63" s="1">
        <v>11.564812110242</v>
      </c>
      <c r="AG63" s="1">
        <v>13.324469193507699</v>
      </c>
      <c r="AH63" s="1">
        <v>10.398933360873301</v>
      </c>
      <c r="AI63" s="1">
        <v>11.475335610496099</v>
      </c>
      <c r="AJ63" s="1">
        <v>10.907053492404501</v>
      </c>
      <c r="AK63" s="1">
        <v>11.875860842826899</v>
      </c>
      <c r="AL63" s="1">
        <v>9.7572311832869296</v>
      </c>
      <c r="AM63" s="1">
        <v>11.5744860024351</v>
      </c>
      <c r="AN63" s="6">
        <v>9.9594528580680208</v>
      </c>
      <c r="AP63" s="91"/>
      <c r="AQ63" s="91"/>
      <c r="AR63" s="91"/>
      <c r="AS63" s="91"/>
      <c r="AT63" s="91"/>
      <c r="AU63" s="91"/>
      <c r="AV63" s="91"/>
      <c r="AW63" s="91"/>
      <c r="AX63" s="91"/>
      <c r="AY63" s="91"/>
      <c r="AZ63" s="91"/>
      <c r="BA63" s="91"/>
      <c r="BB63" s="91"/>
      <c r="BC63" s="91"/>
      <c r="BD63" s="91"/>
      <c r="BE63" s="91"/>
      <c r="BF63" s="91"/>
      <c r="BG63" s="91"/>
      <c r="BH63" s="91"/>
      <c r="BI63" s="91"/>
      <c r="BJ63" s="91"/>
      <c r="BK63" s="91"/>
      <c r="BL63" s="91"/>
      <c r="BM63" s="91"/>
      <c r="BN63" s="91"/>
      <c r="BO63" s="91"/>
      <c r="BP63" s="91"/>
      <c r="BQ63" s="91"/>
      <c r="BR63" s="91"/>
      <c r="BS63" s="91"/>
      <c r="BT63" s="91"/>
      <c r="BU63" s="91"/>
      <c r="BV63" s="91"/>
      <c r="BW63" s="91"/>
      <c r="BX63" s="91"/>
      <c r="BY63" s="91"/>
      <c r="BZ63" s="91"/>
      <c r="CA63" s="91"/>
      <c r="CB63" s="91"/>
      <c r="CC63" s="91"/>
    </row>
    <row r="64" spans="1:81" x14ac:dyDescent="0.35">
      <c r="A64" s="76">
        <v>11.5634056243192</v>
      </c>
      <c r="B64" s="1">
        <v>11.0422679115206</v>
      </c>
      <c r="C64" s="1">
        <v>13.017826547379601</v>
      </c>
      <c r="D64" s="1">
        <v>10.515972234667</v>
      </c>
      <c r="E64" s="1">
        <v>10.918771710317101</v>
      </c>
      <c r="F64" s="1">
        <v>9.1737498547980305</v>
      </c>
      <c r="G64" s="1">
        <v>10.4371379777625</v>
      </c>
      <c r="H64" s="1">
        <v>8.9512457234582605</v>
      </c>
      <c r="I64" s="1">
        <v>10.903212811464099</v>
      </c>
      <c r="J64" s="1">
        <v>11.089662165718501</v>
      </c>
      <c r="K64" s="1">
        <v>10.8823782424841</v>
      </c>
      <c r="L64" s="1">
        <v>10.2766618908209</v>
      </c>
      <c r="M64" s="1">
        <v>11.0840769780319</v>
      </c>
      <c r="N64" s="1">
        <v>9.7765276090426205</v>
      </c>
      <c r="O64" s="1">
        <v>11.0681996051014</v>
      </c>
      <c r="P64" s="1">
        <v>10.3920484605444</v>
      </c>
      <c r="Q64" s="1">
        <v>9.20540065868631</v>
      </c>
      <c r="R64" s="1">
        <v>11.0119098759099</v>
      </c>
      <c r="S64" s="1">
        <v>8.7815426358403101</v>
      </c>
      <c r="T64" s="85">
        <v>10.250166493085301</v>
      </c>
      <c r="U64" s="76">
        <v>8.9180746038748104</v>
      </c>
      <c r="V64" s="1">
        <v>11.0422679115206</v>
      </c>
      <c r="W64" s="1">
        <v>13.017826547379601</v>
      </c>
      <c r="X64" s="1">
        <v>10.3920484605444</v>
      </c>
      <c r="Y64" s="1">
        <v>8.9512457234582605</v>
      </c>
      <c r="Z64" s="1">
        <v>9.9017055938072591</v>
      </c>
      <c r="AA64" s="1">
        <v>9.9613262734801893</v>
      </c>
      <c r="AB64" s="1">
        <v>7.6181480254229204</v>
      </c>
      <c r="AC64" s="1">
        <v>11.5634056243192</v>
      </c>
      <c r="AD64" s="1">
        <v>8.6765232890556607</v>
      </c>
      <c r="AE64" s="1">
        <v>7.8287381818307198</v>
      </c>
      <c r="AF64" s="1">
        <v>9.0779616030116994</v>
      </c>
      <c r="AG64" s="1">
        <v>9.5806105991377599</v>
      </c>
      <c r="AH64" s="1">
        <v>8.5939890746574097</v>
      </c>
      <c r="AI64" s="1">
        <v>8.3897731886905706</v>
      </c>
      <c r="AJ64" s="1">
        <v>10.3448356128689</v>
      </c>
      <c r="AK64" s="1">
        <v>9.3029997986480399</v>
      </c>
      <c r="AL64" s="1">
        <v>9.2337313068499505</v>
      </c>
      <c r="AM64" s="1">
        <v>9.9659983275421098</v>
      </c>
      <c r="AN64" s="6">
        <v>8.9916926584772092</v>
      </c>
      <c r="AP64" s="91"/>
      <c r="AQ64" s="91"/>
      <c r="AR64" s="91"/>
      <c r="AS64" s="91"/>
      <c r="AT64" s="91"/>
      <c r="AU64" s="91"/>
      <c r="AV64" s="91"/>
      <c r="AW64" s="91"/>
      <c r="AX64" s="91"/>
      <c r="AY64" s="91"/>
      <c r="AZ64" s="91"/>
      <c r="BA64" s="91"/>
      <c r="BB64" s="91"/>
      <c r="BC64" s="91"/>
      <c r="BD64" s="91"/>
      <c r="BE64" s="91"/>
      <c r="BF64" s="91"/>
      <c r="BG64" s="91"/>
      <c r="BH64" s="91"/>
      <c r="BI64" s="91"/>
      <c r="BJ64" s="91"/>
      <c r="BK64" s="91"/>
      <c r="BL64" s="91"/>
      <c r="BM64" s="91"/>
      <c r="BN64" s="91"/>
      <c r="BO64" s="91"/>
      <c r="BP64" s="91"/>
      <c r="BQ64" s="91"/>
      <c r="BR64" s="91"/>
      <c r="BS64" s="91"/>
      <c r="BT64" s="91"/>
      <c r="BU64" s="91"/>
      <c r="BV64" s="91"/>
      <c r="BW64" s="91"/>
      <c r="BX64" s="91"/>
      <c r="BY64" s="91"/>
      <c r="BZ64" s="91"/>
      <c r="CA64" s="91"/>
      <c r="CB64" s="91"/>
      <c r="CC64" s="91"/>
    </row>
    <row r="65" spans="1:81" x14ac:dyDescent="0.35">
      <c r="A65" s="76">
        <v>17.666414098693501</v>
      </c>
      <c r="B65" s="1">
        <v>18.768966582838399</v>
      </c>
      <c r="C65" s="1">
        <v>17.8915694496451</v>
      </c>
      <c r="D65" s="1">
        <v>18.540519455335499</v>
      </c>
      <c r="E65" s="1">
        <v>16.594678335294201</v>
      </c>
      <c r="F65" s="1">
        <v>19.039455425384599</v>
      </c>
      <c r="G65" s="1">
        <v>18.921509527808102</v>
      </c>
      <c r="H65" s="1">
        <v>16.184404477893001</v>
      </c>
      <c r="I65" s="1">
        <v>18.302532676208799</v>
      </c>
      <c r="J65" s="1">
        <v>16.517850344473501</v>
      </c>
      <c r="K65" s="1">
        <v>14.907050712317</v>
      </c>
      <c r="L65" s="1">
        <v>16.651347362831601</v>
      </c>
      <c r="M65" s="1">
        <v>15.393541589546301</v>
      </c>
      <c r="N65" s="1">
        <v>13.8759184908099</v>
      </c>
      <c r="O65" s="1">
        <v>16.112187251515099</v>
      </c>
      <c r="P65" s="1">
        <v>15.618590081032901</v>
      </c>
      <c r="Q65" s="1">
        <v>16.714058795978001</v>
      </c>
      <c r="R65" s="1">
        <v>16.199926032558501</v>
      </c>
      <c r="S65" s="1">
        <v>11.4795297132807</v>
      </c>
      <c r="T65" s="85">
        <v>17.518343636876601</v>
      </c>
      <c r="U65" s="76">
        <v>18.540519455335499</v>
      </c>
      <c r="V65" s="1">
        <v>14.907050712317</v>
      </c>
      <c r="W65" s="1">
        <v>17.248865402147199</v>
      </c>
      <c r="X65" s="1">
        <v>17.8915694496451</v>
      </c>
      <c r="Y65" s="1">
        <v>14.4817986076471</v>
      </c>
      <c r="Z65" s="1">
        <v>11.6520006873979</v>
      </c>
      <c r="AA65" s="1">
        <v>12.0571652907553</v>
      </c>
      <c r="AB65" s="1">
        <v>12.7873233928304</v>
      </c>
      <c r="AC65" s="1">
        <v>10.352654413377801</v>
      </c>
      <c r="AD65" s="1">
        <v>16.651347362831601</v>
      </c>
      <c r="AE65" s="1">
        <v>9.2350351724527204</v>
      </c>
      <c r="AF65" s="1">
        <v>13.7724005609779</v>
      </c>
      <c r="AG65" s="1">
        <v>16.594678335294201</v>
      </c>
      <c r="AH65" s="1">
        <v>9.3877341983389204</v>
      </c>
      <c r="AI65" s="1">
        <v>9.27258527513162</v>
      </c>
      <c r="AJ65" s="1">
        <v>12.649280305327</v>
      </c>
      <c r="AK65" s="1">
        <v>15.8869575785093</v>
      </c>
      <c r="AL65" s="1">
        <v>12.4582885414969</v>
      </c>
      <c r="AM65" s="1">
        <v>15.1394794769545</v>
      </c>
      <c r="AN65" s="6">
        <v>9.9095756145322191</v>
      </c>
      <c r="AP65" s="91"/>
      <c r="AQ65" s="91"/>
      <c r="AR65" s="91"/>
      <c r="AS65" s="91"/>
      <c r="AT65" s="91"/>
      <c r="AU65" s="91"/>
      <c r="AV65" s="91"/>
      <c r="AW65" s="91"/>
      <c r="AX65" s="91"/>
      <c r="AY65" s="91"/>
      <c r="AZ65" s="91"/>
      <c r="BA65" s="91"/>
      <c r="BB65" s="91"/>
      <c r="BC65" s="91"/>
      <c r="BD65" s="91"/>
      <c r="BE65" s="91"/>
      <c r="BF65" s="91"/>
      <c r="BG65" s="91"/>
      <c r="BH65" s="91"/>
      <c r="BI65" s="91"/>
      <c r="BJ65" s="91"/>
      <c r="BK65" s="91"/>
      <c r="BL65" s="91"/>
      <c r="BM65" s="91"/>
      <c r="BN65" s="91"/>
      <c r="BO65" s="91"/>
      <c r="BP65" s="91"/>
      <c r="BQ65" s="91"/>
      <c r="BR65" s="91"/>
      <c r="BS65" s="91"/>
      <c r="BT65" s="91"/>
      <c r="BU65" s="91"/>
      <c r="BV65" s="91"/>
      <c r="BW65" s="91"/>
      <c r="BX65" s="91"/>
      <c r="BY65" s="91"/>
      <c r="BZ65" s="91"/>
      <c r="CA65" s="91"/>
      <c r="CB65" s="91"/>
      <c r="CC65" s="91"/>
    </row>
    <row r="66" spans="1:81" x14ac:dyDescent="0.35">
      <c r="A66" s="76">
        <v>13.841511984748999</v>
      </c>
      <c r="B66" s="1">
        <v>12.9937497697279</v>
      </c>
      <c r="C66" s="1">
        <v>12.7471982918282</v>
      </c>
      <c r="D66" s="1">
        <v>12.6792519625174</v>
      </c>
      <c r="E66" s="1">
        <v>12.187867160131599</v>
      </c>
      <c r="F66" s="1">
        <v>12.046554035461099</v>
      </c>
      <c r="G66" s="1">
        <v>11.347693707444501</v>
      </c>
      <c r="H66" s="1">
        <v>12.757756053351899</v>
      </c>
      <c r="I66" s="1">
        <v>11.999427667237301</v>
      </c>
      <c r="J66" s="1">
        <v>12.8134415361043</v>
      </c>
      <c r="K66" s="1">
        <v>12.038404035947201</v>
      </c>
      <c r="L66" s="1">
        <v>11.502448048024601</v>
      </c>
      <c r="M66" s="1">
        <v>12.075656506846901</v>
      </c>
      <c r="N66" s="1">
        <v>13.226658625269801</v>
      </c>
      <c r="O66" s="1">
        <v>11.539895387065901</v>
      </c>
      <c r="P66" s="1">
        <v>12.2864312051501</v>
      </c>
      <c r="Q66" s="1">
        <v>11.3507302853327</v>
      </c>
      <c r="R66" s="1">
        <v>12.1130238190044</v>
      </c>
      <c r="S66" s="1">
        <v>11.5859858433802</v>
      </c>
      <c r="T66" s="85">
        <v>12.0321837879023</v>
      </c>
      <c r="U66" s="76">
        <v>12.046554035461099</v>
      </c>
      <c r="V66" s="1">
        <v>11.10522660995</v>
      </c>
      <c r="W66" s="1">
        <v>12.075656506846901</v>
      </c>
      <c r="X66" s="1">
        <v>13.841511984748999</v>
      </c>
      <c r="Y66" s="1">
        <v>11.502448048024601</v>
      </c>
      <c r="Z66" s="1">
        <v>12.8134415361043</v>
      </c>
      <c r="AA66" s="1">
        <v>10.7863772413835</v>
      </c>
      <c r="AB66" s="1">
        <v>10.6036729373943</v>
      </c>
      <c r="AC66" s="1">
        <v>12.2864312051501</v>
      </c>
      <c r="AD66" s="1">
        <v>12.9937497697279</v>
      </c>
      <c r="AE66" s="1">
        <v>11.513130630421401</v>
      </c>
      <c r="AF66" s="1">
        <v>12.038404035947201</v>
      </c>
      <c r="AG66" s="1">
        <v>11.501574477175801</v>
      </c>
      <c r="AH66" s="1">
        <v>9.5223304127848305</v>
      </c>
      <c r="AI66" s="1">
        <v>12.2579977458232</v>
      </c>
      <c r="AJ66" s="1">
        <v>10.4313395312999</v>
      </c>
      <c r="AK66" s="1">
        <v>9.5978773020325399</v>
      </c>
      <c r="AL66" s="1">
        <v>12.757756053351899</v>
      </c>
      <c r="AM66" s="1">
        <v>11.4625707745884</v>
      </c>
      <c r="AN66" s="6">
        <v>10.967763692458099</v>
      </c>
      <c r="AP66" s="91"/>
      <c r="AQ66" s="91"/>
      <c r="AR66" s="91"/>
      <c r="AS66" s="91"/>
      <c r="AT66" s="91"/>
      <c r="AU66" s="91"/>
      <c r="AV66" s="91"/>
      <c r="AW66" s="91"/>
      <c r="AX66" s="91"/>
      <c r="AY66" s="91"/>
      <c r="AZ66" s="91"/>
      <c r="BA66" s="91"/>
      <c r="BB66" s="91"/>
      <c r="BC66" s="91"/>
      <c r="BD66" s="91"/>
      <c r="BE66" s="91"/>
      <c r="BF66" s="91"/>
      <c r="BG66" s="91"/>
      <c r="BH66" s="91"/>
      <c r="BI66" s="91"/>
      <c r="BJ66" s="91"/>
      <c r="BK66" s="91"/>
      <c r="BL66" s="91"/>
      <c r="BM66" s="91"/>
      <c r="BN66" s="91"/>
      <c r="BO66" s="91"/>
      <c r="BP66" s="91"/>
      <c r="BQ66" s="91"/>
      <c r="BR66" s="91"/>
      <c r="BS66" s="91"/>
      <c r="BT66" s="91"/>
      <c r="BU66" s="91"/>
      <c r="BV66" s="91"/>
      <c r="BW66" s="91"/>
      <c r="BX66" s="91"/>
      <c r="BY66" s="91"/>
      <c r="BZ66" s="91"/>
      <c r="CA66" s="91"/>
      <c r="CB66" s="91"/>
      <c r="CC66" s="91"/>
    </row>
    <row r="67" spans="1:81" x14ac:dyDescent="0.35">
      <c r="A67" s="76">
        <v>17.323512479057399</v>
      </c>
      <c r="B67" s="1">
        <v>13.030914737482499</v>
      </c>
      <c r="C67" s="1">
        <v>13.9816592370093</v>
      </c>
      <c r="D67" s="1">
        <v>13.994656480634699</v>
      </c>
      <c r="E67" s="1">
        <v>12.8137236042887</v>
      </c>
      <c r="F67" s="1">
        <v>12.518945617635101</v>
      </c>
      <c r="G67" s="1">
        <v>13.1565926189169</v>
      </c>
      <c r="H67" s="1">
        <v>12.775605813504299</v>
      </c>
      <c r="I67" s="1">
        <v>13.262746802504401</v>
      </c>
      <c r="J67" s="1">
        <v>11.737128648878601</v>
      </c>
      <c r="K67" s="1">
        <v>12.0614654215921</v>
      </c>
      <c r="L67" s="1">
        <v>11.8073151711409</v>
      </c>
      <c r="M67" s="1">
        <v>11.8432034237705</v>
      </c>
      <c r="N67" s="1">
        <v>11.6996617902275</v>
      </c>
      <c r="O67" s="1">
        <v>11.837934971504099</v>
      </c>
      <c r="P67" s="1">
        <v>12.1916035108536</v>
      </c>
      <c r="Q67" s="1">
        <v>12.011783681988</v>
      </c>
      <c r="R67" s="1">
        <v>12.157703094222899</v>
      </c>
      <c r="S67" s="1">
        <v>12.058536044367299</v>
      </c>
      <c r="T67" s="85">
        <v>11.122229325768201</v>
      </c>
      <c r="U67" s="76">
        <v>9.5456061035917994</v>
      </c>
      <c r="V67" s="1">
        <v>12.518945617635101</v>
      </c>
      <c r="W67" s="1">
        <v>9.7718978608704301</v>
      </c>
      <c r="X67" s="1">
        <v>11.333305023171199</v>
      </c>
      <c r="Y67" s="1">
        <v>11.8073151711409</v>
      </c>
      <c r="Z67" s="1">
        <v>10.269631977890301</v>
      </c>
      <c r="AA67" s="1">
        <v>11.737128648878601</v>
      </c>
      <c r="AB67" s="1">
        <v>12.157703094222899</v>
      </c>
      <c r="AC67" s="1">
        <v>10.1189994430821</v>
      </c>
      <c r="AD67" s="1">
        <v>13.994656480634699</v>
      </c>
      <c r="AE67" s="1">
        <v>10.2727275969314</v>
      </c>
      <c r="AF67" s="1">
        <v>8.2020629277946604</v>
      </c>
      <c r="AG67" s="1">
        <v>12.8137236042887</v>
      </c>
      <c r="AH67" s="1">
        <v>8.2501531664037593</v>
      </c>
      <c r="AI67" s="1">
        <v>11.6996617902275</v>
      </c>
      <c r="AJ67" s="1">
        <v>9.1769923068760892</v>
      </c>
      <c r="AK67" s="1">
        <v>13.9816592370093</v>
      </c>
      <c r="AL67" s="1">
        <v>8.5622906064681494</v>
      </c>
      <c r="AM67" s="1">
        <v>12.058536044367299</v>
      </c>
      <c r="AN67" s="6">
        <v>11.4512465957781</v>
      </c>
      <c r="AP67" s="91"/>
      <c r="AQ67" s="91"/>
      <c r="AR67" s="91"/>
      <c r="AS67" s="91"/>
      <c r="AT67" s="91"/>
      <c r="AU67" s="91"/>
      <c r="AV67" s="91"/>
      <c r="AW67" s="91"/>
      <c r="AX67" s="91"/>
      <c r="AY67" s="91"/>
      <c r="AZ67" s="91"/>
      <c r="BA67" s="91"/>
      <c r="BB67" s="91"/>
      <c r="BC67" s="91"/>
      <c r="BD67" s="91"/>
      <c r="BE67" s="91"/>
      <c r="BF67" s="91"/>
      <c r="BG67" s="91"/>
      <c r="BH67" s="91"/>
      <c r="BI67" s="91"/>
      <c r="BJ67" s="91"/>
      <c r="BK67" s="91"/>
      <c r="BL67" s="91"/>
      <c r="BM67" s="91"/>
      <c r="BN67" s="91"/>
      <c r="BO67" s="91"/>
      <c r="BP67" s="91"/>
      <c r="BQ67" s="91"/>
      <c r="BR67" s="91"/>
      <c r="BS67" s="91"/>
      <c r="BT67" s="91"/>
      <c r="BU67" s="91"/>
      <c r="BV67" s="91"/>
      <c r="BW67" s="91"/>
      <c r="BX67" s="91"/>
      <c r="BY67" s="91"/>
      <c r="BZ67" s="91"/>
      <c r="CA67" s="91"/>
      <c r="CB67" s="91"/>
      <c r="CC67" s="91"/>
    </row>
    <row r="68" spans="1:81" x14ac:dyDescent="0.35">
      <c r="A68" s="76">
        <v>18.8542762208189</v>
      </c>
      <c r="B68" s="1">
        <v>26.988093801717302</v>
      </c>
      <c r="C68" s="1">
        <v>19.9249655941851</v>
      </c>
      <c r="D68" s="1">
        <v>23.310213592276199</v>
      </c>
      <c r="E68" s="1">
        <v>21.967748628446</v>
      </c>
      <c r="F68" s="1">
        <v>22.463851302336298</v>
      </c>
      <c r="G68" s="1">
        <v>22.8620357789769</v>
      </c>
      <c r="H68" s="1">
        <v>19.918706618022199</v>
      </c>
      <c r="I68" s="1">
        <v>20.789363197462201</v>
      </c>
      <c r="J68" s="1">
        <v>20.9670822537887</v>
      </c>
      <c r="K68" s="1">
        <v>22.389877555305802</v>
      </c>
      <c r="L68" s="1">
        <v>22.0302915587475</v>
      </c>
      <c r="M68" s="1">
        <v>20.493158614619698</v>
      </c>
      <c r="N68" s="1">
        <v>21.4397549413682</v>
      </c>
      <c r="O68" s="1">
        <v>18.971192045744001</v>
      </c>
      <c r="P68" s="1">
        <v>19.1695902797731</v>
      </c>
      <c r="Q68" s="1">
        <v>21.4278824320239</v>
      </c>
      <c r="R68" s="1">
        <v>19.328125092516601</v>
      </c>
      <c r="S68" s="1">
        <v>20.0131498188473</v>
      </c>
      <c r="T68" s="85">
        <v>19.240293805885901</v>
      </c>
      <c r="U68" s="76">
        <v>19.9249655941851</v>
      </c>
      <c r="V68" s="1">
        <v>18.971192045744001</v>
      </c>
      <c r="W68" s="1">
        <v>19.1695902797731</v>
      </c>
      <c r="X68" s="1">
        <v>12.550051602073401</v>
      </c>
      <c r="Y68" s="1">
        <v>15.174409280484801</v>
      </c>
      <c r="Z68" s="1">
        <v>16.8040082889435</v>
      </c>
      <c r="AA68" s="1">
        <v>18.8542762208189</v>
      </c>
      <c r="AB68" s="1">
        <v>13.712304047603499</v>
      </c>
      <c r="AC68" s="1">
        <v>20.789363197462201</v>
      </c>
      <c r="AD68" s="1">
        <v>19.073613503220599</v>
      </c>
      <c r="AE68" s="1">
        <v>15.226613437202699</v>
      </c>
      <c r="AF68" s="1">
        <v>16.129162726792298</v>
      </c>
      <c r="AG68" s="1">
        <v>21.967748628446</v>
      </c>
      <c r="AH68" s="1">
        <v>15.104967581577601</v>
      </c>
      <c r="AI68" s="1">
        <v>13.3722666446565</v>
      </c>
      <c r="AJ68" s="1">
        <v>13.2304350045347</v>
      </c>
      <c r="AK68" s="1">
        <v>17.260464674323099</v>
      </c>
      <c r="AL68" s="1">
        <v>14.6052998156929</v>
      </c>
      <c r="AM68" s="1">
        <v>16.086943289180098</v>
      </c>
      <c r="AN68" s="6">
        <v>15.283772352658</v>
      </c>
      <c r="AP68" s="91"/>
      <c r="AQ68" s="91"/>
      <c r="AR68" s="91"/>
      <c r="AS68" s="91"/>
      <c r="AT68" s="91"/>
      <c r="AU68" s="91"/>
      <c r="AV68" s="91"/>
      <c r="AW68" s="91"/>
      <c r="AX68" s="91"/>
      <c r="AY68" s="91"/>
      <c r="AZ68" s="91"/>
      <c r="BA68" s="91"/>
      <c r="BB68" s="91"/>
      <c r="BC68" s="91"/>
      <c r="BD68" s="91"/>
      <c r="BE68" s="91"/>
      <c r="BF68" s="91"/>
      <c r="BG68" s="91"/>
      <c r="BH68" s="91"/>
      <c r="BI68" s="91"/>
      <c r="BJ68" s="91"/>
      <c r="BK68" s="91"/>
      <c r="BL68" s="91"/>
      <c r="BM68" s="91"/>
      <c r="BN68" s="91"/>
      <c r="BO68" s="91"/>
      <c r="BP68" s="91"/>
      <c r="BQ68" s="91"/>
      <c r="BR68" s="91"/>
      <c r="BS68" s="91"/>
      <c r="BT68" s="91"/>
      <c r="BU68" s="91"/>
      <c r="BV68" s="91"/>
      <c r="BW68" s="91"/>
      <c r="BX68" s="91"/>
      <c r="BY68" s="91"/>
      <c r="BZ68" s="91"/>
      <c r="CA68" s="91"/>
      <c r="CB68" s="91"/>
      <c r="CC68" s="91"/>
    </row>
    <row r="69" spans="1:81" x14ac:dyDescent="0.35">
      <c r="A69" s="76">
        <v>20.358709128533</v>
      </c>
      <c r="B69" s="1">
        <v>22.399666363409199</v>
      </c>
      <c r="C69" s="1">
        <v>18.0182666783091</v>
      </c>
      <c r="D69" s="1">
        <v>15.1846531622973</v>
      </c>
      <c r="E69" s="1">
        <v>15.4818819696414</v>
      </c>
      <c r="F69" s="1">
        <v>16.131429133882001</v>
      </c>
      <c r="G69" s="1">
        <v>15.9349229697726</v>
      </c>
      <c r="H69" s="1">
        <v>13.3764665753747</v>
      </c>
      <c r="I69" s="1">
        <v>14.9072413420887</v>
      </c>
      <c r="J69" s="1">
        <v>17.3906570661755</v>
      </c>
      <c r="K69" s="1">
        <v>13.811019625574399</v>
      </c>
      <c r="L69" s="1">
        <v>14.5370501365013</v>
      </c>
      <c r="M69" s="1">
        <v>14.1922333873772</v>
      </c>
      <c r="N69" s="1">
        <v>14.4240179381137</v>
      </c>
      <c r="O69" s="1">
        <v>14.469933006130899</v>
      </c>
      <c r="P69" s="1">
        <v>14.243517310119801</v>
      </c>
      <c r="Q69" s="1">
        <v>15.597650331477499</v>
      </c>
      <c r="R69" s="1">
        <v>15.5371217037136</v>
      </c>
      <c r="S69" s="1">
        <v>15.6164040373441</v>
      </c>
      <c r="T69" s="85">
        <v>13.4863901201998</v>
      </c>
      <c r="U69" s="76">
        <v>13.811019625574399</v>
      </c>
      <c r="V69" s="1">
        <v>13.0316871868629</v>
      </c>
      <c r="W69" s="1">
        <v>14.1922333873772</v>
      </c>
      <c r="X69" s="1">
        <v>11.896191289133</v>
      </c>
      <c r="Y69" s="1">
        <v>13.3764665753747</v>
      </c>
      <c r="Z69" s="1">
        <v>13.5626281705672</v>
      </c>
      <c r="AA69" s="1">
        <v>12.194787858480399</v>
      </c>
      <c r="AB69" s="1">
        <v>13.4276410135248</v>
      </c>
      <c r="AC69" s="1">
        <v>11.7954018459631</v>
      </c>
      <c r="AD69" s="1">
        <v>14.243517310119801</v>
      </c>
      <c r="AE69" s="1">
        <v>11.252772236614</v>
      </c>
      <c r="AF69" s="1">
        <v>11.148898671401801</v>
      </c>
      <c r="AG69" s="1">
        <v>14.4010564239828</v>
      </c>
      <c r="AH69" s="1">
        <v>12.1215478117616</v>
      </c>
      <c r="AI69" s="1">
        <v>10.7067633973002</v>
      </c>
      <c r="AJ69" s="1">
        <v>14.4008037979379</v>
      </c>
      <c r="AK69" s="1">
        <v>12.038830718219099</v>
      </c>
      <c r="AL69" s="1">
        <v>15.9349229697726</v>
      </c>
      <c r="AM69" s="1">
        <v>12.8415888647662</v>
      </c>
      <c r="AN69" s="6">
        <v>11.76579194402</v>
      </c>
      <c r="AP69" s="91"/>
      <c r="AQ69" s="91"/>
      <c r="AR69" s="91"/>
      <c r="AS69" s="91"/>
      <c r="AT69" s="91"/>
      <c r="AU69" s="91"/>
      <c r="AV69" s="91"/>
      <c r="AW69" s="91"/>
      <c r="AX69" s="91"/>
      <c r="AY69" s="91"/>
      <c r="AZ69" s="91"/>
      <c r="BA69" s="91"/>
      <c r="BB69" s="91"/>
      <c r="BC69" s="91"/>
      <c r="BD69" s="91"/>
      <c r="BE69" s="91"/>
      <c r="BF69" s="91"/>
      <c r="BG69" s="91"/>
      <c r="BH69" s="91"/>
      <c r="BI69" s="91"/>
      <c r="BJ69" s="91"/>
      <c r="BK69" s="91"/>
      <c r="BL69" s="91"/>
      <c r="BM69" s="91"/>
      <c r="BN69" s="91"/>
      <c r="BO69" s="91"/>
      <c r="BP69" s="91"/>
      <c r="BQ69" s="91"/>
      <c r="BR69" s="91"/>
      <c r="BS69" s="91"/>
      <c r="BT69" s="91"/>
      <c r="BU69" s="91"/>
      <c r="BV69" s="91"/>
      <c r="BW69" s="91"/>
      <c r="BX69" s="91"/>
      <c r="BY69" s="91"/>
      <c r="BZ69" s="91"/>
      <c r="CA69" s="91"/>
      <c r="CB69" s="91"/>
      <c r="CC69" s="91"/>
    </row>
    <row r="70" spans="1:81" x14ac:dyDescent="0.35">
      <c r="A70" s="76">
        <v>21.980706529173698</v>
      </c>
      <c r="B70" s="1">
        <v>24.689955222207999</v>
      </c>
      <c r="C70" s="1">
        <v>20.702281558752901</v>
      </c>
      <c r="D70" s="1">
        <v>20.2016829444043</v>
      </c>
      <c r="E70" s="1">
        <v>18.503805113378601</v>
      </c>
      <c r="F70" s="1">
        <v>17.564492083434601</v>
      </c>
      <c r="G70" s="1">
        <v>16.7828885864051</v>
      </c>
      <c r="H70" s="1">
        <v>15.447744951147399</v>
      </c>
      <c r="I70" s="1">
        <v>18.4517909241494</v>
      </c>
      <c r="J70" s="1">
        <v>16.9661169499464</v>
      </c>
      <c r="K70" s="1">
        <v>16.9903428972118</v>
      </c>
      <c r="L70" s="1">
        <v>20.1373420603399</v>
      </c>
      <c r="M70" s="1">
        <v>19.560714132248702</v>
      </c>
      <c r="N70" s="1">
        <v>17.609542069353001</v>
      </c>
      <c r="O70" s="1">
        <v>17.847083015069799</v>
      </c>
      <c r="P70" s="1">
        <v>16.983290267991901</v>
      </c>
      <c r="Q70" s="1">
        <v>18.496585392463299</v>
      </c>
      <c r="R70" s="1">
        <v>19.4063829376278</v>
      </c>
      <c r="S70" s="1">
        <v>18.364344769922798</v>
      </c>
      <c r="T70" s="85">
        <v>17.5825051181954</v>
      </c>
      <c r="U70" s="76">
        <v>16.7828885864051</v>
      </c>
      <c r="V70" s="1">
        <v>18.503805113378601</v>
      </c>
      <c r="W70" s="1">
        <v>17.564492083434601</v>
      </c>
      <c r="X70" s="1">
        <v>15.447744951147399</v>
      </c>
      <c r="Y70" s="1">
        <v>17.348166951252999</v>
      </c>
      <c r="Z70" s="1">
        <v>18.496585392463299</v>
      </c>
      <c r="AA70" s="1">
        <v>19.560714132248702</v>
      </c>
      <c r="AB70" s="1">
        <v>16.9644299666923</v>
      </c>
      <c r="AC70" s="1">
        <v>19.4063829376278</v>
      </c>
      <c r="AD70" s="1">
        <v>11.451175307377</v>
      </c>
      <c r="AE70" s="1">
        <v>15.5467899849964</v>
      </c>
      <c r="AF70" s="1">
        <v>16.744145553715899</v>
      </c>
      <c r="AG70" s="1">
        <v>20.1373420603399</v>
      </c>
      <c r="AH70" s="1">
        <v>11.1784826608465</v>
      </c>
      <c r="AI70" s="1">
        <v>13.3649462403702</v>
      </c>
      <c r="AJ70" s="1">
        <v>16.901933471731301</v>
      </c>
      <c r="AK70" s="1">
        <v>16.670328837324501</v>
      </c>
      <c r="AL70" s="1">
        <v>13.635628884845</v>
      </c>
      <c r="AM70" s="1">
        <v>14.3305524701392</v>
      </c>
      <c r="AN70" s="6">
        <v>18.591984128554401</v>
      </c>
      <c r="AP70" s="91"/>
      <c r="AQ70" s="91"/>
      <c r="AR70" s="91"/>
      <c r="AS70" s="91"/>
      <c r="AT70" s="91"/>
      <c r="AU70" s="91"/>
      <c r="AV70" s="91"/>
      <c r="AW70" s="91"/>
      <c r="AX70" s="91"/>
      <c r="AY70" s="91"/>
      <c r="AZ70" s="91"/>
      <c r="BA70" s="91"/>
      <c r="BB70" s="91"/>
      <c r="BC70" s="91"/>
      <c r="BD70" s="91"/>
      <c r="BE70" s="91"/>
      <c r="BF70" s="91"/>
      <c r="BG70" s="91"/>
      <c r="BH70" s="91"/>
      <c r="BI70" s="91"/>
      <c r="BJ70" s="91"/>
      <c r="BK70" s="91"/>
      <c r="BL70" s="91"/>
      <c r="BM70" s="91"/>
      <c r="BN70" s="91"/>
      <c r="BO70" s="91"/>
      <c r="BP70" s="91"/>
      <c r="BQ70" s="91"/>
      <c r="BR70" s="91"/>
      <c r="BS70" s="91"/>
      <c r="BT70" s="91"/>
      <c r="BU70" s="91"/>
      <c r="BV70" s="91"/>
      <c r="BW70" s="91"/>
      <c r="BX70" s="91"/>
      <c r="BY70" s="91"/>
      <c r="BZ70" s="91"/>
      <c r="CA70" s="91"/>
      <c r="CB70" s="91"/>
      <c r="CC70" s="91"/>
    </row>
    <row r="71" spans="1:81" x14ac:dyDescent="0.35">
      <c r="A71" s="76">
        <v>20.821000745457599</v>
      </c>
      <c r="B71" s="1">
        <v>15.7466865419355</v>
      </c>
      <c r="C71" s="1">
        <v>18.306582852036801</v>
      </c>
      <c r="D71" s="1">
        <v>17.937995602056301</v>
      </c>
      <c r="E71" s="1">
        <v>14.6049820899272</v>
      </c>
      <c r="F71" s="1">
        <v>16.9933651304218</v>
      </c>
      <c r="G71" s="1">
        <v>16.4574420245564</v>
      </c>
      <c r="H71" s="1">
        <v>17.557187333924901</v>
      </c>
      <c r="I71" s="1">
        <v>18.963690326187201</v>
      </c>
      <c r="J71" s="1">
        <v>16.890966634382899</v>
      </c>
      <c r="K71" s="1">
        <v>16.513509869445599</v>
      </c>
      <c r="L71" s="1">
        <v>12.016226375502599</v>
      </c>
      <c r="M71" s="1">
        <v>16.5839753615505</v>
      </c>
      <c r="N71" s="1">
        <v>15.758068297473301</v>
      </c>
      <c r="O71" s="1">
        <v>16.4982490997326</v>
      </c>
      <c r="P71" s="1">
        <v>17.1702817134268</v>
      </c>
      <c r="Q71" s="1">
        <v>15.954446707704101</v>
      </c>
      <c r="R71" s="1">
        <v>16.240081760517999</v>
      </c>
      <c r="S71" s="1">
        <v>17.199204717721798</v>
      </c>
      <c r="T71" s="85">
        <v>16.9702642720118</v>
      </c>
      <c r="U71" s="76">
        <v>10.1554683262138</v>
      </c>
      <c r="V71" s="1">
        <v>12.016226375502599</v>
      </c>
      <c r="W71" s="1">
        <v>13.508311871177501</v>
      </c>
      <c r="X71" s="1">
        <v>15.7466865419355</v>
      </c>
      <c r="Y71" s="1">
        <v>8.7440510957822593</v>
      </c>
      <c r="Z71" s="1">
        <v>11.691774110073</v>
      </c>
      <c r="AA71" s="1">
        <v>10.3280133235861</v>
      </c>
      <c r="AB71" s="1">
        <v>11.635791377305701</v>
      </c>
      <c r="AC71" s="1">
        <v>15.177249722760401</v>
      </c>
      <c r="AD71" s="1">
        <v>9.4096654165354998</v>
      </c>
      <c r="AE71" s="1">
        <v>8.0207930306057804</v>
      </c>
      <c r="AF71" s="1">
        <v>11.0949565215258</v>
      </c>
      <c r="AG71" s="1">
        <v>8.8304179682336699</v>
      </c>
      <c r="AH71" s="1">
        <v>10.850232456657199</v>
      </c>
      <c r="AI71" s="1">
        <v>9.3709409614353891</v>
      </c>
      <c r="AJ71" s="1">
        <v>8.7544706788908702</v>
      </c>
      <c r="AK71" s="1">
        <v>8.2257716763505204</v>
      </c>
      <c r="AL71" s="1">
        <v>8.2423254462773095</v>
      </c>
      <c r="AM71" s="1">
        <v>9.3982676051274705</v>
      </c>
      <c r="AN71" s="6">
        <v>9.4371142836127202</v>
      </c>
      <c r="AP71" s="91"/>
      <c r="AQ71" s="91"/>
      <c r="AR71" s="91"/>
      <c r="AS71" s="91"/>
      <c r="AT71" s="91"/>
      <c r="AU71" s="91"/>
      <c r="AV71" s="91"/>
      <c r="AW71" s="91"/>
      <c r="AX71" s="91"/>
      <c r="AY71" s="91"/>
      <c r="AZ71" s="91"/>
      <c r="BA71" s="91"/>
      <c r="BB71" s="91"/>
      <c r="BC71" s="91"/>
      <c r="BD71" s="91"/>
      <c r="BE71" s="91"/>
      <c r="BF71" s="91"/>
      <c r="BG71" s="91"/>
      <c r="BH71" s="91"/>
      <c r="BI71" s="91"/>
      <c r="BJ71" s="91"/>
      <c r="BK71" s="91"/>
      <c r="BL71" s="91"/>
      <c r="BM71" s="91"/>
      <c r="BN71" s="91"/>
      <c r="BO71" s="91"/>
      <c r="BP71" s="91"/>
      <c r="BQ71" s="91"/>
      <c r="BR71" s="91"/>
      <c r="BS71" s="91"/>
      <c r="BT71" s="91"/>
      <c r="BU71" s="91"/>
      <c r="BV71" s="91"/>
      <c r="BW71" s="91"/>
      <c r="BX71" s="91"/>
      <c r="BY71" s="91"/>
      <c r="BZ71" s="91"/>
      <c r="CA71" s="91"/>
      <c r="CB71" s="91"/>
      <c r="CC71" s="91"/>
    </row>
    <row r="72" spans="1:81" x14ac:dyDescent="0.35">
      <c r="A72" s="76">
        <v>18.318201752123102</v>
      </c>
      <c r="B72" s="1">
        <v>16.566282246815</v>
      </c>
      <c r="C72" s="1">
        <v>16.999877949830399</v>
      </c>
      <c r="D72" s="1">
        <v>17.201176043075002</v>
      </c>
      <c r="E72" s="1">
        <v>13.297698517763701</v>
      </c>
      <c r="F72" s="1">
        <v>12.918250980308899</v>
      </c>
      <c r="G72" s="1">
        <v>13.963623231191299</v>
      </c>
      <c r="H72" s="1">
        <v>12.953788308275699</v>
      </c>
      <c r="I72" s="1">
        <v>12.283655536626499</v>
      </c>
      <c r="J72" s="1">
        <v>13.152635740617599</v>
      </c>
      <c r="K72" s="1">
        <v>12.1058053983114</v>
      </c>
      <c r="L72" s="1">
        <v>12.6884948414357</v>
      </c>
      <c r="M72" s="1">
        <v>11.4904471105026</v>
      </c>
      <c r="N72" s="1">
        <v>12.8862155077361</v>
      </c>
      <c r="O72" s="1">
        <v>13.440407267651899</v>
      </c>
      <c r="P72" s="1">
        <v>11.5508259560557</v>
      </c>
      <c r="Q72" s="1">
        <v>12.334628328172199</v>
      </c>
      <c r="R72" s="1">
        <v>12.599757759756701</v>
      </c>
      <c r="S72" s="1">
        <v>11.3215073008753</v>
      </c>
      <c r="T72" s="85">
        <v>14.089821154334899</v>
      </c>
      <c r="U72" s="76">
        <v>16.566282246815</v>
      </c>
      <c r="V72" s="1">
        <v>10.217577194524701</v>
      </c>
      <c r="W72" s="1">
        <v>9.3916546648767394</v>
      </c>
      <c r="X72" s="1">
        <v>8.7794176831434694</v>
      </c>
      <c r="Y72" s="1">
        <v>12.283655536626499</v>
      </c>
      <c r="Z72" s="1">
        <v>11.3215073008753</v>
      </c>
      <c r="AA72" s="1">
        <v>13.297698517763701</v>
      </c>
      <c r="AB72" s="1">
        <v>9.7984095162639804</v>
      </c>
      <c r="AC72" s="1">
        <v>10.913899297684299</v>
      </c>
      <c r="AD72" s="1">
        <v>10.2951453369223</v>
      </c>
      <c r="AE72" s="1">
        <v>11.4904471105026</v>
      </c>
      <c r="AF72" s="1">
        <v>10.5779739208271</v>
      </c>
      <c r="AG72" s="1">
        <v>11.635051264856999</v>
      </c>
      <c r="AH72" s="1">
        <v>10.526927630036599</v>
      </c>
      <c r="AI72" s="1">
        <v>12.353948410830499</v>
      </c>
      <c r="AJ72" s="1">
        <v>11.2086611966985</v>
      </c>
      <c r="AK72" s="1">
        <v>10.4086091811015</v>
      </c>
      <c r="AL72" s="1">
        <v>10.875533992159699</v>
      </c>
      <c r="AM72" s="1">
        <v>12.918250980308899</v>
      </c>
      <c r="AN72" s="6">
        <v>13.152635740617599</v>
      </c>
      <c r="AP72" s="91"/>
      <c r="AQ72" s="91"/>
      <c r="AR72" s="91"/>
      <c r="AS72" s="91"/>
      <c r="AT72" s="91"/>
      <c r="AU72" s="91"/>
      <c r="AV72" s="91"/>
      <c r="AW72" s="91"/>
      <c r="AX72" s="91"/>
      <c r="AY72" s="91"/>
      <c r="AZ72" s="91"/>
      <c r="BA72" s="91"/>
      <c r="BB72" s="91"/>
      <c r="BC72" s="91"/>
      <c r="BD72" s="91"/>
      <c r="BE72" s="91"/>
      <c r="BF72" s="91"/>
      <c r="BG72" s="91"/>
      <c r="BH72" s="91"/>
      <c r="BI72" s="91"/>
      <c r="BJ72" s="91"/>
      <c r="BK72" s="91"/>
      <c r="BL72" s="91"/>
      <c r="BM72" s="91"/>
      <c r="BN72" s="91"/>
      <c r="BO72" s="91"/>
      <c r="BP72" s="91"/>
      <c r="BQ72" s="91"/>
      <c r="BR72" s="91"/>
      <c r="BS72" s="91"/>
      <c r="BT72" s="91"/>
      <c r="BU72" s="91"/>
      <c r="BV72" s="91"/>
      <c r="BW72" s="91"/>
      <c r="BX72" s="91"/>
      <c r="BY72" s="91"/>
      <c r="BZ72" s="91"/>
      <c r="CA72" s="91"/>
      <c r="CB72" s="91"/>
      <c r="CC72" s="91"/>
    </row>
    <row r="73" spans="1:81" x14ac:dyDescent="0.35">
      <c r="A73" s="76">
        <v>11.601881709490399</v>
      </c>
      <c r="B73" s="1">
        <v>13.810104633114401</v>
      </c>
      <c r="C73" s="1">
        <v>12.312914744077201</v>
      </c>
      <c r="D73" s="1">
        <v>11.7046592395963</v>
      </c>
      <c r="E73" s="1">
        <v>12.837317172154799</v>
      </c>
      <c r="F73" s="1">
        <v>13.0657172609651</v>
      </c>
      <c r="G73" s="1">
        <v>12.7623220171531</v>
      </c>
      <c r="H73" s="1">
        <v>12.397518200229401</v>
      </c>
      <c r="I73" s="1">
        <v>13.077142590404099</v>
      </c>
      <c r="J73" s="1">
        <v>13.5546091933737</v>
      </c>
      <c r="K73" s="1">
        <v>12.2656197542114</v>
      </c>
      <c r="L73" s="1">
        <v>11.813991133069001</v>
      </c>
      <c r="M73" s="1">
        <v>11.7603802864072</v>
      </c>
      <c r="N73" s="1">
        <v>11.2618331815417</v>
      </c>
      <c r="O73" s="1">
        <v>11.838704858429701</v>
      </c>
      <c r="P73" s="1">
        <v>12.078026793242699</v>
      </c>
      <c r="Q73" s="1">
        <v>10.7694794407799</v>
      </c>
      <c r="R73" s="1">
        <v>10.6210017643021</v>
      </c>
      <c r="S73" s="1">
        <v>10.8963739345541</v>
      </c>
      <c r="T73" s="85">
        <v>11.1541033083837</v>
      </c>
      <c r="U73" s="76">
        <v>11.601881709490399</v>
      </c>
      <c r="V73" s="1">
        <v>10.542885752946599</v>
      </c>
      <c r="W73" s="1">
        <v>12.312914744077201</v>
      </c>
      <c r="X73" s="1">
        <v>12.7623220171531</v>
      </c>
      <c r="Y73" s="1">
        <v>11.316510278025</v>
      </c>
      <c r="Z73" s="1">
        <v>10.7694794407799</v>
      </c>
      <c r="AA73" s="1">
        <v>12.397518200229401</v>
      </c>
      <c r="AB73" s="1">
        <v>9.9014085988747205</v>
      </c>
      <c r="AC73" s="1">
        <v>12.837317172154799</v>
      </c>
      <c r="AD73" s="1">
        <v>9.1476757166286706</v>
      </c>
      <c r="AE73" s="1">
        <v>9.0368914174502404</v>
      </c>
      <c r="AF73" s="1">
        <v>9.9626967095263197</v>
      </c>
      <c r="AG73" s="1">
        <v>8.8971173924391795</v>
      </c>
      <c r="AH73" s="1">
        <v>10.325824224111701</v>
      </c>
      <c r="AI73" s="1">
        <v>8.5444802394923602</v>
      </c>
      <c r="AJ73" s="1">
        <v>11.2618331815417</v>
      </c>
      <c r="AK73" s="1">
        <v>11.813991133069001</v>
      </c>
      <c r="AL73" s="1">
        <v>13.0657172609651</v>
      </c>
      <c r="AM73" s="1">
        <v>8.8714216185580792</v>
      </c>
      <c r="AN73" s="6">
        <v>9.5933573878757095</v>
      </c>
      <c r="AP73" s="91"/>
      <c r="AQ73" s="91"/>
      <c r="AR73" s="91"/>
      <c r="AS73" s="91"/>
      <c r="AT73" s="91"/>
      <c r="AU73" s="91"/>
      <c r="AV73" s="91"/>
      <c r="AW73" s="91"/>
      <c r="AX73" s="91"/>
      <c r="AY73" s="91"/>
      <c r="AZ73" s="91"/>
      <c r="BA73" s="91"/>
      <c r="BB73" s="91"/>
      <c r="BC73" s="91"/>
      <c r="BD73" s="91"/>
      <c r="BE73" s="91"/>
      <c r="BF73" s="91"/>
      <c r="BG73" s="91"/>
      <c r="BH73" s="91"/>
      <c r="BI73" s="91"/>
      <c r="BJ73" s="91"/>
      <c r="BK73" s="91"/>
      <c r="BL73" s="91"/>
      <c r="BM73" s="91"/>
      <c r="BN73" s="91"/>
      <c r="BO73" s="91"/>
      <c r="BP73" s="91"/>
      <c r="BQ73" s="91"/>
      <c r="BR73" s="91"/>
      <c r="BS73" s="91"/>
      <c r="BT73" s="91"/>
      <c r="BU73" s="91"/>
      <c r="BV73" s="91"/>
      <c r="BW73" s="91"/>
      <c r="BX73" s="91"/>
      <c r="BY73" s="91"/>
      <c r="BZ73" s="91"/>
      <c r="CA73" s="91"/>
      <c r="CB73" s="91"/>
      <c r="CC73" s="91"/>
    </row>
    <row r="74" spans="1:81" x14ac:dyDescent="0.35">
      <c r="A74" s="76">
        <v>19.962148436589299</v>
      </c>
      <c r="B74" s="1">
        <v>20.875414078378601</v>
      </c>
      <c r="C74" s="1">
        <v>19.777534524920199</v>
      </c>
      <c r="D74" s="1">
        <v>16.8576876006811</v>
      </c>
      <c r="E74" s="1">
        <v>21.251090609773598</v>
      </c>
      <c r="F74" s="1">
        <v>19.1485879710456</v>
      </c>
      <c r="G74" s="1">
        <v>20.450215810513999</v>
      </c>
      <c r="H74" s="1">
        <v>16.540104057011401</v>
      </c>
      <c r="I74" s="1">
        <v>21.763875412689199</v>
      </c>
      <c r="J74" s="1">
        <v>19.4404929834588</v>
      </c>
      <c r="K74" s="1">
        <v>21.669448271286601</v>
      </c>
      <c r="L74" s="1">
        <v>17.305474445890098</v>
      </c>
      <c r="M74" s="1">
        <v>20.348482667454899</v>
      </c>
      <c r="N74" s="1">
        <v>20.835623228023898</v>
      </c>
      <c r="O74" s="1">
        <v>19.5676831048469</v>
      </c>
      <c r="P74" s="1">
        <v>20.021625420985998</v>
      </c>
      <c r="Q74" s="1">
        <v>18.647299109736998</v>
      </c>
      <c r="R74" s="1">
        <v>21.5245048890405</v>
      </c>
      <c r="S74" s="1">
        <v>20.384625869265001</v>
      </c>
      <c r="T74" s="85">
        <v>20.365501575401201</v>
      </c>
      <c r="U74" s="76">
        <v>12.019522262885801</v>
      </c>
      <c r="V74" s="1">
        <v>20.450215810513999</v>
      </c>
      <c r="W74" s="1">
        <v>19.515095955809599</v>
      </c>
      <c r="X74" s="1">
        <v>16.440923419120899</v>
      </c>
      <c r="Y74" s="1">
        <v>19.678226576603301</v>
      </c>
      <c r="Z74" s="1">
        <v>21.251090609773598</v>
      </c>
      <c r="AA74" s="1">
        <v>15.924485932281</v>
      </c>
      <c r="AB74" s="1">
        <v>17.774029328555301</v>
      </c>
      <c r="AC74" s="1">
        <v>20.585625003486498</v>
      </c>
      <c r="AD74" s="1">
        <v>19.4404929834588</v>
      </c>
      <c r="AE74" s="1">
        <v>17.4415108752513</v>
      </c>
      <c r="AF74" s="1">
        <v>16.707492188358799</v>
      </c>
      <c r="AG74" s="1">
        <v>13.272543804169</v>
      </c>
      <c r="AH74" s="1">
        <v>16.401690268867998</v>
      </c>
      <c r="AI74" s="1">
        <v>17.147573098021098</v>
      </c>
      <c r="AJ74" s="1">
        <v>17.652604379481499</v>
      </c>
      <c r="AK74" s="1">
        <v>14.1299762941578</v>
      </c>
      <c r="AL74" s="1">
        <v>16.169970538697399</v>
      </c>
      <c r="AM74" s="1">
        <v>14.750258978228199</v>
      </c>
      <c r="AN74" s="6">
        <v>15.7588046623511</v>
      </c>
      <c r="AP74" s="91"/>
      <c r="AQ74" s="91"/>
      <c r="AR74" s="91"/>
      <c r="AS74" s="91"/>
      <c r="AT74" s="91"/>
      <c r="AU74" s="91"/>
      <c r="AV74" s="91"/>
      <c r="AW74" s="91"/>
      <c r="AX74" s="91"/>
      <c r="AY74" s="91"/>
      <c r="AZ74" s="91"/>
      <c r="BA74" s="91"/>
      <c r="BB74" s="91"/>
      <c r="BC74" s="91"/>
      <c r="BD74" s="91"/>
      <c r="BE74" s="91"/>
      <c r="BF74" s="91"/>
      <c r="BG74" s="91"/>
      <c r="BH74" s="91"/>
      <c r="BI74" s="91"/>
      <c r="BJ74" s="91"/>
      <c r="BK74" s="91"/>
      <c r="BL74" s="91"/>
      <c r="BM74" s="91"/>
      <c r="BN74" s="91"/>
      <c r="BO74" s="91"/>
      <c r="BP74" s="91"/>
      <c r="BQ74" s="91"/>
      <c r="BR74" s="91"/>
      <c r="BS74" s="91"/>
      <c r="BT74" s="91"/>
      <c r="BU74" s="91"/>
      <c r="BV74" s="91"/>
      <c r="BW74" s="91"/>
      <c r="BX74" s="91"/>
      <c r="BY74" s="91"/>
      <c r="BZ74" s="91"/>
      <c r="CA74" s="91"/>
      <c r="CB74" s="91"/>
      <c r="CC74" s="91"/>
    </row>
    <row r="75" spans="1:81" x14ac:dyDescent="0.35">
      <c r="A75" s="76">
        <v>13.974420135045699</v>
      </c>
      <c r="B75" s="1">
        <v>13.1651544020358</v>
      </c>
      <c r="C75" s="1">
        <v>10.849307340914599</v>
      </c>
      <c r="D75" s="1">
        <v>12.017659215876099</v>
      </c>
      <c r="E75" s="1">
        <v>10.9710463723183</v>
      </c>
      <c r="F75" s="1">
        <v>11.6203004673977</v>
      </c>
      <c r="G75" s="1">
        <v>12.316618333761699</v>
      </c>
      <c r="H75" s="1">
        <v>11.5198024697993</v>
      </c>
      <c r="I75" s="1">
        <v>11.4994011224706</v>
      </c>
      <c r="J75" s="1">
        <v>10.408296431838499</v>
      </c>
      <c r="K75" s="1">
        <v>12.7531315543471</v>
      </c>
      <c r="L75" s="1">
        <v>11.446346169166301</v>
      </c>
      <c r="M75" s="1">
        <v>10.8847322872503</v>
      </c>
      <c r="N75" s="1">
        <v>11.069242766573</v>
      </c>
      <c r="O75" s="1">
        <v>10.9077288681802</v>
      </c>
      <c r="P75" s="1">
        <v>10.8502201797015</v>
      </c>
      <c r="Q75" s="1">
        <v>10.8711481666307</v>
      </c>
      <c r="R75" s="1">
        <v>10.2400370402331</v>
      </c>
      <c r="S75" s="1">
        <v>11.0469238081689</v>
      </c>
      <c r="T75" s="85">
        <v>11.209830941944</v>
      </c>
      <c r="U75" s="76">
        <v>13.974420135045699</v>
      </c>
      <c r="V75" s="1">
        <v>10.539360290443</v>
      </c>
      <c r="W75" s="1">
        <v>10.8711481666307</v>
      </c>
      <c r="X75" s="1">
        <v>10.7342134734211</v>
      </c>
      <c r="Y75" s="1">
        <v>9.9541990229452608</v>
      </c>
      <c r="Z75" s="1">
        <v>10.2400370402331</v>
      </c>
      <c r="AA75" s="1">
        <v>10.849307340914599</v>
      </c>
      <c r="AB75" s="1">
        <v>9.0110792767830201</v>
      </c>
      <c r="AC75" s="1">
        <v>10.485605123490499</v>
      </c>
      <c r="AD75" s="1">
        <v>10.9710463723183</v>
      </c>
      <c r="AE75" s="1">
        <v>10.408296431838499</v>
      </c>
      <c r="AF75" s="1">
        <v>9.8236176905107406</v>
      </c>
      <c r="AG75" s="1">
        <v>10.0757582428338</v>
      </c>
      <c r="AH75" s="1">
        <v>12.316618333761699</v>
      </c>
      <c r="AI75" s="1">
        <v>11.0469238081689</v>
      </c>
      <c r="AJ75" s="1">
        <v>8.67076267331643</v>
      </c>
      <c r="AK75" s="1">
        <v>10.1003976799767</v>
      </c>
      <c r="AL75" s="1">
        <v>9.7275905529829494</v>
      </c>
      <c r="AM75" s="1">
        <v>9.83704673627647</v>
      </c>
      <c r="AN75" s="6">
        <v>11.4994011224706</v>
      </c>
      <c r="AP75" s="91"/>
      <c r="AQ75" s="91"/>
      <c r="AR75" s="91"/>
      <c r="AS75" s="91"/>
      <c r="AT75" s="91"/>
      <c r="AU75" s="91"/>
      <c r="AV75" s="91"/>
      <c r="AW75" s="91"/>
      <c r="AX75" s="91"/>
      <c r="AY75" s="91"/>
      <c r="AZ75" s="91"/>
      <c r="BA75" s="91"/>
      <c r="BB75" s="91"/>
      <c r="BC75" s="91"/>
      <c r="BD75" s="91"/>
      <c r="BE75" s="91"/>
      <c r="BF75" s="91"/>
      <c r="BG75" s="91"/>
      <c r="BH75" s="91"/>
      <c r="BI75" s="91"/>
      <c r="BJ75" s="91"/>
      <c r="BK75" s="91"/>
      <c r="BL75" s="91"/>
      <c r="BM75" s="91"/>
      <c r="BN75" s="91"/>
      <c r="BO75" s="91"/>
      <c r="BP75" s="91"/>
      <c r="BQ75" s="91"/>
      <c r="BR75" s="91"/>
      <c r="BS75" s="91"/>
      <c r="BT75" s="91"/>
      <c r="BU75" s="91"/>
      <c r="BV75" s="91"/>
      <c r="BW75" s="91"/>
      <c r="BX75" s="91"/>
      <c r="BY75" s="91"/>
      <c r="BZ75" s="91"/>
      <c r="CA75" s="91"/>
      <c r="CB75" s="91"/>
      <c r="CC75" s="91"/>
    </row>
    <row r="76" spans="1:81" x14ac:dyDescent="0.35">
      <c r="A76" s="76">
        <v>11.446450881662701</v>
      </c>
      <c r="B76" s="1">
        <v>10.7299767378588</v>
      </c>
      <c r="C76" s="1">
        <v>12.205891270591399</v>
      </c>
      <c r="D76" s="1">
        <v>10.084748385118401</v>
      </c>
      <c r="E76" s="1">
        <v>9.9760965916690392</v>
      </c>
      <c r="F76" s="1">
        <v>11.635860070927199</v>
      </c>
      <c r="G76" s="1">
        <v>12.2694858219569</v>
      </c>
      <c r="H76" s="1">
        <v>9.2322709174183295</v>
      </c>
      <c r="I76" s="1">
        <v>10.0691865877523</v>
      </c>
      <c r="J76" s="1">
        <v>9.6673039566691301</v>
      </c>
      <c r="K76" s="1">
        <v>12.4918250723121</v>
      </c>
      <c r="L76" s="1">
        <v>10.1538494086473</v>
      </c>
      <c r="M76" s="1">
        <v>9.1591495555567803</v>
      </c>
      <c r="N76" s="1">
        <v>11.5879588271592</v>
      </c>
      <c r="O76" s="1">
        <v>9.4939465698442405</v>
      </c>
      <c r="P76" s="1">
        <v>12.208425940384799</v>
      </c>
      <c r="Q76" s="1">
        <v>12.197398483229</v>
      </c>
      <c r="R76" s="1">
        <v>8.9367089990550408</v>
      </c>
      <c r="S76" s="1">
        <v>14.143800713956299</v>
      </c>
      <c r="T76" s="85">
        <v>11.6459968931273</v>
      </c>
      <c r="U76" s="76">
        <v>7.7915888412911203</v>
      </c>
      <c r="V76" s="1">
        <v>8.8089930066852205</v>
      </c>
      <c r="W76" s="1">
        <v>9.1556189374017301</v>
      </c>
      <c r="X76" s="1">
        <v>10.1538494086473</v>
      </c>
      <c r="Y76" s="1">
        <v>10.084748385118401</v>
      </c>
      <c r="Z76" s="1">
        <v>8.6927507929071304</v>
      </c>
      <c r="AA76" s="1">
        <v>9.1295727262988695</v>
      </c>
      <c r="AB76" s="1">
        <v>8.5262229299163792</v>
      </c>
      <c r="AC76" s="1">
        <v>7.52205565973326</v>
      </c>
      <c r="AD76" s="1">
        <v>9.7549163956998104</v>
      </c>
      <c r="AE76" s="1">
        <v>9.8441994295285102</v>
      </c>
      <c r="AF76" s="1">
        <v>8.9367089990550408</v>
      </c>
      <c r="AG76" s="1">
        <v>9.2817145720711807</v>
      </c>
      <c r="AH76" s="1">
        <v>9.4939465698442405</v>
      </c>
      <c r="AI76" s="1">
        <v>8.5556169548117307</v>
      </c>
      <c r="AJ76" s="1">
        <v>10.7299767378588</v>
      </c>
      <c r="AK76" s="1">
        <v>9.0843438143932094</v>
      </c>
      <c r="AL76" s="1">
        <v>9.6090260821670395</v>
      </c>
      <c r="AM76" s="1">
        <v>9.7993487963471093</v>
      </c>
      <c r="AN76" s="6">
        <v>9.1945045723383991</v>
      </c>
      <c r="AP76" s="91"/>
      <c r="AQ76" s="91"/>
      <c r="AR76" s="91"/>
      <c r="AS76" s="91"/>
      <c r="AT76" s="91"/>
      <c r="AU76" s="91"/>
      <c r="AV76" s="91"/>
      <c r="AW76" s="91"/>
      <c r="AX76" s="91"/>
      <c r="AY76" s="91"/>
      <c r="AZ76" s="91"/>
      <c r="BA76" s="91"/>
      <c r="BB76" s="91"/>
      <c r="BC76" s="91"/>
      <c r="BD76" s="91"/>
      <c r="BE76" s="91"/>
      <c r="BF76" s="91"/>
      <c r="BG76" s="91"/>
      <c r="BH76" s="91"/>
      <c r="BI76" s="91"/>
      <c r="BJ76" s="91"/>
      <c r="BK76" s="91"/>
      <c r="BL76" s="91"/>
      <c r="BM76" s="91"/>
      <c r="BN76" s="91"/>
      <c r="BO76" s="91"/>
      <c r="BP76" s="91"/>
      <c r="BQ76" s="91"/>
      <c r="BR76" s="91"/>
      <c r="BS76" s="91"/>
      <c r="BT76" s="91"/>
      <c r="BU76" s="91"/>
      <c r="BV76" s="91"/>
      <c r="BW76" s="91"/>
      <c r="BX76" s="91"/>
      <c r="BY76" s="91"/>
      <c r="BZ76" s="91"/>
      <c r="CA76" s="91"/>
      <c r="CB76" s="91"/>
      <c r="CC76" s="91"/>
    </row>
    <row r="77" spans="1:81" x14ac:dyDescent="0.35">
      <c r="A77" s="76">
        <v>17.728421136161799</v>
      </c>
      <c r="B77" s="1">
        <v>13.1042928559612</v>
      </c>
      <c r="C77" s="1">
        <v>14.175180912001901</v>
      </c>
      <c r="D77" s="1">
        <v>13.5062771388075</v>
      </c>
      <c r="E77" s="1">
        <v>11.7731566951798</v>
      </c>
      <c r="F77" s="1">
        <v>12.0622490960594</v>
      </c>
      <c r="G77" s="1">
        <v>9.7105094681910007</v>
      </c>
      <c r="H77" s="1">
        <v>11.7918576240424</v>
      </c>
      <c r="I77" s="1">
        <v>11.749034049954499</v>
      </c>
      <c r="J77" s="1">
        <v>12.9116716098649</v>
      </c>
      <c r="K77" s="1">
        <v>10.786746167640199</v>
      </c>
      <c r="L77" s="1">
        <v>12.0447526528396</v>
      </c>
      <c r="M77" s="1">
        <v>11.380557640523101</v>
      </c>
      <c r="N77" s="1">
        <v>11.147656119679</v>
      </c>
      <c r="O77" s="1">
        <v>11.6947801923023</v>
      </c>
      <c r="P77" s="1">
        <v>12.811592343841699</v>
      </c>
      <c r="Q77" s="1">
        <v>11.397412627253599</v>
      </c>
      <c r="R77" s="1">
        <v>12.384584096707099</v>
      </c>
      <c r="S77" s="1">
        <v>9.1201423148760394</v>
      </c>
      <c r="T77" s="85">
        <v>11.061432538195801</v>
      </c>
      <c r="U77" s="76">
        <v>9.1201423148760394</v>
      </c>
      <c r="V77" s="1">
        <v>7.1486598559124399</v>
      </c>
      <c r="W77" s="1">
        <v>13.1042928559612</v>
      </c>
      <c r="X77" s="1">
        <v>8.2750470736513009</v>
      </c>
      <c r="Y77" s="1">
        <v>8.5418169486803492</v>
      </c>
      <c r="Z77" s="1">
        <v>7.8364336233611898</v>
      </c>
      <c r="AA77" s="1">
        <v>8.3265051572228792</v>
      </c>
      <c r="AB77" s="1">
        <v>9.7105094681910007</v>
      </c>
      <c r="AC77" s="1">
        <v>8.1870943712029192</v>
      </c>
      <c r="AD77" s="1">
        <v>7.05991704442099</v>
      </c>
      <c r="AE77" s="1">
        <v>7.8883132253705099</v>
      </c>
      <c r="AF77" s="1">
        <v>9.3783078823427495</v>
      </c>
      <c r="AG77" s="1">
        <v>9.5790144222386395</v>
      </c>
      <c r="AH77" s="1">
        <v>8.5650457620056706</v>
      </c>
      <c r="AI77" s="1">
        <v>7.3324152647371497</v>
      </c>
      <c r="AJ77" s="1">
        <v>7.6713082064706999</v>
      </c>
      <c r="AK77" s="1">
        <v>8.87978374884357</v>
      </c>
      <c r="AL77" s="1">
        <v>17.728421136161799</v>
      </c>
      <c r="AM77" s="1">
        <v>14.175180912001901</v>
      </c>
      <c r="AN77" s="6">
        <v>9.8103273219398304</v>
      </c>
      <c r="AP77" s="91"/>
      <c r="AQ77" s="91"/>
      <c r="AR77" s="91"/>
      <c r="AS77" s="91"/>
      <c r="AT77" s="91"/>
      <c r="AU77" s="91"/>
      <c r="AV77" s="91"/>
      <c r="AW77" s="91"/>
      <c r="AX77" s="91"/>
      <c r="AY77" s="91"/>
      <c r="AZ77" s="91"/>
      <c r="BA77" s="91"/>
      <c r="BB77" s="91"/>
      <c r="BC77" s="91"/>
      <c r="BD77" s="91"/>
      <c r="BE77" s="91"/>
      <c r="BF77" s="91"/>
      <c r="BG77" s="91"/>
      <c r="BH77" s="91"/>
      <c r="BI77" s="91"/>
      <c r="BJ77" s="91"/>
      <c r="BK77" s="91"/>
      <c r="BL77" s="91"/>
      <c r="BM77" s="91"/>
      <c r="BN77" s="91"/>
      <c r="BO77" s="91"/>
      <c r="BP77" s="91"/>
      <c r="BQ77" s="91"/>
      <c r="BR77" s="91"/>
      <c r="BS77" s="91"/>
      <c r="BT77" s="91"/>
      <c r="BU77" s="91"/>
      <c r="BV77" s="91"/>
      <c r="BW77" s="91"/>
      <c r="BX77" s="91"/>
      <c r="BY77" s="91"/>
      <c r="BZ77" s="91"/>
      <c r="CA77" s="91"/>
      <c r="CB77" s="91"/>
      <c r="CC77" s="91"/>
    </row>
    <row r="78" spans="1:81" x14ac:dyDescent="0.35">
      <c r="A78" s="76">
        <v>16.431831039218299</v>
      </c>
      <c r="B78" s="1">
        <v>16.353923168421801</v>
      </c>
      <c r="C78" s="1">
        <v>15.772305493608</v>
      </c>
      <c r="D78" s="1">
        <v>17.407832872900201</v>
      </c>
      <c r="E78" s="1">
        <v>15.701441135299699</v>
      </c>
      <c r="F78" s="1">
        <v>16.609452363617901</v>
      </c>
      <c r="G78" s="1">
        <v>15.6526043665496</v>
      </c>
      <c r="H78" s="1">
        <v>16.0135977193369</v>
      </c>
      <c r="I78" s="1">
        <v>12.465308433555901</v>
      </c>
      <c r="J78" s="1">
        <v>13.5892558027929</v>
      </c>
      <c r="K78" s="1">
        <v>15.256810684351001</v>
      </c>
      <c r="L78" s="1">
        <v>14.9985624092159</v>
      </c>
      <c r="M78" s="1">
        <v>14.9213517320966</v>
      </c>
      <c r="N78" s="1">
        <v>15.147061279675301</v>
      </c>
      <c r="O78" s="1">
        <v>16.257535966497599</v>
      </c>
      <c r="P78" s="1">
        <v>16.5094425171316</v>
      </c>
      <c r="Q78" s="1">
        <v>12.1302887344724</v>
      </c>
      <c r="R78" s="1">
        <v>12.3507025949572</v>
      </c>
      <c r="S78" s="1">
        <v>14.740731586429099</v>
      </c>
      <c r="T78" s="85">
        <v>15.6814753919998</v>
      </c>
      <c r="U78" s="76">
        <v>16.431831039218299</v>
      </c>
      <c r="V78" s="1">
        <v>11.9648524557964</v>
      </c>
      <c r="W78" s="1">
        <v>10.359280184691499</v>
      </c>
      <c r="X78" s="1">
        <v>11.4718390425687</v>
      </c>
      <c r="Y78" s="1">
        <v>12.1302887344724</v>
      </c>
      <c r="Z78" s="1">
        <v>12.465308433555901</v>
      </c>
      <c r="AA78" s="1">
        <v>9.3035596192241599</v>
      </c>
      <c r="AB78" s="1">
        <v>9.5155459559608495</v>
      </c>
      <c r="AC78" s="1">
        <v>9.7259003227400793</v>
      </c>
      <c r="AD78" s="1">
        <v>9.1795332991087406</v>
      </c>
      <c r="AE78" s="1">
        <v>9.7635188330556595</v>
      </c>
      <c r="AF78" s="1">
        <v>11.349073664550501</v>
      </c>
      <c r="AG78" s="1">
        <v>11.379386920711701</v>
      </c>
      <c r="AH78" s="1">
        <v>11.170594409493701</v>
      </c>
      <c r="AI78" s="1">
        <v>10.583696386335101</v>
      </c>
      <c r="AJ78" s="1">
        <v>8.4537451157825299</v>
      </c>
      <c r="AK78" s="1">
        <v>8.0690996481193498</v>
      </c>
      <c r="AL78" s="1">
        <v>10.351054851409</v>
      </c>
      <c r="AM78" s="1">
        <v>9.0738965679786592</v>
      </c>
      <c r="AN78" s="6">
        <v>8.7266607289802494</v>
      </c>
      <c r="AP78" s="91"/>
      <c r="AQ78" s="91"/>
      <c r="AR78" s="91"/>
      <c r="AS78" s="91"/>
      <c r="AT78" s="91"/>
      <c r="AU78" s="91"/>
      <c r="AV78" s="91"/>
      <c r="AW78" s="91"/>
      <c r="AX78" s="91"/>
      <c r="AY78" s="91"/>
      <c r="AZ78" s="91"/>
      <c r="BA78" s="91"/>
      <c r="BB78" s="91"/>
      <c r="BC78" s="91"/>
      <c r="BD78" s="91"/>
      <c r="BE78" s="91"/>
      <c r="BF78" s="91"/>
      <c r="BG78" s="91"/>
      <c r="BH78" s="91"/>
      <c r="BI78" s="91"/>
      <c r="BJ78" s="91"/>
      <c r="BK78" s="91"/>
      <c r="BL78" s="91"/>
      <c r="BM78" s="91"/>
      <c r="BN78" s="91"/>
      <c r="BO78" s="91"/>
      <c r="BP78" s="91"/>
      <c r="BQ78" s="91"/>
      <c r="BR78" s="91"/>
      <c r="BS78" s="91"/>
      <c r="BT78" s="91"/>
      <c r="BU78" s="91"/>
      <c r="BV78" s="91"/>
      <c r="BW78" s="91"/>
      <c r="BX78" s="91"/>
      <c r="BY78" s="91"/>
      <c r="BZ78" s="91"/>
      <c r="CA78" s="91"/>
      <c r="CB78" s="91"/>
      <c r="CC78" s="91"/>
    </row>
    <row r="79" spans="1:81" x14ac:dyDescent="0.35">
      <c r="A79" s="76">
        <v>13.823150451138</v>
      </c>
      <c r="B79" s="1">
        <v>13.9574162956929</v>
      </c>
      <c r="C79" s="1">
        <v>13.567535119385999</v>
      </c>
      <c r="D79" s="1">
        <v>14.2664983838387</v>
      </c>
      <c r="E79" s="1">
        <v>13.9061678009049</v>
      </c>
      <c r="F79" s="1">
        <v>13.3565938768026</v>
      </c>
      <c r="G79" s="1">
        <v>14.6472542863378</v>
      </c>
      <c r="H79" s="1">
        <v>14.8777128099252</v>
      </c>
      <c r="I79" s="1">
        <v>14.6404643986964</v>
      </c>
      <c r="J79" s="1">
        <v>11.711815440374201</v>
      </c>
      <c r="K79" s="1">
        <v>14.4678897358311</v>
      </c>
      <c r="L79" s="1">
        <v>12.611250724907</v>
      </c>
      <c r="M79" s="1">
        <v>12.1515674353022</v>
      </c>
      <c r="N79" s="1">
        <v>15.050507519921601</v>
      </c>
      <c r="O79" s="1">
        <v>13.826731578058901</v>
      </c>
      <c r="P79" s="1">
        <v>11.6710096278777</v>
      </c>
      <c r="Q79" s="1">
        <v>12.246244238142101</v>
      </c>
      <c r="R79" s="1">
        <v>14.6627941220768</v>
      </c>
      <c r="S79" s="1">
        <v>13.1930451144142</v>
      </c>
      <c r="T79" s="85">
        <v>12.333368839876799</v>
      </c>
      <c r="U79" s="76">
        <v>13.9574162956929</v>
      </c>
      <c r="V79" s="1">
        <v>10.924408212801</v>
      </c>
      <c r="W79" s="1">
        <v>13.823150451138</v>
      </c>
      <c r="X79" s="1">
        <v>11.711815440374201</v>
      </c>
      <c r="Y79" s="1">
        <v>8.9816912082572706</v>
      </c>
      <c r="Z79" s="1">
        <v>13.567535119385999</v>
      </c>
      <c r="AA79" s="1">
        <v>7.8491624185511704</v>
      </c>
      <c r="AB79" s="1">
        <v>7.9542839686956901</v>
      </c>
      <c r="AC79" s="1">
        <v>11.6710096278777</v>
      </c>
      <c r="AD79" s="1">
        <v>7.9604817951085698</v>
      </c>
      <c r="AE79" s="1">
        <v>8.7291244782439499</v>
      </c>
      <c r="AF79" s="1">
        <v>7.4370920761352499</v>
      </c>
      <c r="AG79" s="1">
        <v>8.2810252630921006</v>
      </c>
      <c r="AH79" s="1">
        <v>10.5961409820708</v>
      </c>
      <c r="AI79" s="1">
        <v>9.0177735510431702</v>
      </c>
      <c r="AJ79" s="1">
        <v>6.19376009412525</v>
      </c>
      <c r="AK79" s="1">
        <v>6.9476645283356104</v>
      </c>
      <c r="AL79" s="1">
        <v>9.2347945321869709</v>
      </c>
      <c r="AM79" s="1">
        <v>8.8134633589520099</v>
      </c>
      <c r="AN79" s="6">
        <v>8.5763573014127505</v>
      </c>
      <c r="AP79" s="91"/>
      <c r="AQ79" s="91"/>
      <c r="AR79" s="91"/>
      <c r="AS79" s="91"/>
      <c r="AT79" s="91"/>
      <c r="AU79" s="91"/>
      <c r="AV79" s="91"/>
      <c r="AW79" s="91"/>
      <c r="AX79" s="91"/>
      <c r="AY79" s="91"/>
      <c r="AZ79" s="91"/>
      <c r="BA79" s="91"/>
      <c r="BB79" s="91"/>
      <c r="BC79" s="91"/>
      <c r="BD79" s="91"/>
      <c r="BE79" s="91"/>
      <c r="BF79" s="91"/>
      <c r="BG79" s="91"/>
      <c r="BH79" s="91"/>
      <c r="BI79" s="91"/>
      <c r="BJ79" s="91"/>
      <c r="BK79" s="91"/>
      <c r="BL79" s="91"/>
      <c r="BM79" s="91"/>
      <c r="BN79" s="91"/>
      <c r="BO79" s="91"/>
      <c r="BP79" s="91"/>
      <c r="BQ79" s="91"/>
      <c r="BR79" s="91"/>
      <c r="BS79" s="91"/>
      <c r="BT79" s="91"/>
      <c r="BU79" s="91"/>
      <c r="BV79" s="91"/>
      <c r="BW79" s="91"/>
      <c r="BX79" s="91"/>
      <c r="BY79" s="91"/>
      <c r="BZ79" s="91"/>
      <c r="CA79" s="91"/>
      <c r="CB79" s="91"/>
      <c r="CC79" s="91"/>
    </row>
    <row r="80" spans="1:81" x14ac:dyDescent="0.35">
      <c r="A80" s="76">
        <v>14.3481429706444</v>
      </c>
      <c r="B80" s="1">
        <v>14.869440178681</v>
      </c>
      <c r="C80" s="1">
        <v>14.2655756956533</v>
      </c>
      <c r="D80" s="1">
        <v>14.017978070943601</v>
      </c>
      <c r="E80" s="1">
        <v>15.102740670452301</v>
      </c>
      <c r="F80" s="1">
        <v>12.7506791659524</v>
      </c>
      <c r="G80" s="1">
        <v>12.509789530787099</v>
      </c>
      <c r="H80" s="1">
        <v>13.151691145653899</v>
      </c>
      <c r="I80" s="1">
        <v>14.1485324634866</v>
      </c>
      <c r="J80" s="1">
        <v>11.784864255256799</v>
      </c>
      <c r="K80" s="1">
        <v>14.7742508677402</v>
      </c>
      <c r="L80" s="1">
        <v>13.394504034889099</v>
      </c>
      <c r="M80" s="1">
        <v>13.3156198355253</v>
      </c>
      <c r="N80" s="1">
        <v>13.9994248558557</v>
      </c>
      <c r="O80" s="1">
        <v>12.1337277052716</v>
      </c>
      <c r="P80" s="1">
        <v>10.989889585466299</v>
      </c>
      <c r="Q80" s="1">
        <v>12.307410441309001</v>
      </c>
      <c r="R80" s="1">
        <v>12.807236135790699</v>
      </c>
      <c r="S80" s="1">
        <v>13.1195952209611</v>
      </c>
      <c r="T80" s="85">
        <v>14.184008695157701</v>
      </c>
      <c r="U80" s="76">
        <v>8.5463308345905293</v>
      </c>
      <c r="V80" s="1">
        <v>14.3481429706444</v>
      </c>
      <c r="W80" s="1">
        <v>8.1773771431458702</v>
      </c>
      <c r="X80" s="1">
        <v>11.985508905415401</v>
      </c>
      <c r="Y80" s="1">
        <v>11.541275650990199</v>
      </c>
      <c r="Z80" s="1">
        <v>12.4388323282274</v>
      </c>
      <c r="AA80" s="1">
        <v>9.9760334961046304</v>
      </c>
      <c r="AB80" s="1">
        <v>11.0552438724946</v>
      </c>
      <c r="AC80" s="1">
        <v>10.048153027729001</v>
      </c>
      <c r="AD80" s="1">
        <v>9.7322722641451094</v>
      </c>
      <c r="AE80" s="1">
        <v>11.279173445785</v>
      </c>
      <c r="AF80" s="1">
        <v>10.459342565352401</v>
      </c>
      <c r="AG80" s="1">
        <v>12.1487718028418</v>
      </c>
      <c r="AH80" s="1">
        <v>13.394504034889099</v>
      </c>
      <c r="AI80" s="1">
        <v>9.8234355758271903</v>
      </c>
      <c r="AJ80" s="1">
        <v>9.5076438762863802</v>
      </c>
      <c r="AK80" s="1">
        <v>10.8393452362677</v>
      </c>
      <c r="AL80" s="1">
        <v>10.488765528637</v>
      </c>
      <c r="AM80" s="1">
        <v>9.0801211833350592</v>
      </c>
      <c r="AN80" s="6">
        <v>9.5165363189297292</v>
      </c>
      <c r="AP80" s="91"/>
      <c r="AQ80" s="91"/>
      <c r="AR80" s="91"/>
      <c r="AS80" s="91"/>
      <c r="AT80" s="91"/>
      <c r="AU80" s="91"/>
      <c r="AV80" s="91"/>
      <c r="AW80" s="91"/>
      <c r="AX80" s="91"/>
      <c r="AY80" s="91"/>
      <c r="AZ80" s="91"/>
      <c r="BA80" s="91"/>
      <c r="BB80" s="91"/>
      <c r="BC80" s="91"/>
      <c r="BD80" s="91"/>
      <c r="BE80" s="91"/>
      <c r="BF80" s="91"/>
      <c r="BG80" s="91"/>
      <c r="BH80" s="91"/>
      <c r="BI80" s="91"/>
      <c r="BJ80" s="91"/>
      <c r="BK80" s="91"/>
      <c r="BL80" s="91"/>
      <c r="BM80" s="91"/>
      <c r="BN80" s="91"/>
      <c r="BO80" s="91"/>
      <c r="BP80" s="91"/>
      <c r="BQ80" s="91"/>
      <c r="BR80" s="91"/>
      <c r="BS80" s="91"/>
      <c r="BT80" s="91"/>
      <c r="BU80" s="91"/>
      <c r="BV80" s="91"/>
      <c r="BW80" s="91"/>
      <c r="BX80" s="91"/>
      <c r="BY80" s="91"/>
      <c r="BZ80" s="91"/>
      <c r="CA80" s="91"/>
      <c r="CB80" s="91"/>
      <c r="CC80" s="91"/>
    </row>
    <row r="81" spans="1:81" x14ac:dyDescent="0.35">
      <c r="A81" s="76">
        <v>14.4496076727266</v>
      </c>
      <c r="B81" s="1">
        <v>13.358804777908601</v>
      </c>
      <c r="C81" s="1">
        <v>9.7355853629734099</v>
      </c>
      <c r="D81" s="1">
        <v>12.361234817383201</v>
      </c>
      <c r="E81" s="1">
        <v>11.966717832187101</v>
      </c>
      <c r="F81" s="1">
        <v>11.392885218732999</v>
      </c>
      <c r="G81" s="1">
        <v>10.8122953803624</v>
      </c>
      <c r="H81" s="1">
        <v>11.763161918949001</v>
      </c>
      <c r="I81" s="1">
        <v>11.9694514989009</v>
      </c>
      <c r="J81" s="1">
        <v>11.367242537142999</v>
      </c>
      <c r="K81" s="1">
        <v>11.424903889105</v>
      </c>
      <c r="L81" s="1">
        <v>10.7522342449644</v>
      </c>
      <c r="M81" s="1">
        <v>9.9310929100114702</v>
      </c>
      <c r="N81" s="1">
        <v>9.9247301168463107</v>
      </c>
      <c r="O81" s="1">
        <v>11.253283579409</v>
      </c>
      <c r="P81" s="1">
        <v>9.67258047088675</v>
      </c>
      <c r="Q81" s="1">
        <v>9.0918349759034705</v>
      </c>
      <c r="R81" s="1">
        <v>10.310402613256899</v>
      </c>
      <c r="S81" s="1">
        <v>10.2774179342764</v>
      </c>
      <c r="T81" s="85">
        <v>10.958085030413701</v>
      </c>
      <c r="U81" s="76">
        <v>9.7355853629734099</v>
      </c>
      <c r="V81" s="1">
        <v>9.0918349759034705</v>
      </c>
      <c r="W81" s="1">
        <v>13.358804777908601</v>
      </c>
      <c r="X81" s="1">
        <v>8.0537941848388908</v>
      </c>
      <c r="Y81" s="1">
        <v>7.6052148421238002</v>
      </c>
      <c r="Z81" s="1">
        <v>8.3744177912342401</v>
      </c>
      <c r="AA81" s="1">
        <v>7.4252184309815403</v>
      </c>
      <c r="AB81" s="1">
        <v>8.3743924812891102</v>
      </c>
      <c r="AC81" s="1">
        <v>8.7087769182893098</v>
      </c>
      <c r="AD81" s="1">
        <v>8.5708727447496802</v>
      </c>
      <c r="AE81" s="1">
        <v>9.9247301168463107</v>
      </c>
      <c r="AF81" s="1">
        <v>9.67258047088675</v>
      </c>
      <c r="AG81" s="1">
        <v>9.2310228995566099</v>
      </c>
      <c r="AH81" s="1">
        <v>8.2846561951526692</v>
      </c>
      <c r="AI81" s="1">
        <v>7.8007844039070999</v>
      </c>
      <c r="AJ81" s="1">
        <v>8.6783096468332008</v>
      </c>
      <c r="AK81" s="1">
        <v>7.8320222855257997</v>
      </c>
      <c r="AL81" s="1">
        <v>12.361234817383201</v>
      </c>
      <c r="AM81" s="1">
        <v>14.4496076727266</v>
      </c>
      <c r="AN81" s="6">
        <v>9.09808891720796</v>
      </c>
      <c r="AP81" s="91"/>
      <c r="AQ81" s="91"/>
      <c r="AR81" s="91"/>
      <c r="AS81" s="91"/>
      <c r="AT81" s="91"/>
      <c r="AU81" s="91"/>
      <c r="AV81" s="91"/>
      <c r="AW81" s="91"/>
      <c r="AX81" s="91"/>
      <c r="AY81" s="91"/>
      <c r="AZ81" s="91"/>
      <c r="BA81" s="91"/>
      <c r="BB81" s="91"/>
      <c r="BC81" s="91"/>
      <c r="BD81" s="91"/>
      <c r="BE81" s="91"/>
      <c r="BF81" s="91"/>
      <c r="BG81" s="91"/>
      <c r="BH81" s="91"/>
      <c r="BI81" s="91"/>
      <c r="BJ81" s="91"/>
      <c r="BK81" s="91"/>
      <c r="BL81" s="91"/>
      <c r="BM81" s="91"/>
      <c r="BN81" s="91"/>
      <c r="BO81" s="91"/>
      <c r="BP81" s="91"/>
      <c r="BQ81" s="91"/>
      <c r="BR81" s="91"/>
      <c r="BS81" s="91"/>
      <c r="BT81" s="91"/>
      <c r="BU81" s="91"/>
      <c r="BV81" s="91"/>
      <c r="BW81" s="91"/>
      <c r="BX81" s="91"/>
      <c r="BY81" s="91"/>
      <c r="BZ81" s="91"/>
      <c r="CA81" s="91"/>
      <c r="CB81" s="91"/>
      <c r="CC81" s="91"/>
    </row>
    <row r="82" spans="1:81" x14ac:dyDescent="0.35">
      <c r="A82" s="76">
        <v>12.9045730018025</v>
      </c>
      <c r="B82" s="1">
        <v>12.8266323450312</v>
      </c>
      <c r="C82" s="1">
        <v>12.518754098418199</v>
      </c>
      <c r="D82" s="1">
        <v>9.7797853629031302</v>
      </c>
      <c r="E82" s="1">
        <v>9.6457455208157707</v>
      </c>
      <c r="F82" s="1">
        <v>9.9600326244694308</v>
      </c>
      <c r="G82" s="1">
        <v>10.2334297822203</v>
      </c>
      <c r="H82" s="1">
        <v>11.0131179331447</v>
      </c>
      <c r="I82" s="1">
        <v>9.8851793658194396</v>
      </c>
      <c r="J82" s="1">
        <v>9.15892681084628</v>
      </c>
      <c r="K82" s="1">
        <v>10.320828859836199</v>
      </c>
      <c r="L82" s="1">
        <v>10.1294942956777</v>
      </c>
      <c r="M82" s="1">
        <v>9.9964260837081103</v>
      </c>
      <c r="N82" s="1">
        <v>10.1594131247896</v>
      </c>
      <c r="O82" s="1">
        <v>11.690086335965701</v>
      </c>
      <c r="P82" s="1">
        <v>9.1150074655540898</v>
      </c>
      <c r="Q82" s="1">
        <v>9.6971561818278609</v>
      </c>
      <c r="R82" s="1">
        <v>11.2644662946841</v>
      </c>
      <c r="S82" s="1">
        <v>9.9553843799204795</v>
      </c>
      <c r="T82" s="85">
        <v>9.8092901038198708</v>
      </c>
      <c r="U82" s="76">
        <v>9.7797853629031302</v>
      </c>
      <c r="V82" s="1">
        <v>10.2334297822203</v>
      </c>
      <c r="W82" s="1">
        <v>8.0786981770904003</v>
      </c>
      <c r="X82" s="1">
        <v>9.15892681084628</v>
      </c>
      <c r="Y82" s="1">
        <v>7.7350030059885597</v>
      </c>
      <c r="Z82" s="1">
        <v>8.7706068048074997</v>
      </c>
      <c r="AA82" s="1">
        <v>12.9045730018025</v>
      </c>
      <c r="AB82" s="1">
        <v>9.1150074655540898</v>
      </c>
      <c r="AC82" s="1">
        <v>9.2354045536529608</v>
      </c>
      <c r="AD82" s="1">
        <v>8.4159024002820999</v>
      </c>
      <c r="AE82" s="1">
        <v>9.9600326244694308</v>
      </c>
      <c r="AF82" s="1">
        <v>9.6457455208157707</v>
      </c>
      <c r="AG82" s="1">
        <v>9.8092901038198708</v>
      </c>
      <c r="AH82" s="1">
        <v>7.9726435604222896</v>
      </c>
      <c r="AI82" s="1">
        <v>8.45660949448507</v>
      </c>
      <c r="AJ82" s="1">
        <v>9.9214683524766905</v>
      </c>
      <c r="AK82" s="1">
        <v>9.4578493116373501</v>
      </c>
      <c r="AL82" s="1">
        <v>12.518754098418199</v>
      </c>
      <c r="AM82" s="1">
        <v>12.8266323450312</v>
      </c>
      <c r="AN82" s="6">
        <v>10.1594131247896</v>
      </c>
      <c r="AP82" s="91"/>
      <c r="AQ82" s="91"/>
      <c r="AR82" s="91"/>
      <c r="AS82" s="91"/>
      <c r="AT82" s="91"/>
      <c r="AU82" s="91"/>
      <c r="AV82" s="91"/>
      <c r="AW82" s="91"/>
      <c r="AX82" s="91"/>
      <c r="AY82" s="91"/>
      <c r="AZ82" s="91"/>
      <c r="BA82" s="91"/>
      <c r="BB82" s="91"/>
      <c r="BC82" s="91"/>
      <c r="BD82" s="91"/>
      <c r="BE82" s="91"/>
      <c r="BF82" s="91"/>
      <c r="BG82" s="91"/>
      <c r="BH82" s="91"/>
      <c r="BI82" s="91"/>
      <c r="BJ82" s="91"/>
      <c r="BK82" s="91"/>
      <c r="BL82" s="91"/>
      <c r="BM82" s="91"/>
      <c r="BN82" s="91"/>
      <c r="BO82" s="91"/>
      <c r="BP82" s="91"/>
      <c r="BQ82" s="91"/>
      <c r="BR82" s="91"/>
      <c r="BS82" s="91"/>
      <c r="BT82" s="91"/>
      <c r="BU82" s="91"/>
      <c r="BV82" s="91"/>
      <c r="BW82" s="91"/>
      <c r="BX82" s="91"/>
      <c r="BY82" s="91"/>
      <c r="BZ82" s="91"/>
      <c r="CA82" s="91"/>
      <c r="CB82" s="91"/>
      <c r="CC82" s="91"/>
    </row>
    <row r="83" spans="1:81" x14ac:dyDescent="0.35">
      <c r="A83" s="76">
        <v>16.019662642035399</v>
      </c>
      <c r="B83" s="1">
        <v>13.915138648493199</v>
      </c>
      <c r="C83" s="1">
        <v>10.6573011045621</v>
      </c>
      <c r="D83" s="1">
        <v>12.482176782948301</v>
      </c>
      <c r="E83" s="1">
        <v>12.7092944369676</v>
      </c>
      <c r="F83" s="1">
        <v>10.9884717886129</v>
      </c>
      <c r="G83" s="1">
        <v>10.2741132653414</v>
      </c>
      <c r="H83" s="1">
        <v>12.117409264535301</v>
      </c>
      <c r="I83" s="1">
        <v>10.1928752195891</v>
      </c>
      <c r="J83" s="1">
        <v>11.0793597856402</v>
      </c>
      <c r="K83" s="1">
        <v>11.0447231413961</v>
      </c>
      <c r="L83" s="1">
        <v>10.6813919261807</v>
      </c>
      <c r="M83" s="1">
        <v>10.5097187583099</v>
      </c>
      <c r="N83" s="1">
        <v>10.7496810006252</v>
      </c>
      <c r="O83" s="1">
        <v>9.9662113149991391</v>
      </c>
      <c r="P83" s="1">
        <v>11.0510496745711</v>
      </c>
      <c r="Q83" s="1">
        <v>10.560868524530999</v>
      </c>
      <c r="R83" s="1">
        <v>10.1779551255533</v>
      </c>
      <c r="S83" s="1">
        <v>11.1678396572892</v>
      </c>
      <c r="T83" s="85">
        <v>10.256471779096101</v>
      </c>
      <c r="U83" s="76">
        <v>9.9311575439911195</v>
      </c>
      <c r="V83" s="1">
        <v>12.482176782948301</v>
      </c>
      <c r="W83" s="1">
        <v>16.019662642035399</v>
      </c>
      <c r="X83" s="1">
        <v>12.117409264535301</v>
      </c>
      <c r="Y83" s="1">
        <v>13.915138648493199</v>
      </c>
      <c r="Z83" s="1">
        <v>10.4255711856398</v>
      </c>
      <c r="AA83" s="1">
        <v>9.3545667905501997</v>
      </c>
      <c r="AB83" s="1">
        <v>11.0447231413961</v>
      </c>
      <c r="AC83" s="1">
        <v>10.4172870394545</v>
      </c>
      <c r="AD83" s="1">
        <v>9.0604697693473</v>
      </c>
      <c r="AE83" s="1">
        <v>8.4662068474037095</v>
      </c>
      <c r="AF83" s="1">
        <v>10.1944229518413</v>
      </c>
      <c r="AG83" s="1">
        <v>8.0469785171316897</v>
      </c>
      <c r="AH83" s="1">
        <v>9.5574352672917904</v>
      </c>
      <c r="AI83" s="1">
        <v>9.5332136285486708</v>
      </c>
      <c r="AJ83" s="1">
        <v>9.6714683149888092</v>
      </c>
      <c r="AK83" s="1">
        <v>9.3372634256759905</v>
      </c>
      <c r="AL83" s="1">
        <v>10.5097187583099</v>
      </c>
      <c r="AM83" s="1">
        <v>10.7496810006252</v>
      </c>
      <c r="AN83" s="6">
        <v>10.6573011045621</v>
      </c>
      <c r="AP83" s="91"/>
      <c r="AQ83" s="91"/>
      <c r="AR83" s="91"/>
      <c r="AS83" s="91"/>
      <c r="AT83" s="91"/>
      <c r="AU83" s="91"/>
      <c r="AV83" s="91"/>
      <c r="AW83" s="91"/>
      <c r="AX83" s="91"/>
      <c r="AY83" s="91"/>
      <c r="AZ83" s="91"/>
      <c r="BA83" s="91"/>
      <c r="BB83" s="91"/>
      <c r="BC83" s="91"/>
      <c r="BD83" s="91"/>
      <c r="BE83" s="91"/>
      <c r="BF83" s="91"/>
      <c r="BG83" s="91"/>
      <c r="BH83" s="91"/>
      <c r="BI83" s="91"/>
      <c r="BJ83" s="91"/>
      <c r="BK83" s="91"/>
      <c r="BL83" s="91"/>
      <c r="BM83" s="91"/>
      <c r="BN83" s="91"/>
      <c r="BO83" s="91"/>
      <c r="BP83" s="91"/>
      <c r="BQ83" s="91"/>
      <c r="BR83" s="91"/>
      <c r="BS83" s="91"/>
      <c r="BT83" s="91"/>
      <c r="BU83" s="91"/>
      <c r="BV83" s="91"/>
      <c r="BW83" s="91"/>
      <c r="BX83" s="91"/>
      <c r="BY83" s="91"/>
      <c r="BZ83" s="91"/>
      <c r="CA83" s="91"/>
      <c r="CB83" s="91"/>
      <c r="CC83" s="91"/>
    </row>
    <row r="84" spans="1:81" x14ac:dyDescent="0.35">
      <c r="A84" s="76">
        <v>14.5853685748961</v>
      </c>
      <c r="B84" s="1">
        <v>15.0050145394379</v>
      </c>
      <c r="C84" s="1">
        <v>14.8894896280806</v>
      </c>
      <c r="D84" s="1">
        <v>13.483738207044</v>
      </c>
      <c r="E84" s="1">
        <v>13.776890035805501</v>
      </c>
      <c r="F84" s="1">
        <v>13.8210353712354</v>
      </c>
      <c r="G84" s="1">
        <v>13.191477417585199</v>
      </c>
      <c r="H84" s="1">
        <v>13.5587068511384</v>
      </c>
      <c r="I84" s="1">
        <v>14.3530025528844</v>
      </c>
      <c r="J84" s="1">
        <v>14.1473075154626</v>
      </c>
      <c r="K84" s="1">
        <v>13.0719050928088</v>
      </c>
      <c r="L84" s="1">
        <v>12.6846135612428</v>
      </c>
      <c r="M84" s="1">
        <v>13.469191047757301</v>
      </c>
      <c r="N84" s="1">
        <v>12.7678116349846</v>
      </c>
      <c r="O84" s="1">
        <v>12.8920848455379</v>
      </c>
      <c r="P84" s="1">
        <v>13.953062744975799</v>
      </c>
      <c r="Q84" s="1">
        <v>12.696771824450501</v>
      </c>
      <c r="R84" s="1">
        <v>12.4162085899516</v>
      </c>
      <c r="S84" s="1">
        <v>12.3539847872179</v>
      </c>
      <c r="T84" s="85">
        <v>12.192483445583401</v>
      </c>
      <c r="U84" s="76">
        <v>13.072568100319801</v>
      </c>
      <c r="V84" s="1">
        <v>13.483738207044</v>
      </c>
      <c r="W84" s="1">
        <v>13.191477417585199</v>
      </c>
      <c r="X84" s="1">
        <v>13.776890035805501</v>
      </c>
      <c r="Y84" s="1">
        <v>11.4470696066888</v>
      </c>
      <c r="Z84" s="1">
        <v>14.8894896280806</v>
      </c>
      <c r="AA84" s="1">
        <v>11.1307707790387</v>
      </c>
      <c r="AB84" s="1">
        <v>10.860913308999301</v>
      </c>
      <c r="AC84" s="1">
        <v>13.2483316793101</v>
      </c>
      <c r="AD84" s="1">
        <v>12.2622985864122</v>
      </c>
      <c r="AE84" s="1">
        <v>11.0195487864982</v>
      </c>
      <c r="AF84" s="1">
        <v>14.985683534332001</v>
      </c>
      <c r="AG84" s="1">
        <v>12.7678116349846</v>
      </c>
      <c r="AH84" s="1">
        <v>10.2090872142472</v>
      </c>
      <c r="AI84" s="1">
        <v>12.6846135612428</v>
      </c>
      <c r="AJ84" s="1">
        <v>10.1342521193479</v>
      </c>
      <c r="AK84" s="1">
        <v>12.471536141085201</v>
      </c>
      <c r="AL84" s="1">
        <v>10.115945624503</v>
      </c>
      <c r="AM84" s="1">
        <v>14.1473075154626</v>
      </c>
      <c r="AN84" s="6">
        <v>14.5853685748961</v>
      </c>
      <c r="AP84" s="91"/>
      <c r="AQ84" s="91"/>
      <c r="AR84" s="91"/>
      <c r="AS84" s="91"/>
      <c r="AT84" s="91"/>
      <c r="AU84" s="91"/>
      <c r="AV84" s="91"/>
      <c r="AW84" s="91"/>
      <c r="AX84" s="91"/>
      <c r="AY84" s="91"/>
      <c r="AZ84" s="91"/>
      <c r="BA84" s="91"/>
      <c r="BB84" s="91"/>
      <c r="BC84" s="91"/>
      <c r="BD84" s="91"/>
      <c r="BE84" s="91"/>
      <c r="BF84" s="91"/>
      <c r="BG84" s="91"/>
      <c r="BH84" s="91"/>
      <c r="BI84" s="91"/>
      <c r="BJ84" s="91"/>
      <c r="BK84" s="91"/>
      <c r="BL84" s="91"/>
      <c r="BM84" s="91"/>
      <c r="BN84" s="91"/>
      <c r="BO84" s="91"/>
      <c r="BP84" s="91"/>
      <c r="BQ84" s="91"/>
      <c r="BR84" s="91"/>
      <c r="BS84" s="91"/>
      <c r="BT84" s="91"/>
      <c r="BU84" s="91"/>
      <c r="BV84" s="91"/>
      <c r="BW84" s="91"/>
      <c r="BX84" s="91"/>
      <c r="BY84" s="91"/>
      <c r="BZ84" s="91"/>
      <c r="CA84" s="91"/>
      <c r="CB84" s="91"/>
      <c r="CC84" s="91"/>
    </row>
    <row r="85" spans="1:81" x14ac:dyDescent="0.35">
      <c r="A85" s="76">
        <v>14.499942945037899</v>
      </c>
      <c r="B85" s="1">
        <v>15.1040025193687</v>
      </c>
      <c r="C85" s="1">
        <v>15.0027352015167</v>
      </c>
      <c r="D85" s="1">
        <v>15.5818745129099</v>
      </c>
      <c r="E85" s="1">
        <v>14.9610058452382</v>
      </c>
      <c r="F85" s="1">
        <v>14.703721279499399</v>
      </c>
      <c r="G85" s="1">
        <v>15.4530579617147</v>
      </c>
      <c r="H85" s="1">
        <v>16.064166367231099</v>
      </c>
      <c r="I85" s="1">
        <v>13.831240656758601</v>
      </c>
      <c r="J85" s="1">
        <v>12.9686039599396</v>
      </c>
      <c r="K85" s="1">
        <v>13.974377910449</v>
      </c>
      <c r="L85" s="1">
        <v>13.570955464516601</v>
      </c>
      <c r="M85" s="1">
        <v>15.365708155805899</v>
      </c>
      <c r="N85" s="1">
        <v>15.914079683978899</v>
      </c>
      <c r="O85" s="1">
        <v>12.8883306076326</v>
      </c>
      <c r="P85" s="1">
        <v>12.6346903140613</v>
      </c>
      <c r="Q85" s="1">
        <v>12.5606710653345</v>
      </c>
      <c r="R85" s="1">
        <v>15.475247742082001</v>
      </c>
      <c r="S85" s="1">
        <v>14.428956179329999</v>
      </c>
      <c r="T85" s="85">
        <v>12.1860453260997</v>
      </c>
      <c r="U85" s="76">
        <v>12.5606710653345</v>
      </c>
      <c r="V85" s="1">
        <v>9.5860510160525703</v>
      </c>
      <c r="W85" s="1">
        <v>9.4311310156699601</v>
      </c>
      <c r="X85" s="1">
        <v>10.3793156495669</v>
      </c>
      <c r="Y85" s="1">
        <v>10.9163386178103</v>
      </c>
      <c r="Z85" s="1">
        <v>11.7700290944336</v>
      </c>
      <c r="AA85" s="1">
        <v>15.1837184900652</v>
      </c>
      <c r="AB85" s="1">
        <v>12.2187630334519</v>
      </c>
      <c r="AC85" s="1">
        <v>8.9060140003706501</v>
      </c>
      <c r="AD85" s="1">
        <v>9.7645212408034698</v>
      </c>
      <c r="AE85" s="1">
        <v>9.8932426651421803</v>
      </c>
      <c r="AF85" s="1">
        <v>9.0200525800061406</v>
      </c>
      <c r="AG85" s="1">
        <v>10.224344950389501</v>
      </c>
      <c r="AH85" s="1">
        <v>9.2503719352034306</v>
      </c>
      <c r="AI85" s="1">
        <v>10.7836457617818</v>
      </c>
      <c r="AJ85" s="1">
        <v>12.3173611844751</v>
      </c>
      <c r="AK85" s="1">
        <v>16.064166367231099</v>
      </c>
      <c r="AL85" s="1">
        <v>8.5025070353860492</v>
      </c>
      <c r="AM85" s="1">
        <v>9.3114751632044594</v>
      </c>
      <c r="AN85" s="6">
        <v>11.527797404471601</v>
      </c>
      <c r="AP85" s="91"/>
      <c r="AQ85" s="91"/>
      <c r="AR85" s="91"/>
      <c r="AS85" s="91"/>
      <c r="AT85" s="91"/>
      <c r="AU85" s="91"/>
      <c r="AV85" s="91"/>
      <c r="AW85" s="91"/>
      <c r="AX85" s="91"/>
      <c r="AY85" s="91"/>
      <c r="AZ85" s="91"/>
      <c r="BA85" s="91"/>
      <c r="BB85" s="91"/>
      <c r="BC85" s="91"/>
      <c r="BD85" s="91"/>
      <c r="BE85" s="91"/>
      <c r="BF85" s="91"/>
      <c r="BG85" s="91"/>
      <c r="BH85" s="91"/>
      <c r="BI85" s="91"/>
      <c r="BJ85" s="91"/>
      <c r="BK85" s="91"/>
      <c r="BL85" s="91"/>
      <c r="BM85" s="91"/>
      <c r="BN85" s="91"/>
      <c r="BO85" s="91"/>
      <c r="BP85" s="91"/>
      <c r="BQ85" s="91"/>
      <c r="BR85" s="91"/>
      <c r="BS85" s="91"/>
      <c r="BT85" s="91"/>
      <c r="BU85" s="91"/>
      <c r="BV85" s="91"/>
      <c r="BW85" s="91"/>
      <c r="BX85" s="91"/>
      <c r="BY85" s="91"/>
      <c r="BZ85" s="91"/>
      <c r="CA85" s="91"/>
      <c r="CB85" s="91"/>
      <c r="CC85" s="91"/>
    </row>
    <row r="86" spans="1:81" x14ac:dyDescent="0.35">
      <c r="A86" s="76">
        <v>21.645066815962199</v>
      </c>
      <c r="B86" s="1">
        <v>21.328650461634201</v>
      </c>
      <c r="C86" s="1">
        <v>19.404799455230499</v>
      </c>
      <c r="D86" s="1">
        <v>22.886172603601199</v>
      </c>
      <c r="E86" s="1">
        <v>18.815192556234901</v>
      </c>
      <c r="F86" s="1">
        <v>17.426472159222399</v>
      </c>
      <c r="G86" s="1">
        <v>17.721850885817499</v>
      </c>
      <c r="H86" s="1">
        <v>17.9845967406801</v>
      </c>
      <c r="I86" s="1">
        <v>17.821889450833201</v>
      </c>
      <c r="J86" s="1">
        <v>13.4148388607783</v>
      </c>
      <c r="K86" s="1">
        <v>20.760747324594401</v>
      </c>
      <c r="L86" s="1">
        <v>19.382391124885299</v>
      </c>
      <c r="M86" s="1">
        <v>19.1174512608886</v>
      </c>
      <c r="N86" s="1">
        <v>18.054600522439902</v>
      </c>
      <c r="O86" s="1">
        <v>15.8491289137105</v>
      </c>
      <c r="P86" s="1">
        <v>17.452875369307499</v>
      </c>
      <c r="Q86" s="1">
        <v>16.806544905111402</v>
      </c>
      <c r="R86" s="1">
        <v>16.348993350484101</v>
      </c>
      <c r="S86" s="1">
        <v>15.047837567559</v>
      </c>
      <c r="T86" s="85">
        <v>14.8782148549436</v>
      </c>
      <c r="U86" s="76">
        <v>21.645066815962199</v>
      </c>
      <c r="V86" s="1">
        <v>16.806544905111402</v>
      </c>
      <c r="W86" s="1">
        <v>22.886172603601199</v>
      </c>
      <c r="X86" s="1">
        <v>18.054600522439902</v>
      </c>
      <c r="Y86" s="1">
        <v>17.721850885817499</v>
      </c>
      <c r="Z86" s="1">
        <v>18.815192556234901</v>
      </c>
      <c r="AA86" s="1">
        <v>20.760747324594401</v>
      </c>
      <c r="AB86" s="1">
        <v>19.382391124885299</v>
      </c>
      <c r="AC86" s="1">
        <v>15.047837567559</v>
      </c>
      <c r="AD86" s="1">
        <v>17.426472159222399</v>
      </c>
      <c r="AE86" s="1">
        <v>17.452875369307499</v>
      </c>
      <c r="AF86" s="1">
        <v>13.4148388607783</v>
      </c>
      <c r="AG86" s="1">
        <v>13.213577249348299</v>
      </c>
      <c r="AH86" s="1">
        <v>12.0438833195333</v>
      </c>
      <c r="AI86" s="1">
        <v>14.8782148549436</v>
      </c>
      <c r="AJ86" s="1">
        <v>12.9325539780812</v>
      </c>
      <c r="AK86" s="1">
        <v>9.5064796279855202</v>
      </c>
      <c r="AL86" s="1">
        <v>10.449852034229099</v>
      </c>
      <c r="AM86" s="1">
        <v>10.839779635979401</v>
      </c>
      <c r="AN86" s="6">
        <v>17.119455484787299</v>
      </c>
      <c r="AP86" s="91"/>
      <c r="AQ86" s="91"/>
      <c r="AR86" s="91"/>
      <c r="AS86" s="91"/>
      <c r="AT86" s="91"/>
      <c r="AU86" s="91"/>
      <c r="AV86" s="91"/>
      <c r="AW86" s="91"/>
      <c r="AX86" s="91"/>
      <c r="AY86" s="91"/>
      <c r="AZ86" s="91"/>
      <c r="BA86" s="91"/>
      <c r="BB86" s="91"/>
      <c r="BC86" s="91"/>
      <c r="BD86" s="91"/>
      <c r="BE86" s="91"/>
      <c r="BF86" s="91"/>
      <c r="BG86" s="91"/>
      <c r="BH86" s="91"/>
      <c r="BI86" s="91"/>
      <c r="BJ86" s="91"/>
      <c r="BK86" s="91"/>
      <c r="BL86" s="91"/>
      <c r="BM86" s="91"/>
      <c r="BN86" s="91"/>
      <c r="BO86" s="91"/>
      <c r="BP86" s="91"/>
      <c r="BQ86" s="91"/>
      <c r="BR86" s="91"/>
      <c r="BS86" s="91"/>
      <c r="BT86" s="91"/>
      <c r="BU86" s="91"/>
      <c r="BV86" s="91"/>
      <c r="BW86" s="91"/>
      <c r="BX86" s="91"/>
      <c r="BY86" s="91"/>
      <c r="BZ86" s="91"/>
      <c r="CA86" s="91"/>
      <c r="CB86" s="91"/>
      <c r="CC86" s="91"/>
    </row>
    <row r="87" spans="1:81" x14ac:dyDescent="0.35">
      <c r="A87" s="76">
        <v>21.889534598821498</v>
      </c>
      <c r="B87" s="1">
        <v>18.328686505252399</v>
      </c>
      <c r="C87" s="1">
        <v>20.989780019482499</v>
      </c>
      <c r="D87" s="1">
        <v>21.6464571867856</v>
      </c>
      <c r="E87" s="1">
        <v>22.1279115233604</v>
      </c>
      <c r="F87" s="1">
        <v>23.5985476158734</v>
      </c>
      <c r="G87" s="1">
        <v>25.815897283821499</v>
      </c>
      <c r="H87" s="1">
        <v>22.171659657182101</v>
      </c>
      <c r="I87" s="1">
        <v>21.438159411381999</v>
      </c>
      <c r="J87" s="1">
        <v>19.7850314010118</v>
      </c>
      <c r="K87" s="1">
        <v>22.7504217580275</v>
      </c>
      <c r="L87" s="1">
        <v>22.429380198057601</v>
      </c>
      <c r="M87" s="1">
        <v>20.6189279813652</v>
      </c>
      <c r="N87" s="1">
        <v>21.451873708965401</v>
      </c>
      <c r="O87" s="1">
        <v>18.1931445317807</v>
      </c>
      <c r="P87" s="1">
        <v>21.268844293454801</v>
      </c>
      <c r="Q87" s="1">
        <v>20.893860131144901</v>
      </c>
      <c r="R87" s="1">
        <v>20.6987087956424</v>
      </c>
      <c r="S87" s="1">
        <v>18.4200594845077</v>
      </c>
      <c r="T87" s="85">
        <v>23.076167728029201</v>
      </c>
      <c r="U87" s="76">
        <v>22.1279115233604</v>
      </c>
      <c r="V87" s="1">
        <v>21.6464571867856</v>
      </c>
      <c r="W87" s="1">
        <v>18.1931445317807</v>
      </c>
      <c r="X87" s="1">
        <v>14.794418898147899</v>
      </c>
      <c r="Y87" s="1">
        <v>11.6456743517007</v>
      </c>
      <c r="Z87" s="1">
        <v>20.6189279813652</v>
      </c>
      <c r="AA87" s="1">
        <v>14.347213024127299</v>
      </c>
      <c r="AB87" s="1">
        <v>10.397746374531399</v>
      </c>
      <c r="AC87" s="1">
        <v>18.328686505252399</v>
      </c>
      <c r="AD87" s="1">
        <v>14.166864007535199</v>
      </c>
      <c r="AE87" s="1">
        <v>11.4330005523758</v>
      </c>
      <c r="AF87" s="1">
        <v>21.889534598821498</v>
      </c>
      <c r="AG87" s="1">
        <v>13.1995451243922</v>
      </c>
      <c r="AH87" s="1">
        <v>10.885499549143001</v>
      </c>
      <c r="AI87" s="1">
        <v>14.658151487039699</v>
      </c>
      <c r="AJ87" s="1">
        <v>9.8751845742900706</v>
      </c>
      <c r="AK87" s="1">
        <v>18.948414729062701</v>
      </c>
      <c r="AL87" s="1">
        <v>20.893860131144901</v>
      </c>
      <c r="AM87" s="1">
        <v>10.575117868488601</v>
      </c>
      <c r="AN87" s="6">
        <v>10.4159235111605</v>
      </c>
      <c r="AP87" s="91"/>
      <c r="AQ87" s="91"/>
      <c r="AR87" s="91"/>
      <c r="AS87" s="91"/>
      <c r="AT87" s="91"/>
      <c r="AU87" s="91"/>
      <c r="AV87" s="91"/>
      <c r="AW87" s="91"/>
      <c r="AX87" s="91"/>
      <c r="AY87" s="91"/>
      <c r="AZ87" s="91"/>
      <c r="BA87" s="91"/>
      <c r="BB87" s="91"/>
      <c r="BC87" s="91"/>
      <c r="BD87" s="91"/>
      <c r="BE87" s="91"/>
      <c r="BF87" s="91"/>
      <c r="BG87" s="91"/>
      <c r="BH87" s="91"/>
      <c r="BI87" s="91"/>
      <c r="BJ87" s="91"/>
      <c r="BK87" s="91"/>
      <c r="BL87" s="91"/>
      <c r="BM87" s="91"/>
      <c r="BN87" s="91"/>
      <c r="BO87" s="91"/>
      <c r="BP87" s="91"/>
      <c r="BQ87" s="91"/>
      <c r="BR87" s="91"/>
      <c r="BS87" s="91"/>
      <c r="BT87" s="91"/>
      <c r="BU87" s="91"/>
      <c r="BV87" s="91"/>
      <c r="BW87" s="91"/>
      <c r="BX87" s="91"/>
      <c r="BY87" s="91"/>
      <c r="BZ87" s="91"/>
      <c r="CA87" s="91"/>
      <c r="CB87" s="91"/>
      <c r="CC87" s="91"/>
    </row>
    <row r="88" spans="1:81" x14ac:dyDescent="0.35">
      <c r="A88" s="76">
        <v>20.9752808794746</v>
      </c>
      <c r="B88" s="1">
        <v>19.406723792881099</v>
      </c>
      <c r="C88" s="1">
        <v>18.6820326585235</v>
      </c>
      <c r="D88" s="1">
        <v>18.927568824469699</v>
      </c>
      <c r="E88" s="1">
        <v>16.6128180751064</v>
      </c>
      <c r="F88" s="1">
        <v>20.568320400792501</v>
      </c>
      <c r="G88" s="1">
        <v>18.335003747594801</v>
      </c>
      <c r="H88" s="1">
        <v>16.534067301698101</v>
      </c>
      <c r="I88" s="1">
        <v>18.198722980265899</v>
      </c>
      <c r="J88" s="1">
        <v>16.924157801292001</v>
      </c>
      <c r="K88" s="1">
        <v>16.894068976241702</v>
      </c>
      <c r="L88" s="1">
        <v>16.1616481008245</v>
      </c>
      <c r="M88" s="1">
        <v>15.346453279437</v>
      </c>
      <c r="N88" s="1">
        <v>16.342984795223501</v>
      </c>
      <c r="O88" s="1">
        <v>15.665001287758299</v>
      </c>
      <c r="P88" s="1">
        <v>20.851861633218</v>
      </c>
      <c r="Q88" s="1">
        <v>17.1331315122729</v>
      </c>
      <c r="R88" s="1">
        <v>13.983650322167399</v>
      </c>
      <c r="S88" s="1">
        <v>14.553867558552801</v>
      </c>
      <c r="T88" s="85">
        <v>13.4649431024734</v>
      </c>
      <c r="U88" s="76">
        <v>16.924157801292001</v>
      </c>
      <c r="V88" s="1">
        <v>13.787411800951499</v>
      </c>
      <c r="W88" s="1">
        <v>13.044586116293701</v>
      </c>
      <c r="X88" s="1">
        <v>13.983650322167399</v>
      </c>
      <c r="Y88" s="1">
        <v>19.406723792881099</v>
      </c>
      <c r="Z88" s="1">
        <v>16.6128180751064</v>
      </c>
      <c r="AA88" s="1">
        <v>11.6201990490892</v>
      </c>
      <c r="AB88" s="1">
        <v>18.927568824469699</v>
      </c>
      <c r="AC88" s="1">
        <v>12.374568197078</v>
      </c>
      <c r="AD88" s="1">
        <v>13.4408864443905</v>
      </c>
      <c r="AE88" s="1">
        <v>13.7169752224659</v>
      </c>
      <c r="AF88" s="1">
        <v>11.290904365662101</v>
      </c>
      <c r="AG88" s="1">
        <v>14.2792905813193</v>
      </c>
      <c r="AH88" s="1">
        <v>9.7030038764608992</v>
      </c>
      <c r="AI88" s="1">
        <v>13.913400090299699</v>
      </c>
      <c r="AJ88" s="1">
        <v>16.1616481008245</v>
      </c>
      <c r="AK88" s="1">
        <v>13.276755431163799</v>
      </c>
      <c r="AL88" s="1">
        <v>13.1068075492995</v>
      </c>
      <c r="AM88" s="1">
        <v>13.826580248019001</v>
      </c>
      <c r="AN88" s="6">
        <v>15.665001287758299</v>
      </c>
      <c r="AP88" s="91"/>
      <c r="AQ88" s="91"/>
      <c r="AR88" s="91"/>
      <c r="AS88" s="91"/>
      <c r="AT88" s="91"/>
      <c r="AU88" s="91"/>
      <c r="AV88" s="91"/>
      <c r="AW88" s="91"/>
      <c r="AX88" s="91"/>
      <c r="AY88" s="91"/>
      <c r="AZ88" s="91"/>
      <c r="BA88" s="91"/>
      <c r="BB88" s="91"/>
      <c r="BC88" s="91"/>
      <c r="BD88" s="91"/>
      <c r="BE88" s="91"/>
      <c r="BF88" s="91"/>
      <c r="BG88" s="91"/>
      <c r="BH88" s="91"/>
      <c r="BI88" s="91"/>
      <c r="BJ88" s="91"/>
      <c r="BK88" s="91"/>
      <c r="BL88" s="91"/>
      <c r="BM88" s="91"/>
      <c r="BN88" s="91"/>
      <c r="BO88" s="91"/>
      <c r="BP88" s="91"/>
      <c r="BQ88" s="91"/>
      <c r="BR88" s="91"/>
      <c r="BS88" s="91"/>
      <c r="BT88" s="91"/>
      <c r="BU88" s="91"/>
      <c r="BV88" s="91"/>
      <c r="BW88" s="91"/>
      <c r="BX88" s="91"/>
      <c r="BY88" s="91"/>
      <c r="BZ88" s="91"/>
      <c r="CA88" s="91"/>
      <c r="CB88" s="91"/>
      <c r="CC88" s="91"/>
    </row>
    <row r="89" spans="1:81" x14ac:dyDescent="0.35">
      <c r="A89" s="76">
        <v>21.020242144640001</v>
      </c>
      <c r="B89" s="1">
        <v>17.1463390623707</v>
      </c>
      <c r="C89" s="1">
        <v>16.077428098157601</v>
      </c>
      <c r="D89" s="1">
        <v>18.901364695804901</v>
      </c>
      <c r="E89" s="1">
        <v>19.0442565406195</v>
      </c>
      <c r="F89" s="1">
        <v>14.5327396272955</v>
      </c>
      <c r="G89" s="1">
        <v>15.6817032839141</v>
      </c>
      <c r="H89" s="1">
        <v>14.382207357202599</v>
      </c>
      <c r="I89" s="1">
        <v>14.194331224800299</v>
      </c>
      <c r="J89" s="1">
        <v>14.5758444722153</v>
      </c>
      <c r="K89" s="1">
        <v>17.1419382465672</v>
      </c>
      <c r="L89" s="1">
        <v>17.841529096774099</v>
      </c>
      <c r="M89" s="1">
        <v>15.8505045566948</v>
      </c>
      <c r="N89" s="1">
        <v>17.689574976532398</v>
      </c>
      <c r="O89" s="1">
        <v>17.8782101690818</v>
      </c>
      <c r="P89" s="1">
        <v>14.4563212886068</v>
      </c>
      <c r="Q89" s="1">
        <v>16.494055046323499</v>
      </c>
      <c r="R89" s="1">
        <v>16.487017095285701</v>
      </c>
      <c r="S89" s="1">
        <v>13.8836039705344</v>
      </c>
      <c r="T89" s="85">
        <v>15.6563712967566</v>
      </c>
      <c r="U89" s="76">
        <v>13.1135147065882</v>
      </c>
      <c r="V89" s="1">
        <v>13.4023174739485</v>
      </c>
      <c r="W89" s="1">
        <v>13.979156026857201</v>
      </c>
      <c r="X89" s="1">
        <v>12.552473154594299</v>
      </c>
      <c r="Y89" s="1">
        <v>18.901364695804901</v>
      </c>
      <c r="Z89" s="1">
        <v>12.2163053058459</v>
      </c>
      <c r="AA89" s="1">
        <v>13.8836039705344</v>
      </c>
      <c r="AB89" s="1">
        <v>14.030033658120001</v>
      </c>
      <c r="AC89" s="1">
        <v>14.4563212886068</v>
      </c>
      <c r="AD89" s="1">
        <v>14.194331224800299</v>
      </c>
      <c r="AE89" s="1">
        <v>13.467358695633401</v>
      </c>
      <c r="AF89" s="1">
        <v>15.6817032839141</v>
      </c>
      <c r="AG89" s="1">
        <v>17.1419382465672</v>
      </c>
      <c r="AH89" s="1">
        <v>13.181986702667899</v>
      </c>
      <c r="AI89" s="1">
        <v>10.8137314227942</v>
      </c>
      <c r="AJ89" s="1">
        <v>13.109992371997</v>
      </c>
      <c r="AK89" s="1">
        <v>10.495542960259501</v>
      </c>
      <c r="AL89" s="1">
        <v>15.8505045566948</v>
      </c>
      <c r="AM89" s="1">
        <v>13.218976468591899</v>
      </c>
      <c r="AN89" s="6">
        <v>10.8885605778343</v>
      </c>
      <c r="AP89" s="91"/>
      <c r="AQ89" s="91"/>
      <c r="AR89" s="91"/>
      <c r="AS89" s="91"/>
      <c r="AT89" s="91"/>
      <c r="AU89" s="91"/>
      <c r="AV89" s="91"/>
      <c r="AW89" s="91"/>
      <c r="AX89" s="91"/>
      <c r="AY89" s="91"/>
      <c r="AZ89" s="91"/>
      <c r="BA89" s="91"/>
      <c r="BB89" s="91"/>
      <c r="BC89" s="91"/>
      <c r="BD89" s="91"/>
      <c r="BE89" s="91"/>
      <c r="BF89" s="91"/>
      <c r="BG89" s="91"/>
      <c r="BH89" s="91"/>
      <c r="BI89" s="91"/>
      <c r="BJ89" s="91"/>
      <c r="BK89" s="91"/>
      <c r="BL89" s="91"/>
      <c r="BM89" s="91"/>
      <c r="BN89" s="91"/>
      <c r="BO89" s="91"/>
      <c r="BP89" s="91"/>
      <c r="BQ89" s="91"/>
      <c r="BR89" s="91"/>
      <c r="BS89" s="91"/>
      <c r="BT89" s="91"/>
      <c r="BU89" s="91"/>
      <c r="BV89" s="91"/>
      <c r="BW89" s="91"/>
      <c r="BX89" s="91"/>
      <c r="BY89" s="91"/>
      <c r="BZ89" s="91"/>
      <c r="CA89" s="91"/>
      <c r="CB89" s="91"/>
      <c r="CC89" s="91"/>
    </row>
    <row r="90" spans="1:81" x14ac:dyDescent="0.35">
      <c r="A90" s="76">
        <v>16.2822726591303</v>
      </c>
      <c r="B90" s="1">
        <v>14.600025619341601</v>
      </c>
      <c r="C90" s="1">
        <v>14.5392390602342</v>
      </c>
      <c r="D90" s="1">
        <v>13.895761477047101</v>
      </c>
      <c r="E90" s="1">
        <v>14.4732923510983</v>
      </c>
      <c r="F90" s="1">
        <v>14.0092597506133</v>
      </c>
      <c r="G90" s="1">
        <v>13.1616774372915</v>
      </c>
      <c r="H90" s="1">
        <v>14.6379680885456</v>
      </c>
      <c r="I90" s="1">
        <v>12.6650091749962</v>
      </c>
      <c r="J90" s="1">
        <v>12.331459089767099</v>
      </c>
      <c r="K90" s="1">
        <v>11.209894777249801</v>
      </c>
      <c r="L90" s="1">
        <v>9.4042630060810506</v>
      </c>
      <c r="M90" s="1">
        <v>11.213009812494899</v>
      </c>
      <c r="N90" s="1">
        <v>9.8341933103735997</v>
      </c>
      <c r="O90" s="1">
        <v>11.120282320642101</v>
      </c>
      <c r="P90" s="1">
        <v>8.8563810750169907</v>
      </c>
      <c r="Q90" s="1">
        <v>9.8954768033831808</v>
      </c>
      <c r="R90" s="1">
        <v>10.997046855656601</v>
      </c>
      <c r="S90" s="1">
        <v>8.90803477071948</v>
      </c>
      <c r="T90" s="85">
        <v>9.4367007944390604</v>
      </c>
      <c r="U90" s="76">
        <v>14.5392390602342</v>
      </c>
      <c r="V90" s="1">
        <v>16.2822726591303</v>
      </c>
      <c r="W90" s="1">
        <v>11.120282320642101</v>
      </c>
      <c r="X90" s="1">
        <v>9.2630703032295791</v>
      </c>
      <c r="Y90" s="1">
        <v>12.6650091749962</v>
      </c>
      <c r="Z90" s="1">
        <v>9.9021885342482001</v>
      </c>
      <c r="AA90" s="1">
        <v>14.600025619341601</v>
      </c>
      <c r="AB90" s="1">
        <v>7.5303501638876398</v>
      </c>
      <c r="AC90" s="1">
        <v>8.0062415949632495</v>
      </c>
      <c r="AD90" s="1">
        <v>14.0092597506133</v>
      </c>
      <c r="AE90" s="1">
        <v>14.4732923510983</v>
      </c>
      <c r="AF90" s="1">
        <v>9.17364547901348</v>
      </c>
      <c r="AG90" s="1">
        <v>8.1373694287410405</v>
      </c>
      <c r="AH90" s="1">
        <v>9.4367007944390604</v>
      </c>
      <c r="AI90" s="1">
        <v>8.6973694517136302</v>
      </c>
      <c r="AJ90" s="1">
        <v>11.209894777249801</v>
      </c>
      <c r="AK90" s="1">
        <v>8.5504333307205798</v>
      </c>
      <c r="AL90" s="1">
        <v>10.997046855656601</v>
      </c>
      <c r="AM90" s="1">
        <v>8.90803477071948</v>
      </c>
      <c r="AN90" s="6">
        <v>8.3784729549229002</v>
      </c>
      <c r="AP90" s="91"/>
      <c r="AQ90" s="91"/>
      <c r="AR90" s="91"/>
      <c r="AS90" s="91"/>
      <c r="AT90" s="91"/>
      <c r="AU90" s="91"/>
      <c r="AV90" s="91"/>
      <c r="AW90" s="91"/>
      <c r="AX90" s="91"/>
      <c r="AY90" s="91"/>
      <c r="AZ90" s="91"/>
      <c r="BA90" s="91"/>
      <c r="BB90" s="91"/>
      <c r="BC90" s="91"/>
      <c r="BD90" s="91"/>
      <c r="BE90" s="91"/>
      <c r="BF90" s="91"/>
      <c r="BG90" s="91"/>
      <c r="BH90" s="91"/>
      <c r="BI90" s="91"/>
      <c r="BJ90" s="91"/>
      <c r="BK90" s="91"/>
      <c r="BL90" s="91"/>
      <c r="BM90" s="91"/>
      <c r="BN90" s="91"/>
      <c r="BO90" s="91"/>
      <c r="BP90" s="91"/>
      <c r="BQ90" s="91"/>
      <c r="BR90" s="91"/>
      <c r="BS90" s="91"/>
      <c r="BT90" s="91"/>
      <c r="BU90" s="91"/>
      <c r="BV90" s="91"/>
      <c r="BW90" s="91"/>
      <c r="BX90" s="91"/>
      <c r="BY90" s="91"/>
      <c r="BZ90" s="91"/>
      <c r="CA90" s="91"/>
      <c r="CB90" s="91"/>
      <c r="CC90" s="91"/>
    </row>
    <row r="91" spans="1:81" x14ac:dyDescent="0.35">
      <c r="A91" s="76">
        <v>11.641882818782801</v>
      </c>
      <c r="B91" s="1">
        <v>12.0179408017858</v>
      </c>
      <c r="C91" s="1">
        <v>11.577561761189401</v>
      </c>
      <c r="D91" s="1">
        <v>12.9781929137253</v>
      </c>
      <c r="E91" s="1">
        <v>10.771096398092601</v>
      </c>
      <c r="F91" s="1">
        <v>12.2146347195764</v>
      </c>
      <c r="G91" s="1">
        <v>11.2097433597195</v>
      </c>
      <c r="H91" s="1">
        <v>14.0956534647267</v>
      </c>
      <c r="I91" s="1">
        <v>12.4803441271746</v>
      </c>
      <c r="J91" s="1">
        <v>10.971931136172101</v>
      </c>
      <c r="K91" s="1">
        <v>11.1752433786995</v>
      </c>
      <c r="L91" s="1">
        <v>11.300667550365301</v>
      </c>
      <c r="M91" s="1">
        <v>11.1872459073453</v>
      </c>
      <c r="N91" s="1">
        <v>13.336957968474399</v>
      </c>
      <c r="O91" s="1">
        <v>11.134228307086399</v>
      </c>
      <c r="P91" s="1">
        <v>10.4781998102721</v>
      </c>
      <c r="Q91" s="1">
        <v>11.882413576409499</v>
      </c>
      <c r="R91" s="1">
        <v>11.782384957160801</v>
      </c>
      <c r="S91" s="1">
        <v>11.333803769065799</v>
      </c>
      <c r="T91" s="85">
        <v>10.205381303392</v>
      </c>
      <c r="U91" s="76">
        <v>11.641882818782801</v>
      </c>
      <c r="V91" s="1">
        <v>10.259054825711701</v>
      </c>
      <c r="W91" s="1">
        <v>9.0829555509628506</v>
      </c>
      <c r="X91" s="1">
        <v>9.4406064974897301</v>
      </c>
      <c r="Y91" s="1">
        <v>9.9109532403075296</v>
      </c>
      <c r="Z91" s="1">
        <v>9.49473140711547</v>
      </c>
      <c r="AA91" s="1">
        <v>12.0179408017858</v>
      </c>
      <c r="AB91" s="1">
        <v>8.0481727832100098</v>
      </c>
      <c r="AC91" s="1">
        <v>8.5531095024970707</v>
      </c>
      <c r="AD91" s="1">
        <v>10.5315470678335</v>
      </c>
      <c r="AE91" s="1">
        <v>9.01308077415095</v>
      </c>
      <c r="AF91" s="1">
        <v>11.577561761189401</v>
      </c>
      <c r="AG91" s="1">
        <v>10.1443565224828</v>
      </c>
      <c r="AH91" s="1">
        <v>10.205381303392</v>
      </c>
      <c r="AI91" s="1">
        <v>8.3244352080187394</v>
      </c>
      <c r="AJ91" s="1">
        <v>11.134228307086399</v>
      </c>
      <c r="AK91" s="1">
        <v>8.9655911996013504</v>
      </c>
      <c r="AL91" s="1">
        <v>8.6012599511856305</v>
      </c>
      <c r="AM91" s="1">
        <v>11.300667550365301</v>
      </c>
      <c r="AN91" s="6">
        <v>8.0206641391643601</v>
      </c>
      <c r="AP91" s="91"/>
      <c r="AQ91" s="91"/>
      <c r="AR91" s="91"/>
      <c r="AS91" s="91"/>
      <c r="AT91" s="91"/>
      <c r="AU91" s="91"/>
      <c r="AV91" s="91"/>
      <c r="AW91" s="91"/>
      <c r="AX91" s="91"/>
      <c r="AY91" s="91"/>
      <c r="AZ91" s="91"/>
      <c r="BA91" s="91"/>
      <c r="BB91" s="91"/>
      <c r="BC91" s="91"/>
      <c r="BD91" s="91"/>
      <c r="BE91" s="91"/>
      <c r="BF91" s="91"/>
      <c r="BG91" s="91"/>
      <c r="BH91" s="91"/>
      <c r="BI91" s="91"/>
      <c r="BJ91" s="91"/>
      <c r="BK91" s="91"/>
      <c r="BL91" s="91"/>
      <c r="BM91" s="91"/>
      <c r="BN91" s="91"/>
      <c r="BO91" s="91"/>
      <c r="BP91" s="91"/>
      <c r="BQ91" s="91"/>
      <c r="BR91" s="91"/>
      <c r="BS91" s="91"/>
      <c r="BT91" s="91"/>
      <c r="BU91" s="91"/>
      <c r="BV91" s="91"/>
      <c r="BW91" s="91"/>
      <c r="BX91" s="91"/>
      <c r="BY91" s="91"/>
      <c r="BZ91" s="91"/>
      <c r="CA91" s="91"/>
      <c r="CB91" s="91"/>
      <c r="CC91" s="91"/>
    </row>
    <row r="92" spans="1:81" x14ac:dyDescent="0.35">
      <c r="A92" s="76">
        <v>14.643311263272301</v>
      </c>
      <c r="B92" s="1">
        <v>12.713679474662101</v>
      </c>
      <c r="C92" s="1">
        <v>12.0301606832827</v>
      </c>
      <c r="D92" s="1">
        <v>15.589615501584699</v>
      </c>
      <c r="E92" s="1">
        <v>14.5864049191589</v>
      </c>
      <c r="F92" s="1">
        <v>12.924186404413801</v>
      </c>
      <c r="G92" s="1">
        <v>14.1147096436402</v>
      </c>
      <c r="H92" s="1">
        <v>14.260600097800401</v>
      </c>
      <c r="I92" s="1">
        <v>15.6191771999687</v>
      </c>
      <c r="J92" s="1">
        <v>13.1025324159384</v>
      </c>
      <c r="K92" s="1">
        <v>14.3048745023808</v>
      </c>
      <c r="L92" s="1">
        <v>13.899190134521699</v>
      </c>
      <c r="M92" s="1">
        <v>12.376692549944</v>
      </c>
      <c r="N92" s="1">
        <v>12.614812380647599</v>
      </c>
      <c r="O92" s="1">
        <v>13.168385878630399</v>
      </c>
      <c r="P92" s="1">
        <v>11.6848144539196</v>
      </c>
      <c r="Q92" s="1">
        <v>12.661584358709</v>
      </c>
      <c r="R92" s="1">
        <v>12.0830251571748</v>
      </c>
      <c r="S92" s="1">
        <v>14.777321453616601</v>
      </c>
      <c r="T92" s="85">
        <v>12.781574057882899</v>
      </c>
      <c r="U92" s="76">
        <v>12.376692549944</v>
      </c>
      <c r="V92" s="1">
        <v>12.0301606832827</v>
      </c>
      <c r="W92" s="1">
        <v>10.8598378953357</v>
      </c>
      <c r="X92" s="1">
        <v>10.6835042341784</v>
      </c>
      <c r="Y92" s="1">
        <v>11.253685160883499</v>
      </c>
      <c r="Z92" s="1">
        <v>12.0830251571748</v>
      </c>
      <c r="AA92" s="1">
        <v>12.616859078395599</v>
      </c>
      <c r="AB92" s="1">
        <v>10.0217728286314</v>
      </c>
      <c r="AC92" s="1">
        <v>12.924186404413801</v>
      </c>
      <c r="AD92" s="1">
        <v>13.899190134521699</v>
      </c>
      <c r="AE92" s="1">
        <v>10.4528042966906</v>
      </c>
      <c r="AF92" s="1">
        <v>10.6659195374514</v>
      </c>
      <c r="AG92" s="1">
        <v>10.2690194489728</v>
      </c>
      <c r="AH92" s="1">
        <v>13.1025324159384</v>
      </c>
      <c r="AI92" s="1">
        <v>10.0267519704742</v>
      </c>
      <c r="AJ92" s="1">
        <v>10.1892958611769</v>
      </c>
      <c r="AK92" s="1">
        <v>9.8468888334240408</v>
      </c>
      <c r="AL92" s="1">
        <v>10.2105142965897</v>
      </c>
      <c r="AM92" s="1">
        <v>11.557808563222901</v>
      </c>
      <c r="AN92" s="6">
        <v>10.741680888281399</v>
      </c>
      <c r="AP92" s="91"/>
      <c r="AQ92" s="91"/>
      <c r="AR92" s="91"/>
      <c r="AS92" s="91"/>
      <c r="AT92" s="91"/>
      <c r="AU92" s="91"/>
      <c r="AV92" s="91"/>
      <c r="AW92" s="91"/>
      <c r="AX92" s="91"/>
      <c r="AY92" s="91"/>
      <c r="AZ92" s="91"/>
      <c r="BA92" s="91"/>
      <c r="BB92" s="91"/>
      <c r="BC92" s="91"/>
      <c r="BD92" s="91"/>
      <c r="BE92" s="91"/>
      <c r="BF92" s="91"/>
      <c r="BG92" s="91"/>
      <c r="BH92" s="91"/>
      <c r="BI92" s="91"/>
      <c r="BJ92" s="91"/>
      <c r="BK92" s="91"/>
      <c r="BL92" s="91"/>
      <c r="BM92" s="91"/>
      <c r="BN92" s="91"/>
      <c r="BO92" s="91"/>
      <c r="BP92" s="91"/>
      <c r="BQ92" s="91"/>
      <c r="BR92" s="91"/>
      <c r="BS92" s="91"/>
      <c r="BT92" s="91"/>
      <c r="BU92" s="91"/>
      <c r="BV92" s="91"/>
      <c r="BW92" s="91"/>
      <c r="BX92" s="91"/>
      <c r="BY92" s="91"/>
      <c r="BZ92" s="91"/>
      <c r="CA92" s="91"/>
      <c r="CB92" s="91"/>
      <c r="CC92" s="91"/>
    </row>
    <row r="93" spans="1:81" x14ac:dyDescent="0.35">
      <c r="A93" s="76">
        <v>18.936094934501401</v>
      </c>
      <c r="B93" s="1">
        <v>15.9036571582829</v>
      </c>
      <c r="C93" s="1">
        <v>16.537762466697099</v>
      </c>
      <c r="D93" s="1">
        <v>14.992072288013601</v>
      </c>
      <c r="E93" s="1">
        <v>15.083394332798701</v>
      </c>
      <c r="F93" s="1">
        <v>16.1783050354864</v>
      </c>
      <c r="G93" s="1">
        <v>14.145702418888099</v>
      </c>
      <c r="H93" s="1">
        <v>14.9240004752847</v>
      </c>
      <c r="I93" s="1">
        <v>13.3967964325883</v>
      </c>
      <c r="J93" s="1">
        <v>14.0850200543059</v>
      </c>
      <c r="K93" s="1">
        <v>14.900752263168499</v>
      </c>
      <c r="L93" s="1">
        <v>13.160173285935601</v>
      </c>
      <c r="M93" s="1">
        <v>15.196102470369301</v>
      </c>
      <c r="N93" s="1">
        <v>15.429990948321199</v>
      </c>
      <c r="O93" s="1">
        <v>15.339923915090001</v>
      </c>
      <c r="P93" s="1">
        <v>14.946812476715801</v>
      </c>
      <c r="Q93" s="1">
        <v>15.877267051950399</v>
      </c>
      <c r="R93" s="1">
        <v>13.4459707917039</v>
      </c>
      <c r="S93" s="1">
        <v>13.7393648756592</v>
      </c>
      <c r="T93" s="85">
        <v>14.9882255467351</v>
      </c>
      <c r="U93" s="76">
        <v>12.3587640798447</v>
      </c>
      <c r="V93" s="1">
        <v>14.946812476715801</v>
      </c>
      <c r="W93" s="1">
        <v>12.970622295488401</v>
      </c>
      <c r="X93" s="1">
        <v>13.160173285935601</v>
      </c>
      <c r="Y93" s="1">
        <v>12.842568853989</v>
      </c>
      <c r="Z93" s="1">
        <v>12.504144143339399</v>
      </c>
      <c r="AA93" s="1">
        <v>10.7900709273783</v>
      </c>
      <c r="AB93" s="1">
        <v>12.685705517109399</v>
      </c>
      <c r="AC93" s="1">
        <v>12.481054935327601</v>
      </c>
      <c r="AD93" s="1">
        <v>12.6300144155356</v>
      </c>
      <c r="AE93" s="1">
        <v>14.900752263168499</v>
      </c>
      <c r="AF93" s="1">
        <v>11.376626861315501</v>
      </c>
      <c r="AG93" s="1">
        <v>12.0892371532077</v>
      </c>
      <c r="AH93" s="1">
        <v>13.3967964325883</v>
      </c>
      <c r="AI93" s="1">
        <v>11.9317850270628</v>
      </c>
      <c r="AJ93" s="1">
        <v>10.6195878395917</v>
      </c>
      <c r="AK93" s="1">
        <v>12.6082269386424</v>
      </c>
      <c r="AL93" s="1">
        <v>11.8819047405544</v>
      </c>
      <c r="AM93" s="1">
        <v>10.2786623257958</v>
      </c>
      <c r="AN93" s="6">
        <v>10.0692775601219</v>
      </c>
      <c r="AP93" s="91"/>
      <c r="AQ93" s="91"/>
      <c r="AR93" s="91"/>
      <c r="AS93" s="91"/>
      <c r="AT93" s="91"/>
      <c r="AU93" s="91"/>
      <c r="AV93" s="91"/>
      <c r="AW93" s="91"/>
      <c r="AX93" s="91"/>
      <c r="AY93" s="91"/>
      <c r="AZ93" s="91"/>
      <c r="BA93" s="91"/>
      <c r="BB93" s="91"/>
      <c r="BC93" s="91"/>
      <c r="BD93" s="91"/>
      <c r="BE93" s="91"/>
      <c r="BF93" s="91"/>
      <c r="BG93" s="91"/>
      <c r="BH93" s="91"/>
      <c r="BI93" s="91"/>
      <c r="BJ93" s="91"/>
      <c r="BK93" s="91"/>
      <c r="BL93" s="91"/>
      <c r="BM93" s="91"/>
      <c r="BN93" s="91"/>
      <c r="BO93" s="91"/>
      <c r="BP93" s="91"/>
      <c r="BQ93" s="91"/>
      <c r="BR93" s="91"/>
      <c r="BS93" s="91"/>
      <c r="BT93" s="91"/>
      <c r="BU93" s="91"/>
      <c r="BV93" s="91"/>
      <c r="BW93" s="91"/>
      <c r="BX93" s="91"/>
      <c r="BY93" s="91"/>
      <c r="BZ93" s="91"/>
      <c r="CA93" s="91"/>
      <c r="CB93" s="91"/>
      <c r="CC93" s="91"/>
    </row>
    <row r="94" spans="1:81" x14ac:dyDescent="0.35">
      <c r="A94" s="76">
        <v>24.994148951146101</v>
      </c>
      <c r="B94" s="1">
        <v>22.6731429750409</v>
      </c>
      <c r="C94" s="1">
        <v>24.096221586449801</v>
      </c>
      <c r="D94" s="1">
        <v>23.195459599192901</v>
      </c>
      <c r="E94" s="1">
        <v>23.616884920658102</v>
      </c>
      <c r="F94" s="1">
        <v>22.472110452910801</v>
      </c>
      <c r="G94" s="1">
        <v>23.5007399470942</v>
      </c>
      <c r="H94" s="1">
        <v>21.157927224779701</v>
      </c>
      <c r="I94" s="1">
        <v>20.3562762115025</v>
      </c>
      <c r="J94" s="1">
        <v>19.6656016719717</v>
      </c>
      <c r="K94" s="1">
        <v>23.661275115015201</v>
      </c>
      <c r="L94" s="1">
        <v>20.259636176705602</v>
      </c>
      <c r="M94" s="1">
        <v>18.821913671031801</v>
      </c>
      <c r="N94" s="1">
        <v>20.465519505873601</v>
      </c>
      <c r="O94" s="1">
        <v>20.6977922526114</v>
      </c>
      <c r="P94" s="1">
        <v>19.097097511733001</v>
      </c>
      <c r="Q94" s="1">
        <v>22.321574070673599</v>
      </c>
      <c r="R94" s="1">
        <v>20.1861360827432</v>
      </c>
      <c r="S94" s="1">
        <v>21.570357124090801</v>
      </c>
      <c r="T94" s="85">
        <v>19.426336627373999</v>
      </c>
      <c r="U94" s="76">
        <v>19.097097511733001</v>
      </c>
      <c r="V94" s="1">
        <v>22.6731429750409</v>
      </c>
      <c r="W94" s="1">
        <v>16.7615146070533</v>
      </c>
      <c r="X94" s="1">
        <v>13.939539580603199</v>
      </c>
      <c r="Y94" s="1">
        <v>17.517857667504</v>
      </c>
      <c r="Z94" s="1">
        <v>14.8569207506872</v>
      </c>
      <c r="AA94" s="1">
        <v>20.3562762115025</v>
      </c>
      <c r="AB94" s="1">
        <v>18.821913671031801</v>
      </c>
      <c r="AC94" s="1">
        <v>20.6977922526114</v>
      </c>
      <c r="AD94" s="1">
        <v>23.195459599192901</v>
      </c>
      <c r="AE94" s="1">
        <v>19.481642562166201</v>
      </c>
      <c r="AF94" s="1">
        <v>17.154666738219699</v>
      </c>
      <c r="AG94" s="1">
        <v>18.920691564271198</v>
      </c>
      <c r="AH94" s="1">
        <v>19.6656016719717</v>
      </c>
      <c r="AI94" s="1">
        <v>16.026288729382401</v>
      </c>
      <c r="AJ94" s="1">
        <v>19.486267617678202</v>
      </c>
      <c r="AK94" s="1">
        <v>19.426336627373999</v>
      </c>
      <c r="AL94" s="1">
        <v>10.318718614299501</v>
      </c>
      <c r="AM94" s="1">
        <v>14.291286707285501</v>
      </c>
      <c r="AN94" s="6">
        <v>18.370655104137899</v>
      </c>
      <c r="AP94" s="91"/>
      <c r="AQ94" s="91"/>
      <c r="AR94" s="91"/>
      <c r="AS94" s="91"/>
      <c r="AT94" s="91"/>
      <c r="AU94" s="91"/>
      <c r="AV94" s="91"/>
      <c r="AW94" s="91"/>
      <c r="AX94" s="91"/>
      <c r="AY94" s="91"/>
      <c r="AZ94" s="91"/>
      <c r="BA94" s="91"/>
      <c r="BB94" s="91"/>
      <c r="BC94" s="91"/>
      <c r="BD94" s="91"/>
      <c r="BE94" s="91"/>
      <c r="BF94" s="91"/>
      <c r="BG94" s="91"/>
      <c r="BH94" s="91"/>
      <c r="BI94" s="91"/>
      <c r="BJ94" s="91"/>
      <c r="BK94" s="91"/>
      <c r="BL94" s="91"/>
      <c r="BM94" s="91"/>
      <c r="BN94" s="91"/>
      <c r="BO94" s="91"/>
      <c r="BP94" s="91"/>
      <c r="BQ94" s="91"/>
      <c r="BR94" s="91"/>
      <c r="BS94" s="91"/>
      <c r="BT94" s="91"/>
      <c r="BU94" s="91"/>
      <c r="BV94" s="91"/>
      <c r="BW94" s="91"/>
      <c r="BX94" s="91"/>
      <c r="BY94" s="91"/>
      <c r="BZ94" s="91"/>
      <c r="CA94" s="91"/>
      <c r="CB94" s="91"/>
      <c r="CC94" s="91"/>
    </row>
    <row r="95" spans="1:81" x14ac:dyDescent="0.35">
      <c r="A95" s="76">
        <v>20.860958767449599</v>
      </c>
      <c r="B95" s="1">
        <v>21.298101945594802</v>
      </c>
      <c r="C95" s="1">
        <v>19.721642060536599</v>
      </c>
      <c r="D95" s="1">
        <v>20.615730940033501</v>
      </c>
      <c r="E95" s="1">
        <v>20.999597867535599</v>
      </c>
      <c r="F95" s="1">
        <v>21.6263561191248</v>
      </c>
      <c r="G95" s="1">
        <v>20.0858742754634</v>
      </c>
      <c r="H95" s="1">
        <v>19.5562187819285</v>
      </c>
      <c r="I95" s="1">
        <v>18.454738339163601</v>
      </c>
      <c r="J95" s="1">
        <v>21.1983481385438</v>
      </c>
      <c r="K95" s="1">
        <v>20.709443437615899</v>
      </c>
      <c r="L95" s="1">
        <v>18.9510448627355</v>
      </c>
      <c r="M95" s="1">
        <v>18.537583540424801</v>
      </c>
      <c r="N95" s="1">
        <v>20.344676754680801</v>
      </c>
      <c r="O95" s="1">
        <v>19.6493129393358</v>
      </c>
      <c r="P95" s="1">
        <v>21.438264019355401</v>
      </c>
      <c r="Q95" s="1">
        <v>20.477808105189201</v>
      </c>
      <c r="R95" s="1">
        <v>17.592333478125202</v>
      </c>
      <c r="S95" s="1">
        <v>18.689317394251201</v>
      </c>
      <c r="T95" s="85">
        <v>19.894864278468599</v>
      </c>
      <c r="U95" s="76">
        <v>17.461267285614301</v>
      </c>
      <c r="V95" s="1">
        <v>20.999597867535599</v>
      </c>
      <c r="W95" s="1">
        <v>18.454738339163601</v>
      </c>
      <c r="X95" s="1">
        <v>15.8039135995603</v>
      </c>
      <c r="Y95" s="1">
        <v>16.573054892957401</v>
      </c>
      <c r="Z95" s="1">
        <v>18.376041814643902</v>
      </c>
      <c r="AA95" s="1">
        <v>21.438264019355401</v>
      </c>
      <c r="AB95" s="1">
        <v>21.298101945594802</v>
      </c>
      <c r="AC95" s="1">
        <v>17.592333478125202</v>
      </c>
      <c r="AD95" s="1">
        <v>15.8557900541749</v>
      </c>
      <c r="AE95" s="1">
        <v>14.094544314189299</v>
      </c>
      <c r="AF95" s="1">
        <v>16.627460111286499</v>
      </c>
      <c r="AG95" s="1">
        <v>16.2696423541339</v>
      </c>
      <c r="AH95" s="1">
        <v>13.6850604526777</v>
      </c>
      <c r="AI95" s="1">
        <v>12.2888624966715</v>
      </c>
      <c r="AJ95" s="1">
        <v>20.344676754680801</v>
      </c>
      <c r="AK95" s="1">
        <v>21.6263561191248</v>
      </c>
      <c r="AL95" s="1">
        <v>17.0572573902312</v>
      </c>
      <c r="AM95" s="1">
        <v>19.1627420287498</v>
      </c>
      <c r="AN95" s="6">
        <v>10.208054580279899</v>
      </c>
      <c r="AP95" s="91"/>
      <c r="AQ95" s="91"/>
      <c r="AR95" s="91"/>
      <c r="AS95" s="91"/>
      <c r="AT95" s="91"/>
      <c r="AU95" s="91"/>
      <c r="AV95" s="91"/>
      <c r="AW95" s="91"/>
      <c r="AX95" s="91"/>
      <c r="AY95" s="91"/>
      <c r="AZ95" s="91"/>
      <c r="BA95" s="91"/>
      <c r="BB95" s="91"/>
      <c r="BC95" s="91"/>
      <c r="BD95" s="91"/>
      <c r="BE95" s="91"/>
      <c r="BF95" s="91"/>
      <c r="BG95" s="91"/>
      <c r="BH95" s="91"/>
      <c r="BI95" s="91"/>
      <c r="BJ95" s="91"/>
      <c r="BK95" s="91"/>
      <c r="BL95" s="91"/>
      <c r="BM95" s="91"/>
      <c r="BN95" s="91"/>
      <c r="BO95" s="91"/>
      <c r="BP95" s="91"/>
      <c r="BQ95" s="91"/>
      <c r="BR95" s="91"/>
      <c r="BS95" s="91"/>
      <c r="BT95" s="91"/>
      <c r="BU95" s="91"/>
      <c r="BV95" s="91"/>
      <c r="BW95" s="91"/>
      <c r="BX95" s="91"/>
      <c r="BY95" s="91"/>
      <c r="BZ95" s="91"/>
      <c r="CA95" s="91"/>
      <c r="CB95" s="91"/>
      <c r="CC95" s="91"/>
    </row>
    <row r="96" spans="1:81" x14ac:dyDescent="0.35">
      <c r="A96" s="76">
        <v>13.952389445119399</v>
      </c>
      <c r="B96" s="1">
        <v>14.2880942815325</v>
      </c>
      <c r="C96" s="1">
        <v>14.154829719924701</v>
      </c>
      <c r="D96" s="1">
        <v>12.798927906112199</v>
      </c>
      <c r="E96" s="1">
        <v>15.418522567447599</v>
      </c>
      <c r="F96" s="1">
        <v>13.2258572292988</v>
      </c>
      <c r="G96" s="1">
        <v>14.1942539398477</v>
      </c>
      <c r="H96" s="1">
        <v>13.712342495653401</v>
      </c>
      <c r="I96" s="1">
        <v>14.043915869227799</v>
      </c>
      <c r="J96" s="1">
        <v>12.7960666334611</v>
      </c>
      <c r="K96" s="1">
        <v>13.598359974593</v>
      </c>
      <c r="L96" s="1">
        <v>12.478379458548201</v>
      </c>
      <c r="M96" s="1">
        <v>13.570150867349</v>
      </c>
      <c r="N96" s="1">
        <v>11.7795561915359</v>
      </c>
      <c r="O96" s="1">
        <v>13.217678698484301</v>
      </c>
      <c r="P96" s="1">
        <v>14.068720531451101</v>
      </c>
      <c r="Q96" s="1">
        <v>11.059516274155801</v>
      </c>
      <c r="R96" s="1">
        <v>12.547672417908601</v>
      </c>
      <c r="S96" s="1">
        <v>11.845135837086501</v>
      </c>
      <c r="T96" s="85">
        <v>11.692216359375101</v>
      </c>
      <c r="U96" s="76">
        <v>10.596063088463</v>
      </c>
      <c r="V96" s="1">
        <v>13.2258572292988</v>
      </c>
      <c r="W96" s="1">
        <v>10.1305381041578</v>
      </c>
      <c r="X96" s="1">
        <v>11.7610811632573</v>
      </c>
      <c r="Y96" s="1">
        <v>11.7795561915359</v>
      </c>
      <c r="Z96" s="1">
        <v>10.5854328450145</v>
      </c>
      <c r="AA96" s="1">
        <v>12.798927906112199</v>
      </c>
      <c r="AB96" s="1">
        <v>13.952389445119399</v>
      </c>
      <c r="AC96" s="1">
        <v>11.2642090602161</v>
      </c>
      <c r="AD96" s="1">
        <v>12.7960666334611</v>
      </c>
      <c r="AE96" s="1">
        <v>12.160753766803399</v>
      </c>
      <c r="AF96" s="1">
        <v>10.4394167548796</v>
      </c>
      <c r="AG96" s="1">
        <v>10.683161645489401</v>
      </c>
      <c r="AH96" s="1">
        <v>14.1942539398477</v>
      </c>
      <c r="AI96" s="1">
        <v>9.8813336174776207</v>
      </c>
      <c r="AJ96" s="1">
        <v>12.478379458548201</v>
      </c>
      <c r="AK96" s="1">
        <v>10.8039916198142</v>
      </c>
      <c r="AL96" s="1">
        <v>10.362313916297101</v>
      </c>
      <c r="AM96" s="1">
        <v>11.845135837086501</v>
      </c>
      <c r="AN96" s="6">
        <v>9.7659910365357501</v>
      </c>
      <c r="AP96" s="91"/>
      <c r="AQ96" s="91"/>
      <c r="AR96" s="91"/>
      <c r="AS96" s="91"/>
      <c r="AT96" s="91"/>
      <c r="AU96" s="91"/>
      <c r="AV96" s="91"/>
      <c r="AW96" s="91"/>
      <c r="AX96" s="91"/>
      <c r="AY96" s="91"/>
      <c r="AZ96" s="91"/>
      <c r="BA96" s="91"/>
      <c r="BB96" s="91"/>
      <c r="BC96" s="91"/>
      <c r="BD96" s="91"/>
      <c r="BE96" s="91"/>
      <c r="BF96" s="91"/>
      <c r="BG96" s="91"/>
      <c r="BH96" s="91"/>
      <c r="BI96" s="91"/>
      <c r="BJ96" s="91"/>
      <c r="BK96" s="91"/>
      <c r="BL96" s="91"/>
      <c r="BM96" s="91"/>
      <c r="BN96" s="91"/>
      <c r="BO96" s="91"/>
      <c r="BP96" s="91"/>
      <c r="BQ96" s="91"/>
      <c r="BR96" s="91"/>
      <c r="BS96" s="91"/>
      <c r="BT96" s="91"/>
      <c r="BU96" s="91"/>
      <c r="BV96" s="91"/>
      <c r="BW96" s="91"/>
      <c r="BX96" s="91"/>
      <c r="BY96" s="91"/>
      <c r="BZ96" s="91"/>
      <c r="CA96" s="91"/>
      <c r="CB96" s="91"/>
      <c r="CC96" s="91"/>
    </row>
    <row r="97" spans="1:81" x14ac:dyDescent="0.35">
      <c r="A97" s="76">
        <v>16.5889768449372</v>
      </c>
      <c r="B97" s="1">
        <v>15.9337213576155</v>
      </c>
      <c r="C97" s="1">
        <v>15.4547773451794</v>
      </c>
      <c r="D97" s="1">
        <v>15.8847909764874</v>
      </c>
      <c r="E97" s="1">
        <v>15.4984129296442</v>
      </c>
      <c r="F97" s="1">
        <v>14.2069055709085</v>
      </c>
      <c r="G97" s="1">
        <v>15.2506631268375</v>
      </c>
      <c r="H97" s="1">
        <v>12.4260623084153</v>
      </c>
      <c r="I97" s="1">
        <v>15.3619939236885</v>
      </c>
      <c r="J97" s="1">
        <v>12.3137308644474</v>
      </c>
      <c r="K97" s="1">
        <v>14.735319751250801</v>
      </c>
      <c r="L97" s="1">
        <v>14.5639692908382</v>
      </c>
      <c r="M97" s="1">
        <v>11.6176593894877</v>
      </c>
      <c r="N97" s="1">
        <v>14.0777812868434</v>
      </c>
      <c r="O97" s="1">
        <v>11.348452456187699</v>
      </c>
      <c r="P97" s="1">
        <v>15.4023318265969</v>
      </c>
      <c r="Q97" s="1">
        <v>14.9506946511879</v>
      </c>
      <c r="R97" s="1">
        <v>11.336209853713401</v>
      </c>
      <c r="S97" s="1">
        <v>12.1774793535438</v>
      </c>
      <c r="T97" s="85">
        <v>13.4739792173333</v>
      </c>
      <c r="U97" s="76">
        <v>15.9337213576155</v>
      </c>
      <c r="V97" s="1">
        <v>12.973843882043701</v>
      </c>
      <c r="W97" s="1">
        <v>9.5105146727056304</v>
      </c>
      <c r="X97" s="1">
        <v>14.0777812868434</v>
      </c>
      <c r="Y97" s="1">
        <v>8.0217625886634405</v>
      </c>
      <c r="Z97" s="1">
        <v>15.4547773451794</v>
      </c>
      <c r="AA97" s="1">
        <v>14.2069055709085</v>
      </c>
      <c r="AB97" s="1">
        <v>12.4260623084153</v>
      </c>
      <c r="AC97" s="1">
        <v>15.8847909764874</v>
      </c>
      <c r="AD97" s="1">
        <v>10.6859499810112</v>
      </c>
      <c r="AE97" s="1">
        <v>11.294458571261901</v>
      </c>
      <c r="AF97" s="1">
        <v>10.7135404591479</v>
      </c>
      <c r="AG97" s="1">
        <v>9.2161555704473503</v>
      </c>
      <c r="AH97" s="1">
        <v>12.1397438154137</v>
      </c>
      <c r="AI97" s="1">
        <v>11.0970080979854</v>
      </c>
      <c r="AJ97" s="1">
        <v>13.388643001069999</v>
      </c>
      <c r="AK97" s="1">
        <v>12.3863227958006</v>
      </c>
      <c r="AL97" s="1">
        <v>8.8763419372236605</v>
      </c>
      <c r="AM97" s="1">
        <v>12.2407352394222</v>
      </c>
      <c r="AN97" s="6">
        <v>8.8021111093248603</v>
      </c>
      <c r="AP97" s="91"/>
      <c r="AQ97" s="91"/>
      <c r="AR97" s="91"/>
      <c r="AS97" s="91"/>
      <c r="AT97" s="91"/>
      <c r="AU97" s="91"/>
      <c r="AV97" s="91"/>
      <c r="AW97" s="91"/>
      <c r="AX97" s="91"/>
      <c r="AY97" s="91"/>
      <c r="AZ97" s="91"/>
      <c r="BA97" s="91"/>
      <c r="BB97" s="91"/>
      <c r="BC97" s="91"/>
      <c r="BD97" s="91"/>
      <c r="BE97" s="91"/>
      <c r="BF97" s="91"/>
      <c r="BG97" s="91"/>
      <c r="BH97" s="91"/>
      <c r="BI97" s="91"/>
      <c r="BJ97" s="91"/>
      <c r="BK97" s="91"/>
      <c r="BL97" s="91"/>
      <c r="BM97" s="91"/>
      <c r="BN97" s="91"/>
      <c r="BO97" s="91"/>
      <c r="BP97" s="91"/>
      <c r="BQ97" s="91"/>
      <c r="BR97" s="91"/>
      <c r="BS97" s="91"/>
      <c r="BT97" s="91"/>
      <c r="BU97" s="91"/>
      <c r="BV97" s="91"/>
      <c r="BW97" s="91"/>
      <c r="BX97" s="91"/>
      <c r="BY97" s="91"/>
      <c r="BZ97" s="91"/>
      <c r="CA97" s="91"/>
      <c r="CB97" s="91"/>
      <c r="CC97" s="91"/>
    </row>
    <row r="98" spans="1:81" x14ac:dyDescent="0.35">
      <c r="A98" s="76">
        <v>13.2550335167595</v>
      </c>
      <c r="B98" s="1">
        <v>14.321226466126801</v>
      </c>
      <c r="C98" s="1">
        <v>12.7940778708446</v>
      </c>
      <c r="D98" s="1">
        <v>13.7173022890341</v>
      </c>
      <c r="E98" s="1">
        <v>13.5884070152073</v>
      </c>
      <c r="F98" s="1">
        <v>12.294826489903301</v>
      </c>
      <c r="G98" s="1">
        <v>14.149075779515901</v>
      </c>
      <c r="H98" s="1">
        <v>12.0000159372346</v>
      </c>
      <c r="I98" s="1">
        <v>12.9322310961158</v>
      </c>
      <c r="J98" s="1">
        <v>13.397810159112799</v>
      </c>
      <c r="K98" s="1">
        <v>12.112018821042801</v>
      </c>
      <c r="L98" s="1">
        <v>12.6693350345803</v>
      </c>
      <c r="M98" s="1">
        <v>12.6758513204362</v>
      </c>
      <c r="N98" s="1">
        <v>12.6000139317386</v>
      </c>
      <c r="O98" s="1">
        <v>12.990443223890299</v>
      </c>
      <c r="P98" s="1">
        <v>12.0475612012563</v>
      </c>
      <c r="Q98" s="1">
        <v>13.286250506661499</v>
      </c>
      <c r="R98" s="1">
        <v>12.3245462284283</v>
      </c>
      <c r="S98" s="1">
        <v>11.591154358058599</v>
      </c>
      <c r="T98" s="85">
        <v>12.706218166885799</v>
      </c>
      <c r="U98" s="76">
        <v>13.5884070152073</v>
      </c>
      <c r="V98" s="1">
        <v>9.4973851456432996</v>
      </c>
      <c r="W98" s="1">
        <v>14.149075779515901</v>
      </c>
      <c r="X98" s="1">
        <v>10.8761741691316</v>
      </c>
      <c r="Y98" s="1">
        <v>12.7940778708446</v>
      </c>
      <c r="Z98" s="1">
        <v>11.7676752789615</v>
      </c>
      <c r="AA98" s="1">
        <v>12.0000159372346</v>
      </c>
      <c r="AB98" s="1">
        <v>12.8492927208881</v>
      </c>
      <c r="AC98" s="1">
        <v>8.9748075825054503</v>
      </c>
      <c r="AD98" s="1">
        <v>11.1514780976272</v>
      </c>
      <c r="AE98" s="1">
        <v>10.186122980895099</v>
      </c>
      <c r="AF98" s="1">
        <v>9.0225728717306399</v>
      </c>
      <c r="AG98" s="1">
        <v>12.6758513204362</v>
      </c>
      <c r="AH98" s="1">
        <v>10.897272750679599</v>
      </c>
      <c r="AI98" s="1">
        <v>9.0615206697926904</v>
      </c>
      <c r="AJ98" s="1">
        <v>12.294826489903301</v>
      </c>
      <c r="AK98" s="1">
        <v>10.779076182750901</v>
      </c>
      <c r="AL98" s="1">
        <v>9.6183557455438606</v>
      </c>
      <c r="AM98" s="1">
        <v>8.5667495584261104</v>
      </c>
      <c r="AN98" s="6">
        <v>13.286250506661499</v>
      </c>
      <c r="AP98" s="91"/>
      <c r="AQ98" s="91"/>
      <c r="AR98" s="91"/>
      <c r="AS98" s="91"/>
      <c r="AT98" s="91"/>
      <c r="AU98" s="91"/>
      <c r="AV98" s="91"/>
      <c r="AW98" s="91"/>
      <c r="AX98" s="91"/>
      <c r="AY98" s="91"/>
      <c r="AZ98" s="91"/>
      <c r="BA98" s="91"/>
      <c r="BB98" s="91"/>
      <c r="BC98" s="91"/>
      <c r="BD98" s="91"/>
      <c r="BE98" s="91"/>
      <c r="BF98" s="91"/>
      <c r="BG98" s="91"/>
      <c r="BH98" s="91"/>
      <c r="BI98" s="91"/>
      <c r="BJ98" s="91"/>
      <c r="BK98" s="91"/>
      <c r="BL98" s="91"/>
      <c r="BM98" s="91"/>
      <c r="BN98" s="91"/>
      <c r="BO98" s="91"/>
      <c r="BP98" s="91"/>
      <c r="BQ98" s="91"/>
      <c r="BR98" s="91"/>
      <c r="BS98" s="91"/>
      <c r="BT98" s="91"/>
      <c r="BU98" s="91"/>
      <c r="BV98" s="91"/>
      <c r="BW98" s="91"/>
      <c r="BX98" s="91"/>
      <c r="BY98" s="91"/>
      <c r="BZ98" s="91"/>
      <c r="CA98" s="91"/>
      <c r="CB98" s="91"/>
      <c r="CC98" s="91"/>
    </row>
    <row r="99" spans="1:81" x14ac:dyDescent="0.35">
      <c r="A99" s="76">
        <v>20.782427763624099</v>
      </c>
      <c r="B99" s="1">
        <v>22.657107693914199</v>
      </c>
      <c r="C99" s="1">
        <v>19.159155251548501</v>
      </c>
      <c r="D99" s="1">
        <v>20.286182776965401</v>
      </c>
      <c r="E99" s="1">
        <v>19.811376228732701</v>
      </c>
      <c r="F99" s="1">
        <v>18.349947757426001</v>
      </c>
      <c r="G99" s="1">
        <v>18.3461089810719</v>
      </c>
      <c r="H99" s="1">
        <v>17.003510133179901</v>
      </c>
      <c r="I99" s="1">
        <v>18.035654292618599</v>
      </c>
      <c r="J99" s="1">
        <v>16.199390290188902</v>
      </c>
      <c r="K99" s="1">
        <v>18.307332612616101</v>
      </c>
      <c r="L99" s="1">
        <v>17.207269064949401</v>
      </c>
      <c r="M99" s="1">
        <v>18.154198266066899</v>
      </c>
      <c r="N99" s="1">
        <v>18.1739575740113</v>
      </c>
      <c r="O99" s="1">
        <v>16.622117595848898</v>
      </c>
      <c r="P99" s="1">
        <v>17.361024191749902</v>
      </c>
      <c r="Q99" s="1">
        <v>18.803710930232601</v>
      </c>
      <c r="R99" s="1">
        <v>17.586936198447798</v>
      </c>
      <c r="S99" s="1">
        <v>17.392261160866799</v>
      </c>
      <c r="T99" s="85">
        <v>16.294252257592699</v>
      </c>
      <c r="U99" s="76">
        <v>20.782427763624099</v>
      </c>
      <c r="V99" s="1">
        <v>16.403216619289001</v>
      </c>
      <c r="W99" s="1">
        <v>14.577044807799901</v>
      </c>
      <c r="X99" s="1">
        <v>18.154198266066899</v>
      </c>
      <c r="Y99" s="1">
        <v>18.3461089810719</v>
      </c>
      <c r="Z99" s="1">
        <v>20.286182776965401</v>
      </c>
      <c r="AA99" s="1">
        <v>17.207269064949401</v>
      </c>
      <c r="AB99" s="1">
        <v>17.361024191749902</v>
      </c>
      <c r="AC99" s="1">
        <v>18.349947757426001</v>
      </c>
      <c r="AD99" s="1">
        <v>14.1517485292645</v>
      </c>
      <c r="AE99" s="1">
        <v>17.392261160866799</v>
      </c>
      <c r="AF99" s="1">
        <v>12.964590016001299</v>
      </c>
      <c r="AG99" s="1">
        <v>15.747772727403399</v>
      </c>
      <c r="AH99" s="1">
        <v>13.5116146700305</v>
      </c>
      <c r="AI99" s="1">
        <v>15.538031598896801</v>
      </c>
      <c r="AJ99" s="1">
        <v>15.095393833487099</v>
      </c>
      <c r="AK99" s="1">
        <v>16.610693426659399</v>
      </c>
      <c r="AL99" s="1">
        <v>14.3434668572246</v>
      </c>
      <c r="AM99" s="1">
        <v>14.888177519641101</v>
      </c>
      <c r="AN99" s="6">
        <v>13.6581776400231</v>
      </c>
      <c r="AP99" s="91"/>
      <c r="AQ99" s="91"/>
      <c r="AR99" s="91"/>
      <c r="AS99" s="91"/>
      <c r="AT99" s="91"/>
      <c r="AU99" s="91"/>
      <c r="AV99" s="91"/>
      <c r="AW99" s="91"/>
      <c r="AX99" s="91"/>
      <c r="AY99" s="91"/>
      <c r="AZ99" s="91"/>
      <c r="BA99" s="91"/>
      <c r="BB99" s="91"/>
      <c r="BC99" s="91"/>
      <c r="BD99" s="91"/>
      <c r="BE99" s="91"/>
      <c r="BF99" s="91"/>
      <c r="BG99" s="91"/>
      <c r="BH99" s="91"/>
      <c r="BI99" s="91"/>
      <c r="BJ99" s="91"/>
      <c r="BK99" s="91"/>
      <c r="BL99" s="91"/>
      <c r="BM99" s="91"/>
      <c r="BN99" s="91"/>
      <c r="BO99" s="91"/>
      <c r="BP99" s="91"/>
      <c r="BQ99" s="91"/>
      <c r="BR99" s="91"/>
      <c r="BS99" s="91"/>
      <c r="BT99" s="91"/>
      <c r="BU99" s="91"/>
      <c r="BV99" s="91"/>
      <c r="BW99" s="91"/>
      <c r="BX99" s="91"/>
      <c r="BY99" s="91"/>
      <c r="BZ99" s="91"/>
      <c r="CA99" s="91"/>
      <c r="CB99" s="91"/>
      <c r="CC99" s="91"/>
    </row>
    <row r="100" spans="1:81" x14ac:dyDescent="0.35">
      <c r="A100" s="76">
        <v>20.122639711415101</v>
      </c>
      <c r="B100" s="1">
        <v>22.221062309255</v>
      </c>
      <c r="C100" s="1">
        <v>18.511325766995</v>
      </c>
      <c r="D100" s="1">
        <v>15.994982796998301</v>
      </c>
      <c r="E100" s="1">
        <v>14.7225012371386</v>
      </c>
      <c r="F100" s="1">
        <v>13.4415705758939</v>
      </c>
      <c r="G100" s="1">
        <v>13.714673254177599</v>
      </c>
      <c r="H100" s="1">
        <v>13.537538566839901</v>
      </c>
      <c r="I100" s="1">
        <v>13.276786360649499</v>
      </c>
      <c r="J100" s="1">
        <v>13.8916113393031</v>
      </c>
      <c r="K100" s="1">
        <v>13.383053373961999</v>
      </c>
      <c r="L100" s="1">
        <v>13.4984521201966</v>
      </c>
      <c r="M100" s="1">
        <v>12.596091923095299</v>
      </c>
      <c r="N100" s="1">
        <v>12.518193694886101</v>
      </c>
      <c r="O100" s="1">
        <v>14.862953838018599</v>
      </c>
      <c r="P100" s="1">
        <v>13.179262964001399</v>
      </c>
      <c r="Q100" s="1">
        <v>12.7288898738112</v>
      </c>
      <c r="R100" s="1">
        <v>13.433574916018101</v>
      </c>
      <c r="S100" s="1">
        <v>13.3554964769809</v>
      </c>
      <c r="T100" s="85">
        <v>12.6735660475667</v>
      </c>
      <c r="U100" s="76">
        <v>20.122639711415101</v>
      </c>
      <c r="V100" s="1">
        <v>11.9704535047332</v>
      </c>
      <c r="W100" s="1">
        <v>13.537538566839901</v>
      </c>
      <c r="X100" s="1">
        <v>13.383053373961999</v>
      </c>
      <c r="Y100" s="1">
        <v>11.565805527533399</v>
      </c>
      <c r="Z100" s="1">
        <v>12.0831916839608</v>
      </c>
      <c r="AA100" s="1">
        <v>10.351462220649299</v>
      </c>
      <c r="AB100" s="1">
        <v>11.012610340114</v>
      </c>
      <c r="AC100" s="1">
        <v>10.916459036791901</v>
      </c>
      <c r="AD100" s="1">
        <v>11.6286575243714</v>
      </c>
      <c r="AE100" s="1">
        <v>10.4794404816403</v>
      </c>
      <c r="AF100" s="1">
        <v>11.4563745148655</v>
      </c>
      <c r="AG100" s="1">
        <v>9.3400761532534702</v>
      </c>
      <c r="AH100" s="1">
        <v>9.9006084085520794</v>
      </c>
      <c r="AI100" s="1">
        <v>9.2775908910166507</v>
      </c>
      <c r="AJ100" s="1">
        <v>10.6330082270077</v>
      </c>
      <c r="AK100" s="1">
        <v>10.356252134844</v>
      </c>
      <c r="AL100" s="1">
        <v>10.9129463467749</v>
      </c>
      <c r="AM100" s="1">
        <v>10.703065047197599</v>
      </c>
      <c r="AN100" s="6">
        <v>12.518193694886101</v>
      </c>
      <c r="AP100" s="91"/>
      <c r="AQ100" s="91"/>
      <c r="AR100" s="91"/>
      <c r="AS100" s="91"/>
      <c r="AT100" s="91"/>
      <c r="AU100" s="91"/>
      <c r="AV100" s="91"/>
      <c r="AW100" s="91"/>
      <c r="AX100" s="91"/>
      <c r="AY100" s="91"/>
      <c r="AZ100" s="91"/>
      <c r="BA100" s="91"/>
      <c r="BB100" s="91"/>
      <c r="BC100" s="91"/>
      <c r="BD100" s="91"/>
      <c r="BE100" s="91"/>
      <c r="BF100" s="91"/>
      <c r="BG100" s="91"/>
      <c r="BH100" s="91"/>
      <c r="BI100" s="91"/>
      <c r="BJ100" s="91"/>
      <c r="BK100" s="91"/>
      <c r="BL100" s="91"/>
      <c r="BM100" s="91"/>
      <c r="BN100" s="91"/>
      <c r="BO100" s="91"/>
      <c r="BP100" s="91"/>
      <c r="BQ100" s="91"/>
      <c r="BR100" s="91"/>
      <c r="BS100" s="91"/>
      <c r="BT100" s="91"/>
      <c r="BU100" s="91"/>
      <c r="BV100" s="91"/>
      <c r="BW100" s="91"/>
      <c r="BX100" s="91"/>
      <c r="BY100" s="91"/>
      <c r="BZ100" s="91"/>
      <c r="CA100" s="91"/>
      <c r="CB100" s="91"/>
      <c r="CC100" s="91"/>
    </row>
    <row r="101" spans="1:81" x14ac:dyDescent="0.35">
      <c r="A101" s="76">
        <v>16.148389878778001</v>
      </c>
      <c r="B101" s="1">
        <v>16.601491102356899</v>
      </c>
      <c r="C101" s="1">
        <v>15.016831905479201</v>
      </c>
      <c r="D101" s="1">
        <v>13.415158567355901</v>
      </c>
      <c r="E101" s="1">
        <v>12.564518149425201</v>
      </c>
      <c r="F101" s="1">
        <v>13.0818574659331</v>
      </c>
      <c r="G101" s="1">
        <v>13.2236253048747</v>
      </c>
      <c r="H101" s="1">
        <v>13.260989616600501</v>
      </c>
      <c r="I101" s="1">
        <v>12.921933952414999</v>
      </c>
      <c r="J101" s="1">
        <v>11.9119392628419</v>
      </c>
      <c r="K101" s="1">
        <v>12.942315887420699</v>
      </c>
      <c r="L101" s="1">
        <v>12.1516495683816</v>
      </c>
      <c r="M101" s="1">
        <v>11.8823572346297</v>
      </c>
      <c r="N101" s="1">
        <v>11.1664269191348</v>
      </c>
      <c r="O101" s="1">
        <v>12.5818243483898</v>
      </c>
      <c r="P101" s="1">
        <v>11.840665361694899</v>
      </c>
      <c r="Q101" s="1">
        <v>11.7905782338897</v>
      </c>
      <c r="R101" s="1">
        <v>11.3370606659968</v>
      </c>
      <c r="S101" s="1">
        <v>12.4956975108077</v>
      </c>
      <c r="T101" s="85">
        <v>12.0945582099727</v>
      </c>
      <c r="U101" s="76">
        <v>12.564518149425201</v>
      </c>
      <c r="V101" s="1">
        <v>11.8823572346297</v>
      </c>
      <c r="W101" s="1">
        <v>15.016831905479201</v>
      </c>
      <c r="X101" s="1">
        <v>9.7821208995043794</v>
      </c>
      <c r="Y101" s="1">
        <v>11.1664269191348</v>
      </c>
      <c r="Z101" s="1">
        <v>10.4128976475775</v>
      </c>
      <c r="AA101" s="1">
        <v>13.0818574659331</v>
      </c>
      <c r="AB101" s="1">
        <v>11.7905782338897</v>
      </c>
      <c r="AC101" s="1">
        <v>12.942315887420699</v>
      </c>
      <c r="AD101" s="1">
        <v>10.708007635949301</v>
      </c>
      <c r="AE101" s="1">
        <v>9.7583754105973401</v>
      </c>
      <c r="AF101" s="1">
        <v>11.9119392628419</v>
      </c>
      <c r="AG101" s="1">
        <v>9.4280938954924292</v>
      </c>
      <c r="AH101" s="1">
        <v>10.346844829043899</v>
      </c>
      <c r="AI101" s="1">
        <v>9.3829722369138899</v>
      </c>
      <c r="AJ101" s="1">
        <v>12.1516495683816</v>
      </c>
      <c r="AK101" s="1">
        <v>10.8542603832644</v>
      </c>
      <c r="AL101" s="1">
        <v>11.840665361694899</v>
      </c>
      <c r="AM101" s="1">
        <v>9.9812122389558304</v>
      </c>
      <c r="AN101" s="6">
        <v>10.1644753928289</v>
      </c>
      <c r="AP101" s="91"/>
      <c r="AQ101" s="91"/>
      <c r="AR101" s="91"/>
      <c r="AS101" s="91"/>
      <c r="AT101" s="91"/>
      <c r="AU101" s="91"/>
      <c r="AV101" s="91"/>
      <c r="AW101" s="91"/>
      <c r="AX101" s="91"/>
      <c r="AY101" s="91"/>
      <c r="AZ101" s="91"/>
      <c r="BA101" s="91"/>
      <c r="BB101" s="91"/>
      <c r="BC101" s="91"/>
      <c r="BD101" s="91"/>
      <c r="BE101" s="91"/>
      <c r="BF101" s="91"/>
      <c r="BG101" s="91"/>
      <c r="BH101" s="91"/>
      <c r="BI101" s="91"/>
      <c r="BJ101" s="91"/>
      <c r="BK101" s="91"/>
      <c r="BL101" s="91"/>
      <c r="BM101" s="91"/>
      <c r="BN101" s="91"/>
      <c r="BO101" s="91"/>
      <c r="BP101" s="91"/>
      <c r="BQ101" s="91"/>
      <c r="BR101" s="91"/>
      <c r="BS101" s="91"/>
      <c r="BT101" s="91"/>
      <c r="BU101" s="91"/>
      <c r="BV101" s="91"/>
      <c r="BW101" s="91"/>
      <c r="BX101" s="91"/>
      <c r="BY101" s="91"/>
      <c r="BZ101" s="91"/>
      <c r="CA101" s="91"/>
      <c r="CB101" s="91"/>
      <c r="CC101" s="91"/>
    </row>
    <row r="102" spans="1:81" x14ac:dyDescent="0.35">
      <c r="A102" s="76">
        <v>21.079347389706399</v>
      </c>
      <c r="B102" s="1">
        <v>20.690484912928</v>
      </c>
      <c r="C102" s="1">
        <v>20.084821391535201</v>
      </c>
      <c r="D102" s="1">
        <v>18.5515525841796</v>
      </c>
      <c r="E102" s="1">
        <v>17.9852559240678</v>
      </c>
      <c r="F102" s="1">
        <v>18.4745984125151</v>
      </c>
      <c r="G102" s="1">
        <v>16.801104247824899</v>
      </c>
      <c r="H102" s="1">
        <v>20.296243655826402</v>
      </c>
      <c r="I102" s="1">
        <v>17.559460470832001</v>
      </c>
      <c r="J102" s="1">
        <v>17.908371028307801</v>
      </c>
      <c r="K102" s="1">
        <v>16.794941578558799</v>
      </c>
      <c r="L102" s="1">
        <v>17.7271338904205</v>
      </c>
      <c r="M102" s="1">
        <v>15.959847465758999</v>
      </c>
      <c r="N102" s="1">
        <v>17.306561600320201</v>
      </c>
      <c r="O102" s="1">
        <v>16.098266955871001</v>
      </c>
      <c r="P102" s="1">
        <v>15.836631684560199</v>
      </c>
      <c r="Q102" s="1">
        <v>17.392936806668299</v>
      </c>
      <c r="R102" s="1">
        <v>17.662047656899301</v>
      </c>
      <c r="S102" s="1">
        <v>17.873027972512599</v>
      </c>
      <c r="T102" s="85">
        <v>17.275464108591201</v>
      </c>
      <c r="U102" s="76">
        <v>15.453158802743999</v>
      </c>
      <c r="V102" s="1">
        <v>20.690484912928</v>
      </c>
      <c r="W102" s="1">
        <v>18.4745984125151</v>
      </c>
      <c r="X102" s="1">
        <v>16.794941578558799</v>
      </c>
      <c r="Y102" s="1">
        <v>21.079347389706399</v>
      </c>
      <c r="Z102" s="1">
        <v>14.741170466647899</v>
      </c>
      <c r="AA102" s="1">
        <v>15.1890883830983</v>
      </c>
      <c r="AB102" s="1">
        <v>16.577204096734899</v>
      </c>
      <c r="AC102" s="1">
        <v>15.6774551642318</v>
      </c>
      <c r="AD102" s="1">
        <v>15.6206331481938</v>
      </c>
      <c r="AE102" s="1">
        <v>14.840366603739101</v>
      </c>
      <c r="AF102" s="1">
        <v>15.065561072063501</v>
      </c>
      <c r="AG102" s="1">
        <v>14.6356850959067</v>
      </c>
      <c r="AH102" s="1">
        <v>14.125181358218899</v>
      </c>
      <c r="AI102" s="1">
        <v>17.9852559240678</v>
      </c>
      <c r="AJ102" s="1">
        <v>18.5515525841796</v>
      </c>
      <c r="AK102" s="1">
        <v>16.098266955871001</v>
      </c>
      <c r="AL102" s="1">
        <v>15.959847465758999</v>
      </c>
      <c r="AM102" s="1">
        <v>15.216365061813899</v>
      </c>
      <c r="AN102" s="6">
        <v>15.203894104120399</v>
      </c>
      <c r="AP102" s="91"/>
      <c r="AQ102" s="91"/>
      <c r="AR102" s="91"/>
      <c r="AS102" s="91"/>
      <c r="AT102" s="91"/>
      <c r="AU102" s="91"/>
      <c r="AV102" s="91"/>
      <c r="AW102" s="91"/>
      <c r="AX102" s="91"/>
      <c r="AY102" s="91"/>
      <c r="AZ102" s="91"/>
      <c r="BA102" s="91"/>
      <c r="BB102" s="91"/>
      <c r="BC102" s="91"/>
      <c r="BD102" s="91"/>
      <c r="BE102" s="91"/>
      <c r="BF102" s="91"/>
      <c r="BG102" s="91"/>
      <c r="BH102" s="91"/>
      <c r="BI102" s="91"/>
      <c r="BJ102" s="91"/>
      <c r="BK102" s="91"/>
      <c r="BL102" s="91"/>
      <c r="BM102" s="91"/>
      <c r="BN102" s="91"/>
      <c r="BO102" s="91"/>
      <c r="BP102" s="91"/>
      <c r="BQ102" s="91"/>
      <c r="BR102" s="91"/>
      <c r="BS102" s="91"/>
      <c r="BT102" s="91"/>
      <c r="BU102" s="91"/>
      <c r="BV102" s="91"/>
      <c r="BW102" s="91"/>
      <c r="BX102" s="91"/>
      <c r="BY102" s="91"/>
      <c r="BZ102" s="91"/>
      <c r="CA102" s="91"/>
      <c r="CB102" s="91"/>
      <c r="CC102" s="91"/>
    </row>
    <row r="103" spans="1:81" x14ac:dyDescent="0.35">
      <c r="A103" s="76">
        <v>25.265393918656802</v>
      </c>
      <c r="B103" s="1">
        <v>22.100779949272301</v>
      </c>
      <c r="C103" s="1">
        <v>23.935454104702199</v>
      </c>
      <c r="D103" s="1">
        <v>19.177536296925599</v>
      </c>
      <c r="E103" s="1">
        <v>22.5179333747862</v>
      </c>
      <c r="F103" s="1">
        <v>22.690271628818799</v>
      </c>
      <c r="G103" s="1">
        <v>18.298761834728101</v>
      </c>
      <c r="H103" s="1">
        <v>21.174342334047999</v>
      </c>
      <c r="I103" s="1">
        <v>23.353523330949699</v>
      </c>
      <c r="J103" s="1">
        <v>22.545854788102801</v>
      </c>
      <c r="K103" s="1">
        <v>19.4338927343174</v>
      </c>
      <c r="L103" s="1">
        <v>18.587883035638601</v>
      </c>
      <c r="M103" s="1">
        <v>18.860809138280299</v>
      </c>
      <c r="N103" s="1">
        <v>20.997743888118901</v>
      </c>
      <c r="O103" s="1">
        <v>19.492186103040801</v>
      </c>
      <c r="P103" s="1">
        <v>20.194599173149101</v>
      </c>
      <c r="Q103" s="1">
        <v>22.107874785100801</v>
      </c>
      <c r="R103" s="1">
        <v>17.764151137220999</v>
      </c>
      <c r="S103" s="1">
        <v>21.740173268147501</v>
      </c>
      <c r="T103" s="85">
        <v>19.964390518854898</v>
      </c>
      <c r="U103" s="76">
        <v>18.298761834728101</v>
      </c>
      <c r="V103" s="1">
        <v>25.265393918656802</v>
      </c>
      <c r="W103" s="1">
        <v>17.682314224142001</v>
      </c>
      <c r="X103" s="1">
        <v>15.4385357261846</v>
      </c>
      <c r="Y103" s="1">
        <v>19.5396659394914</v>
      </c>
      <c r="Z103" s="1">
        <v>16.0998811197957</v>
      </c>
      <c r="AA103" s="1">
        <v>14.5940781837048</v>
      </c>
      <c r="AB103" s="1">
        <v>18.860809138280299</v>
      </c>
      <c r="AC103" s="1">
        <v>17.084951998585598</v>
      </c>
      <c r="AD103" s="1">
        <v>13.9378789911071</v>
      </c>
      <c r="AE103" s="1">
        <v>23.935454104702199</v>
      </c>
      <c r="AF103" s="1">
        <v>14.374979053020001</v>
      </c>
      <c r="AG103" s="1">
        <v>14.902461519557001</v>
      </c>
      <c r="AH103" s="1">
        <v>19.964390518854898</v>
      </c>
      <c r="AI103" s="1">
        <v>13.1118806054298</v>
      </c>
      <c r="AJ103" s="1">
        <v>22.690271628818799</v>
      </c>
      <c r="AK103" s="1">
        <v>20.194599173149101</v>
      </c>
      <c r="AL103" s="1">
        <v>12.427282118039299</v>
      </c>
      <c r="AM103" s="1">
        <v>15.228769423945799</v>
      </c>
      <c r="AN103" s="6">
        <v>15.516107723269</v>
      </c>
      <c r="AP103" s="91"/>
      <c r="AQ103" s="91"/>
      <c r="AR103" s="91"/>
      <c r="AS103" s="91"/>
      <c r="AT103" s="91"/>
      <c r="AU103" s="91"/>
      <c r="AV103" s="91"/>
      <c r="AW103" s="91"/>
      <c r="AX103" s="91"/>
      <c r="AY103" s="91"/>
      <c r="AZ103" s="91"/>
      <c r="BA103" s="91"/>
      <c r="BB103" s="91"/>
      <c r="BC103" s="91"/>
      <c r="BD103" s="91"/>
      <c r="BE103" s="91"/>
      <c r="BF103" s="91"/>
      <c r="BG103" s="91"/>
      <c r="BH103" s="91"/>
      <c r="BI103" s="91"/>
      <c r="BJ103" s="91"/>
      <c r="BK103" s="91"/>
      <c r="BL103" s="91"/>
      <c r="BM103" s="91"/>
      <c r="BN103" s="91"/>
      <c r="BO103" s="91"/>
      <c r="BP103" s="91"/>
      <c r="BQ103" s="91"/>
      <c r="BR103" s="91"/>
      <c r="BS103" s="91"/>
      <c r="BT103" s="91"/>
      <c r="BU103" s="91"/>
      <c r="BV103" s="91"/>
      <c r="BW103" s="91"/>
      <c r="BX103" s="91"/>
      <c r="BY103" s="91"/>
      <c r="BZ103" s="91"/>
      <c r="CA103" s="91"/>
      <c r="CB103" s="91"/>
      <c r="CC103" s="91"/>
    </row>
    <row r="104" spans="1:81" x14ac:dyDescent="0.35">
      <c r="A104" s="76">
        <v>20.9006049824537</v>
      </c>
      <c r="B104" s="1">
        <v>17.289417287175201</v>
      </c>
      <c r="C104" s="1">
        <v>16.889655489905099</v>
      </c>
      <c r="D104" s="1">
        <v>19.438590355660601</v>
      </c>
      <c r="E104" s="1">
        <v>16.3810185162057</v>
      </c>
      <c r="F104" s="1">
        <v>14.756384346453499</v>
      </c>
      <c r="G104" s="1">
        <v>16.642091206348798</v>
      </c>
      <c r="H104" s="1">
        <v>17.009224121794599</v>
      </c>
      <c r="I104" s="1">
        <v>13.9731784646282</v>
      </c>
      <c r="J104" s="1">
        <v>19.091075207356401</v>
      </c>
      <c r="K104" s="1">
        <v>15.495524710187601</v>
      </c>
      <c r="L104" s="1">
        <v>15.179282225531599</v>
      </c>
      <c r="M104" s="1">
        <v>14.6394723320771</v>
      </c>
      <c r="N104" s="1">
        <v>14.982080988504901</v>
      </c>
      <c r="O104" s="1">
        <v>14.710358046161801</v>
      </c>
      <c r="P104" s="1">
        <v>12.419559442193499</v>
      </c>
      <c r="Q104" s="1">
        <v>12.285033972963999</v>
      </c>
      <c r="R104" s="1">
        <v>14.131989681014501</v>
      </c>
      <c r="S104" s="1">
        <v>15.130533877356999</v>
      </c>
      <c r="T104" s="85">
        <v>15.5124510179291</v>
      </c>
      <c r="U104" s="76">
        <v>13.9731784646282</v>
      </c>
      <c r="V104" s="1">
        <v>14.756384346453499</v>
      </c>
      <c r="W104" s="1">
        <v>12.285033972963999</v>
      </c>
      <c r="X104" s="1">
        <v>20.9006049824537</v>
      </c>
      <c r="Y104" s="1">
        <v>16.642091206348798</v>
      </c>
      <c r="Z104" s="1">
        <v>13.2430037085892</v>
      </c>
      <c r="AA104" s="1">
        <v>14.7741519528337</v>
      </c>
      <c r="AB104" s="1">
        <v>17.289417287175201</v>
      </c>
      <c r="AC104" s="1">
        <v>12.473477318214799</v>
      </c>
      <c r="AD104" s="1">
        <v>12.419559442193499</v>
      </c>
      <c r="AE104" s="1">
        <v>16.3810185162057</v>
      </c>
      <c r="AF104" s="1">
        <v>13.776363975132901</v>
      </c>
      <c r="AG104" s="1">
        <v>15.495524710187601</v>
      </c>
      <c r="AH104" s="1">
        <v>13.091443009952499</v>
      </c>
      <c r="AI104" s="1">
        <v>10.5905277669321</v>
      </c>
      <c r="AJ104" s="1">
        <v>14.710358046161801</v>
      </c>
      <c r="AK104" s="1">
        <v>13.2052430271664</v>
      </c>
      <c r="AL104" s="1">
        <v>14.625430837294401</v>
      </c>
      <c r="AM104" s="1">
        <v>10.286903730566699</v>
      </c>
      <c r="AN104" s="6">
        <v>19.438590355660601</v>
      </c>
      <c r="AP104" s="91"/>
      <c r="AQ104" s="91"/>
      <c r="AR104" s="91"/>
      <c r="AS104" s="91"/>
      <c r="AT104" s="91"/>
      <c r="AU104" s="91"/>
      <c r="AV104" s="91"/>
      <c r="AW104" s="91"/>
      <c r="AX104" s="91"/>
      <c r="AY104" s="91"/>
      <c r="AZ104" s="91"/>
      <c r="BA104" s="91"/>
      <c r="BB104" s="91"/>
      <c r="BC104" s="91"/>
      <c r="BD104" s="91"/>
      <c r="BE104" s="91"/>
      <c r="BF104" s="91"/>
      <c r="BG104" s="91"/>
      <c r="BH104" s="91"/>
      <c r="BI104" s="91"/>
      <c r="BJ104" s="91"/>
      <c r="BK104" s="91"/>
      <c r="BL104" s="91"/>
      <c r="BM104" s="91"/>
      <c r="BN104" s="91"/>
      <c r="BO104" s="91"/>
      <c r="BP104" s="91"/>
      <c r="BQ104" s="91"/>
      <c r="BR104" s="91"/>
      <c r="BS104" s="91"/>
      <c r="BT104" s="91"/>
      <c r="BU104" s="91"/>
      <c r="BV104" s="91"/>
      <c r="BW104" s="91"/>
      <c r="BX104" s="91"/>
      <c r="BY104" s="91"/>
      <c r="BZ104" s="91"/>
      <c r="CA104" s="91"/>
      <c r="CB104" s="91"/>
      <c r="CC104" s="91"/>
    </row>
    <row r="105" spans="1:81" x14ac:dyDescent="0.35">
      <c r="A105" s="76">
        <v>16.083773095601099</v>
      </c>
      <c r="B105" s="1">
        <v>20.392267322731001</v>
      </c>
      <c r="C105" s="1">
        <v>14.119150158708999</v>
      </c>
      <c r="D105" s="1">
        <v>12.9176854735702</v>
      </c>
      <c r="E105" s="1">
        <v>13.821584338695301</v>
      </c>
      <c r="F105" s="1">
        <v>12.872184320932501</v>
      </c>
      <c r="G105" s="1">
        <v>15.0489529984131</v>
      </c>
      <c r="H105" s="1">
        <v>13.0912896631422</v>
      </c>
      <c r="I105" s="1">
        <v>14.393666758184301</v>
      </c>
      <c r="J105" s="1">
        <v>14.1038084775528</v>
      </c>
      <c r="K105" s="1">
        <v>13.817659642746399</v>
      </c>
      <c r="L105" s="1">
        <v>15.658078441081701</v>
      </c>
      <c r="M105" s="1">
        <v>13.1877795443007</v>
      </c>
      <c r="N105" s="1">
        <v>16.583112501987902</v>
      </c>
      <c r="O105" s="1">
        <v>13.008270037364801</v>
      </c>
      <c r="P105" s="1">
        <v>16.4288122244796</v>
      </c>
      <c r="Q105" s="1">
        <v>13.0620011848742</v>
      </c>
      <c r="R105" s="1">
        <v>12.6706043299914</v>
      </c>
      <c r="S105" s="1">
        <v>13.5130504648412</v>
      </c>
      <c r="T105" s="85">
        <v>13.0985879592012</v>
      </c>
      <c r="U105" s="76">
        <v>14.119150158708999</v>
      </c>
      <c r="V105" s="1">
        <v>16.083773095601099</v>
      </c>
      <c r="W105" s="1">
        <v>15.0489529984131</v>
      </c>
      <c r="X105" s="1">
        <v>13.0985879592012</v>
      </c>
      <c r="Y105" s="1">
        <v>15.494235889396499</v>
      </c>
      <c r="Z105" s="1">
        <v>11.337522557207601</v>
      </c>
      <c r="AA105" s="1">
        <v>11.1435056360805</v>
      </c>
      <c r="AB105" s="1">
        <v>12.9176854735702</v>
      </c>
      <c r="AC105" s="1">
        <v>10.1866514025066</v>
      </c>
      <c r="AD105" s="1">
        <v>14.716615701219199</v>
      </c>
      <c r="AE105" s="1">
        <v>11.079032286596901</v>
      </c>
      <c r="AF105" s="1">
        <v>11.704314417278599</v>
      </c>
      <c r="AG105" s="1">
        <v>10.5689308800118</v>
      </c>
      <c r="AH105" s="1">
        <v>9.1872704024842307</v>
      </c>
      <c r="AI105" s="1">
        <v>9.5746229918800392</v>
      </c>
      <c r="AJ105" s="1">
        <v>10.6746185524003</v>
      </c>
      <c r="AK105" s="1">
        <v>8.6908289216383405</v>
      </c>
      <c r="AL105" s="1">
        <v>11.554932166848999</v>
      </c>
      <c r="AM105" s="1">
        <v>11.105347414424401</v>
      </c>
      <c r="AN105" s="6">
        <v>10.4200151268605</v>
      </c>
      <c r="AP105" s="91"/>
      <c r="AQ105" s="91"/>
      <c r="AR105" s="91"/>
      <c r="AS105" s="91"/>
      <c r="AT105" s="91"/>
      <c r="AU105" s="91"/>
      <c r="AV105" s="91"/>
      <c r="AW105" s="91"/>
      <c r="AX105" s="91"/>
      <c r="AY105" s="91"/>
      <c r="AZ105" s="91"/>
      <c r="BA105" s="91"/>
      <c r="BB105" s="91"/>
      <c r="BC105" s="91"/>
      <c r="BD105" s="91"/>
      <c r="BE105" s="91"/>
      <c r="BF105" s="91"/>
      <c r="BG105" s="91"/>
      <c r="BH105" s="91"/>
      <c r="BI105" s="91"/>
      <c r="BJ105" s="91"/>
      <c r="BK105" s="91"/>
      <c r="BL105" s="91"/>
      <c r="BM105" s="91"/>
      <c r="BN105" s="91"/>
      <c r="BO105" s="91"/>
      <c r="BP105" s="91"/>
      <c r="BQ105" s="91"/>
      <c r="BR105" s="91"/>
      <c r="BS105" s="91"/>
      <c r="BT105" s="91"/>
      <c r="BU105" s="91"/>
      <c r="BV105" s="91"/>
      <c r="BW105" s="91"/>
      <c r="BX105" s="91"/>
      <c r="BY105" s="91"/>
      <c r="BZ105" s="91"/>
      <c r="CA105" s="91"/>
      <c r="CB105" s="91"/>
      <c r="CC105" s="91"/>
    </row>
    <row r="106" spans="1:81" x14ac:dyDescent="0.35">
      <c r="A106" s="76">
        <v>16.108220290603899</v>
      </c>
      <c r="B106" s="1">
        <v>13.603798700873201</v>
      </c>
      <c r="C106" s="1">
        <v>14.8675530574262</v>
      </c>
      <c r="D106" s="1">
        <v>13.2447809520565</v>
      </c>
      <c r="E106" s="1">
        <v>13.474707491317201</v>
      </c>
      <c r="F106" s="1">
        <v>12.9859027073717</v>
      </c>
      <c r="G106" s="1">
        <v>13.675329923831899</v>
      </c>
      <c r="H106" s="1">
        <v>14.7272130409324</v>
      </c>
      <c r="I106" s="1">
        <v>13.2443747764482</v>
      </c>
      <c r="J106" s="1">
        <v>14.351996993416</v>
      </c>
      <c r="K106" s="1">
        <v>15.489875042646799</v>
      </c>
      <c r="L106" s="1">
        <v>13.518654760192399</v>
      </c>
      <c r="M106" s="1">
        <v>15.938982528266701</v>
      </c>
      <c r="N106" s="1">
        <v>15.190302424151501</v>
      </c>
      <c r="O106" s="1">
        <v>12.250842079721201</v>
      </c>
      <c r="P106" s="1">
        <v>14.7122668766961</v>
      </c>
      <c r="Q106" s="1">
        <v>13.9433940399944</v>
      </c>
      <c r="R106" s="1">
        <v>13.6109118091643</v>
      </c>
      <c r="S106" s="1">
        <v>11.1170666782668</v>
      </c>
      <c r="T106" s="85">
        <v>14.3288664313409</v>
      </c>
      <c r="U106" s="76">
        <v>16.108220290603899</v>
      </c>
      <c r="V106" s="1">
        <v>12.9859027073717</v>
      </c>
      <c r="W106" s="1">
        <v>10.460562226739899</v>
      </c>
      <c r="X106" s="1">
        <v>12.4357106593152</v>
      </c>
      <c r="Y106" s="1">
        <v>12.250842079721201</v>
      </c>
      <c r="Z106" s="1">
        <v>13.603798700873201</v>
      </c>
      <c r="AA106" s="1">
        <v>11.1446595893075</v>
      </c>
      <c r="AB106" s="1">
        <v>11.341119093525901</v>
      </c>
      <c r="AC106" s="1">
        <v>13.2443747764482</v>
      </c>
      <c r="AD106" s="1">
        <v>11.0426616776294</v>
      </c>
      <c r="AE106" s="1">
        <v>13.474707491317201</v>
      </c>
      <c r="AF106" s="1">
        <v>11.817009656008199</v>
      </c>
      <c r="AG106" s="1">
        <v>9.6073610514257801</v>
      </c>
      <c r="AH106" s="1">
        <v>14.7272130409324</v>
      </c>
      <c r="AI106" s="1">
        <v>10.613879050356999</v>
      </c>
      <c r="AJ106" s="1">
        <v>11.6826627012345</v>
      </c>
      <c r="AK106" s="1">
        <v>9.9463697859282405</v>
      </c>
      <c r="AL106" s="1">
        <v>11.4159081812151</v>
      </c>
      <c r="AM106" s="1">
        <v>12.602880989917001</v>
      </c>
      <c r="AN106" s="6">
        <v>10.760699614946001</v>
      </c>
      <c r="AP106" s="91"/>
      <c r="AQ106" s="91"/>
      <c r="AR106" s="91"/>
      <c r="AS106" s="91"/>
      <c r="AT106" s="91"/>
      <c r="AU106" s="91"/>
      <c r="AV106" s="91"/>
      <c r="AW106" s="91"/>
      <c r="AX106" s="91"/>
      <c r="AY106" s="91"/>
      <c r="AZ106" s="91"/>
      <c r="BA106" s="91"/>
      <c r="BB106" s="91"/>
      <c r="BC106" s="91"/>
      <c r="BD106" s="91"/>
      <c r="BE106" s="91"/>
      <c r="BF106" s="91"/>
      <c r="BG106" s="91"/>
      <c r="BH106" s="91"/>
      <c r="BI106" s="91"/>
      <c r="BJ106" s="91"/>
      <c r="BK106" s="91"/>
      <c r="BL106" s="91"/>
      <c r="BM106" s="91"/>
      <c r="BN106" s="91"/>
      <c r="BO106" s="91"/>
      <c r="BP106" s="91"/>
      <c r="BQ106" s="91"/>
      <c r="BR106" s="91"/>
      <c r="BS106" s="91"/>
      <c r="BT106" s="91"/>
      <c r="BU106" s="91"/>
      <c r="BV106" s="91"/>
      <c r="BW106" s="91"/>
      <c r="BX106" s="91"/>
      <c r="BY106" s="91"/>
      <c r="BZ106" s="91"/>
      <c r="CA106" s="91"/>
      <c r="CB106" s="91"/>
      <c r="CC106" s="91"/>
    </row>
    <row r="107" spans="1:81" x14ac:dyDescent="0.35">
      <c r="A107" s="76">
        <v>14.0427714419087</v>
      </c>
      <c r="B107" s="1">
        <v>12.066788845059801</v>
      </c>
      <c r="C107" s="1">
        <v>12.912641695691899</v>
      </c>
      <c r="D107" s="1">
        <v>11.374322766620301</v>
      </c>
      <c r="E107" s="1">
        <v>13.1837058244425</v>
      </c>
      <c r="F107" s="1">
        <v>11.874874314870199</v>
      </c>
      <c r="G107" s="1">
        <v>10.628186848778901</v>
      </c>
      <c r="H107" s="1">
        <v>11.890156945977401</v>
      </c>
      <c r="I107" s="1">
        <v>12.0721467150025</v>
      </c>
      <c r="J107" s="1">
        <v>11.8685069060573</v>
      </c>
      <c r="K107" s="1">
        <v>12.4418864156721</v>
      </c>
      <c r="L107" s="1">
        <v>11.6122730442969</v>
      </c>
      <c r="M107" s="1">
        <v>10.750646708867601</v>
      </c>
      <c r="N107" s="1">
        <v>10.830128011136299</v>
      </c>
      <c r="O107" s="1">
        <v>10.187519052468099</v>
      </c>
      <c r="P107" s="1">
        <v>10.1524433038787</v>
      </c>
      <c r="Q107" s="1">
        <v>10.7293167407125</v>
      </c>
      <c r="R107" s="1">
        <v>11.161537395235399</v>
      </c>
      <c r="S107" s="1">
        <v>9.9999391784177796</v>
      </c>
      <c r="T107" s="85">
        <v>11.2737152185081</v>
      </c>
      <c r="U107" s="76">
        <v>10.750646708867601</v>
      </c>
      <c r="V107" s="1">
        <v>9.4518546989055992</v>
      </c>
      <c r="W107" s="1">
        <v>9.4241878436944493</v>
      </c>
      <c r="X107" s="1">
        <v>10.187519052468099</v>
      </c>
      <c r="Y107" s="1">
        <v>10.628186848778901</v>
      </c>
      <c r="Z107" s="1">
        <v>9.4034786412108495</v>
      </c>
      <c r="AA107" s="1">
        <v>10.1524433038787</v>
      </c>
      <c r="AB107" s="1">
        <v>11.890156945977401</v>
      </c>
      <c r="AC107" s="1">
        <v>10.830128011136299</v>
      </c>
      <c r="AD107" s="1">
        <v>11.8685069060573</v>
      </c>
      <c r="AE107" s="1">
        <v>9.8232296340133303</v>
      </c>
      <c r="AF107" s="1">
        <v>9.68737609735755</v>
      </c>
      <c r="AG107" s="1">
        <v>9.8729223595801798</v>
      </c>
      <c r="AH107" s="1">
        <v>10.050339762543301</v>
      </c>
      <c r="AI107" s="1">
        <v>10.2970291566029</v>
      </c>
      <c r="AJ107" s="1">
        <v>7.9717605973886103</v>
      </c>
      <c r="AK107" s="1">
        <v>9.52552878493157</v>
      </c>
      <c r="AL107" s="1">
        <v>8.1175259772931891</v>
      </c>
      <c r="AM107" s="1">
        <v>8.1625763536528009</v>
      </c>
      <c r="AN107" s="6">
        <v>9.4035873667834604</v>
      </c>
      <c r="AP107" s="91"/>
      <c r="AQ107" s="91"/>
      <c r="AR107" s="91"/>
      <c r="AS107" s="91"/>
      <c r="AT107" s="91"/>
      <c r="AU107" s="91"/>
      <c r="AV107" s="91"/>
      <c r="AW107" s="91"/>
      <c r="AX107" s="91"/>
      <c r="AY107" s="91"/>
      <c r="AZ107" s="91"/>
      <c r="BA107" s="91"/>
      <c r="BB107" s="91"/>
      <c r="BC107" s="91"/>
      <c r="BD107" s="91"/>
      <c r="BE107" s="91"/>
      <c r="BF107" s="91"/>
      <c r="BG107" s="91"/>
      <c r="BH107" s="91"/>
      <c r="BI107" s="91"/>
      <c r="BJ107" s="91"/>
      <c r="BK107" s="91"/>
      <c r="BL107" s="91"/>
      <c r="BM107" s="91"/>
      <c r="BN107" s="91"/>
      <c r="BO107" s="91"/>
      <c r="BP107" s="91"/>
      <c r="BQ107" s="91"/>
      <c r="BR107" s="91"/>
      <c r="BS107" s="91"/>
      <c r="BT107" s="91"/>
      <c r="BU107" s="91"/>
      <c r="BV107" s="91"/>
      <c r="BW107" s="91"/>
      <c r="BX107" s="91"/>
      <c r="BY107" s="91"/>
      <c r="BZ107" s="91"/>
      <c r="CA107" s="91"/>
      <c r="CB107" s="91"/>
      <c r="CC107" s="91"/>
    </row>
    <row r="108" spans="1:81" x14ac:dyDescent="0.35">
      <c r="A108" s="76">
        <v>25.6336134865678</v>
      </c>
      <c r="B108" s="1">
        <v>20.699265986173401</v>
      </c>
      <c r="C108" s="1">
        <v>20.280300345794601</v>
      </c>
      <c r="D108" s="1">
        <v>20.328030358456701</v>
      </c>
      <c r="E108" s="1">
        <v>21.236872803186301</v>
      </c>
      <c r="F108" s="1">
        <v>21.7171240094852</v>
      </c>
      <c r="G108" s="1">
        <v>20.0723248985758</v>
      </c>
      <c r="H108" s="1">
        <v>20.508893306150799</v>
      </c>
      <c r="I108" s="1">
        <v>19.941378601371799</v>
      </c>
      <c r="J108" s="1">
        <v>24.542707425547601</v>
      </c>
      <c r="K108" s="1">
        <v>22.429001151592601</v>
      </c>
      <c r="L108" s="1">
        <v>19.372162129516401</v>
      </c>
      <c r="M108" s="1">
        <v>18.996295334802301</v>
      </c>
      <c r="N108" s="1">
        <v>19.3207002377527</v>
      </c>
      <c r="O108" s="1">
        <v>19.745460401433</v>
      </c>
      <c r="P108" s="1">
        <v>18.831264218578902</v>
      </c>
      <c r="Q108" s="1">
        <v>21.997309205451501</v>
      </c>
      <c r="R108" s="1">
        <v>19.3986377562141</v>
      </c>
      <c r="S108" s="1">
        <v>17.8484943417001</v>
      </c>
      <c r="T108" s="85">
        <v>19.237638420200401</v>
      </c>
      <c r="U108" s="76">
        <v>25.6336134865678</v>
      </c>
      <c r="V108" s="1">
        <v>20.699265986173401</v>
      </c>
      <c r="W108" s="1">
        <v>18.996295334802301</v>
      </c>
      <c r="X108" s="1">
        <v>16.7435984775381</v>
      </c>
      <c r="Y108" s="1">
        <v>19.745460401433</v>
      </c>
      <c r="Z108" s="1">
        <v>21.236872803186301</v>
      </c>
      <c r="AA108" s="1">
        <v>15.207547602389401</v>
      </c>
      <c r="AB108" s="1">
        <v>16.351727258992099</v>
      </c>
      <c r="AC108" s="1">
        <v>19.166055920019101</v>
      </c>
      <c r="AD108" s="1">
        <v>14.8808264768724</v>
      </c>
      <c r="AE108" s="1">
        <v>18.759337612449599</v>
      </c>
      <c r="AF108" s="1">
        <v>17.427481549662499</v>
      </c>
      <c r="AG108" s="1">
        <v>14.249478760060899</v>
      </c>
      <c r="AH108" s="1">
        <v>16.697430863330201</v>
      </c>
      <c r="AI108" s="1">
        <v>14.2649699389525</v>
      </c>
      <c r="AJ108" s="1">
        <v>15.662953247954601</v>
      </c>
      <c r="AK108" s="1">
        <v>16.156727780358398</v>
      </c>
      <c r="AL108" s="1">
        <v>17.959087038681599</v>
      </c>
      <c r="AM108" s="1">
        <v>13.5088766438635</v>
      </c>
      <c r="AN108" s="6">
        <v>20.328030358456701</v>
      </c>
      <c r="AP108" s="91"/>
      <c r="AQ108" s="91"/>
      <c r="AR108" s="91"/>
      <c r="AS108" s="91"/>
      <c r="AT108" s="91"/>
      <c r="AU108" s="91"/>
      <c r="AV108" s="91"/>
      <c r="AW108" s="91"/>
      <c r="AX108" s="91"/>
      <c r="AY108" s="91"/>
      <c r="AZ108" s="91"/>
      <c r="BA108" s="91"/>
      <c r="BB108" s="91"/>
      <c r="BC108" s="91"/>
      <c r="BD108" s="91"/>
      <c r="BE108" s="91"/>
      <c r="BF108" s="91"/>
      <c r="BG108" s="91"/>
      <c r="BH108" s="91"/>
      <c r="BI108" s="91"/>
      <c r="BJ108" s="91"/>
      <c r="BK108" s="91"/>
      <c r="BL108" s="91"/>
      <c r="BM108" s="91"/>
      <c r="BN108" s="91"/>
      <c r="BO108" s="91"/>
      <c r="BP108" s="91"/>
      <c r="BQ108" s="91"/>
      <c r="BR108" s="91"/>
      <c r="BS108" s="91"/>
      <c r="BT108" s="91"/>
      <c r="BU108" s="91"/>
      <c r="BV108" s="91"/>
      <c r="BW108" s="91"/>
      <c r="BX108" s="91"/>
      <c r="BY108" s="91"/>
      <c r="BZ108" s="91"/>
      <c r="CA108" s="91"/>
      <c r="CB108" s="91"/>
      <c r="CC108" s="91"/>
    </row>
    <row r="109" spans="1:81" x14ac:dyDescent="0.35">
      <c r="A109" s="76">
        <v>20.0088287802959</v>
      </c>
      <c r="B109" s="1">
        <v>17.032234590723899</v>
      </c>
      <c r="C109" s="1">
        <v>17.889791979058501</v>
      </c>
      <c r="D109" s="1">
        <v>15.780700923330199</v>
      </c>
      <c r="E109" s="1">
        <v>17.726889920757799</v>
      </c>
      <c r="F109" s="1">
        <v>17.801568482110898</v>
      </c>
      <c r="G109" s="1">
        <v>20.454653196194201</v>
      </c>
      <c r="H109" s="1">
        <v>14.6276318322885</v>
      </c>
      <c r="I109" s="1">
        <v>15.4196630936368</v>
      </c>
      <c r="J109" s="1">
        <v>18.1631514082788</v>
      </c>
      <c r="K109" s="1">
        <v>18.975309763104701</v>
      </c>
      <c r="L109" s="1">
        <v>16.616977994907799</v>
      </c>
      <c r="M109" s="1">
        <v>17.123065504338701</v>
      </c>
      <c r="N109" s="1">
        <v>15.850267564686799</v>
      </c>
      <c r="O109" s="1">
        <v>15.1940212793208</v>
      </c>
      <c r="P109" s="1">
        <v>15.0791116199463</v>
      </c>
      <c r="Q109" s="1">
        <v>15.2000111659759</v>
      </c>
      <c r="R109" s="1">
        <v>14.2239193767551</v>
      </c>
      <c r="S109" s="1">
        <v>14.5520910930558</v>
      </c>
      <c r="T109" s="85">
        <v>15.057102115084501</v>
      </c>
      <c r="U109" s="76">
        <v>20.0088287802959</v>
      </c>
      <c r="V109" s="1">
        <v>17.726889920757799</v>
      </c>
      <c r="W109" s="1">
        <v>11.9205436985612</v>
      </c>
      <c r="X109" s="1">
        <v>12.637529601576601</v>
      </c>
      <c r="Y109" s="1">
        <v>14.490410146940301</v>
      </c>
      <c r="Z109" s="1">
        <v>10.2996111883179</v>
      </c>
      <c r="AA109" s="1">
        <v>15.850267564686799</v>
      </c>
      <c r="AB109" s="1">
        <v>15.780700923330199</v>
      </c>
      <c r="AC109" s="1">
        <v>14.662719420082899</v>
      </c>
      <c r="AD109" s="1">
        <v>15.0791116199463</v>
      </c>
      <c r="AE109" s="1">
        <v>13.7369643205672</v>
      </c>
      <c r="AF109" s="1">
        <v>14.2239193767551</v>
      </c>
      <c r="AG109" s="1">
        <v>14.997098717691999</v>
      </c>
      <c r="AH109" s="1">
        <v>17.889791979058501</v>
      </c>
      <c r="AI109" s="1">
        <v>17.123065504338701</v>
      </c>
      <c r="AJ109" s="1">
        <v>17.032234590723899</v>
      </c>
      <c r="AK109" s="1">
        <v>11.1498831117124</v>
      </c>
      <c r="AL109" s="1">
        <v>15.5136685827074</v>
      </c>
      <c r="AM109" s="1">
        <v>11.811378891412501</v>
      </c>
      <c r="AN109" s="6">
        <v>17.801568482110898</v>
      </c>
      <c r="AP109" s="91"/>
      <c r="AQ109" s="91"/>
      <c r="AR109" s="91"/>
      <c r="AS109" s="91"/>
      <c r="AT109" s="91"/>
      <c r="AU109" s="91"/>
      <c r="AV109" s="91"/>
      <c r="AW109" s="91"/>
      <c r="AX109" s="91"/>
      <c r="AY109" s="91"/>
      <c r="AZ109" s="91"/>
      <c r="BA109" s="91"/>
      <c r="BB109" s="91"/>
      <c r="BC109" s="91"/>
      <c r="BD109" s="91"/>
      <c r="BE109" s="91"/>
      <c r="BF109" s="91"/>
      <c r="BG109" s="91"/>
      <c r="BH109" s="91"/>
      <c r="BI109" s="91"/>
      <c r="BJ109" s="91"/>
      <c r="BK109" s="91"/>
      <c r="BL109" s="91"/>
      <c r="BM109" s="91"/>
      <c r="BN109" s="91"/>
      <c r="BO109" s="91"/>
      <c r="BP109" s="91"/>
      <c r="BQ109" s="91"/>
      <c r="BR109" s="91"/>
      <c r="BS109" s="91"/>
      <c r="BT109" s="91"/>
      <c r="BU109" s="91"/>
      <c r="BV109" s="91"/>
      <c r="BW109" s="91"/>
      <c r="BX109" s="91"/>
      <c r="BY109" s="91"/>
      <c r="BZ109" s="91"/>
      <c r="CA109" s="91"/>
      <c r="CB109" s="91"/>
      <c r="CC109" s="91"/>
    </row>
    <row r="110" spans="1:81" x14ac:dyDescent="0.35">
      <c r="A110" s="76">
        <v>18.2788326383276</v>
      </c>
      <c r="B110" s="1">
        <v>19.5089873228344</v>
      </c>
      <c r="C110" s="1">
        <v>20.243750746970001</v>
      </c>
      <c r="D110" s="1">
        <v>18.745259489085601</v>
      </c>
      <c r="E110" s="1">
        <v>18.802026318422701</v>
      </c>
      <c r="F110" s="1">
        <v>20.446915099827699</v>
      </c>
      <c r="G110" s="1">
        <v>17.7336207258389</v>
      </c>
      <c r="H110" s="1">
        <v>18.423468563928001</v>
      </c>
      <c r="I110" s="1">
        <v>14.886454642561599</v>
      </c>
      <c r="J110" s="1">
        <v>17.475592832052602</v>
      </c>
      <c r="K110" s="1">
        <v>16.338663942030301</v>
      </c>
      <c r="L110" s="1">
        <v>14.545510984361799</v>
      </c>
      <c r="M110" s="1">
        <v>15.554630174671001</v>
      </c>
      <c r="N110" s="1">
        <v>15.988479190660399</v>
      </c>
      <c r="O110" s="1">
        <v>16.168277529491199</v>
      </c>
      <c r="P110" s="1">
        <v>14.0840565256532</v>
      </c>
      <c r="Q110" s="1">
        <v>17.363094645801301</v>
      </c>
      <c r="R110" s="1">
        <v>15.0481734563734</v>
      </c>
      <c r="S110" s="1">
        <v>14.8645187514899</v>
      </c>
      <c r="T110" s="85">
        <v>13.827915799087799</v>
      </c>
      <c r="U110" s="76">
        <v>16.338663942030301</v>
      </c>
      <c r="V110" s="1">
        <v>18.2788326383276</v>
      </c>
      <c r="W110" s="1">
        <v>13.827915799087799</v>
      </c>
      <c r="X110" s="1">
        <v>18.745259489085601</v>
      </c>
      <c r="Y110" s="1">
        <v>17.7336207258389</v>
      </c>
      <c r="Z110" s="1">
        <v>12.030437713106799</v>
      </c>
      <c r="AA110" s="1">
        <v>19.5089873228344</v>
      </c>
      <c r="AB110" s="1">
        <v>11.430833367706301</v>
      </c>
      <c r="AC110" s="1">
        <v>11.101108386083</v>
      </c>
      <c r="AD110" s="1">
        <v>16.0287882854869</v>
      </c>
      <c r="AE110" s="1">
        <v>10.024884878523</v>
      </c>
      <c r="AF110" s="1">
        <v>11.3673723193876</v>
      </c>
      <c r="AG110" s="1">
        <v>9.3992379077846007</v>
      </c>
      <c r="AH110" s="1">
        <v>14.3575838340436</v>
      </c>
      <c r="AI110" s="1">
        <v>14.238185086302501</v>
      </c>
      <c r="AJ110" s="1">
        <v>9.2894527312378603</v>
      </c>
      <c r="AK110" s="1">
        <v>13.7410875977167</v>
      </c>
      <c r="AL110" s="1">
        <v>13.2320532511786</v>
      </c>
      <c r="AM110" s="1">
        <v>8.4512794973865901</v>
      </c>
      <c r="AN110" s="6">
        <v>10.1959570877715</v>
      </c>
      <c r="AP110" s="91"/>
      <c r="AQ110" s="91"/>
      <c r="AR110" s="91"/>
      <c r="AS110" s="91"/>
      <c r="AT110" s="91"/>
      <c r="AU110" s="91"/>
      <c r="AV110" s="91"/>
      <c r="AW110" s="91"/>
      <c r="AX110" s="91"/>
      <c r="AY110" s="91"/>
      <c r="AZ110" s="91"/>
      <c r="BA110" s="91"/>
      <c r="BB110" s="91"/>
      <c r="BC110" s="91"/>
      <c r="BD110" s="91"/>
      <c r="BE110" s="91"/>
      <c r="BF110" s="91"/>
      <c r="BG110" s="91"/>
      <c r="BH110" s="91"/>
      <c r="BI110" s="91"/>
      <c r="BJ110" s="91"/>
      <c r="BK110" s="91"/>
      <c r="BL110" s="91"/>
      <c r="BM110" s="91"/>
      <c r="BN110" s="91"/>
      <c r="BO110" s="91"/>
      <c r="BP110" s="91"/>
      <c r="BQ110" s="91"/>
      <c r="BR110" s="91"/>
      <c r="BS110" s="91"/>
      <c r="BT110" s="91"/>
      <c r="BU110" s="91"/>
      <c r="BV110" s="91"/>
      <c r="BW110" s="91"/>
      <c r="BX110" s="91"/>
      <c r="BY110" s="91"/>
      <c r="BZ110" s="91"/>
      <c r="CA110" s="91"/>
      <c r="CB110" s="91"/>
      <c r="CC110" s="91"/>
    </row>
    <row r="111" spans="1:81" x14ac:dyDescent="0.35">
      <c r="A111" s="76">
        <v>13.191446895430399</v>
      </c>
      <c r="B111" s="1">
        <v>11.3271432746999</v>
      </c>
      <c r="C111" s="1">
        <v>12.095938661906899</v>
      </c>
      <c r="D111" s="1">
        <v>11.494789504426601</v>
      </c>
      <c r="E111" s="1">
        <v>10.7633038584964</v>
      </c>
      <c r="F111" s="1">
        <v>11.555458308984001</v>
      </c>
      <c r="G111" s="1">
        <v>10.6726424220442</v>
      </c>
      <c r="H111" s="1">
        <v>10.553321296230299</v>
      </c>
      <c r="I111" s="1">
        <v>11.4116828619023</v>
      </c>
      <c r="J111" s="1">
        <v>10.9551671518257</v>
      </c>
      <c r="K111" s="1">
        <v>9.8052490993904193</v>
      </c>
      <c r="L111" s="1">
        <v>9.7503440089123306</v>
      </c>
      <c r="M111" s="1">
        <v>9.5515493775154106</v>
      </c>
      <c r="N111" s="1">
        <v>11.2603010445525</v>
      </c>
      <c r="O111" s="1">
        <v>10.412920215380799</v>
      </c>
      <c r="P111" s="1">
        <v>9.1136592825183094</v>
      </c>
      <c r="Q111" s="1">
        <v>10.3779512055791</v>
      </c>
      <c r="R111" s="1">
        <v>9.34976503120369</v>
      </c>
      <c r="S111" s="1">
        <v>10.5467635509495</v>
      </c>
      <c r="T111" s="85">
        <v>8.7735197149473496</v>
      </c>
      <c r="U111" s="76">
        <v>10.553321296230299</v>
      </c>
      <c r="V111" s="1">
        <v>7.92474556776477</v>
      </c>
      <c r="W111" s="1">
        <v>8.6049796794692206</v>
      </c>
      <c r="X111" s="1">
        <v>9.3431416616441805</v>
      </c>
      <c r="Y111" s="1">
        <v>7.9978299696389898</v>
      </c>
      <c r="Z111" s="1">
        <v>9.34976503120369</v>
      </c>
      <c r="AA111" s="1">
        <v>8.5364702881833399</v>
      </c>
      <c r="AB111" s="1">
        <v>9.4004932170582691</v>
      </c>
      <c r="AC111" s="1">
        <v>7.9909984451773797</v>
      </c>
      <c r="AD111" s="1">
        <v>8.7735197149473496</v>
      </c>
      <c r="AE111" s="1">
        <v>8.4704384028145601</v>
      </c>
      <c r="AF111" s="1">
        <v>10.7633038584964</v>
      </c>
      <c r="AG111" s="1">
        <v>8.7557690912063908</v>
      </c>
      <c r="AH111" s="1">
        <v>9.36369771932136</v>
      </c>
      <c r="AI111" s="1">
        <v>8.59451502217021</v>
      </c>
      <c r="AJ111" s="1">
        <v>8.1374112227570503</v>
      </c>
      <c r="AK111" s="1">
        <v>8.5190191595677103</v>
      </c>
      <c r="AL111" s="1">
        <v>11.494789504426601</v>
      </c>
      <c r="AM111" s="1">
        <v>13.191446895430399</v>
      </c>
      <c r="AN111" s="6">
        <v>8.1949566911882705</v>
      </c>
      <c r="AP111" s="91"/>
      <c r="AQ111" s="91"/>
      <c r="AR111" s="91"/>
      <c r="AS111" s="91"/>
      <c r="AT111" s="91"/>
      <c r="AU111" s="91"/>
      <c r="AV111" s="91"/>
      <c r="AW111" s="91"/>
      <c r="AX111" s="91"/>
      <c r="AY111" s="91"/>
      <c r="AZ111" s="91"/>
      <c r="BA111" s="91"/>
      <c r="BB111" s="91"/>
      <c r="BC111" s="91"/>
      <c r="BD111" s="91"/>
      <c r="BE111" s="91"/>
      <c r="BF111" s="91"/>
      <c r="BG111" s="91"/>
      <c r="BH111" s="91"/>
      <c r="BI111" s="91"/>
      <c r="BJ111" s="91"/>
      <c r="BK111" s="91"/>
      <c r="BL111" s="91"/>
      <c r="BM111" s="91"/>
      <c r="BN111" s="91"/>
      <c r="BO111" s="91"/>
      <c r="BP111" s="91"/>
      <c r="BQ111" s="91"/>
      <c r="BR111" s="91"/>
      <c r="BS111" s="91"/>
      <c r="BT111" s="91"/>
      <c r="BU111" s="91"/>
      <c r="BV111" s="91"/>
      <c r="BW111" s="91"/>
      <c r="BX111" s="91"/>
      <c r="BY111" s="91"/>
      <c r="BZ111" s="91"/>
      <c r="CA111" s="91"/>
      <c r="CB111" s="91"/>
      <c r="CC111" s="91"/>
    </row>
    <row r="112" spans="1:81" x14ac:dyDescent="0.35">
      <c r="A112" s="76">
        <v>14.0397768750789</v>
      </c>
      <c r="B112" s="1">
        <v>17.909607464627001</v>
      </c>
      <c r="C112" s="1">
        <v>16.375574828028299</v>
      </c>
      <c r="D112" s="1">
        <v>15.822405464946</v>
      </c>
      <c r="E112" s="1">
        <v>13.036517104135701</v>
      </c>
      <c r="F112" s="1">
        <v>15.998280190981101</v>
      </c>
      <c r="G112" s="1">
        <v>12.1911144854033</v>
      </c>
      <c r="H112" s="1">
        <v>18.943991879686202</v>
      </c>
      <c r="I112" s="1">
        <v>13.3130751597566</v>
      </c>
      <c r="J112" s="1">
        <v>17.369176888505301</v>
      </c>
      <c r="K112" s="1">
        <v>13.405220192190001</v>
      </c>
      <c r="L112" s="1">
        <v>11.383399211842599</v>
      </c>
      <c r="M112" s="1">
        <v>13.1831649019034</v>
      </c>
      <c r="N112" s="1">
        <v>11.6459349677746</v>
      </c>
      <c r="O112" s="1">
        <v>14.6517100943444</v>
      </c>
      <c r="P112" s="1">
        <v>11.234933523359301</v>
      </c>
      <c r="Q112" s="1">
        <v>12.797411854525301</v>
      </c>
      <c r="R112" s="1">
        <v>13.2095976875529</v>
      </c>
      <c r="S112" s="1">
        <v>14.875197169978099</v>
      </c>
      <c r="T112" s="85">
        <v>12.525162658529799</v>
      </c>
      <c r="U112" s="76">
        <v>11.234933523359301</v>
      </c>
      <c r="V112" s="1">
        <v>12.6890095117143</v>
      </c>
      <c r="W112" s="1">
        <v>16.375574828028299</v>
      </c>
      <c r="X112" s="1">
        <v>13.3130751597566</v>
      </c>
      <c r="Y112" s="1">
        <v>11.4110853619016</v>
      </c>
      <c r="Z112" s="1">
        <v>13.036517104135701</v>
      </c>
      <c r="AA112" s="1">
        <v>8.3557184475817401</v>
      </c>
      <c r="AB112" s="1">
        <v>13.405220192190001</v>
      </c>
      <c r="AC112" s="1">
        <v>11.741070243125201</v>
      </c>
      <c r="AD112" s="1">
        <v>14.0397768750789</v>
      </c>
      <c r="AE112" s="1">
        <v>11.098082336355001</v>
      </c>
      <c r="AF112" s="1">
        <v>12.4291745633796</v>
      </c>
      <c r="AG112" s="1">
        <v>10.4594538025537</v>
      </c>
      <c r="AH112" s="1">
        <v>9.2762866277792302</v>
      </c>
      <c r="AI112" s="1">
        <v>13.4006353619972</v>
      </c>
      <c r="AJ112" s="1">
        <v>10.117038827849001</v>
      </c>
      <c r="AK112" s="1">
        <v>11.383399211842599</v>
      </c>
      <c r="AL112" s="1">
        <v>15.2495726784149</v>
      </c>
      <c r="AM112" s="1">
        <v>14.875197169978099</v>
      </c>
      <c r="AN112" s="6">
        <v>11.2643240159965</v>
      </c>
      <c r="AP112" s="91"/>
      <c r="AQ112" s="91"/>
      <c r="AR112" s="91"/>
      <c r="AS112" s="91"/>
      <c r="AT112" s="91"/>
      <c r="AU112" s="91"/>
      <c r="AV112" s="91"/>
      <c r="AW112" s="91"/>
      <c r="AX112" s="91"/>
      <c r="AY112" s="91"/>
      <c r="AZ112" s="91"/>
      <c r="BA112" s="91"/>
      <c r="BB112" s="91"/>
      <c r="BC112" s="91"/>
      <c r="BD112" s="91"/>
      <c r="BE112" s="91"/>
      <c r="BF112" s="91"/>
      <c r="BG112" s="91"/>
      <c r="BH112" s="91"/>
      <c r="BI112" s="91"/>
      <c r="BJ112" s="91"/>
      <c r="BK112" s="91"/>
      <c r="BL112" s="91"/>
      <c r="BM112" s="91"/>
      <c r="BN112" s="91"/>
      <c r="BO112" s="91"/>
      <c r="BP112" s="91"/>
      <c r="BQ112" s="91"/>
      <c r="BR112" s="91"/>
      <c r="BS112" s="91"/>
      <c r="BT112" s="91"/>
      <c r="BU112" s="91"/>
      <c r="BV112" s="91"/>
      <c r="BW112" s="91"/>
      <c r="BX112" s="91"/>
      <c r="BY112" s="91"/>
      <c r="BZ112" s="91"/>
      <c r="CA112" s="91"/>
      <c r="CB112" s="91"/>
      <c r="CC112" s="91"/>
    </row>
    <row r="113" spans="1:81" x14ac:dyDescent="0.35">
      <c r="A113" s="76">
        <v>14.2682427122144</v>
      </c>
      <c r="B113" s="1">
        <v>15.045738141855299</v>
      </c>
      <c r="C113" s="1">
        <v>13.7103081893148</v>
      </c>
      <c r="D113" s="1">
        <v>11.666230257844701</v>
      </c>
      <c r="E113" s="1">
        <v>12.4545289030132</v>
      </c>
      <c r="F113" s="1">
        <v>14.290537633470899</v>
      </c>
      <c r="G113" s="1">
        <v>11.412897808943001</v>
      </c>
      <c r="H113" s="1">
        <v>11.8400837113173</v>
      </c>
      <c r="I113" s="1">
        <v>11.764181184032701</v>
      </c>
      <c r="J113" s="1">
        <v>10.502299320677</v>
      </c>
      <c r="K113" s="1">
        <v>10.3569051754007</v>
      </c>
      <c r="L113" s="1">
        <v>11.1976415231331</v>
      </c>
      <c r="M113" s="1">
        <v>10.2624163003119</v>
      </c>
      <c r="N113" s="1">
        <v>10.643684451243701</v>
      </c>
      <c r="O113" s="1">
        <v>10.610981537848</v>
      </c>
      <c r="P113" s="1">
        <v>10.5404583060837</v>
      </c>
      <c r="Q113" s="1">
        <v>10.3303491933742</v>
      </c>
      <c r="R113" s="1">
        <v>10.232806575686199</v>
      </c>
      <c r="S113" s="1">
        <v>10.494779567663</v>
      </c>
      <c r="T113" s="85">
        <v>14.474166492504301</v>
      </c>
      <c r="U113" s="76">
        <v>9.3386612020720801</v>
      </c>
      <c r="V113" s="1">
        <v>10.153303699937</v>
      </c>
      <c r="W113" s="1">
        <v>13.7103081893148</v>
      </c>
      <c r="X113" s="1">
        <v>14.2682427122144</v>
      </c>
      <c r="Y113" s="1">
        <v>11.666230257844701</v>
      </c>
      <c r="Z113" s="1">
        <v>11.764181184032701</v>
      </c>
      <c r="AA113" s="1">
        <v>8.4223985418823499</v>
      </c>
      <c r="AB113" s="1">
        <v>8.3108924841626592</v>
      </c>
      <c r="AC113" s="1">
        <v>9.9012826561843603</v>
      </c>
      <c r="AD113" s="1">
        <v>10.454612290386599</v>
      </c>
      <c r="AE113" s="1">
        <v>10.3569051754007</v>
      </c>
      <c r="AF113" s="1">
        <v>8.5414709901414501</v>
      </c>
      <c r="AG113" s="1">
        <v>11.412897808943001</v>
      </c>
      <c r="AH113" s="1">
        <v>9.42023491850696</v>
      </c>
      <c r="AI113" s="1">
        <v>8.7972552958789603</v>
      </c>
      <c r="AJ113" s="1">
        <v>10.643684451243701</v>
      </c>
      <c r="AK113" s="1">
        <v>9.0929401298073493</v>
      </c>
      <c r="AL113" s="1">
        <v>9.8764105229844006</v>
      </c>
      <c r="AM113" s="1">
        <v>10.5404583060837</v>
      </c>
      <c r="AN113" s="6">
        <v>10.578679343388799</v>
      </c>
      <c r="AP113" s="91"/>
      <c r="AQ113" s="91"/>
      <c r="AR113" s="91"/>
      <c r="AS113" s="91"/>
      <c r="AT113" s="91"/>
      <c r="AU113" s="91"/>
      <c r="AV113" s="91"/>
      <c r="AW113" s="91"/>
      <c r="AX113" s="91"/>
      <c r="AY113" s="91"/>
      <c r="AZ113" s="91"/>
      <c r="BA113" s="91"/>
      <c r="BB113" s="91"/>
      <c r="BC113" s="91"/>
      <c r="BD113" s="91"/>
      <c r="BE113" s="91"/>
      <c r="BF113" s="91"/>
      <c r="BG113" s="91"/>
      <c r="BH113" s="91"/>
      <c r="BI113" s="91"/>
      <c r="BJ113" s="91"/>
      <c r="BK113" s="91"/>
      <c r="BL113" s="91"/>
      <c r="BM113" s="91"/>
      <c r="BN113" s="91"/>
      <c r="BO113" s="91"/>
      <c r="BP113" s="91"/>
      <c r="BQ113" s="91"/>
      <c r="BR113" s="91"/>
      <c r="BS113" s="91"/>
      <c r="BT113" s="91"/>
      <c r="BU113" s="91"/>
      <c r="BV113" s="91"/>
      <c r="BW113" s="91"/>
      <c r="BX113" s="91"/>
      <c r="BY113" s="91"/>
      <c r="BZ113" s="91"/>
      <c r="CA113" s="91"/>
      <c r="CB113" s="91"/>
      <c r="CC113" s="91"/>
    </row>
    <row r="114" spans="1:81" x14ac:dyDescent="0.35">
      <c r="A114" s="76">
        <v>15.521347236199899</v>
      </c>
      <c r="B114" s="1">
        <v>15.2725096667372</v>
      </c>
      <c r="C114" s="1">
        <v>14.4541030096933</v>
      </c>
      <c r="D114" s="1">
        <v>14.1583804197105</v>
      </c>
      <c r="E114" s="1">
        <v>15.4932172489499</v>
      </c>
      <c r="F114" s="1">
        <v>13.1351011021166</v>
      </c>
      <c r="G114" s="1">
        <v>14.110978525212101</v>
      </c>
      <c r="H114" s="1">
        <v>13.4579197872243</v>
      </c>
      <c r="I114" s="1">
        <v>12.3361913056016</v>
      </c>
      <c r="J114" s="1">
        <v>14.9816973303132</v>
      </c>
      <c r="K114" s="1">
        <v>14.471480827007399</v>
      </c>
      <c r="L114" s="1">
        <v>13.675408981551501</v>
      </c>
      <c r="M114" s="1">
        <v>11.713534848138501</v>
      </c>
      <c r="N114" s="1">
        <v>13.8625946356466</v>
      </c>
      <c r="O114" s="1">
        <v>15.282944248838399</v>
      </c>
      <c r="P114" s="1">
        <v>11.5825556664497</v>
      </c>
      <c r="Q114" s="1">
        <v>13.800516688994501</v>
      </c>
      <c r="R114" s="1">
        <v>15.3074925103904</v>
      </c>
      <c r="S114" s="1">
        <v>13.841220311150099</v>
      </c>
      <c r="T114" s="85">
        <v>14.940104828698701</v>
      </c>
      <c r="U114" s="76">
        <v>15.521347236199899</v>
      </c>
      <c r="V114" s="1">
        <v>12.3361913056016</v>
      </c>
      <c r="W114" s="1">
        <v>13.800516688994501</v>
      </c>
      <c r="X114" s="1">
        <v>13.4579197872243</v>
      </c>
      <c r="Y114" s="1">
        <v>14.029725599907101</v>
      </c>
      <c r="Z114" s="1">
        <v>11.713534848138501</v>
      </c>
      <c r="AA114" s="1">
        <v>13.070152844485399</v>
      </c>
      <c r="AB114" s="1">
        <v>12.598724247290299</v>
      </c>
      <c r="AC114" s="1">
        <v>14.9816973303132</v>
      </c>
      <c r="AD114" s="1">
        <v>10.3138462736406</v>
      </c>
      <c r="AE114" s="1">
        <v>15.2725096667372</v>
      </c>
      <c r="AF114" s="1">
        <v>11.5825556664497</v>
      </c>
      <c r="AG114" s="1">
        <v>12.687161259417501</v>
      </c>
      <c r="AH114" s="1">
        <v>14.4541030096933</v>
      </c>
      <c r="AI114" s="1">
        <v>11.2857812075338</v>
      </c>
      <c r="AJ114" s="1">
        <v>12.8365290102983</v>
      </c>
      <c r="AK114" s="1">
        <v>15.282944248838399</v>
      </c>
      <c r="AL114" s="1">
        <v>11.5642418346218</v>
      </c>
      <c r="AM114" s="1">
        <v>10.5335855284599</v>
      </c>
      <c r="AN114" s="6">
        <v>11.504358704258101</v>
      </c>
      <c r="AP114" s="91"/>
      <c r="AQ114" s="91"/>
      <c r="AR114" s="91"/>
      <c r="AS114" s="91"/>
      <c r="AT114" s="91"/>
      <c r="AU114" s="91"/>
      <c r="AV114" s="91"/>
      <c r="AW114" s="91"/>
      <c r="AX114" s="91"/>
      <c r="AY114" s="91"/>
      <c r="AZ114" s="91"/>
      <c r="BA114" s="91"/>
      <c r="BB114" s="91"/>
      <c r="BC114" s="91"/>
      <c r="BD114" s="91"/>
      <c r="BE114" s="91"/>
      <c r="BF114" s="91"/>
      <c r="BG114" s="91"/>
      <c r="BH114" s="91"/>
      <c r="BI114" s="91"/>
      <c r="BJ114" s="91"/>
      <c r="BK114" s="91"/>
      <c r="BL114" s="91"/>
      <c r="BM114" s="91"/>
      <c r="BN114" s="91"/>
      <c r="BO114" s="91"/>
      <c r="BP114" s="91"/>
      <c r="BQ114" s="91"/>
      <c r="BR114" s="91"/>
      <c r="BS114" s="91"/>
      <c r="BT114" s="91"/>
      <c r="BU114" s="91"/>
      <c r="BV114" s="91"/>
      <c r="BW114" s="91"/>
      <c r="BX114" s="91"/>
      <c r="BY114" s="91"/>
      <c r="BZ114" s="91"/>
      <c r="CA114" s="91"/>
      <c r="CB114" s="91"/>
      <c r="CC114" s="91"/>
    </row>
    <row r="115" spans="1:81" x14ac:dyDescent="0.35">
      <c r="A115" s="76">
        <v>17.001617780629001</v>
      </c>
      <c r="B115" s="1">
        <v>17.053845213812501</v>
      </c>
      <c r="C115" s="1">
        <v>13.3331755223647</v>
      </c>
      <c r="D115" s="1">
        <v>14.167894288978401</v>
      </c>
      <c r="E115" s="1">
        <v>15.1613973284613</v>
      </c>
      <c r="F115" s="1">
        <v>16.367439225199401</v>
      </c>
      <c r="G115" s="1">
        <v>12.5489662673788</v>
      </c>
      <c r="H115" s="1">
        <v>12.543327661745799</v>
      </c>
      <c r="I115" s="1">
        <v>16.385171087412701</v>
      </c>
      <c r="J115" s="1">
        <v>16.806689045551</v>
      </c>
      <c r="K115" s="1">
        <v>12.1960875342549</v>
      </c>
      <c r="L115" s="1">
        <v>12.1406645704912</v>
      </c>
      <c r="M115" s="1">
        <v>13.2828493665218</v>
      </c>
      <c r="N115" s="1">
        <v>12.2732693842448</v>
      </c>
      <c r="O115" s="1">
        <v>16.841526580426098</v>
      </c>
      <c r="P115" s="1">
        <v>14.636460094543001</v>
      </c>
      <c r="Q115" s="1">
        <v>16.4221292727159</v>
      </c>
      <c r="R115" s="1">
        <v>16.3741190182438</v>
      </c>
      <c r="S115" s="1">
        <v>16.678668012056601</v>
      </c>
      <c r="T115" s="85">
        <v>16.060636988733499</v>
      </c>
      <c r="U115" s="76">
        <v>11.3698627985321</v>
      </c>
      <c r="V115" s="1">
        <v>14.167894288978401</v>
      </c>
      <c r="W115" s="1">
        <v>9.4597903073035301</v>
      </c>
      <c r="X115" s="1">
        <v>15.1613973284613</v>
      </c>
      <c r="Y115" s="1">
        <v>12.1960875342549</v>
      </c>
      <c r="Z115" s="1">
        <v>10.8518494812194</v>
      </c>
      <c r="AA115" s="1">
        <v>10.6522009874554</v>
      </c>
      <c r="AB115" s="1">
        <v>11.108569198569301</v>
      </c>
      <c r="AC115" s="1">
        <v>10.896471798788401</v>
      </c>
      <c r="AD115" s="1">
        <v>9.6338312384275397</v>
      </c>
      <c r="AE115" s="1">
        <v>11.017346431919799</v>
      </c>
      <c r="AF115" s="1">
        <v>10.742666766492</v>
      </c>
      <c r="AG115" s="1">
        <v>17.001617780629001</v>
      </c>
      <c r="AH115" s="1">
        <v>10.963889521440199</v>
      </c>
      <c r="AI115" s="1">
        <v>9.0858065727210597</v>
      </c>
      <c r="AJ115" s="1">
        <v>10.188523691779499</v>
      </c>
      <c r="AK115" s="1">
        <v>13.3331755223647</v>
      </c>
      <c r="AL115" s="1">
        <v>12.604891573667301</v>
      </c>
      <c r="AM115" s="1">
        <v>8.3896022082653996</v>
      </c>
      <c r="AN115" s="6">
        <v>11.0444036725724</v>
      </c>
      <c r="AP115" s="91"/>
      <c r="AQ115" s="91"/>
      <c r="AR115" s="91"/>
      <c r="AS115" s="91"/>
      <c r="AT115" s="91"/>
      <c r="AU115" s="91"/>
      <c r="AV115" s="91"/>
      <c r="AW115" s="91"/>
      <c r="AX115" s="91"/>
      <c r="AY115" s="91"/>
      <c r="AZ115" s="91"/>
      <c r="BA115" s="91"/>
      <c r="BB115" s="91"/>
      <c r="BC115" s="91"/>
      <c r="BD115" s="91"/>
      <c r="BE115" s="91"/>
      <c r="BF115" s="91"/>
      <c r="BG115" s="91"/>
      <c r="BH115" s="91"/>
      <c r="BI115" s="91"/>
      <c r="BJ115" s="91"/>
      <c r="BK115" s="91"/>
      <c r="BL115" s="91"/>
      <c r="BM115" s="91"/>
      <c r="BN115" s="91"/>
      <c r="BO115" s="91"/>
      <c r="BP115" s="91"/>
      <c r="BQ115" s="91"/>
      <c r="BR115" s="91"/>
      <c r="BS115" s="91"/>
      <c r="BT115" s="91"/>
      <c r="BU115" s="91"/>
      <c r="BV115" s="91"/>
      <c r="BW115" s="91"/>
      <c r="BX115" s="91"/>
      <c r="BY115" s="91"/>
      <c r="BZ115" s="91"/>
      <c r="CA115" s="91"/>
      <c r="CB115" s="91"/>
      <c r="CC115" s="91"/>
    </row>
    <row r="116" spans="1:81" x14ac:dyDescent="0.35">
      <c r="A116" s="76">
        <v>20.863521991504701</v>
      </c>
      <c r="B116" s="1">
        <v>19.7223371714379</v>
      </c>
      <c r="C116" s="1">
        <v>18.905154422010501</v>
      </c>
      <c r="D116" s="1">
        <v>18.624945195347198</v>
      </c>
      <c r="E116" s="1">
        <v>18.871178763834799</v>
      </c>
      <c r="F116" s="1">
        <v>19.370016700429002</v>
      </c>
      <c r="G116" s="1">
        <v>14.689611491086501</v>
      </c>
      <c r="H116" s="1">
        <v>17.816510999454401</v>
      </c>
      <c r="I116" s="1">
        <v>20.0179325656072</v>
      </c>
      <c r="J116" s="1">
        <v>19.142047408703899</v>
      </c>
      <c r="K116" s="1">
        <v>20.281263242801401</v>
      </c>
      <c r="L116" s="1">
        <v>18.625451710389601</v>
      </c>
      <c r="M116" s="1">
        <v>19.6376012235812</v>
      </c>
      <c r="N116" s="1">
        <v>17.8232896022276</v>
      </c>
      <c r="O116" s="1">
        <v>17.420047430947701</v>
      </c>
      <c r="P116" s="1">
        <v>18.675952470067301</v>
      </c>
      <c r="Q116" s="1">
        <v>18.706525266041901</v>
      </c>
      <c r="R116" s="1">
        <v>18.7764744901068</v>
      </c>
      <c r="S116" s="1">
        <v>18.3488810936263</v>
      </c>
      <c r="T116" s="85">
        <v>17.551041897662799</v>
      </c>
      <c r="U116" s="76">
        <v>20.863521991504701</v>
      </c>
      <c r="V116" s="1">
        <v>7.5740782981259001</v>
      </c>
      <c r="W116" s="1">
        <v>11.4597705837728</v>
      </c>
      <c r="X116" s="1">
        <v>9.9302033428490901</v>
      </c>
      <c r="Y116" s="1">
        <v>9.73986844982017</v>
      </c>
      <c r="Z116" s="1">
        <v>8.21588489611071</v>
      </c>
      <c r="AA116" s="1">
        <v>10.310158668567199</v>
      </c>
      <c r="AB116" s="1">
        <v>9.1702010148644302</v>
      </c>
      <c r="AC116" s="1">
        <v>9.3788887366568403</v>
      </c>
      <c r="AD116" s="1">
        <v>9.5350517418284397</v>
      </c>
      <c r="AE116" s="1">
        <v>12.042294313360401</v>
      </c>
      <c r="AF116" s="1">
        <v>9.1155156630319496</v>
      </c>
      <c r="AG116" s="1">
        <v>8.4344635784487298</v>
      </c>
      <c r="AH116" s="1">
        <v>9.1426774026356608</v>
      </c>
      <c r="AI116" s="1">
        <v>8.92905621428344</v>
      </c>
      <c r="AJ116" s="1">
        <v>7.7012825708622703</v>
      </c>
      <c r="AK116" s="1">
        <v>14.689611491086501</v>
      </c>
      <c r="AL116" s="1">
        <v>17.551041897662799</v>
      </c>
      <c r="AM116" s="1">
        <v>7.8310978298249498</v>
      </c>
      <c r="AN116" s="6">
        <v>7.8767034171609804</v>
      </c>
      <c r="AP116" s="91"/>
      <c r="AQ116" s="91"/>
      <c r="AR116" s="91"/>
      <c r="AS116" s="91"/>
      <c r="AT116" s="91"/>
      <c r="AU116" s="91"/>
      <c r="AV116" s="91"/>
      <c r="AW116" s="91"/>
      <c r="AX116" s="91"/>
      <c r="AY116" s="91"/>
      <c r="AZ116" s="91"/>
      <c r="BA116" s="91"/>
      <c r="BB116" s="91"/>
      <c r="BC116" s="91"/>
      <c r="BD116" s="91"/>
      <c r="BE116" s="91"/>
      <c r="BF116" s="91"/>
      <c r="BG116" s="91"/>
      <c r="BH116" s="91"/>
      <c r="BI116" s="91"/>
      <c r="BJ116" s="91"/>
      <c r="BK116" s="91"/>
      <c r="BL116" s="91"/>
      <c r="BM116" s="91"/>
      <c r="BN116" s="91"/>
      <c r="BO116" s="91"/>
      <c r="BP116" s="91"/>
      <c r="BQ116" s="91"/>
      <c r="BR116" s="91"/>
      <c r="BS116" s="91"/>
      <c r="BT116" s="91"/>
      <c r="BU116" s="91"/>
      <c r="BV116" s="91"/>
      <c r="BW116" s="91"/>
      <c r="BX116" s="91"/>
      <c r="BY116" s="91"/>
      <c r="BZ116" s="91"/>
      <c r="CA116" s="91"/>
      <c r="CB116" s="91"/>
      <c r="CC116" s="91"/>
    </row>
    <row r="117" spans="1:81" x14ac:dyDescent="0.35">
      <c r="A117" s="76">
        <v>21.533518807216399</v>
      </c>
      <c r="B117" s="1">
        <v>25.688957552615999</v>
      </c>
      <c r="C117" s="1">
        <v>24.390035298573501</v>
      </c>
      <c r="D117" s="1">
        <v>22.067625449196498</v>
      </c>
      <c r="E117" s="1">
        <v>24.315927110049898</v>
      </c>
      <c r="F117" s="1">
        <v>20.252147295788799</v>
      </c>
      <c r="G117" s="1">
        <v>21.793646989585199</v>
      </c>
      <c r="H117" s="1">
        <v>23.439022964954301</v>
      </c>
      <c r="I117" s="1">
        <v>22.813452255700401</v>
      </c>
      <c r="J117" s="1">
        <v>22.2709117039254</v>
      </c>
      <c r="K117" s="1">
        <v>21.231891764747001</v>
      </c>
      <c r="L117" s="1">
        <v>18.2017917160906</v>
      </c>
      <c r="M117" s="1">
        <v>21.5570604551529</v>
      </c>
      <c r="N117" s="1">
        <v>22.7285558690557</v>
      </c>
      <c r="O117" s="1">
        <v>21.4783075777869</v>
      </c>
      <c r="P117" s="1">
        <v>19.027709865240102</v>
      </c>
      <c r="Q117" s="1">
        <v>22.172242826400002</v>
      </c>
      <c r="R117" s="1">
        <v>25.9263058760584</v>
      </c>
      <c r="S117" s="1">
        <v>18.788098250943602</v>
      </c>
      <c r="T117" s="85">
        <v>19.821437736436</v>
      </c>
      <c r="U117" s="76">
        <v>24.315927110049898</v>
      </c>
      <c r="V117" s="1">
        <v>19.821437736436</v>
      </c>
      <c r="W117" s="1">
        <v>21.533518807216399</v>
      </c>
      <c r="X117" s="1">
        <v>23.439022964954301</v>
      </c>
      <c r="Y117" s="1">
        <v>20.362723095520401</v>
      </c>
      <c r="Z117" s="1">
        <v>20.252147295788799</v>
      </c>
      <c r="AA117" s="1">
        <v>14.9390433595575</v>
      </c>
      <c r="AB117" s="1">
        <v>14.9279478482625</v>
      </c>
      <c r="AC117" s="1">
        <v>18.415979099840701</v>
      </c>
      <c r="AD117" s="1">
        <v>18.788098250943602</v>
      </c>
      <c r="AE117" s="1">
        <v>22.067625449196498</v>
      </c>
      <c r="AF117" s="1">
        <v>17.499071205887802</v>
      </c>
      <c r="AG117" s="1">
        <v>21.5570604551529</v>
      </c>
      <c r="AH117" s="1">
        <v>22.2709117039254</v>
      </c>
      <c r="AI117" s="1">
        <v>15.1376811137148</v>
      </c>
      <c r="AJ117" s="1">
        <v>17.043042788075802</v>
      </c>
      <c r="AK117" s="1">
        <v>24.390035298573501</v>
      </c>
      <c r="AL117" s="1">
        <v>17.743915364102801</v>
      </c>
      <c r="AM117" s="1">
        <v>15.143434667866099</v>
      </c>
      <c r="AN117" s="6">
        <v>15.0707430820165</v>
      </c>
      <c r="AP117" s="91"/>
      <c r="AQ117" s="91"/>
      <c r="AR117" s="91"/>
      <c r="AS117" s="91"/>
      <c r="AT117" s="91"/>
      <c r="AU117" s="91"/>
      <c r="AV117" s="91"/>
      <c r="AW117" s="91"/>
      <c r="AX117" s="91"/>
      <c r="AY117" s="91"/>
      <c r="AZ117" s="91"/>
      <c r="BA117" s="91"/>
      <c r="BB117" s="91"/>
      <c r="BC117" s="91"/>
      <c r="BD117" s="91"/>
      <c r="BE117" s="91"/>
      <c r="BF117" s="91"/>
      <c r="BG117" s="91"/>
      <c r="BH117" s="91"/>
      <c r="BI117" s="91"/>
      <c r="BJ117" s="91"/>
      <c r="BK117" s="91"/>
      <c r="BL117" s="91"/>
      <c r="BM117" s="91"/>
      <c r="BN117" s="91"/>
      <c r="BO117" s="91"/>
      <c r="BP117" s="91"/>
      <c r="BQ117" s="91"/>
      <c r="BR117" s="91"/>
      <c r="BS117" s="91"/>
      <c r="BT117" s="91"/>
      <c r="BU117" s="91"/>
      <c r="BV117" s="91"/>
      <c r="BW117" s="91"/>
      <c r="BX117" s="91"/>
      <c r="BY117" s="91"/>
      <c r="BZ117" s="91"/>
      <c r="CA117" s="91"/>
      <c r="CB117" s="91"/>
      <c r="CC117" s="91"/>
    </row>
    <row r="118" spans="1:81" x14ac:dyDescent="0.35">
      <c r="A118" s="76">
        <v>24.2425921722444</v>
      </c>
      <c r="B118" s="1">
        <v>23.192148117207001</v>
      </c>
      <c r="C118" s="1">
        <v>24.518720479213901</v>
      </c>
      <c r="D118" s="1">
        <v>20.3041223386378</v>
      </c>
      <c r="E118" s="1">
        <v>21.554542093875</v>
      </c>
      <c r="F118" s="1">
        <v>24.1709928490891</v>
      </c>
      <c r="G118" s="1">
        <v>20.263962073135399</v>
      </c>
      <c r="H118" s="1">
        <v>21.506431301928899</v>
      </c>
      <c r="I118" s="1">
        <v>18.902457569249599</v>
      </c>
      <c r="J118" s="1">
        <v>21.529833184321401</v>
      </c>
      <c r="K118" s="1">
        <v>17.263571804990899</v>
      </c>
      <c r="L118" s="1">
        <v>19.845197390776299</v>
      </c>
      <c r="M118" s="1">
        <v>21.173406921540298</v>
      </c>
      <c r="N118" s="1">
        <v>18.520182762193201</v>
      </c>
      <c r="O118" s="1">
        <v>18.329145696133601</v>
      </c>
      <c r="P118" s="1">
        <v>19.376201657587199</v>
      </c>
      <c r="Q118" s="1">
        <v>16.598522261879101</v>
      </c>
      <c r="R118" s="1">
        <v>19.621686680700801</v>
      </c>
      <c r="S118" s="1">
        <v>18.788534627745499</v>
      </c>
      <c r="T118" s="85">
        <v>19.134845614765698</v>
      </c>
      <c r="U118" s="76">
        <v>20.263962073135399</v>
      </c>
      <c r="V118" s="1">
        <v>23.192148117207001</v>
      </c>
      <c r="W118" s="1">
        <v>18.902457569249599</v>
      </c>
      <c r="X118" s="1">
        <v>17.263571804990899</v>
      </c>
      <c r="Y118" s="1">
        <v>21.554542093875</v>
      </c>
      <c r="Z118" s="1">
        <v>18.329145696133601</v>
      </c>
      <c r="AA118" s="1">
        <v>19.376201657587199</v>
      </c>
      <c r="AB118" s="1">
        <v>24.518720479213901</v>
      </c>
      <c r="AC118" s="1">
        <v>24.1709928490891</v>
      </c>
      <c r="AD118" s="1">
        <v>21.506431301928899</v>
      </c>
      <c r="AE118" s="1">
        <v>16.705850824199398</v>
      </c>
      <c r="AF118" s="1">
        <v>18.788534627745499</v>
      </c>
      <c r="AG118" s="1">
        <v>13.3687532034307</v>
      </c>
      <c r="AH118" s="1">
        <v>16.2877118138612</v>
      </c>
      <c r="AI118" s="1">
        <v>19.134845614765698</v>
      </c>
      <c r="AJ118" s="1">
        <v>17.586851712728301</v>
      </c>
      <c r="AK118" s="1">
        <v>16.188576377707399</v>
      </c>
      <c r="AL118" s="1">
        <v>15.794384761527001</v>
      </c>
      <c r="AM118" s="1">
        <v>15.075771909875201</v>
      </c>
      <c r="AN118" s="6">
        <v>16.0777778552761</v>
      </c>
      <c r="AP118" s="91"/>
      <c r="AQ118" s="91"/>
      <c r="AR118" s="91"/>
      <c r="AS118" s="91"/>
      <c r="AT118" s="91"/>
      <c r="AU118" s="91"/>
      <c r="AV118" s="91"/>
      <c r="AW118" s="91"/>
      <c r="AX118" s="91"/>
      <c r="AY118" s="91"/>
      <c r="AZ118" s="91"/>
      <c r="BA118" s="91"/>
      <c r="BB118" s="91"/>
      <c r="BC118" s="91"/>
      <c r="BD118" s="91"/>
      <c r="BE118" s="91"/>
      <c r="BF118" s="91"/>
      <c r="BG118" s="91"/>
      <c r="BH118" s="91"/>
      <c r="BI118" s="91"/>
      <c r="BJ118" s="91"/>
      <c r="BK118" s="91"/>
      <c r="BL118" s="91"/>
      <c r="BM118" s="91"/>
      <c r="BN118" s="91"/>
      <c r="BO118" s="91"/>
      <c r="BP118" s="91"/>
      <c r="BQ118" s="91"/>
      <c r="BR118" s="91"/>
      <c r="BS118" s="91"/>
      <c r="BT118" s="91"/>
      <c r="BU118" s="91"/>
      <c r="BV118" s="91"/>
      <c r="BW118" s="91"/>
      <c r="BX118" s="91"/>
      <c r="BY118" s="91"/>
      <c r="BZ118" s="91"/>
      <c r="CA118" s="91"/>
      <c r="CB118" s="91"/>
      <c r="CC118" s="91"/>
    </row>
    <row r="119" spans="1:81" x14ac:dyDescent="0.35">
      <c r="A119" s="76">
        <v>25.6794492507758</v>
      </c>
      <c r="B119" s="1">
        <v>19.803423181181099</v>
      </c>
      <c r="C119" s="1">
        <v>18.6603671190976</v>
      </c>
      <c r="D119" s="1">
        <v>18.612936766243699</v>
      </c>
      <c r="E119" s="1">
        <v>17.566744369291101</v>
      </c>
      <c r="F119" s="1">
        <v>16.479835293329899</v>
      </c>
      <c r="G119" s="1">
        <v>12.938025919627499</v>
      </c>
      <c r="H119" s="1">
        <v>11.299895856173199</v>
      </c>
      <c r="I119" s="1">
        <v>11.077784579472301</v>
      </c>
      <c r="J119" s="1">
        <v>13.523770041725101</v>
      </c>
      <c r="K119" s="1">
        <v>10.7581636064808</v>
      </c>
      <c r="L119" s="1">
        <v>9.3670230212793903</v>
      </c>
      <c r="M119" s="1">
        <v>9.3233465176575496</v>
      </c>
      <c r="N119" s="1">
        <v>9.8625493333921792</v>
      </c>
      <c r="O119" s="1">
        <v>8.9962796117496104</v>
      </c>
      <c r="P119" s="1">
        <v>9.2306440082563306</v>
      </c>
      <c r="Q119" s="1">
        <v>10.0822452871613</v>
      </c>
      <c r="R119" s="1">
        <v>10.472250667962699</v>
      </c>
      <c r="S119" s="1">
        <v>8.6787411622097093</v>
      </c>
      <c r="T119" s="85">
        <v>8.86892460172621</v>
      </c>
      <c r="U119" s="76">
        <v>18.6603671190976</v>
      </c>
      <c r="V119" s="1">
        <v>19.803423181181099</v>
      </c>
      <c r="W119" s="1">
        <v>17.566744369291101</v>
      </c>
      <c r="X119" s="1">
        <v>16.479835293329899</v>
      </c>
      <c r="Y119" s="1">
        <v>25.6794492507758</v>
      </c>
      <c r="Z119" s="1">
        <v>18.612936766243699</v>
      </c>
      <c r="AA119" s="1">
        <v>12.938025919627499</v>
      </c>
      <c r="AB119" s="1">
        <v>10.472250667962699</v>
      </c>
      <c r="AC119" s="1">
        <v>9.7611000674497408</v>
      </c>
      <c r="AD119" s="1">
        <v>13.523770041725101</v>
      </c>
      <c r="AE119" s="1">
        <v>10.765510480745901</v>
      </c>
      <c r="AF119" s="1">
        <v>9.0927822838662706</v>
      </c>
      <c r="AG119" s="1">
        <v>6.7935032979255201</v>
      </c>
      <c r="AH119" s="1">
        <v>7.97251515257138</v>
      </c>
      <c r="AI119" s="1">
        <v>8.2984327952392398</v>
      </c>
      <c r="AJ119" s="1">
        <v>10.7581636064808</v>
      </c>
      <c r="AK119" s="1">
        <v>7.3693474308471503</v>
      </c>
      <c r="AL119" s="1">
        <v>9.78386365325348</v>
      </c>
      <c r="AM119" s="1">
        <v>8.0006290968328404</v>
      </c>
      <c r="AN119" s="6">
        <v>11.077784579472301</v>
      </c>
      <c r="AP119" s="91"/>
      <c r="AQ119" s="91"/>
      <c r="AR119" s="91"/>
      <c r="AS119" s="91"/>
      <c r="AT119" s="91"/>
      <c r="AU119" s="91"/>
      <c r="AV119" s="91"/>
      <c r="AW119" s="91"/>
      <c r="AX119" s="91"/>
      <c r="AY119" s="91"/>
      <c r="AZ119" s="91"/>
      <c r="BA119" s="91"/>
      <c r="BB119" s="91"/>
      <c r="BC119" s="91"/>
      <c r="BD119" s="91"/>
      <c r="BE119" s="91"/>
      <c r="BF119" s="91"/>
      <c r="BG119" s="91"/>
      <c r="BH119" s="91"/>
      <c r="BI119" s="91"/>
      <c r="BJ119" s="91"/>
      <c r="BK119" s="91"/>
      <c r="BL119" s="91"/>
      <c r="BM119" s="91"/>
      <c r="BN119" s="91"/>
      <c r="BO119" s="91"/>
      <c r="BP119" s="91"/>
      <c r="BQ119" s="91"/>
      <c r="BR119" s="91"/>
      <c r="BS119" s="91"/>
      <c r="BT119" s="91"/>
      <c r="BU119" s="91"/>
      <c r="BV119" s="91"/>
      <c r="BW119" s="91"/>
      <c r="BX119" s="91"/>
      <c r="BY119" s="91"/>
      <c r="BZ119" s="91"/>
      <c r="CA119" s="91"/>
      <c r="CB119" s="91"/>
      <c r="CC119" s="91"/>
    </row>
    <row r="120" spans="1:81" x14ac:dyDescent="0.35">
      <c r="A120" s="76">
        <v>20.6777934184706</v>
      </c>
      <c r="B120" s="1">
        <v>22.835789853243401</v>
      </c>
      <c r="C120" s="1">
        <v>20.420046372861201</v>
      </c>
      <c r="D120" s="1">
        <v>22.698607248673401</v>
      </c>
      <c r="E120" s="1">
        <v>24.383608793990899</v>
      </c>
      <c r="F120" s="1">
        <v>23.1785677952039</v>
      </c>
      <c r="G120" s="1">
        <v>19.8777867130168</v>
      </c>
      <c r="H120" s="1">
        <v>18.519090120644599</v>
      </c>
      <c r="I120" s="1">
        <v>18.606627071551099</v>
      </c>
      <c r="J120" s="1">
        <v>17.100481890569</v>
      </c>
      <c r="K120" s="1">
        <v>18.562825036729599</v>
      </c>
      <c r="L120" s="1">
        <v>18.708614074551399</v>
      </c>
      <c r="M120" s="1">
        <v>17.690885811902199</v>
      </c>
      <c r="N120" s="1">
        <v>16.2780943182212</v>
      </c>
      <c r="O120" s="1">
        <v>16.2625573948505</v>
      </c>
      <c r="P120" s="1">
        <v>20.555334533144499</v>
      </c>
      <c r="Q120" s="1">
        <v>16.824779171474901</v>
      </c>
      <c r="R120" s="1">
        <v>21.342973311500099</v>
      </c>
      <c r="S120" s="1">
        <v>17.588041817178901</v>
      </c>
      <c r="T120" s="85">
        <v>18.8086563167018</v>
      </c>
      <c r="U120" s="76">
        <v>23.1785677952039</v>
      </c>
      <c r="V120" s="1">
        <v>15.3011673767597</v>
      </c>
      <c r="W120" s="1">
        <v>17.0724630575471</v>
      </c>
      <c r="X120" s="1">
        <v>20.6777934184706</v>
      </c>
      <c r="Y120" s="1">
        <v>13.739378184586901</v>
      </c>
      <c r="Z120" s="1">
        <v>16.824779171474901</v>
      </c>
      <c r="AA120" s="1">
        <v>15.701834877559699</v>
      </c>
      <c r="AB120" s="1">
        <v>15.055488115916001</v>
      </c>
      <c r="AC120" s="1">
        <v>20.420046372861201</v>
      </c>
      <c r="AD120" s="1">
        <v>15.173695666840301</v>
      </c>
      <c r="AE120" s="1">
        <v>14.590541138837001</v>
      </c>
      <c r="AF120" s="1">
        <v>18.8086563167018</v>
      </c>
      <c r="AG120" s="1">
        <v>16.2780943182212</v>
      </c>
      <c r="AH120" s="1">
        <v>14.728063682774099</v>
      </c>
      <c r="AI120" s="1">
        <v>24.383608793990899</v>
      </c>
      <c r="AJ120" s="1">
        <v>15.567629233102901</v>
      </c>
      <c r="AK120" s="1">
        <v>15.9072017795903</v>
      </c>
      <c r="AL120" s="1">
        <v>14.238118001482601</v>
      </c>
      <c r="AM120" s="1">
        <v>14.822692360382201</v>
      </c>
      <c r="AN120" s="6">
        <v>16.680559510501901</v>
      </c>
      <c r="AP120" s="91"/>
      <c r="AQ120" s="91"/>
      <c r="AR120" s="91"/>
      <c r="AS120" s="91"/>
      <c r="AT120" s="91"/>
      <c r="AU120" s="91"/>
      <c r="AV120" s="91"/>
      <c r="AW120" s="91"/>
      <c r="AX120" s="91"/>
      <c r="AY120" s="91"/>
      <c r="AZ120" s="91"/>
      <c r="BA120" s="91"/>
      <c r="BB120" s="91"/>
      <c r="BC120" s="91"/>
      <c r="BD120" s="91"/>
      <c r="BE120" s="91"/>
      <c r="BF120" s="91"/>
      <c r="BG120" s="91"/>
      <c r="BH120" s="91"/>
      <c r="BI120" s="91"/>
      <c r="BJ120" s="91"/>
      <c r="BK120" s="91"/>
      <c r="BL120" s="91"/>
      <c r="BM120" s="91"/>
      <c r="BN120" s="91"/>
      <c r="BO120" s="91"/>
      <c r="BP120" s="91"/>
      <c r="BQ120" s="91"/>
      <c r="BR120" s="91"/>
      <c r="BS120" s="91"/>
      <c r="BT120" s="91"/>
      <c r="BU120" s="91"/>
      <c r="BV120" s="91"/>
      <c r="BW120" s="91"/>
      <c r="BX120" s="91"/>
      <c r="BY120" s="91"/>
      <c r="BZ120" s="91"/>
      <c r="CA120" s="91"/>
      <c r="CB120" s="91"/>
      <c r="CC120" s="91"/>
    </row>
    <row r="121" spans="1:81" x14ac:dyDescent="0.35">
      <c r="A121" s="76">
        <v>17.297335404007701</v>
      </c>
      <c r="B121" s="1">
        <v>16.3307959191885</v>
      </c>
      <c r="C121" s="1">
        <v>14.2945989172634</v>
      </c>
      <c r="D121" s="1">
        <v>16.274562855266801</v>
      </c>
      <c r="E121" s="1">
        <v>16.036590415854</v>
      </c>
      <c r="F121" s="1">
        <v>15.328117439910599</v>
      </c>
      <c r="G121" s="1">
        <v>15.4625843365687</v>
      </c>
      <c r="H121" s="1">
        <v>13.837197828671</v>
      </c>
      <c r="I121" s="1">
        <v>12.8719584108148</v>
      </c>
      <c r="J121" s="1">
        <v>15.548884435780501</v>
      </c>
      <c r="K121" s="1">
        <v>12.8766189768488</v>
      </c>
      <c r="L121" s="1">
        <v>15.760500888463399</v>
      </c>
      <c r="M121" s="1">
        <v>14.790080672557</v>
      </c>
      <c r="N121" s="1">
        <v>14.1647605007142</v>
      </c>
      <c r="O121" s="1">
        <v>14.762224567409</v>
      </c>
      <c r="P121" s="1">
        <v>14.0217307361166</v>
      </c>
      <c r="Q121" s="1">
        <v>12.288712281772399</v>
      </c>
      <c r="R121" s="1">
        <v>13.000381092113001</v>
      </c>
      <c r="S121" s="1">
        <v>12.056007049480099</v>
      </c>
      <c r="T121" s="85">
        <v>14.1228919416178</v>
      </c>
      <c r="U121" s="76">
        <v>14.762224567409</v>
      </c>
      <c r="V121" s="1">
        <v>13.837197828671</v>
      </c>
      <c r="W121" s="1">
        <v>12.8719584108148</v>
      </c>
      <c r="X121" s="1">
        <v>12.8766189768488</v>
      </c>
      <c r="Y121" s="1">
        <v>14.2945989172634</v>
      </c>
      <c r="Z121" s="1">
        <v>10.6062233198912</v>
      </c>
      <c r="AA121" s="1">
        <v>10.4793603673735</v>
      </c>
      <c r="AB121" s="1">
        <v>14.1647605007142</v>
      </c>
      <c r="AC121" s="1">
        <v>10.5760130867009</v>
      </c>
      <c r="AD121" s="1">
        <v>10.764377898024099</v>
      </c>
      <c r="AE121" s="1">
        <v>10.8354717118183</v>
      </c>
      <c r="AF121" s="1">
        <v>17.297335404007701</v>
      </c>
      <c r="AG121" s="1">
        <v>12.933147865007999</v>
      </c>
      <c r="AH121" s="1">
        <v>9.6846001947070892</v>
      </c>
      <c r="AI121" s="1">
        <v>11.2783223499193</v>
      </c>
      <c r="AJ121" s="1">
        <v>10.391646662399999</v>
      </c>
      <c r="AK121" s="1">
        <v>16.3307959191885</v>
      </c>
      <c r="AL121" s="1">
        <v>10.1984642531487</v>
      </c>
      <c r="AM121" s="1">
        <v>10.442245411167301</v>
      </c>
      <c r="AN121" s="6">
        <v>9.4207394383350405</v>
      </c>
      <c r="AP121" s="91"/>
      <c r="AQ121" s="91"/>
      <c r="AR121" s="91"/>
      <c r="AS121" s="91"/>
      <c r="AT121" s="91"/>
      <c r="AU121" s="91"/>
      <c r="AV121" s="91"/>
      <c r="AW121" s="91"/>
      <c r="AX121" s="91"/>
      <c r="AY121" s="91"/>
      <c r="AZ121" s="91"/>
      <c r="BA121" s="91"/>
      <c r="BB121" s="91"/>
      <c r="BC121" s="91"/>
      <c r="BD121" s="91"/>
      <c r="BE121" s="91"/>
      <c r="BF121" s="91"/>
      <c r="BG121" s="91"/>
      <c r="BH121" s="91"/>
      <c r="BI121" s="91"/>
      <c r="BJ121" s="91"/>
      <c r="BK121" s="91"/>
      <c r="BL121" s="91"/>
      <c r="BM121" s="91"/>
      <c r="BN121" s="91"/>
      <c r="BO121" s="91"/>
      <c r="BP121" s="91"/>
      <c r="BQ121" s="91"/>
      <c r="BR121" s="91"/>
      <c r="BS121" s="91"/>
      <c r="BT121" s="91"/>
      <c r="BU121" s="91"/>
      <c r="BV121" s="91"/>
      <c r="BW121" s="91"/>
      <c r="BX121" s="91"/>
      <c r="BY121" s="91"/>
      <c r="BZ121" s="91"/>
      <c r="CA121" s="91"/>
      <c r="CB121" s="91"/>
      <c r="CC121" s="91"/>
    </row>
    <row r="122" spans="1:81" x14ac:dyDescent="0.35">
      <c r="A122" s="76">
        <v>24.218306176636599</v>
      </c>
      <c r="B122" s="1">
        <v>21.158003920512598</v>
      </c>
      <c r="C122" s="1">
        <v>19.311533066243701</v>
      </c>
      <c r="D122" s="1">
        <v>16.133320522711202</v>
      </c>
      <c r="E122" s="1">
        <v>16.5459169825392</v>
      </c>
      <c r="F122" s="1">
        <v>16.206705614986198</v>
      </c>
      <c r="G122" s="1">
        <v>15.5388789562644</v>
      </c>
      <c r="H122" s="1">
        <v>16.352030151687799</v>
      </c>
      <c r="I122" s="1">
        <v>14.327773344933901</v>
      </c>
      <c r="J122" s="1">
        <v>13.906249123907401</v>
      </c>
      <c r="K122" s="1">
        <v>13.929372283549499</v>
      </c>
      <c r="L122" s="1">
        <v>14.2780361460349</v>
      </c>
      <c r="M122" s="1">
        <v>13.643025323198399</v>
      </c>
      <c r="N122" s="1">
        <v>14.359787500720101</v>
      </c>
      <c r="O122" s="1">
        <v>15.4469333680901</v>
      </c>
      <c r="P122" s="1">
        <v>14.4562415253403</v>
      </c>
      <c r="Q122" s="1">
        <v>14.1354486652547</v>
      </c>
      <c r="R122" s="1">
        <v>11.9555484385155</v>
      </c>
      <c r="S122" s="1">
        <v>13.3715136959046</v>
      </c>
      <c r="T122" s="85">
        <v>15.078785017285</v>
      </c>
      <c r="U122" s="76">
        <v>15.5388789562644</v>
      </c>
      <c r="V122" s="1">
        <v>21.158003920512598</v>
      </c>
      <c r="W122" s="1">
        <v>13.3178211719532</v>
      </c>
      <c r="X122" s="1">
        <v>11.8605860582633</v>
      </c>
      <c r="Y122" s="1">
        <v>13.906249123907401</v>
      </c>
      <c r="Z122" s="1">
        <v>16.5459169825392</v>
      </c>
      <c r="AA122" s="1">
        <v>13.929372283549499</v>
      </c>
      <c r="AB122" s="1">
        <v>14.359787500720101</v>
      </c>
      <c r="AC122" s="1">
        <v>24.218306176636599</v>
      </c>
      <c r="AD122" s="1">
        <v>19.311533066243701</v>
      </c>
      <c r="AE122" s="1">
        <v>16.352030151687799</v>
      </c>
      <c r="AF122" s="1">
        <v>12.0252272147856</v>
      </c>
      <c r="AG122" s="1">
        <v>10.7503300612819</v>
      </c>
      <c r="AH122" s="1">
        <v>10.9933307428918</v>
      </c>
      <c r="AI122" s="1">
        <v>13.643025323198399</v>
      </c>
      <c r="AJ122" s="1">
        <v>15.078785017285</v>
      </c>
      <c r="AK122" s="1">
        <v>8.6468759024518906</v>
      </c>
      <c r="AL122" s="1">
        <v>8.6140811145612108</v>
      </c>
      <c r="AM122" s="1">
        <v>8.6311621126659297</v>
      </c>
      <c r="AN122" s="6">
        <v>13.3715136959046</v>
      </c>
      <c r="AP122" s="91"/>
      <c r="AQ122" s="91"/>
      <c r="AR122" s="91"/>
      <c r="AS122" s="91"/>
      <c r="AT122" s="91"/>
      <c r="AU122" s="91"/>
      <c r="AV122" s="91"/>
      <c r="AW122" s="91"/>
      <c r="AX122" s="91"/>
      <c r="AY122" s="91"/>
      <c r="AZ122" s="91"/>
      <c r="BA122" s="91"/>
      <c r="BB122" s="91"/>
      <c r="BC122" s="91"/>
      <c r="BD122" s="91"/>
      <c r="BE122" s="91"/>
      <c r="BF122" s="91"/>
      <c r="BG122" s="91"/>
      <c r="BH122" s="91"/>
      <c r="BI122" s="91"/>
      <c r="BJ122" s="91"/>
      <c r="BK122" s="91"/>
      <c r="BL122" s="91"/>
      <c r="BM122" s="91"/>
      <c r="BN122" s="91"/>
      <c r="BO122" s="91"/>
      <c r="BP122" s="91"/>
      <c r="BQ122" s="91"/>
      <c r="BR122" s="91"/>
      <c r="BS122" s="91"/>
      <c r="BT122" s="91"/>
      <c r="BU122" s="91"/>
      <c r="BV122" s="91"/>
      <c r="BW122" s="91"/>
      <c r="BX122" s="91"/>
      <c r="BY122" s="91"/>
      <c r="BZ122" s="91"/>
      <c r="CA122" s="91"/>
      <c r="CB122" s="91"/>
      <c r="CC122" s="91"/>
    </row>
    <row r="123" spans="1:81" x14ac:dyDescent="0.35">
      <c r="A123" s="76">
        <v>25.5593396612643</v>
      </c>
      <c r="B123" s="1">
        <v>21.7348832532752</v>
      </c>
      <c r="C123" s="1">
        <v>23.486995019920801</v>
      </c>
      <c r="D123" s="1">
        <v>22.929493151518301</v>
      </c>
      <c r="E123" s="1">
        <v>23.669347918603702</v>
      </c>
      <c r="F123" s="1">
        <v>23.211246413872502</v>
      </c>
      <c r="G123" s="1">
        <v>22.141889004442199</v>
      </c>
      <c r="H123" s="1">
        <v>22.172321407689601</v>
      </c>
      <c r="I123" s="1">
        <v>20.3160461536953</v>
      </c>
      <c r="J123" s="1">
        <v>25.424020816408301</v>
      </c>
      <c r="K123" s="1">
        <v>20.023245186361599</v>
      </c>
      <c r="L123" s="1">
        <v>22.313871334128301</v>
      </c>
      <c r="M123" s="1">
        <v>22.694776751858502</v>
      </c>
      <c r="N123" s="1">
        <v>17.5734416299881</v>
      </c>
      <c r="O123" s="1">
        <v>21.172238302396799</v>
      </c>
      <c r="P123" s="1">
        <v>21.303056467695999</v>
      </c>
      <c r="Q123" s="1">
        <v>21.3369081176428</v>
      </c>
      <c r="R123" s="1">
        <v>22.055904965226901</v>
      </c>
      <c r="S123" s="1">
        <v>20.834121099814499</v>
      </c>
      <c r="T123" s="85">
        <v>19.074675767977599</v>
      </c>
      <c r="U123" s="76">
        <v>17.244266332277999</v>
      </c>
      <c r="V123" s="1">
        <v>22.172321407689601</v>
      </c>
      <c r="W123" s="1">
        <v>21.3369081176428</v>
      </c>
      <c r="X123" s="1">
        <v>21.303056467695999</v>
      </c>
      <c r="Y123" s="1">
        <v>21.7348832532752</v>
      </c>
      <c r="Z123" s="1">
        <v>20.355554306889001</v>
      </c>
      <c r="AA123" s="1">
        <v>23.211246413872502</v>
      </c>
      <c r="AB123" s="1">
        <v>15.5500047941172</v>
      </c>
      <c r="AC123" s="1">
        <v>17.821294632636501</v>
      </c>
      <c r="AD123" s="1">
        <v>15.9235638456191</v>
      </c>
      <c r="AE123" s="1">
        <v>14.4305842604569</v>
      </c>
      <c r="AF123" s="1">
        <v>18.278793652105598</v>
      </c>
      <c r="AG123" s="1">
        <v>23.486995019920801</v>
      </c>
      <c r="AH123" s="1">
        <v>17.5381381145475</v>
      </c>
      <c r="AI123" s="1">
        <v>19.603101793211302</v>
      </c>
      <c r="AJ123" s="1">
        <v>23.669347918603702</v>
      </c>
      <c r="AK123" s="1">
        <v>13.571272655843901</v>
      </c>
      <c r="AL123" s="1">
        <v>14.127802525209001</v>
      </c>
      <c r="AM123" s="1">
        <v>16.400642793989199</v>
      </c>
      <c r="AN123" s="6">
        <v>16.410301325029099</v>
      </c>
      <c r="AP123" s="91"/>
      <c r="AQ123" s="91"/>
      <c r="AR123" s="91"/>
      <c r="AS123" s="91"/>
      <c r="AT123" s="91"/>
      <c r="AU123" s="91"/>
      <c r="AV123" s="91"/>
      <c r="AW123" s="91"/>
      <c r="AX123" s="91"/>
      <c r="AY123" s="91"/>
      <c r="AZ123" s="91"/>
      <c r="BA123" s="91"/>
      <c r="BB123" s="91"/>
      <c r="BC123" s="91"/>
      <c r="BD123" s="91"/>
      <c r="BE123" s="91"/>
      <c r="BF123" s="91"/>
      <c r="BG123" s="91"/>
      <c r="BH123" s="91"/>
      <c r="BI123" s="91"/>
      <c r="BJ123" s="91"/>
      <c r="BK123" s="91"/>
      <c r="BL123" s="91"/>
      <c r="BM123" s="91"/>
      <c r="BN123" s="91"/>
      <c r="BO123" s="91"/>
      <c r="BP123" s="91"/>
      <c r="BQ123" s="91"/>
      <c r="BR123" s="91"/>
      <c r="BS123" s="91"/>
      <c r="BT123" s="91"/>
      <c r="BU123" s="91"/>
      <c r="BV123" s="91"/>
      <c r="BW123" s="91"/>
      <c r="BX123" s="91"/>
      <c r="BY123" s="91"/>
      <c r="BZ123" s="91"/>
      <c r="CA123" s="91"/>
      <c r="CB123" s="91"/>
      <c r="CC123" s="91"/>
    </row>
    <row r="124" spans="1:81" x14ac:dyDescent="0.35">
      <c r="A124" s="76">
        <v>17.081284236711198</v>
      </c>
      <c r="B124" s="1">
        <v>19.1172197747902</v>
      </c>
      <c r="C124" s="1">
        <v>16.9791008164832</v>
      </c>
      <c r="D124" s="1">
        <v>16.0708130873345</v>
      </c>
      <c r="E124" s="1">
        <v>16.420840668984599</v>
      </c>
      <c r="F124" s="1">
        <v>15.784556964754101</v>
      </c>
      <c r="G124" s="1">
        <v>16.692278516497801</v>
      </c>
      <c r="H124" s="1">
        <v>21.134889611174501</v>
      </c>
      <c r="I124" s="1">
        <v>13.2421264376603</v>
      </c>
      <c r="J124" s="1">
        <v>15.599215223886199</v>
      </c>
      <c r="K124" s="1">
        <v>13.2413698471053</v>
      </c>
      <c r="L124" s="1">
        <v>13.9056663608793</v>
      </c>
      <c r="M124" s="1">
        <v>15.0236462965418</v>
      </c>
      <c r="N124" s="1">
        <v>15.2201646887743</v>
      </c>
      <c r="O124" s="1">
        <v>13.6093954528789</v>
      </c>
      <c r="P124" s="1">
        <v>13.8666426771017</v>
      </c>
      <c r="Q124" s="1">
        <v>15.261752373954399</v>
      </c>
      <c r="R124" s="1">
        <v>13.5154072028157</v>
      </c>
      <c r="S124" s="1">
        <v>14.024937891916499</v>
      </c>
      <c r="T124" s="85">
        <v>13.0728414214494</v>
      </c>
      <c r="U124" s="76">
        <v>17.081284236711198</v>
      </c>
      <c r="V124" s="1">
        <v>12.031014666858299</v>
      </c>
      <c r="W124" s="1">
        <v>13.8666426771017</v>
      </c>
      <c r="X124" s="1">
        <v>13.6093954528789</v>
      </c>
      <c r="Y124" s="1">
        <v>12.168017430360599</v>
      </c>
      <c r="Z124" s="1">
        <v>12.3193196238794</v>
      </c>
      <c r="AA124" s="1">
        <v>11.5966335670864</v>
      </c>
      <c r="AB124" s="1">
        <v>13.621236571587501</v>
      </c>
      <c r="AC124" s="1">
        <v>11.042543382721</v>
      </c>
      <c r="AD124" s="1">
        <v>11.6190425903867</v>
      </c>
      <c r="AE124" s="1">
        <v>11.517384434350801</v>
      </c>
      <c r="AF124" s="1">
        <v>12.436221005704899</v>
      </c>
      <c r="AG124" s="1">
        <v>11.3164393408804</v>
      </c>
      <c r="AH124" s="1">
        <v>12.204993362629599</v>
      </c>
      <c r="AI124" s="1">
        <v>13.4827931510869</v>
      </c>
      <c r="AJ124" s="1">
        <v>12.7286994646655</v>
      </c>
      <c r="AK124" s="1">
        <v>12.772291268542499</v>
      </c>
      <c r="AL124" s="1">
        <v>12.4733765165635</v>
      </c>
      <c r="AM124" s="1">
        <v>11.1511202338435</v>
      </c>
      <c r="AN124" s="6">
        <v>11.172915563306001</v>
      </c>
      <c r="AP124" s="91"/>
      <c r="AQ124" s="91"/>
      <c r="AR124" s="91"/>
      <c r="AS124" s="91"/>
      <c r="AT124" s="91"/>
      <c r="AU124" s="91"/>
      <c r="AV124" s="91"/>
      <c r="AW124" s="91"/>
      <c r="AX124" s="91"/>
      <c r="AY124" s="91"/>
      <c r="AZ124" s="91"/>
      <c r="BA124" s="91"/>
      <c r="BB124" s="91"/>
      <c r="BC124" s="91"/>
      <c r="BD124" s="91"/>
      <c r="BE124" s="91"/>
      <c r="BF124" s="91"/>
      <c r="BG124" s="91"/>
      <c r="BH124" s="91"/>
      <c r="BI124" s="91"/>
      <c r="BJ124" s="91"/>
      <c r="BK124" s="91"/>
      <c r="BL124" s="91"/>
      <c r="BM124" s="91"/>
      <c r="BN124" s="91"/>
      <c r="BO124" s="91"/>
      <c r="BP124" s="91"/>
      <c r="BQ124" s="91"/>
      <c r="BR124" s="91"/>
      <c r="BS124" s="91"/>
      <c r="BT124" s="91"/>
      <c r="BU124" s="91"/>
      <c r="BV124" s="91"/>
      <c r="BW124" s="91"/>
      <c r="BX124" s="91"/>
      <c r="BY124" s="91"/>
      <c r="BZ124" s="91"/>
      <c r="CA124" s="91"/>
      <c r="CB124" s="91"/>
      <c r="CC124" s="91"/>
    </row>
    <row r="125" spans="1:81" x14ac:dyDescent="0.35">
      <c r="A125" s="76">
        <v>27.6607235395043</v>
      </c>
      <c r="B125" s="1">
        <v>22.1336881456429</v>
      </c>
      <c r="C125" s="1">
        <v>22.843937645732002</v>
      </c>
      <c r="D125" s="1">
        <v>20.320544566176899</v>
      </c>
      <c r="E125" s="1">
        <v>21.722383781756299</v>
      </c>
      <c r="F125" s="1">
        <v>21.042167749634501</v>
      </c>
      <c r="G125" s="1">
        <v>17.948916100771498</v>
      </c>
      <c r="H125" s="1">
        <v>21.631462076138401</v>
      </c>
      <c r="I125" s="1">
        <v>18.039419235822201</v>
      </c>
      <c r="J125" s="1">
        <v>21.3536879196444</v>
      </c>
      <c r="K125" s="1">
        <v>20.075820401960399</v>
      </c>
      <c r="L125" s="1">
        <v>18.728568893460299</v>
      </c>
      <c r="M125" s="1">
        <v>18.347592411054102</v>
      </c>
      <c r="N125" s="1">
        <v>18.3418126201618</v>
      </c>
      <c r="O125" s="1">
        <v>18.917723457606201</v>
      </c>
      <c r="P125" s="1">
        <v>19.021907670441699</v>
      </c>
      <c r="Q125" s="1">
        <v>19.6288953705848</v>
      </c>
      <c r="R125" s="1">
        <v>16.941179979157798</v>
      </c>
      <c r="S125" s="1">
        <v>21.2464652723915</v>
      </c>
      <c r="T125" s="85">
        <v>20.848413740877799</v>
      </c>
      <c r="U125" s="76">
        <v>27.6607235395043</v>
      </c>
      <c r="V125" s="1">
        <v>18.3418126201618</v>
      </c>
      <c r="W125" s="1">
        <v>21.042167749634501</v>
      </c>
      <c r="X125" s="1">
        <v>18.728568893460299</v>
      </c>
      <c r="Y125" s="1">
        <v>16.941179979157798</v>
      </c>
      <c r="Z125" s="1">
        <v>17.948916100771498</v>
      </c>
      <c r="AA125" s="1">
        <v>16.161120597339799</v>
      </c>
      <c r="AB125" s="1">
        <v>17.989612290841901</v>
      </c>
      <c r="AC125" s="1">
        <v>18.039419235822201</v>
      </c>
      <c r="AD125" s="1">
        <v>14.9539583250771</v>
      </c>
      <c r="AE125" s="1">
        <v>15.3724970229422</v>
      </c>
      <c r="AF125" s="1">
        <v>16.197721140474901</v>
      </c>
      <c r="AG125" s="1">
        <v>15.3829782779867</v>
      </c>
      <c r="AH125" s="1">
        <v>16.8988621381652</v>
      </c>
      <c r="AI125" s="1">
        <v>16.842663473187301</v>
      </c>
      <c r="AJ125" s="1">
        <v>17.936945825014799</v>
      </c>
      <c r="AK125" s="1">
        <v>12.3791908383576</v>
      </c>
      <c r="AL125" s="1">
        <v>19.306465006714902</v>
      </c>
      <c r="AM125" s="1">
        <v>12.5821539866806</v>
      </c>
      <c r="AN125" s="6">
        <v>19.448881332928501</v>
      </c>
      <c r="AP125" s="91"/>
      <c r="AQ125" s="91"/>
      <c r="AR125" s="91"/>
      <c r="AS125" s="91"/>
      <c r="AT125" s="91"/>
      <c r="AU125" s="91"/>
      <c r="AV125" s="91"/>
      <c r="AW125" s="91"/>
      <c r="AX125" s="91"/>
      <c r="AY125" s="91"/>
      <c r="AZ125" s="91"/>
      <c r="BA125" s="91"/>
      <c r="BB125" s="91"/>
      <c r="BC125" s="91"/>
      <c r="BD125" s="91"/>
      <c r="BE125" s="91"/>
      <c r="BF125" s="91"/>
      <c r="BG125" s="91"/>
      <c r="BH125" s="91"/>
      <c r="BI125" s="91"/>
      <c r="BJ125" s="91"/>
      <c r="BK125" s="91"/>
      <c r="BL125" s="91"/>
      <c r="BM125" s="91"/>
      <c r="BN125" s="91"/>
      <c r="BO125" s="91"/>
      <c r="BP125" s="91"/>
      <c r="BQ125" s="91"/>
      <c r="BR125" s="91"/>
      <c r="BS125" s="91"/>
      <c r="BT125" s="91"/>
      <c r="BU125" s="91"/>
      <c r="BV125" s="91"/>
      <c r="BW125" s="91"/>
      <c r="BX125" s="91"/>
      <c r="BY125" s="91"/>
      <c r="BZ125" s="91"/>
      <c r="CA125" s="91"/>
      <c r="CB125" s="91"/>
      <c r="CC125" s="91"/>
    </row>
    <row r="126" spans="1:81" x14ac:dyDescent="0.35">
      <c r="A126" s="76">
        <v>21.2851585475745</v>
      </c>
      <c r="B126" s="1">
        <v>17.923100709096602</v>
      </c>
      <c r="C126" s="1">
        <v>18.203719359605198</v>
      </c>
      <c r="D126" s="1">
        <v>20.135878735049499</v>
      </c>
      <c r="E126" s="1">
        <v>17.832319439551199</v>
      </c>
      <c r="F126" s="1">
        <v>18.627010163400101</v>
      </c>
      <c r="G126" s="1">
        <v>18.606689492489899</v>
      </c>
      <c r="H126" s="1">
        <v>19.405336465908</v>
      </c>
      <c r="I126" s="1">
        <v>19.3650426222916</v>
      </c>
      <c r="J126" s="1">
        <v>18.243810470931798</v>
      </c>
      <c r="K126" s="1">
        <v>16.9839852583791</v>
      </c>
      <c r="L126" s="1">
        <v>19.461475402564702</v>
      </c>
      <c r="M126" s="1">
        <v>17.263983794721302</v>
      </c>
      <c r="N126" s="1">
        <v>18.597395181416001</v>
      </c>
      <c r="O126" s="1">
        <v>19.894695465238001</v>
      </c>
      <c r="P126" s="1">
        <v>16.250195310643701</v>
      </c>
      <c r="Q126" s="1">
        <v>19.611884100018599</v>
      </c>
      <c r="R126" s="1">
        <v>15.1039705440172</v>
      </c>
      <c r="S126" s="1">
        <v>17.5110507697012</v>
      </c>
      <c r="T126" s="85">
        <v>15.177011000869101</v>
      </c>
      <c r="U126" s="76">
        <v>15.177011000869101</v>
      </c>
      <c r="V126" s="1">
        <v>15.529848097078</v>
      </c>
      <c r="W126" s="1">
        <v>18.203719359605198</v>
      </c>
      <c r="X126" s="1">
        <v>14.5116061382009</v>
      </c>
      <c r="Y126" s="1">
        <v>13.587600567236899</v>
      </c>
      <c r="Z126" s="1">
        <v>15.2670855752125</v>
      </c>
      <c r="AA126" s="1">
        <v>15.1039705440172</v>
      </c>
      <c r="AB126" s="1">
        <v>16.467951752889299</v>
      </c>
      <c r="AC126" s="1">
        <v>14.561373193578801</v>
      </c>
      <c r="AD126" s="1">
        <v>13.189985460016199</v>
      </c>
      <c r="AE126" s="1">
        <v>12.6376490354887</v>
      </c>
      <c r="AF126" s="1">
        <v>15.888403102786601</v>
      </c>
      <c r="AG126" s="1">
        <v>13.6348793518129</v>
      </c>
      <c r="AH126" s="1">
        <v>13.126631418634799</v>
      </c>
      <c r="AI126" s="1">
        <v>11.1341039082682</v>
      </c>
      <c r="AJ126" s="1">
        <v>13.7955498788473</v>
      </c>
      <c r="AK126" s="1">
        <v>18.627010163400101</v>
      </c>
      <c r="AL126" s="1">
        <v>20.135878735049499</v>
      </c>
      <c r="AM126" s="1">
        <v>15.279489743919999</v>
      </c>
      <c r="AN126" s="6">
        <v>11.078674626307199</v>
      </c>
      <c r="AP126" s="91"/>
      <c r="AQ126" s="91"/>
      <c r="AR126" s="91"/>
      <c r="AS126" s="91"/>
      <c r="AT126" s="91"/>
      <c r="AU126" s="91"/>
      <c r="AV126" s="91"/>
      <c r="AW126" s="91"/>
      <c r="AX126" s="91"/>
      <c r="AY126" s="91"/>
      <c r="AZ126" s="91"/>
      <c r="BA126" s="91"/>
      <c r="BB126" s="91"/>
      <c r="BC126" s="91"/>
      <c r="BD126" s="91"/>
      <c r="BE126" s="91"/>
      <c r="BF126" s="91"/>
      <c r="BG126" s="91"/>
      <c r="BH126" s="91"/>
      <c r="BI126" s="91"/>
      <c r="BJ126" s="91"/>
      <c r="BK126" s="91"/>
      <c r="BL126" s="91"/>
      <c r="BM126" s="91"/>
      <c r="BN126" s="91"/>
      <c r="BO126" s="91"/>
      <c r="BP126" s="91"/>
      <c r="BQ126" s="91"/>
      <c r="BR126" s="91"/>
      <c r="BS126" s="91"/>
      <c r="BT126" s="91"/>
      <c r="BU126" s="91"/>
      <c r="BV126" s="91"/>
      <c r="BW126" s="91"/>
      <c r="BX126" s="91"/>
      <c r="BY126" s="91"/>
      <c r="BZ126" s="91"/>
      <c r="CA126" s="91"/>
      <c r="CB126" s="91"/>
      <c r="CC126" s="91"/>
    </row>
    <row r="127" spans="1:81" x14ac:dyDescent="0.35">
      <c r="A127" s="76">
        <v>22.207332512413299</v>
      </c>
      <c r="B127" s="1">
        <v>21.2480681885488</v>
      </c>
      <c r="C127" s="1">
        <v>22.3022164684389</v>
      </c>
      <c r="D127" s="1">
        <v>19.864538908218101</v>
      </c>
      <c r="E127" s="1">
        <v>19.333510243852199</v>
      </c>
      <c r="F127" s="1">
        <v>20.256978768734498</v>
      </c>
      <c r="G127" s="1">
        <v>20.259509989105499</v>
      </c>
      <c r="H127" s="1">
        <v>17.961881750538801</v>
      </c>
      <c r="I127" s="1">
        <v>19.175036193135401</v>
      </c>
      <c r="J127" s="1">
        <v>20.079265400086001</v>
      </c>
      <c r="K127" s="1">
        <v>20.048277371221701</v>
      </c>
      <c r="L127" s="1">
        <v>20.937680204227799</v>
      </c>
      <c r="M127" s="1">
        <v>21.264358340073301</v>
      </c>
      <c r="N127" s="1">
        <v>19.839862965026001</v>
      </c>
      <c r="O127" s="1">
        <v>19.851008286284301</v>
      </c>
      <c r="P127" s="1">
        <v>18.2041490049786</v>
      </c>
      <c r="Q127" s="1">
        <v>19.715652661977298</v>
      </c>
      <c r="R127" s="1">
        <v>19.1435596977859</v>
      </c>
      <c r="S127" s="1">
        <v>17.138297520714701</v>
      </c>
      <c r="T127" s="85">
        <v>17.612743957699099</v>
      </c>
      <c r="U127" s="76">
        <v>22.207332512413299</v>
      </c>
      <c r="V127" s="1">
        <v>22.3022164684389</v>
      </c>
      <c r="W127" s="1">
        <v>19.333510243852199</v>
      </c>
      <c r="X127" s="1">
        <v>18.9845243779009</v>
      </c>
      <c r="Y127" s="1">
        <v>18.083493075543601</v>
      </c>
      <c r="Z127" s="1">
        <v>17.303462250910702</v>
      </c>
      <c r="AA127" s="1">
        <v>12.894582450154401</v>
      </c>
      <c r="AB127" s="1">
        <v>12.324953544959101</v>
      </c>
      <c r="AC127" s="1">
        <v>11.541478323504499</v>
      </c>
      <c r="AD127" s="1">
        <v>10.487071197709</v>
      </c>
      <c r="AE127" s="1">
        <v>10.278245440677299</v>
      </c>
      <c r="AF127" s="1">
        <v>14.035547229659601</v>
      </c>
      <c r="AG127" s="1">
        <v>18.2041490049786</v>
      </c>
      <c r="AH127" s="1">
        <v>11.908741960222001</v>
      </c>
      <c r="AI127" s="1">
        <v>19.9253373828933</v>
      </c>
      <c r="AJ127" s="1">
        <v>19.715652661977298</v>
      </c>
      <c r="AK127" s="1">
        <v>11.0473792614939</v>
      </c>
      <c r="AL127" s="1">
        <v>11.4218487857994</v>
      </c>
      <c r="AM127" s="1">
        <v>19.1435596977859</v>
      </c>
      <c r="AN127" s="6">
        <v>9.8826493734943099</v>
      </c>
      <c r="AP127" s="91"/>
      <c r="AQ127" s="91"/>
      <c r="AR127" s="91"/>
      <c r="AS127" s="91"/>
      <c r="AT127" s="91"/>
      <c r="AU127" s="91"/>
      <c r="AV127" s="91"/>
      <c r="AW127" s="91"/>
      <c r="AX127" s="91"/>
      <c r="AY127" s="91"/>
      <c r="AZ127" s="91"/>
      <c r="BA127" s="91"/>
      <c r="BB127" s="91"/>
      <c r="BC127" s="91"/>
      <c r="BD127" s="91"/>
      <c r="BE127" s="91"/>
      <c r="BF127" s="91"/>
      <c r="BG127" s="91"/>
      <c r="BH127" s="91"/>
      <c r="BI127" s="91"/>
      <c r="BJ127" s="91"/>
      <c r="BK127" s="91"/>
      <c r="BL127" s="91"/>
      <c r="BM127" s="91"/>
      <c r="BN127" s="91"/>
      <c r="BO127" s="91"/>
      <c r="BP127" s="91"/>
      <c r="BQ127" s="91"/>
      <c r="BR127" s="91"/>
      <c r="BS127" s="91"/>
      <c r="BT127" s="91"/>
      <c r="BU127" s="91"/>
      <c r="BV127" s="91"/>
      <c r="BW127" s="91"/>
      <c r="BX127" s="91"/>
      <c r="BY127" s="91"/>
      <c r="BZ127" s="91"/>
      <c r="CA127" s="91"/>
      <c r="CB127" s="91"/>
      <c r="CC127" s="91"/>
    </row>
    <row r="128" spans="1:81" x14ac:dyDescent="0.35">
      <c r="A128" s="76">
        <v>13.8888962480403</v>
      </c>
      <c r="B128" s="1">
        <v>12.429011816916301</v>
      </c>
      <c r="C128" s="1">
        <v>13.4005956157576</v>
      </c>
      <c r="D128" s="1">
        <v>11.5244202362528</v>
      </c>
      <c r="E128" s="1">
        <v>11.089348366048901</v>
      </c>
      <c r="F128" s="1">
        <v>12.1153816344543</v>
      </c>
      <c r="G128" s="1">
        <v>10.659184192058399</v>
      </c>
      <c r="H128" s="1">
        <v>11.493200682190301</v>
      </c>
      <c r="I128" s="1">
        <v>11.4365712862249</v>
      </c>
      <c r="J128" s="1">
        <v>12.0213775939188</v>
      </c>
      <c r="K128" s="1">
        <v>10.623556563662801</v>
      </c>
      <c r="L128" s="1">
        <v>10.9577111108501</v>
      </c>
      <c r="M128" s="1">
        <v>11.7518282474429</v>
      </c>
      <c r="N128" s="1">
        <v>10.9672261357598</v>
      </c>
      <c r="O128" s="1">
        <v>11.1127653800832</v>
      </c>
      <c r="P128" s="1">
        <v>12.496543425871</v>
      </c>
      <c r="Q128" s="1">
        <v>12.0312541123869</v>
      </c>
      <c r="R128" s="1">
        <v>11.012475797542599</v>
      </c>
      <c r="S128" s="1">
        <v>11.324999794842</v>
      </c>
      <c r="T128" s="85">
        <v>11.0030908937697</v>
      </c>
      <c r="U128" s="76">
        <v>11.5244202362528</v>
      </c>
      <c r="V128" s="1">
        <v>10.1188124093381</v>
      </c>
      <c r="W128" s="1">
        <v>11.089348366048901</v>
      </c>
      <c r="X128" s="1">
        <v>12.429011816916301</v>
      </c>
      <c r="Y128" s="1">
        <v>10.0372370965377</v>
      </c>
      <c r="Z128" s="1">
        <v>7.6044636654508997</v>
      </c>
      <c r="AA128" s="1">
        <v>10.659184192058399</v>
      </c>
      <c r="AB128" s="1">
        <v>8.8021240941302299</v>
      </c>
      <c r="AC128" s="1">
        <v>9.7052450047243095</v>
      </c>
      <c r="AD128" s="1">
        <v>11.4365712862249</v>
      </c>
      <c r="AE128" s="1">
        <v>10.108438551629201</v>
      </c>
      <c r="AF128" s="1">
        <v>7.6605783184956397</v>
      </c>
      <c r="AG128" s="1">
        <v>7.6048656020793501</v>
      </c>
      <c r="AH128" s="1">
        <v>10.623556563662801</v>
      </c>
      <c r="AI128" s="1">
        <v>8.0466795420779693</v>
      </c>
      <c r="AJ128" s="1">
        <v>8.3639697053534992</v>
      </c>
      <c r="AK128" s="1">
        <v>7.2383622752085799</v>
      </c>
      <c r="AL128" s="1">
        <v>13.8888962480403</v>
      </c>
      <c r="AM128" s="1">
        <v>9.0384296768221297</v>
      </c>
      <c r="AN128" s="6">
        <v>9.4267126897648499</v>
      </c>
      <c r="AP128" s="91"/>
      <c r="AQ128" s="91"/>
      <c r="AR128" s="91"/>
      <c r="AS128" s="91"/>
      <c r="AT128" s="91"/>
      <c r="AU128" s="91"/>
      <c r="AV128" s="91"/>
      <c r="AW128" s="91"/>
      <c r="AX128" s="91"/>
      <c r="AY128" s="91"/>
      <c r="AZ128" s="91"/>
      <c r="BA128" s="91"/>
      <c r="BB128" s="91"/>
      <c r="BC128" s="91"/>
      <c r="BD128" s="91"/>
      <c r="BE128" s="91"/>
      <c r="BF128" s="91"/>
      <c r="BG128" s="91"/>
      <c r="BH128" s="91"/>
      <c r="BI128" s="91"/>
      <c r="BJ128" s="91"/>
      <c r="BK128" s="91"/>
      <c r="BL128" s="91"/>
      <c r="BM128" s="91"/>
      <c r="BN128" s="91"/>
      <c r="BO128" s="91"/>
      <c r="BP128" s="91"/>
      <c r="BQ128" s="91"/>
      <c r="BR128" s="91"/>
      <c r="BS128" s="91"/>
      <c r="BT128" s="91"/>
      <c r="BU128" s="91"/>
      <c r="BV128" s="91"/>
      <c r="BW128" s="91"/>
      <c r="BX128" s="91"/>
      <c r="BY128" s="91"/>
      <c r="BZ128" s="91"/>
      <c r="CA128" s="91"/>
      <c r="CB128" s="91"/>
      <c r="CC128" s="91"/>
    </row>
    <row r="129" spans="1:81" x14ac:dyDescent="0.35">
      <c r="A129" s="76">
        <v>15.7914314249106</v>
      </c>
      <c r="B129" s="1">
        <v>14.5562111759898</v>
      </c>
      <c r="C129" s="1">
        <v>16.182878090881498</v>
      </c>
      <c r="D129" s="1">
        <v>15.8707088782573</v>
      </c>
      <c r="E129" s="1">
        <v>15.9311949731793</v>
      </c>
      <c r="F129" s="1">
        <v>14.119537005694699</v>
      </c>
      <c r="G129" s="1">
        <v>12.5170043408485</v>
      </c>
      <c r="H129" s="1">
        <v>14.184905084305299</v>
      </c>
      <c r="I129" s="1">
        <v>16.792847678036399</v>
      </c>
      <c r="J129" s="1">
        <v>15.404592366447201</v>
      </c>
      <c r="K129" s="1">
        <v>14.121766838828901</v>
      </c>
      <c r="L129" s="1">
        <v>14.412821632076801</v>
      </c>
      <c r="M129" s="1">
        <v>13.527957677748899</v>
      </c>
      <c r="N129" s="1">
        <v>11.9183336024754</v>
      </c>
      <c r="O129" s="1">
        <v>11.4964738122871</v>
      </c>
      <c r="P129" s="1">
        <v>14.3499455353844</v>
      </c>
      <c r="Q129" s="1">
        <v>12.190156436169101</v>
      </c>
      <c r="R129" s="1">
        <v>13.858807320475</v>
      </c>
      <c r="S129" s="1">
        <v>12.874012415103399</v>
      </c>
      <c r="T129" s="85">
        <v>12.557308873218499</v>
      </c>
      <c r="U129" s="76">
        <v>15.7914314249106</v>
      </c>
      <c r="V129" s="1">
        <v>14.5562111759898</v>
      </c>
      <c r="W129" s="1">
        <v>12.5170043408485</v>
      </c>
      <c r="X129" s="1">
        <v>11.0567353312638</v>
      </c>
      <c r="Y129" s="1">
        <v>14.119537005694699</v>
      </c>
      <c r="Z129" s="1">
        <v>10.1979588145402</v>
      </c>
      <c r="AA129" s="1">
        <v>11.9402122536123</v>
      </c>
      <c r="AB129" s="1">
        <v>10.1691113130618</v>
      </c>
      <c r="AC129" s="1">
        <v>10.865208466226401</v>
      </c>
      <c r="AD129" s="1">
        <v>9.0067294481699793</v>
      </c>
      <c r="AE129" s="1">
        <v>12.890525733896601</v>
      </c>
      <c r="AF129" s="1">
        <v>11.2281126229676</v>
      </c>
      <c r="AG129" s="1">
        <v>10.8326518195007</v>
      </c>
      <c r="AH129" s="1">
        <v>9.8888536650539098</v>
      </c>
      <c r="AI129" s="1">
        <v>10.446082705003599</v>
      </c>
      <c r="AJ129" s="1">
        <v>9.0013832217704</v>
      </c>
      <c r="AK129" s="1">
        <v>16.182878090881498</v>
      </c>
      <c r="AL129" s="1">
        <v>9.5839735243893998</v>
      </c>
      <c r="AM129" s="1">
        <v>10.5797076463073</v>
      </c>
      <c r="AN129" s="6">
        <v>14.3499455353844</v>
      </c>
      <c r="AP129" s="91"/>
      <c r="AQ129" s="91"/>
      <c r="AR129" s="91"/>
      <c r="AS129" s="91"/>
      <c r="AT129" s="91"/>
      <c r="AU129" s="91"/>
      <c r="AV129" s="91"/>
      <c r="AW129" s="91"/>
      <c r="AX129" s="91"/>
      <c r="AY129" s="91"/>
      <c r="AZ129" s="91"/>
      <c r="BA129" s="91"/>
      <c r="BB129" s="91"/>
      <c r="BC129" s="91"/>
      <c r="BD129" s="91"/>
      <c r="BE129" s="91"/>
      <c r="BF129" s="91"/>
      <c r="BG129" s="91"/>
      <c r="BH129" s="91"/>
      <c r="BI129" s="91"/>
      <c r="BJ129" s="91"/>
      <c r="BK129" s="91"/>
      <c r="BL129" s="91"/>
      <c r="BM129" s="91"/>
      <c r="BN129" s="91"/>
      <c r="BO129" s="91"/>
      <c r="BP129" s="91"/>
      <c r="BQ129" s="91"/>
      <c r="BR129" s="91"/>
      <c r="BS129" s="91"/>
      <c r="BT129" s="91"/>
      <c r="BU129" s="91"/>
      <c r="BV129" s="91"/>
      <c r="BW129" s="91"/>
      <c r="BX129" s="91"/>
      <c r="BY129" s="91"/>
      <c r="BZ129" s="91"/>
      <c r="CA129" s="91"/>
      <c r="CB129" s="91"/>
      <c r="CC129" s="91"/>
    </row>
    <row r="130" spans="1:81" x14ac:dyDescent="0.35">
      <c r="A130" s="76">
        <v>17.6182413704149</v>
      </c>
      <c r="B130" s="1">
        <v>15.350180656970901</v>
      </c>
      <c r="C130" s="1">
        <v>14.4117710159854</v>
      </c>
      <c r="D130" s="1">
        <v>14.138572757742001</v>
      </c>
      <c r="E130" s="1">
        <v>14.043543230826799</v>
      </c>
      <c r="F130" s="1">
        <v>13.9272391299896</v>
      </c>
      <c r="G130" s="1">
        <v>13.684461675646499</v>
      </c>
      <c r="H130" s="1">
        <v>14.4984022494436</v>
      </c>
      <c r="I130" s="1">
        <v>12.143288125209599</v>
      </c>
      <c r="J130" s="1">
        <v>15.232767272335201</v>
      </c>
      <c r="K130" s="1">
        <v>12.100906435022299</v>
      </c>
      <c r="L130" s="1">
        <v>12.9615444692319</v>
      </c>
      <c r="M130" s="1">
        <v>11.3997519068638</v>
      </c>
      <c r="N130" s="1">
        <v>12.5144936331273</v>
      </c>
      <c r="O130" s="1">
        <v>10.709742932936299</v>
      </c>
      <c r="P130" s="1">
        <v>14.439363629722701</v>
      </c>
      <c r="Q130" s="1">
        <v>11.774123434082201</v>
      </c>
      <c r="R130" s="1">
        <v>12.3625072224558</v>
      </c>
      <c r="S130" s="1">
        <v>12.113359512423401</v>
      </c>
      <c r="T130" s="85">
        <v>11.919687842317201</v>
      </c>
      <c r="U130" s="76">
        <v>11.3997519068638</v>
      </c>
      <c r="V130" s="1">
        <v>14.043543230826799</v>
      </c>
      <c r="W130" s="1">
        <v>10.489778192115599</v>
      </c>
      <c r="X130" s="1">
        <v>12.143288125209599</v>
      </c>
      <c r="Y130" s="1">
        <v>12.100906435022299</v>
      </c>
      <c r="Z130" s="1">
        <v>17.6182413704149</v>
      </c>
      <c r="AA130" s="1">
        <v>10.709742932936299</v>
      </c>
      <c r="AB130" s="1">
        <v>13.684461675646499</v>
      </c>
      <c r="AC130" s="1">
        <v>12.113359512423401</v>
      </c>
      <c r="AD130" s="1">
        <v>14.138572757742001</v>
      </c>
      <c r="AE130" s="1">
        <v>9.8113684626844204</v>
      </c>
      <c r="AF130" s="1">
        <v>10.244373324681201</v>
      </c>
      <c r="AG130" s="1">
        <v>15.350180656970901</v>
      </c>
      <c r="AH130" s="1">
        <v>9.80259149786073</v>
      </c>
      <c r="AI130" s="1">
        <v>8.8885817103138098</v>
      </c>
      <c r="AJ130" s="1">
        <v>9.8197533872331793</v>
      </c>
      <c r="AK130" s="1">
        <v>9.3050610680336199</v>
      </c>
      <c r="AL130" s="1">
        <v>10.797632546939299</v>
      </c>
      <c r="AM130" s="1">
        <v>13.9272391299896</v>
      </c>
      <c r="AN130" s="6">
        <v>11.1881403820689</v>
      </c>
      <c r="AP130" s="91"/>
      <c r="AQ130" s="91"/>
      <c r="AR130" s="91"/>
      <c r="AS130" s="91"/>
      <c r="AT130" s="91"/>
      <c r="AU130" s="91"/>
      <c r="AV130" s="91"/>
      <c r="AW130" s="91"/>
      <c r="AX130" s="91"/>
      <c r="AY130" s="91"/>
      <c r="AZ130" s="91"/>
      <c r="BA130" s="91"/>
      <c r="BB130" s="91"/>
      <c r="BC130" s="91"/>
      <c r="BD130" s="91"/>
      <c r="BE130" s="91"/>
      <c r="BF130" s="91"/>
      <c r="BG130" s="91"/>
      <c r="BH130" s="91"/>
      <c r="BI130" s="91"/>
      <c r="BJ130" s="91"/>
      <c r="BK130" s="91"/>
      <c r="BL130" s="91"/>
      <c r="BM130" s="91"/>
      <c r="BN130" s="91"/>
      <c r="BO130" s="91"/>
      <c r="BP130" s="91"/>
      <c r="BQ130" s="91"/>
      <c r="BR130" s="91"/>
      <c r="BS130" s="91"/>
      <c r="BT130" s="91"/>
      <c r="BU130" s="91"/>
      <c r="BV130" s="91"/>
      <c r="BW130" s="91"/>
      <c r="BX130" s="91"/>
      <c r="BY130" s="91"/>
      <c r="BZ130" s="91"/>
      <c r="CA130" s="91"/>
      <c r="CB130" s="91"/>
      <c r="CC130" s="91"/>
    </row>
    <row r="131" spans="1:81" x14ac:dyDescent="0.35">
      <c r="A131" s="76">
        <v>20.4833896984556</v>
      </c>
      <c r="B131" s="1">
        <v>19.803501124407902</v>
      </c>
      <c r="C131" s="1">
        <v>17.846787703040501</v>
      </c>
      <c r="D131" s="1">
        <v>23.7366811787603</v>
      </c>
      <c r="E131" s="1">
        <v>17.520487602267298</v>
      </c>
      <c r="F131" s="1">
        <v>18.799424635229101</v>
      </c>
      <c r="G131" s="1">
        <v>21.107643006023601</v>
      </c>
      <c r="H131" s="1">
        <v>17.292592378521501</v>
      </c>
      <c r="I131" s="1">
        <v>18.204283426427502</v>
      </c>
      <c r="J131" s="1">
        <v>17.9638271257318</v>
      </c>
      <c r="K131" s="1">
        <v>19.548378753133701</v>
      </c>
      <c r="L131" s="1">
        <v>15.7279731523456</v>
      </c>
      <c r="M131" s="1">
        <v>20.002169022734499</v>
      </c>
      <c r="N131" s="1">
        <v>16.8723780109665</v>
      </c>
      <c r="O131" s="1">
        <v>17.743142849314498</v>
      </c>
      <c r="P131" s="1">
        <v>15.087718512049999</v>
      </c>
      <c r="Q131" s="1">
        <v>15.9157682453462</v>
      </c>
      <c r="R131" s="1">
        <v>16.587671370969499</v>
      </c>
      <c r="S131" s="1">
        <v>17.341859877382301</v>
      </c>
      <c r="T131" s="85">
        <v>13.572250113096599</v>
      </c>
      <c r="U131" s="76">
        <v>20.4833896984556</v>
      </c>
      <c r="V131" s="1">
        <v>19.803501124407902</v>
      </c>
      <c r="W131" s="1">
        <v>13.572250113096599</v>
      </c>
      <c r="X131" s="1">
        <v>17.292592378521501</v>
      </c>
      <c r="Y131" s="1">
        <v>16.8723780109665</v>
      </c>
      <c r="Z131" s="1">
        <v>23.7366811787603</v>
      </c>
      <c r="AA131" s="1">
        <v>20.002169022734499</v>
      </c>
      <c r="AB131" s="1">
        <v>14.666209910377001</v>
      </c>
      <c r="AC131" s="1">
        <v>17.846787703040501</v>
      </c>
      <c r="AD131" s="1">
        <v>16.1484291398259</v>
      </c>
      <c r="AE131" s="1">
        <v>8.2842705152067992</v>
      </c>
      <c r="AF131" s="1">
        <v>18.799424635229101</v>
      </c>
      <c r="AG131" s="1">
        <v>16.587671370969499</v>
      </c>
      <c r="AH131" s="1">
        <v>21.107643006023601</v>
      </c>
      <c r="AI131" s="1">
        <v>17.743142849314498</v>
      </c>
      <c r="AJ131" s="1">
        <v>11.889260400567601</v>
      </c>
      <c r="AK131" s="1">
        <v>13.1656390893696</v>
      </c>
      <c r="AL131" s="1">
        <v>12.0962544877277</v>
      </c>
      <c r="AM131" s="1">
        <v>10.276683624535201</v>
      </c>
      <c r="AN131" s="6">
        <v>8.6107918868623905</v>
      </c>
      <c r="AP131" s="91"/>
      <c r="AQ131" s="91"/>
      <c r="AR131" s="91"/>
      <c r="AS131" s="91"/>
      <c r="AT131" s="91"/>
      <c r="AU131" s="91"/>
      <c r="AV131" s="91"/>
      <c r="AW131" s="91"/>
      <c r="AX131" s="91"/>
      <c r="AY131" s="91"/>
      <c r="AZ131" s="91"/>
      <c r="BA131" s="91"/>
      <c r="BB131" s="91"/>
      <c r="BC131" s="91"/>
      <c r="BD131" s="91"/>
      <c r="BE131" s="91"/>
      <c r="BF131" s="91"/>
      <c r="BG131" s="91"/>
      <c r="BH131" s="91"/>
      <c r="BI131" s="91"/>
      <c r="BJ131" s="91"/>
      <c r="BK131" s="91"/>
      <c r="BL131" s="91"/>
      <c r="BM131" s="91"/>
      <c r="BN131" s="91"/>
      <c r="BO131" s="91"/>
      <c r="BP131" s="91"/>
      <c r="BQ131" s="91"/>
      <c r="BR131" s="91"/>
      <c r="BS131" s="91"/>
      <c r="BT131" s="91"/>
      <c r="BU131" s="91"/>
      <c r="BV131" s="91"/>
      <c r="BW131" s="91"/>
      <c r="BX131" s="91"/>
      <c r="BY131" s="91"/>
      <c r="BZ131" s="91"/>
      <c r="CA131" s="91"/>
      <c r="CB131" s="91"/>
      <c r="CC131" s="91"/>
    </row>
    <row r="132" spans="1:81" x14ac:dyDescent="0.35">
      <c r="A132" s="76">
        <v>23.168410395255901</v>
      </c>
      <c r="B132" s="1">
        <v>20.909932324559801</v>
      </c>
      <c r="C132" s="1">
        <v>21.412648781199799</v>
      </c>
      <c r="D132" s="1">
        <v>21.294597142025999</v>
      </c>
      <c r="E132" s="1">
        <v>25.786016955727799</v>
      </c>
      <c r="F132" s="1">
        <v>21.187137732485201</v>
      </c>
      <c r="G132" s="1">
        <v>19.107250468902802</v>
      </c>
      <c r="H132" s="1">
        <v>21.953346974357501</v>
      </c>
      <c r="I132" s="1">
        <v>21.996946868712499</v>
      </c>
      <c r="J132" s="1">
        <v>21.3036117320611</v>
      </c>
      <c r="K132" s="1">
        <v>20.764537964690302</v>
      </c>
      <c r="L132" s="1">
        <v>18.570764784200801</v>
      </c>
      <c r="M132" s="1">
        <v>18.9901809151172</v>
      </c>
      <c r="N132" s="1">
        <v>18.881226214686301</v>
      </c>
      <c r="O132" s="1">
        <v>20.616910318923701</v>
      </c>
      <c r="P132" s="1">
        <v>16.815429845524399</v>
      </c>
      <c r="Q132" s="1">
        <v>19.2049847982811</v>
      </c>
      <c r="R132" s="1">
        <v>19.110193258903401</v>
      </c>
      <c r="S132" s="1">
        <v>15.3937302820749</v>
      </c>
      <c r="T132" s="85">
        <v>16.121996988410402</v>
      </c>
      <c r="U132" s="76">
        <v>16.815466161778801</v>
      </c>
      <c r="V132" s="1">
        <v>14.299482004312299</v>
      </c>
      <c r="W132" s="1">
        <v>16.815429845524399</v>
      </c>
      <c r="X132" s="1">
        <v>13.6873589703723</v>
      </c>
      <c r="Y132" s="1">
        <v>23.168410395255901</v>
      </c>
      <c r="Z132" s="1">
        <v>21.187137732485201</v>
      </c>
      <c r="AA132" s="1">
        <v>18.570764784200801</v>
      </c>
      <c r="AB132" s="1">
        <v>18.9901809151172</v>
      </c>
      <c r="AC132" s="1">
        <v>17.0122977729098</v>
      </c>
      <c r="AD132" s="1">
        <v>13.366519788803201</v>
      </c>
      <c r="AE132" s="1">
        <v>18.881226214686301</v>
      </c>
      <c r="AF132" s="1">
        <v>20.364191509464501</v>
      </c>
      <c r="AG132" s="1">
        <v>15.367774303095899</v>
      </c>
      <c r="AH132" s="1">
        <v>14.13070936473</v>
      </c>
      <c r="AI132" s="1">
        <v>20.909932324559801</v>
      </c>
      <c r="AJ132" s="1">
        <v>15.269683365673</v>
      </c>
      <c r="AK132" s="1">
        <v>13.5890259791032</v>
      </c>
      <c r="AL132" s="1">
        <v>13.4399194247298</v>
      </c>
      <c r="AM132" s="1">
        <v>12.955517004273901</v>
      </c>
      <c r="AN132" s="6">
        <v>15.837392007681901</v>
      </c>
      <c r="AP132" s="91"/>
      <c r="AQ132" s="91"/>
      <c r="AR132" s="91"/>
      <c r="AS132" s="91"/>
      <c r="AT132" s="91"/>
      <c r="AU132" s="91"/>
      <c r="AV132" s="91"/>
      <c r="AW132" s="91"/>
      <c r="AX132" s="91"/>
      <c r="AY132" s="91"/>
      <c r="AZ132" s="91"/>
      <c r="BA132" s="91"/>
      <c r="BB132" s="91"/>
      <c r="BC132" s="91"/>
      <c r="BD132" s="91"/>
      <c r="BE132" s="91"/>
      <c r="BF132" s="91"/>
      <c r="BG132" s="91"/>
      <c r="BH132" s="91"/>
      <c r="BI132" s="91"/>
      <c r="BJ132" s="91"/>
      <c r="BK132" s="91"/>
      <c r="BL132" s="91"/>
      <c r="BM132" s="91"/>
      <c r="BN132" s="91"/>
      <c r="BO132" s="91"/>
      <c r="BP132" s="91"/>
      <c r="BQ132" s="91"/>
      <c r="BR132" s="91"/>
      <c r="BS132" s="91"/>
      <c r="BT132" s="91"/>
      <c r="BU132" s="91"/>
      <c r="BV132" s="91"/>
      <c r="BW132" s="91"/>
      <c r="BX132" s="91"/>
      <c r="BY132" s="91"/>
      <c r="BZ132" s="91"/>
      <c r="CA132" s="91"/>
      <c r="CB132" s="91"/>
      <c r="CC132" s="91"/>
    </row>
    <row r="133" spans="1:81" x14ac:dyDescent="0.35">
      <c r="A133" s="76">
        <v>16.7166732717596</v>
      </c>
      <c r="B133" s="1">
        <v>14.1205883418434</v>
      </c>
      <c r="C133" s="1">
        <v>16.428035650255801</v>
      </c>
      <c r="D133" s="1">
        <v>17.407595791011001</v>
      </c>
      <c r="E133" s="1">
        <v>17.195695130662401</v>
      </c>
      <c r="F133" s="1">
        <v>17.212758143634101</v>
      </c>
      <c r="G133" s="1">
        <v>16.493537275926801</v>
      </c>
      <c r="H133" s="1">
        <v>17.2530653076223</v>
      </c>
      <c r="I133" s="1">
        <v>14.017438589381801</v>
      </c>
      <c r="J133" s="1">
        <v>13.3503406566115</v>
      </c>
      <c r="K133" s="1">
        <v>16.526712234474299</v>
      </c>
      <c r="L133" s="1">
        <v>15.8105418669714</v>
      </c>
      <c r="M133" s="1">
        <v>15.2396669311749</v>
      </c>
      <c r="N133" s="1">
        <v>12.534597013191201</v>
      </c>
      <c r="O133" s="1">
        <v>14.7608434467036</v>
      </c>
      <c r="P133" s="1">
        <v>15.6911165520905</v>
      </c>
      <c r="Q133" s="1">
        <v>15.360899680710901</v>
      </c>
      <c r="R133" s="1">
        <v>14.583734658138299</v>
      </c>
      <c r="S133" s="1">
        <v>14.293627501685799</v>
      </c>
      <c r="T133" s="85">
        <v>15.6238232000123</v>
      </c>
      <c r="U133" s="76">
        <v>14.1205883418434</v>
      </c>
      <c r="V133" s="1">
        <v>9.4867599031440406</v>
      </c>
      <c r="W133" s="1">
        <v>10.9893078490796</v>
      </c>
      <c r="X133" s="1">
        <v>13.3503406566115</v>
      </c>
      <c r="Y133" s="1">
        <v>10.7444214528357</v>
      </c>
      <c r="Z133" s="1">
        <v>10.7480680897381</v>
      </c>
      <c r="AA133" s="1">
        <v>8.9807779803776402</v>
      </c>
      <c r="AB133" s="1">
        <v>9.5254313704660696</v>
      </c>
      <c r="AC133" s="1">
        <v>10.0785768143265</v>
      </c>
      <c r="AD133" s="1">
        <v>8.1839102027507504</v>
      </c>
      <c r="AE133" s="1">
        <v>9.6045681143913999</v>
      </c>
      <c r="AF133" s="1">
        <v>10.8923350034565</v>
      </c>
      <c r="AG133" s="1">
        <v>10.724154279721899</v>
      </c>
      <c r="AH133" s="1">
        <v>9.2231076834641108</v>
      </c>
      <c r="AI133" s="1">
        <v>8.6736761917000802</v>
      </c>
      <c r="AJ133" s="1">
        <v>9.1437300996061506</v>
      </c>
      <c r="AK133" s="1">
        <v>9.1969823624988791</v>
      </c>
      <c r="AL133" s="1">
        <v>8.43605758746852</v>
      </c>
      <c r="AM133" s="1">
        <v>10.5434772850026</v>
      </c>
      <c r="AN133" s="6">
        <v>8.9250074797874408</v>
      </c>
      <c r="AP133" s="91"/>
      <c r="AQ133" s="91"/>
      <c r="AR133" s="91"/>
      <c r="AS133" s="91"/>
      <c r="AT133" s="91"/>
      <c r="AU133" s="91"/>
      <c r="AV133" s="91"/>
      <c r="AW133" s="91"/>
      <c r="AX133" s="91"/>
      <c r="AY133" s="91"/>
      <c r="AZ133" s="91"/>
      <c r="BA133" s="91"/>
      <c r="BB133" s="91"/>
      <c r="BC133" s="91"/>
      <c r="BD133" s="91"/>
      <c r="BE133" s="91"/>
      <c r="BF133" s="91"/>
      <c r="BG133" s="91"/>
      <c r="BH133" s="91"/>
      <c r="BI133" s="91"/>
      <c r="BJ133" s="91"/>
      <c r="BK133" s="91"/>
      <c r="BL133" s="91"/>
      <c r="BM133" s="91"/>
      <c r="BN133" s="91"/>
      <c r="BO133" s="91"/>
      <c r="BP133" s="91"/>
      <c r="BQ133" s="91"/>
      <c r="BR133" s="91"/>
      <c r="BS133" s="91"/>
      <c r="BT133" s="91"/>
      <c r="BU133" s="91"/>
      <c r="BV133" s="91"/>
      <c r="BW133" s="91"/>
      <c r="BX133" s="91"/>
      <c r="BY133" s="91"/>
      <c r="BZ133" s="91"/>
      <c r="CA133" s="91"/>
      <c r="CB133" s="91"/>
      <c r="CC133" s="91"/>
    </row>
    <row r="134" spans="1:81" ht="15" thickBot="1" x14ac:dyDescent="0.4">
      <c r="A134" s="7">
        <v>23.5579210288467</v>
      </c>
      <c r="B134" s="58">
        <v>15.899381204049799</v>
      </c>
      <c r="C134" s="58">
        <v>16.885317565174201</v>
      </c>
      <c r="D134" s="58">
        <v>16.997334347517999</v>
      </c>
      <c r="E134" s="58">
        <v>15.480456936992899</v>
      </c>
      <c r="F134" s="58">
        <v>15.7209836147704</v>
      </c>
      <c r="G134" s="58">
        <v>15.9267514241771</v>
      </c>
      <c r="H134" s="58">
        <v>14.015024400166</v>
      </c>
      <c r="I134" s="58">
        <v>16.985449176107899</v>
      </c>
      <c r="J134" s="58">
        <v>14.553604113175901</v>
      </c>
      <c r="K134" s="58">
        <v>14.462947334500299</v>
      </c>
      <c r="L134" s="58">
        <v>14.9667569281445</v>
      </c>
      <c r="M134" s="58">
        <v>16.1896447282605</v>
      </c>
      <c r="N134" s="58">
        <v>14.0817174041094</v>
      </c>
      <c r="O134" s="58">
        <v>14.806910316412299</v>
      </c>
      <c r="P134" s="58">
        <v>13.3533293979802</v>
      </c>
      <c r="Q134" s="58">
        <v>14.070028775662699</v>
      </c>
      <c r="R134" s="58">
        <v>14.073420514591</v>
      </c>
      <c r="S134" s="58">
        <v>14.1564149475201</v>
      </c>
      <c r="T134" s="86">
        <v>15.749734689073</v>
      </c>
      <c r="U134" s="7">
        <v>14.462947334500299</v>
      </c>
      <c r="V134" s="58">
        <v>14.015024400166</v>
      </c>
      <c r="W134" s="58">
        <v>13.3533293979802</v>
      </c>
      <c r="X134" s="58">
        <v>12.973365042860401</v>
      </c>
      <c r="Y134" s="58">
        <v>15.899381204049799</v>
      </c>
      <c r="Z134" s="58">
        <v>13.061315267292199</v>
      </c>
      <c r="AA134" s="58">
        <v>15.7209836147704</v>
      </c>
      <c r="AB134" s="58">
        <v>12.4956247650923</v>
      </c>
      <c r="AC134" s="58">
        <v>14.806910316412299</v>
      </c>
      <c r="AD134" s="58">
        <v>12.810730684051901</v>
      </c>
      <c r="AE134" s="58">
        <v>10.867819730761999</v>
      </c>
      <c r="AF134" s="58">
        <v>12.152605110374701</v>
      </c>
      <c r="AG134" s="58">
        <v>8.93470032170252</v>
      </c>
      <c r="AH134" s="58">
        <v>11.932868372762201</v>
      </c>
      <c r="AI134" s="58">
        <v>16.885317565174201</v>
      </c>
      <c r="AJ134" s="58">
        <v>12.536008608068</v>
      </c>
      <c r="AK134" s="58">
        <v>12.8266650440641</v>
      </c>
      <c r="AL134" s="58">
        <v>11.672740611225001</v>
      </c>
      <c r="AM134" s="58">
        <v>10.504634573262299</v>
      </c>
      <c r="AN134" s="8">
        <v>14.0817174041094</v>
      </c>
      <c r="AP134" s="91"/>
      <c r="AQ134" s="91"/>
      <c r="AR134" s="91"/>
      <c r="AS134" s="91"/>
      <c r="AT134" s="91"/>
      <c r="AU134" s="91"/>
      <c r="AV134" s="91"/>
      <c r="AW134" s="91"/>
      <c r="AX134" s="91"/>
      <c r="AY134" s="91"/>
      <c r="AZ134" s="91"/>
      <c r="BA134" s="91"/>
      <c r="BB134" s="91"/>
      <c r="BC134" s="91"/>
      <c r="BD134" s="91"/>
      <c r="BE134" s="91"/>
      <c r="BF134" s="91"/>
      <c r="BG134" s="91"/>
      <c r="BH134" s="91"/>
      <c r="BI134" s="91"/>
      <c r="BJ134" s="91"/>
      <c r="BK134" s="91"/>
      <c r="BL134" s="91"/>
      <c r="BM134" s="91"/>
      <c r="BN134" s="91"/>
      <c r="BO134" s="91"/>
      <c r="BP134" s="91"/>
      <c r="BQ134" s="91"/>
      <c r="BR134" s="91"/>
      <c r="BS134" s="91"/>
      <c r="BT134" s="91"/>
      <c r="BU134" s="91"/>
      <c r="BV134" s="91"/>
      <c r="BW134" s="91"/>
      <c r="BX134" s="91"/>
      <c r="BY134" s="91"/>
      <c r="BZ134" s="91"/>
      <c r="CA134" s="91"/>
      <c r="CB134" s="91"/>
      <c r="CC134" s="91"/>
    </row>
    <row r="135" spans="1:81" ht="15" thickBot="1" x14ac:dyDescent="0.4"/>
    <row r="136" spans="1:81" ht="15" thickBot="1" x14ac:dyDescent="0.4">
      <c r="A136" s="77">
        <f>AVERAGE(A3:A134)</f>
        <v>17.165535879827161</v>
      </c>
      <c r="B136" s="78">
        <f t="shared" ref="B136:AN136" si="6">AVERAGE(B3:B134)</f>
        <v>16.25660483161661</v>
      </c>
      <c r="C136" s="78">
        <f t="shared" si="6"/>
        <v>15.825522777179369</v>
      </c>
      <c r="D136" s="78">
        <f t="shared" si="6"/>
        <v>15.457979704832143</v>
      </c>
      <c r="E136" s="78">
        <f t="shared" si="6"/>
        <v>15.441807324139607</v>
      </c>
      <c r="F136" s="78">
        <f t="shared" si="6"/>
        <v>15.261588774740298</v>
      </c>
      <c r="G136" s="78">
        <f t="shared" si="6"/>
        <v>14.79252452408811</v>
      </c>
      <c r="H136" s="78">
        <f t="shared" si="6"/>
        <v>14.630882455517503</v>
      </c>
      <c r="I136" s="78">
        <f t="shared" si="6"/>
        <v>14.478693516025803</v>
      </c>
      <c r="J136" s="78">
        <f t="shared" si="6"/>
        <v>14.461790124728669</v>
      </c>
      <c r="K136" s="78">
        <f t="shared" si="6"/>
        <v>14.380679736968583</v>
      </c>
      <c r="L136" s="78">
        <f t="shared" si="6"/>
        <v>14.123610539701026</v>
      </c>
      <c r="M136" s="78">
        <f t="shared" si="6"/>
        <v>14.02207043722386</v>
      </c>
      <c r="N136" s="78">
        <f t="shared" si="6"/>
        <v>14.038652602550171</v>
      </c>
      <c r="O136" s="78">
        <f t="shared" si="6"/>
        <v>13.95661948213462</v>
      </c>
      <c r="P136" s="78">
        <f t="shared" si="6"/>
        <v>13.800296740888045</v>
      </c>
      <c r="Q136" s="78">
        <f t="shared" si="6"/>
        <v>13.939474197417688</v>
      </c>
      <c r="R136" s="78">
        <f t="shared" si="6"/>
        <v>13.801358938755588</v>
      </c>
      <c r="S136" s="78">
        <f t="shared" si="6"/>
        <v>13.562323409622689</v>
      </c>
      <c r="T136" s="79">
        <f t="shared" si="6"/>
        <v>13.675432481567297</v>
      </c>
      <c r="U136" s="77">
        <f t="shared" si="6"/>
        <v>14.250052228843479</v>
      </c>
      <c r="V136" s="78">
        <f t="shared" si="6"/>
        <v>13.478294617676831</v>
      </c>
      <c r="W136" s="78">
        <f t="shared" si="6"/>
        <v>13.098307669130405</v>
      </c>
      <c r="X136" s="78">
        <f t="shared" si="6"/>
        <v>13.003202580318796</v>
      </c>
      <c r="Y136" s="78">
        <f t="shared" si="6"/>
        <v>12.907315176190156</v>
      </c>
      <c r="Z136" s="78">
        <f t="shared" si="6"/>
        <v>12.777978338910398</v>
      </c>
      <c r="AA136" s="78">
        <f t="shared" si="6"/>
        <v>12.636937150981366</v>
      </c>
      <c r="AB136" s="78">
        <f t="shared" si="6"/>
        <v>12.413911333073772</v>
      </c>
      <c r="AC136" s="78">
        <f t="shared" si="6"/>
        <v>12.722546932138034</v>
      </c>
      <c r="AD136" s="78">
        <f t="shared" si="6"/>
        <v>12.375939382665736</v>
      </c>
      <c r="AE136" s="78">
        <f t="shared" si="6"/>
        <v>12.137709890212454</v>
      </c>
      <c r="AF136" s="78">
        <f t="shared" si="6"/>
        <v>12.275222311239187</v>
      </c>
      <c r="AG136" s="78">
        <f t="shared" si="6"/>
        <v>12.044161446376789</v>
      </c>
      <c r="AH136" s="78">
        <f t="shared" si="6"/>
        <v>12.035057041983773</v>
      </c>
      <c r="AI136" s="78">
        <f t="shared" si="6"/>
        <v>11.935741447798826</v>
      </c>
      <c r="AJ136" s="78">
        <f t="shared" si="6"/>
        <v>12.035577055861939</v>
      </c>
      <c r="AK136" s="78">
        <f t="shared" si="6"/>
        <v>11.99026249428486</v>
      </c>
      <c r="AL136" s="78">
        <f t="shared" si="6"/>
        <v>11.878875132025241</v>
      </c>
      <c r="AM136" s="78">
        <f t="shared" si="6"/>
        <v>11.693654699451521</v>
      </c>
      <c r="AN136" s="79">
        <f t="shared" si="6"/>
        <v>11.723063838927082</v>
      </c>
    </row>
    <row r="138" spans="1:81" x14ac:dyDescent="0.35">
      <c r="A138">
        <f>STDEV(A3:A134)</f>
        <v>3.7109043672430535</v>
      </c>
      <c r="B138">
        <f t="shared" ref="B138:AN138" si="7">STDEV(B3:B134)</f>
        <v>3.6052293116471787</v>
      </c>
      <c r="C138">
        <f t="shared" si="7"/>
        <v>3.3185835147752907</v>
      </c>
      <c r="D138">
        <f t="shared" si="7"/>
        <v>3.3242720576863483</v>
      </c>
      <c r="E138">
        <f t="shared" si="7"/>
        <v>3.5082869866508033</v>
      </c>
      <c r="F138">
        <f t="shared" si="7"/>
        <v>3.3914738434523128</v>
      </c>
      <c r="G138">
        <f t="shared" si="7"/>
        <v>3.2715274327049677</v>
      </c>
      <c r="H138">
        <f t="shared" si="7"/>
        <v>3.1802264451370408</v>
      </c>
      <c r="I138">
        <f t="shared" si="7"/>
        <v>3.1134468838380696</v>
      </c>
      <c r="J138">
        <f t="shared" si="7"/>
        <v>3.3858586602050127</v>
      </c>
      <c r="K138">
        <f t="shared" si="7"/>
        <v>3.265287339962236</v>
      </c>
      <c r="L138">
        <f t="shared" si="7"/>
        <v>3.1304061819586084</v>
      </c>
      <c r="M138">
        <f t="shared" si="7"/>
        <v>3.1023613283877762</v>
      </c>
      <c r="N138">
        <f t="shared" si="7"/>
        <v>3.111467338734252</v>
      </c>
      <c r="O138">
        <f t="shared" si="7"/>
        <v>2.9890494130039271</v>
      </c>
      <c r="P138">
        <f t="shared" si="7"/>
        <v>3.113916257324282</v>
      </c>
      <c r="Q138">
        <f t="shared" si="7"/>
        <v>3.2519517023543982</v>
      </c>
      <c r="R138">
        <f t="shared" si="7"/>
        <v>3.1739774340712548</v>
      </c>
      <c r="S138">
        <f t="shared" si="7"/>
        <v>2.9848105992811766</v>
      </c>
      <c r="T138">
        <f t="shared" si="7"/>
        <v>2.9678469295963876</v>
      </c>
      <c r="U138">
        <f t="shared" si="7"/>
        <v>4.0035427066863862</v>
      </c>
      <c r="V138">
        <f t="shared" si="7"/>
        <v>3.8476433591218213</v>
      </c>
      <c r="W138">
        <f t="shared" si="7"/>
        <v>3.4102343483947397</v>
      </c>
      <c r="X138">
        <f t="shared" si="7"/>
        <v>3.1890687117066969</v>
      </c>
      <c r="Y138">
        <f t="shared" si="7"/>
        <v>3.7789046439890668</v>
      </c>
      <c r="Z138">
        <f t="shared" si="7"/>
        <v>3.4922756613803192</v>
      </c>
      <c r="AA138">
        <f t="shared" si="7"/>
        <v>3.2184080936180037</v>
      </c>
      <c r="AB138">
        <f t="shared" si="7"/>
        <v>3.2240565786416489</v>
      </c>
      <c r="AC138">
        <f t="shared" si="7"/>
        <v>3.3788963148798534</v>
      </c>
      <c r="AD138">
        <f t="shared" si="7"/>
        <v>3.0777148119901523</v>
      </c>
      <c r="AE138">
        <f t="shared" si="7"/>
        <v>3.1904250362309772</v>
      </c>
      <c r="AF138">
        <f t="shared" si="7"/>
        <v>3.0409484857433249</v>
      </c>
      <c r="AG138">
        <f t="shared" si="7"/>
        <v>3.2481700549869461</v>
      </c>
      <c r="AH138">
        <f t="shared" si="7"/>
        <v>2.9689440994085206</v>
      </c>
      <c r="AI138">
        <f t="shared" si="7"/>
        <v>3.1304431311840015</v>
      </c>
      <c r="AJ138">
        <f t="shared" si="7"/>
        <v>3.2358209476667104</v>
      </c>
      <c r="AK138">
        <f t="shared" si="7"/>
        <v>3.2540043041935851</v>
      </c>
      <c r="AL138">
        <f t="shared" si="7"/>
        <v>2.8505201941829617</v>
      </c>
      <c r="AM138">
        <f t="shared" si="7"/>
        <v>2.5875611379719285</v>
      </c>
      <c r="AN138">
        <f t="shared" si="7"/>
        <v>2.8317727176245904</v>
      </c>
    </row>
  </sheetData>
  <mergeCells count="4">
    <mergeCell ref="A1:T1"/>
    <mergeCell ref="U1:AN1"/>
    <mergeCell ref="AP1:BI1"/>
    <mergeCell ref="BJ1:CC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122F3-FCF1-48D0-86B8-AB5BCF8A3B63}">
  <dimension ref="A1:L30"/>
  <sheetViews>
    <sheetView workbookViewId="0">
      <selection activeCell="K15" sqref="K15"/>
    </sheetView>
  </sheetViews>
  <sheetFormatPr defaultColWidth="8.90625" defaultRowHeight="14.5" x14ac:dyDescent="0.35"/>
  <cols>
    <col min="1" max="1" width="12.90625" style="5" customWidth="1"/>
    <col min="2" max="2" width="6.453125" style="9" bestFit="1" customWidth="1"/>
    <col min="3" max="3" width="8.36328125" style="9" customWidth="1"/>
    <col min="4" max="5" width="6.453125" style="9" customWidth="1"/>
    <col min="6" max="7" width="9" style="9" customWidth="1"/>
    <col min="8" max="8" width="6.54296875" style="5" customWidth="1"/>
    <col min="9" max="9" width="7" style="5" bestFit="1" customWidth="1"/>
    <col min="10" max="10" width="8.453125" style="5" bestFit="1" customWidth="1"/>
    <col min="11" max="11" width="7" style="5" bestFit="1" customWidth="1"/>
    <col min="12" max="12" width="7" style="5" customWidth="1"/>
    <col min="13" max="16384" width="8.90625" style="5"/>
  </cols>
  <sheetData>
    <row r="1" spans="1:12" x14ac:dyDescent="0.35">
      <c r="A1" s="151" t="s">
        <v>19</v>
      </c>
      <c r="B1" s="132" t="s">
        <v>5</v>
      </c>
      <c r="C1" s="153">
        <v>1</v>
      </c>
      <c r="D1" s="154"/>
      <c r="E1" s="154"/>
      <c r="F1" s="154"/>
      <c r="G1" s="155"/>
      <c r="H1" s="159">
        <f>C1+1</f>
        <v>2</v>
      </c>
      <c r="I1" s="160"/>
      <c r="J1" s="160"/>
      <c r="K1" s="160"/>
      <c r="L1" s="161"/>
    </row>
    <row r="2" spans="1:12" x14ac:dyDescent="0.35">
      <c r="A2" s="151"/>
      <c r="B2" s="133"/>
      <c r="C2" s="156" t="s">
        <v>109</v>
      </c>
      <c r="D2" s="157"/>
      <c r="E2" s="157"/>
      <c r="F2" s="157"/>
      <c r="G2" s="158"/>
      <c r="H2" s="134" t="s">
        <v>110</v>
      </c>
      <c r="I2" s="135"/>
      <c r="J2" s="135"/>
      <c r="K2" s="135"/>
      <c r="L2" s="136"/>
    </row>
    <row r="3" spans="1:12" ht="15" thickBot="1" x14ac:dyDescent="0.4">
      <c r="A3" s="152"/>
      <c r="B3" s="132"/>
      <c r="C3" s="11" t="s">
        <v>1</v>
      </c>
      <c r="D3" s="12" t="s">
        <v>2</v>
      </c>
      <c r="E3" s="12" t="s">
        <v>3</v>
      </c>
      <c r="F3" s="12" t="s">
        <v>4</v>
      </c>
      <c r="G3" s="13" t="s">
        <v>0</v>
      </c>
      <c r="H3" s="11" t="s">
        <v>1</v>
      </c>
      <c r="I3" s="12" t="s">
        <v>2</v>
      </c>
      <c r="J3" s="12" t="s">
        <v>3</v>
      </c>
      <c r="K3" s="12" t="s">
        <v>4</v>
      </c>
      <c r="L3" s="115" t="s">
        <v>0</v>
      </c>
    </row>
    <row r="4" spans="1:12" x14ac:dyDescent="0.35">
      <c r="A4" s="145" t="s">
        <v>15</v>
      </c>
      <c r="B4" s="14" t="s">
        <v>6</v>
      </c>
      <c r="C4" s="15">
        <v>0.89285714285714302</v>
      </c>
      <c r="D4" s="16">
        <v>0.89277807694609002</v>
      </c>
      <c r="E4" s="16">
        <v>0.88974358974359002</v>
      </c>
      <c r="F4" s="16">
        <v>0.89583333333333304</v>
      </c>
      <c r="G4" s="17">
        <v>0.94791666666666696</v>
      </c>
      <c r="H4" s="15">
        <v>0.89285714285714302</v>
      </c>
      <c r="I4" s="16">
        <v>0.89743589743589802</v>
      </c>
      <c r="J4" s="16">
        <v>0.92105263157894701</v>
      </c>
      <c r="K4" s="16">
        <v>0.875</v>
      </c>
      <c r="L4" s="62">
        <v>0.90885416666666696</v>
      </c>
    </row>
    <row r="5" spans="1:12" x14ac:dyDescent="0.35">
      <c r="A5" s="146"/>
      <c r="B5" s="18" t="s">
        <v>7</v>
      </c>
      <c r="C5" s="19">
        <v>0.92592592592592604</v>
      </c>
      <c r="D5" s="20">
        <v>0.92643051771117202</v>
      </c>
      <c r="E5" s="20">
        <v>0.94444444444444398</v>
      </c>
      <c r="F5" s="20">
        <v>0.90909090909090895</v>
      </c>
      <c r="G5" s="21">
        <v>0.96590909090909105</v>
      </c>
      <c r="H5" s="19">
        <v>0.96296296296296302</v>
      </c>
      <c r="I5" s="20">
        <v>0.96250000000000002</v>
      </c>
      <c r="J5" s="20">
        <v>0.97058823529411797</v>
      </c>
      <c r="K5" s="20">
        <v>0.95454545454545503</v>
      </c>
      <c r="L5" s="63">
        <v>1</v>
      </c>
    </row>
    <row r="6" spans="1:12" x14ac:dyDescent="0.35">
      <c r="A6" s="146"/>
      <c r="B6" s="18" t="s">
        <v>12</v>
      </c>
      <c r="C6" s="19">
        <v>0.89285714285714302</v>
      </c>
      <c r="D6" s="20">
        <v>0.89743589743589802</v>
      </c>
      <c r="E6" s="20">
        <v>0.92105263157894701</v>
      </c>
      <c r="F6" s="20">
        <v>0.875</v>
      </c>
      <c r="G6" s="21">
        <v>0.93229166666666696</v>
      </c>
      <c r="H6" s="19">
        <v>0.82142857142857095</v>
      </c>
      <c r="I6" s="20">
        <v>0.82042517172900997</v>
      </c>
      <c r="J6" s="20">
        <v>0.81794871794871804</v>
      </c>
      <c r="K6" s="20">
        <v>0.82291666666666696</v>
      </c>
      <c r="L6" s="63">
        <v>0.921875</v>
      </c>
    </row>
    <row r="7" spans="1:12" x14ac:dyDescent="0.35">
      <c r="A7" s="146"/>
      <c r="B7" s="18" t="s">
        <v>13</v>
      </c>
      <c r="C7" s="19">
        <v>0.96296296296296302</v>
      </c>
      <c r="D7" s="20">
        <v>0.963513513513514</v>
      </c>
      <c r="E7" s="20">
        <v>0.95833333333333304</v>
      </c>
      <c r="F7" s="20">
        <v>0.96875</v>
      </c>
      <c r="G7" s="21">
        <v>1</v>
      </c>
      <c r="H7" s="19">
        <v>0.88888888888888895</v>
      </c>
      <c r="I7" s="20">
        <v>0.89950372208436702</v>
      </c>
      <c r="J7" s="20">
        <v>0.89285714285714302</v>
      </c>
      <c r="K7" s="20">
        <v>0.90625</v>
      </c>
      <c r="L7" s="63">
        <v>0.97159090909090895</v>
      </c>
    </row>
    <row r="8" spans="1:12" ht="15" thickBot="1" x14ac:dyDescent="0.4">
      <c r="A8" s="147"/>
      <c r="B8" s="22" t="s">
        <v>14</v>
      </c>
      <c r="C8" s="23">
        <v>0.96428571428571397</v>
      </c>
      <c r="D8" s="24">
        <v>0.964421855146125</v>
      </c>
      <c r="E8" s="24">
        <v>0.97058823529411797</v>
      </c>
      <c r="F8" s="24">
        <v>0.95833333333333304</v>
      </c>
      <c r="G8" s="25">
        <v>0.97916666666666696</v>
      </c>
      <c r="H8" s="23">
        <v>0.82142857142857095</v>
      </c>
      <c r="I8" s="24">
        <v>0.82021304234866199</v>
      </c>
      <c r="J8" s="24">
        <v>0.83918128654970803</v>
      </c>
      <c r="K8" s="24">
        <v>0.80208333333333304</v>
      </c>
      <c r="L8" s="116">
        <v>0.85807291666666696</v>
      </c>
    </row>
    <row r="9" spans="1:12" x14ac:dyDescent="0.35">
      <c r="A9" s="148" t="s">
        <v>16</v>
      </c>
      <c r="B9" s="26" t="s">
        <v>6</v>
      </c>
      <c r="C9" s="27">
        <v>0.90909090909090895</v>
      </c>
      <c r="D9" s="28">
        <v>0.90990595915927697</v>
      </c>
      <c r="E9" s="28">
        <v>0.91028295376121504</v>
      </c>
      <c r="F9" s="28">
        <v>0.90952927669345596</v>
      </c>
      <c r="G9" s="29">
        <v>0.93450057405281295</v>
      </c>
      <c r="H9" s="27">
        <v>0.89393939393939403</v>
      </c>
      <c r="I9" s="28">
        <v>0.89569590696166801</v>
      </c>
      <c r="J9" s="28">
        <v>0.89679057954283103</v>
      </c>
      <c r="K9" s="28">
        <v>0.894603903559127</v>
      </c>
      <c r="L9" s="64">
        <v>0.95505166475315695</v>
      </c>
    </row>
    <row r="10" spans="1:12" x14ac:dyDescent="0.35">
      <c r="A10" s="149"/>
      <c r="B10" s="30" t="s">
        <v>7</v>
      </c>
      <c r="C10" s="31">
        <v>0.92424242424242398</v>
      </c>
      <c r="D10" s="32">
        <v>0.92445464982778403</v>
      </c>
      <c r="E10" s="32">
        <v>0.92445464982778403</v>
      </c>
      <c r="F10" s="32">
        <v>0.92445464982778403</v>
      </c>
      <c r="G10" s="33">
        <v>0.94483352468427095</v>
      </c>
      <c r="H10" s="31">
        <v>0.87878787878787901</v>
      </c>
      <c r="I10" s="32">
        <v>0.87898966704936898</v>
      </c>
      <c r="J10" s="32">
        <v>0.87898966704936898</v>
      </c>
      <c r="K10" s="32">
        <v>0.87898966704936898</v>
      </c>
      <c r="L10" s="65">
        <v>0.926750861079219</v>
      </c>
    </row>
    <row r="11" spans="1:12" x14ac:dyDescent="0.35">
      <c r="A11" s="149"/>
      <c r="B11" s="30" t="s">
        <v>12</v>
      </c>
      <c r="C11" s="31">
        <v>0.87313432835820903</v>
      </c>
      <c r="D11" s="32">
        <v>0.87535279890609496</v>
      </c>
      <c r="E11" s="32">
        <v>0.87682461262070499</v>
      </c>
      <c r="F11" s="32">
        <v>0.87388591800356497</v>
      </c>
      <c r="G11" s="33">
        <v>0.93059269162210301</v>
      </c>
      <c r="H11" s="31">
        <v>0.87313432835820903</v>
      </c>
      <c r="I11" s="32">
        <v>0.87428918364348696</v>
      </c>
      <c r="J11" s="32">
        <v>0.87491616364855795</v>
      </c>
      <c r="K11" s="32">
        <v>0.87366310160427796</v>
      </c>
      <c r="L11" s="65">
        <v>0.90006684491978595</v>
      </c>
    </row>
    <row r="12" spans="1:12" x14ac:dyDescent="0.35">
      <c r="A12" s="149"/>
      <c r="B12" s="30" t="s">
        <v>13</v>
      </c>
      <c r="C12" s="31">
        <v>0.92424242424242398</v>
      </c>
      <c r="D12" s="32">
        <v>0.92445464982778403</v>
      </c>
      <c r="E12" s="32">
        <v>0.92445464982778403</v>
      </c>
      <c r="F12" s="32">
        <v>0.92445464982778403</v>
      </c>
      <c r="G12" s="33">
        <v>0.97014925373134298</v>
      </c>
      <c r="H12" s="31">
        <v>0.939393939393939</v>
      </c>
      <c r="I12" s="32">
        <v>0.93938002296211298</v>
      </c>
      <c r="J12" s="32">
        <v>0.93938002296211298</v>
      </c>
      <c r="K12" s="32">
        <v>0.93938002296211298</v>
      </c>
      <c r="L12" s="65">
        <v>0.97617680826636</v>
      </c>
    </row>
    <row r="13" spans="1:12" ht="15" thickBot="1" x14ac:dyDescent="0.4">
      <c r="A13" s="150"/>
      <c r="B13" s="34" t="s">
        <v>14</v>
      </c>
      <c r="C13" s="35">
        <v>0.90909090909090895</v>
      </c>
      <c r="D13" s="36">
        <v>0.90907003444316903</v>
      </c>
      <c r="E13" s="36">
        <v>0.90907003444316903</v>
      </c>
      <c r="F13" s="36">
        <v>0.90907003444316903</v>
      </c>
      <c r="G13" s="37">
        <v>0.96096440872560296</v>
      </c>
      <c r="H13" s="35">
        <v>0.87121212121212099</v>
      </c>
      <c r="I13" s="36">
        <v>0.87119561504617105</v>
      </c>
      <c r="J13" s="36">
        <v>0.87132352941176505</v>
      </c>
      <c r="K13" s="36">
        <v>0.87106773823191697</v>
      </c>
      <c r="L13" s="66">
        <v>0.93892078071182505</v>
      </c>
    </row>
    <row r="14" spans="1:12" x14ac:dyDescent="0.35">
      <c r="A14" s="145" t="s">
        <v>17</v>
      </c>
      <c r="B14" s="14" t="s">
        <v>6</v>
      </c>
      <c r="C14" s="15">
        <v>0.90625</v>
      </c>
      <c r="D14" s="16">
        <v>0.90870726564625703</v>
      </c>
      <c r="E14" s="16">
        <v>0.911904761904762</v>
      </c>
      <c r="F14" s="16">
        <v>0.90553211439287395</v>
      </c>
      <c r="G14" s="17">
        <v>0.94295983747460499</v>
      </c>
      <c r="H14" s="15">
        <v>0.9</v>
      </c>
      <c r="I14" s="16">
        <v>0.90188017927466102</v>
      </c>
      <c r="J14" s="16">
        <v>0.90441525557841396</v>
      </c>
      <c r="K14" s="16">
        <v>0.89935927488670098</v>
      </c>
      <c r="L14" s="62">
        <v>0.93545866541647105</v>
      </c>
    </row>
    <row r="15" spans="1:12" x14ac:dyDescent="0.35">
      <c r="A15" s="146"/>
      <c r="B15" s="18" t="s">
        <v>7</v>
      </c>
      <c r="C15" s="19">
        <v>0.89375000000000004</v>
      </c>
      <c r="D15" s="20">
        <v>0.89378076546694696</v>
      </c>
      <c r="E15" s="20">
        <v>0.89375000000000004</v>
      </c>
      <c r="F15" s="20">
        <v>0.89381153305203898</v>
      </c>
      <c r="G15" s="21">
        <v>0.94991404907016697</v>
      </c>
      <c r="H15" s="19">
        <v>0.85624999999999996</v>
      </c>
      <c r="I15" s="20">
        <v>0.85654553703779202</v>
      </c>
      <c r="J15" s="20">
        <v>0.856629143214509</v>
      </c>
      <c r="K15" s="20">
        <v>0.85646194717924695</v>
      </c>
      <c r="L15" s="63">
        <v>0.929559306141584</v>
      </c>
    </row>
    <row r="16" spans="1:12" x14ac:dyDescent="0.35">
      <c r="A16" s="146"/>
      <c r="B16" s="18" t="s">
        <v>12</v>
      </c>
      <c r="C16" s="19">
        <v>0.94374999999999998</v>
      </c>
      <c r="D16" s="20">
        <v>0.94641062855866898</v>
      </c>
      <c r="E16" s="20">
        <v>0.95054945054945095</v>
      </c>
      <c r="F16" s="20">
        <v>0.94230769230769196</v>
      </c>
      <c r="G16" s="21">
        <v>0.98221544715447195</v>
      </c>
      <c r="H16" s="19">
        <v>0.94374999999999998</v>
      </c>
      <c r="I16" s="20">
        <v>0.94530946374486002</v>
      </c>
      <c r="J16" s="20">
        <v>0.94801392625415404</v>
      </c>
      <c r="K16" s="20">
        <v>0.94262038774233903</v>
      </c>
      <c r="L16" s="63">
        <v>0.99124452782989403</v>
      </c>
    </row>
    <row r="17" spans="1:12" x14ac:dyDescent="0.35">
      <c r="A17" s="146"/>
      <c r="B17" s="18" t="s">
        <v>13</v>
      </c>
      <c r="C17" s="19">
        <v>0.88124999999999998</v>
      </c>
      <c r="D17" s="20">
        <v>0.88155530693419004</v>
      </c>
      <c r="E17" s="20">
        <v>0.88164477798624097</v>
      </c>
      <c r="F17" s="20">
        <v>0.88146585403969402</v>
      </c>
      <c r="G17" s="21">
        <v>0.94815596186904205</v>
      </c>
      <c r="H17" s="19">
        <v>0.88749999999999996</v>
      </c>
      <c r="I17" s="20">
        <v>0.88748241912798898</v>
      </c>
      <c r="J17" s="20">
        <v>0.88748241912798898</v>
      </c>
      <c r="K17" s="20">
        <v>0.88748241912798898</v>
      </c>
      <c r="L17" s="63">
        <v>0.94307704328801401</v>
      </c>
    </row>
    <row r="18" spans="1:12" ht="15" thickBot="1" x14ac:dyDescent="0.4">
      <c r="A18" s="147"/>
      <c r="B18" s="22" t="s">
        <v>14</v>
      </c>
      <c r="C18" s="23">
        <v>0.86875000000000002</v>
      </c>
      <c r="D18" s="24">
        <v>0.86873779986555999</v>
      </c>
      <c r="E18" s="24">
        <v>0.86882426516572897</v>
      </c>
      <c r="F18" s="24">
        <v>0.868651351773715</v>
      </c>
      <c r="G18" s="25">
        <v>0.92733239568682602</v>
      </c>
      <c r="H18" s="23">
        <v>0.86250000000000004</v>
      </c>
      <c r="I18" s="24">
        <v>0.86301806508341905</v>
      </c>
      <c r="J18" s="24">
        <v>0.86324518854639298</v>
      </c>
      <c r="K18" s="24">
        <v>0.86279106110329695</v>
      </c>
      <c r="L18" s="116">
        <v>0.91549460853258302</v>
      </c>
    </row>
    <row r="19" spans="1:12" ht="15" thickBot="1" x14ac:dyDescent="0.4">
      <c r="A19" s="38" t="s">
        <v>22</v>
      </c>
      <c r="B19" s="39" t="s">
        <v>6</v>
      </c>
      <c r="C19" s="92">
        <v>0.79154078549848905</v>
      </c>
      <c r="D19" s="93">
        <v>0.79505837435251003</v>
      </c>
      <c r="E19" s="93">
        <v>0.79754344919786102</v>
      </c>
      <c r="F19" s="93">
        <v>0.79258873794916695</v>
      </c>
      <c r="G19" s="94">
        <v>0.85315786590709997</v>
      </c>
      <c r="H19" s="92">
        <v>0.51661631419939602</v>
      </c>
      <c r="I19" s="93">
        <v>0.54005905796663201</v>
      </c>
      <c r="J19" s="93">
        <v>0.57443181818181799</v>
      </c>
      <c r="K19" s="93">
        <v>0.50956763073327505</v>
      </c>
      <c r="L19" s="117">
        <v>0.73729413160970003</v>
      </c>
    </row>
    <row r="20" spans="1:12" ht="15" thickBot="1" x14ac:dyDescent="0.4">
      <c r="A20" s="38" t="s">
        <v>18</v>
      </c>
      <c r="B20" s="39" t="s">
        <v>6</v>
      </c>
      <c r="C20" s="40">
        <v>0.79710144927536197</v>
      </c>
      <c r="D20" s="41">
        <v>0.81074703087001598</v>
      </c>
      <c r="E20" s="41">
        <v>0.80836162988115501</v>
      </c>
      <c r="F20" s="41">
        <v>0.81314655172413797</v>
      </c>
      <c r="G20" s="42">
        <v>0.87306034482758599</v>
      </c>
      <c r="H20" s="40">
        <v>0.71014492753623204</v>
      </c>
      <c r="I20" s="41">
        <v>0.70010554244418699</v>
      </c>
      <c r="J20" s="41">
        <v>0.702380952380952</v>
      </c>
      <c r="K20" s="41">
        <v>0.69784482758620703</v>
      </c>
      <c r="L20" s="118">
        <v>0.75360991379310305</v>
      </c>
    </row>
    <row r="21" spans="1:12" ht="15" thickBot="1" x14ac:dyDescent="0.4"/>
    <row r="22" spans="1:12" s="45" customFormat="1" ht="15.5" x14ac:dyDescent="0.35">
      <c r="A22" s="137" t="s">
        <v>8</v>
      </c>
      <c r="B22" s="138"/>
      <c r="C22" s="43">
        <f t="shared" ref="C22:G22" si="0">AVERAGE(C4:C20)</f>
        <v>0.8977107128639773</v>
      </c>
      <c r="D22" s="44">
        <f t="shared" si="0"/>
        <v>0.89957736027123858</v>
      </c>
      <c r="E22" s="44">
        <f t="shared" si="0"/>
        <v>0.90246043938589926</v>
      </c>
      <c r="F22" s="44">
        <f t="shared" si="0"/>
        <v>0.89681799645839144</v>
      </c>
      <c r="G22" s="50">
        <f t="shared" si="0"/>
        <v>0.94371296739500132</v>
      </c>
      <c r="H22" s="43">
        <f>AVERAGE(H4:H20)</f>
        <v>0.8541644141760768</v>
      </c>
      <c r="I22" s="44">
        <f>AVERAGE(I4:I20)</f>
        <v>0.85611932317295802</v>
      </c>
      <c r="J22" s="44">
        <f>AVERAGE(J4:J20)</f>
        <v>0.86115451059573522</v>
      </c>
      <c r="K22" s="44">
        <f>AVERAGE(K4:K20)</f>
        <v>0.851448672724195</v>
      </c>
      <c r="L22" s="51">
        <f>AVERAGE(L4:L20)</f>
        <v>0.91547636169211388</v>
      </c>
    </row>
    <row r="23" spans="1:12" s="49" customFormat="1" ht="16" thickBot="1" x14ac:dyDescent="0.4">
      <c r="A23" s="139" t="s">
        <v>9</v>
      </c>
      <c r="B23" s="140"/>
      <c r="C23" s="46">
        <f t="shared" ref="C23:G23" si="1">STDEV(C4:C20)</f>
        <v>4.7773133989900123E-2</v>
      </c>
      <c r="D23" s="47">
        <f t="shared" si="1"/>
        <v>4.5748741160546121E-2</v>
      </c>
      <c r="E23" s="47">
        <f t="shared" si="1"/>
        <v>4.7214438218194411E-2</v>
      </c>
      <c r="F23" s="47">
        <f t="shared" si="1"/>
        <v>4.5414130156485037E-2</v>
      </c>
      <c r="G23" s="48">
        <f t="shared" si="1"/>
        <v>3.6505375669690289E-2</v>
      </c>
      <c r="H23" s="46">
        <f>STDEV(H4:H20)</f>
        <v>0.10391647269416589</v>
      </c>
      <c r="I23" s="47">
        <f>STDEV(I4:I20)</f>
        <v>0.1007358348016182</v>
      </c>
      <c r="J23" s="47">
        <f>STDEV(J4:J20)</f>
        <v>9.5023416177774364E-2</v>
      </c>
      <c r="K23" s="47">
        <f>STDEV(K4:K20)</f>
        <v>0.10642065981678618</v>
      </c>
      <c r="L23" s="48">
        <f>STDEV(L4:L20)</f>
        <v>7.283881407448177E-2</v>
      </c>
    </row>
    <row r="24" spans="1:12" ht="15" thickBot="1" x14ac:dyDescent="0.4"/>
    <row r="25" spans="1:12" ht="25.75" customHeight="1" x14ac:dyDescent="0.35">
      <c r="A25" s="141" t="s">
        <v>10</v>
      </c>
      <c r="B25" s="142"/>
      <c r="C25" s="56">
        <f>ROUND(TTEST(C4:C20,H4:H20,1,1),3)</f>
        <v>1.4E-2</v>
      </c>
      <c r="D25" s="52">
        <f>ROUND(TTEST(D4:D20,I4:I20,1,1),3)</f>
        <v>1.2E-2</v>
      </c>
      <c r="E25" s="52">
        <f>ROUND(TTEST(E4:E20,J4:J20,1,1),3)</f>
        <v>1.0999999999999999E-2</v>
      </c>
      <c r="F25" s="52">
        <f>ROUND(TTEST(F4:F20,K4:K20,1,1),3)</f>
        <v>1.4999999999999999E-2</v>
      </c>
      <c r="G25" s="53">
        <f>ROUND(TTEST(G4:G20,L4:L20,1,1),3)</f>
        <v>1.2E-2</v>
      </c>
    </row>
    <row r="26" spans="1:12" ht="21.65" customHeight="1" thickBot="1" x14ac:dyDescent="0.4">
      <c r="A26" s="143" t="s">
        <v>11</v>
      </c>
      <c r="B26" s="144"/>
      <c r="C26" s="57">
        <f>ROUND((C22-H22)/SQRT(0.5*(C23*C23+H23*H23)),2)</f>
        <v>0.54</v>
      </c>
      <c r="D26" s="54">
        <f t="shared" ref="D26:G26" si="2">ROUND((D22-I22)/SQRT(0.5*(D23*D23+I23*I23)),2)</f>
        <v>0.56000000000000005</v>
      </c>
      <c r="E26" s="54">
        <f t="shared" si="2"/>
        <v>0.55000000000000004</v>
      </c>
      <c r="F26" s="54">
        <f t="shared" si="2"/>
        <v>0.55000000000000004</v>
      </c>
      <c r="G26" s="55">
        <f t="shared" si="2"/>
        <v>0.49</v>
      </c>
    </row>
    <row r="30" spans="1:12" x14ac:dyDescent="0.35">
      <c r="B30" s="10"/>
      <c r="C30" s="10"/>
      <c r="D30" s="10"/>
      <c r="E30" s="10"/>
      <c r="F30" s="10"/>
      <c r="G30" s="10"/>
    </row>
  </sheetData>
  <mergeCells count="13">
    <mergeCell ref="A26:B26"/>
    <mergeCell ref="A4:A8"/>
    <mergeCell ref="A9:A13"/>
    <mergeCell ref="A14:A18"/>
    <mergeCell ref="A1:A3"/>
    <mergeCell ref="B1:B3"/>
    <mergeCell ref="H2:L2"/>
    <mergeCell ref="A22:B22"/>
    <mergeCell ref="A23:B23"/>
    <mergeCell ref="A25:B25"/>
    <mergeCell ref="C1:G1"/>
    <mergeCell ref="C2:G2"/>
    <mergeCell ref="H1:L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378EA-5480-4C64-A609-646F8FA02DCF}">
  <dimension ref="A1:K35"/>
  <sheetViews>
    <sheetView zoomScale="85" zoomScaleNormal="85" workbookViewId="0">
      <selection activeCell="M19" sqref="M19"/>
    </sheetView>
  </sheetViews>
  <sheetFormatPr defaultColWidth="8.90625" defaultRowHeight="14.5" x14ac:dyDescent="0.35"/>
  <cols>
    <col min="1" max="1" width="5.08984375" style="5" customWidth="1"/>
    <col min="2" max="2" width="23" style="5" customWidth="1"/>
    <col min="3" max="3" width="23.453125" style="5" customWidth="1"/>
    <col min="4" max="4" width="9" style="5" customWidth="1"/>
    <col min="5" max="16384" width="8.90625" style="5"/>
  </cols>
  <sheetData>
    <row r="1" spans="1:11" ht="15" thickBot="1" x14ac:dyDescent="0.4">
      <c r="A1" s="103" t="s">
        <v>98</v>
      </c>
      <c r="B1" s="104" t="s">
        <v>68</v>
      </c>
      <c r="C1" s="104" t="s">
        <v>97</v>
      </c>
      <c r="D1" s="105" t="s">
        <v>99</v>
      </c>
      <c r="E1" s="106" t="s">
        <v>100</v>
      </c>
      <c r="F1" s="106" t="s">
        <v>101</v>
      </c>
      <c r="G1" s="106" t="s">
        <v>102</v>
      </c>
      <c r="H1" s="106" t="s">
        <v>103</v>
      </c>
      <c r="I1" s="106" t="s">
        <v>104</v>
      </c>
      <c r="J1" s="106" t="s">
        <v>105</v>
      </c>
      <c r="K1" s="107" t="s">
        <v>106</v>
      </c>
    </row>
    <row r="2" spans="1:11" x14ac:dyDescent="0.35">
      <c r="A2" s="101">
        <v>10</v>
      </c>
      <c r="B2" s="102" t="s">
        <v>47</v>
      </c>
      <c r="C2" s="102" t="s">
        <v>79</v>
      </c>
      <c r="D2" s="59">
        <v>2.1468110569215101E-2</v>
      </c>
      <c r="E2" s="59">
        <v>0.243711890213546</v>
      </c>
      <c r="F2" s="59">
        <v>4.2860988033212501E-3</v>
      </c>
      <c r="G2" s="59">
        <v>0.12321762715829999</v>
      </c>
      <c r="H2" s="59">
        <v>3.9070180284447503E-2</v>
      </c>
      <c r="I2" s="59">
        <v>7.8779534662267003E-2</v>
      </c>
      <c r="J2" s="59">
        <v>0.44808502373741999</v>
      </c>
      <c r="K2" s="60">
        <v>4.13815345714829E-2</v>
      </c>
    </row>
    <row r="3" spans="1:11" x14ac:dyDescent="0.35">
      <c r="A3" s="99">
        <v>11</v>
      </c>
      <c r="B3" s="97" t="s">
        <v>48</v>
      </c>
      <c r="C3" s="97" t="s">
        <v>80</v>
      </c>
      <c r="D3" s="95">
        <v>3.0668901513275702E-2</v>
      </c>
      <c r="E3" s="1">
        <v>0.224739442011856</v>
      </c>
      <c r="F3" s="1">
        <v>3.2536392105886103E-2</v>
      </c>
      <c r="G3" s="1">
        <v>0.17380711356346201</v>
      </c>
      <c r="H3" s="1">
        <v>8.4057007423555905E-3</v>
      </c>
      <c r="I3" s="1">
        <v>3.0828463187216201E-2</v>
      </c>
      <c r="J3" s="1">
        <v>0.47277601262358299</v>
      </c>
      <c r="K3" s="6">
        <v>2.6237974252364502E-2</v>
      </c>
    </row>
    <row r="4" spans="1:11" x14ac:dyDescent="0.35">
      <c r="A4" s="99">
        <v>12</v>
      </c>
      <c r="B4" s="97" t="s">
        <v>49</v>
      </c>
      <c r="C4" s="97" t="s">
        <v>81</v>
      </c>
      <c r="D4" s="95">
        <v>0.24539073652236101</v>
      </c>
      <c r="E4" s="1">
        <v>1.5919152430512701E-2</v>
      </c>
      <c r="F4" s="1">
        <v>3.95147018017869E-2</v>
      </c>
      <c r="G4" s="1">
        <v>3.0573503488103199E-3</v>
      </c>
      <c r="H4" s="1">
        <v>0.32909951353908101</v>
      </c>
      <c r="I4" s="1">
        <v>0.340890031885006</v>
      </c>
      <c r="J4" s="1">
        <v>1.30135227493274E-2</v>
      </c>
      <c r="K4" s="96">
        <v>1.3114990723115399E-2</v>
      </c>
    </row>
    <row r="5" spans="1:11" x14ac:dyDescent="0.35">
      <c r="A5" s="99">
        <v>13</v>
      </c>
      <c r="B5" s="97" t="s">
        <v>50</v>
      </c>
      <c r="C5" s="97" t="s">
        <v>82</v>
      </c>
      <c r="D5" s="95">
        <v>4.3828952374378102E-2</v>
      </c>
      <c r="E5" s="1">
        <v>3.1630793878071703E-2</v>
      </c>
      <c r="F5" s="1">
        <v>4.7388728396385198E-4</v>
      </c>
      <c r="G5" s="1">
        <v>2.7168054836557501E-2</v>
      </c>
      <c r="H5" s="1">
        <v>8.6359912234295602E-4</v>
      </c>
      <c r="I5" s="1">
        <v>0.24068924721423801</v>
      </c>
      <c r="J5" s="1">
        <v>0.56760830003281104</v>
      </c>
      <c r="K5" s="6">
        <v>8.7737165257637598E-2</v>
      </c>
    </row>
    <row r="6" spans="1:11" x14ac:dyDescent="0.35">
      <c r="A6" s="99">
        <v>14</v>
      </c>
      <c r="B6" s="97" t="s">
        <v>51</v>
      </c>
      <c r="C6" s="97" t="s">
        <v>83</v>
      </c>
      <c r="D6" s="95">
        <v>8.62892224307341E-2</v>
      </c>
      <c r="E6" s="1">
        <v>2.5706821151276499E-2</v>
      </c>
      <c r="F6" s="1">
        <v>2.6855744508951802E-2</v>
      </c>
      <c r="G6" s="1">
        <v>0.24621496486913599</v>
      </c>
      <c r="H6" s="1">
        <v>2.4725537069770501E-2</v>
      </c>
      <c r="I6" s="1">
        <v>6.1245295170482598E-2</v>
      </c>
      <c r="J6" s="1">
        <v>0.490513355275426</v>
      </c>
      <c r="K6" s="6">
        <v>3.8449059524222798E-2</v>
      </c>
    </row>
    <row r="7" spans="1:11" x14ac:dyDescent="0.35">
      <c r="A7" s="99">
        <v>15</v>
      </c>
      <c r="B7" s="97" t="s">
        <v>52</v>
      </c>
      <c r="C7" s="97" t="s">
        <v>84</v>
      </c>
      <c r="D7" s="95">
        <v>0.125927520970323</v>
      </c>
      <c r="E7" s="1">
        <v>1.8963215242753E-2</v>
      </c>
      <c r="F7" s="1">
        <v>4.73624245606392E-3</v>
      </c>
      <c r="G7" s="1">
        <v>7.0228298095084601E-2</v>
      </c>
      <c r="H7" s="1">
        <v>1.50217118911354E-3</v>
      </c>
      <c r="I7" s="1">
        <v>0.192900224733317</v>
      </c>
      <c r="J7" s="1">
        <v>0.56264322429269398</v>
      </c>
      <c r="K7" s="6">
        <v>2.3099103020651501E-2</v>
      </c>
    </row>
    <row r="8" spans="1:11" x14ac:dyDescent="0.35">
      <c r="A8" s="99">
        <v>16</v>
      </c>
      <c r="B8" s="97" t="s">
        <v>53</v>
      </c>
      <c r="C8" s="97" t="s">
        <v>85</v>
      </c>
      <c r="D8" s="95">
        <v>2.7275297103595199E-2</v>
      </c>
      <c r="E8" s="1">
        <v>5.4857941402811999E-2</v>
      </c>
      <c r="F8" s="1">
        <v>4.1209021461478403E-2</v>
      </c>
      <c r="G8" s="1">
        <v>7.7629298307798202E-4</v>
      </c>
      <c r="H8" s="1">
        <v>0.38044518158642499</v>
      </c>
      <c r="I8" s="1">
        <v>0.43477883383696703</v>
      </c>
      <c r="J8" s="1">
        <v>5.0176604879826697E-2</v>
      </c>
      <c r="K8" s="6">
        <v>1.0480826745818E-2</v>
      </c>
    </row>
    <row r="9" spans="1:11" x14ac:dyDescent="0.35">
      <c r="A9" s="99">
        <v>17</v>
      </c>
      <c r="B9" s="97" t="s">
        <v>54</v>
      </c>
      <c r="C9" s="97" t="s">
        <v>86</v>
      </c>
      <c r="D9" s="95">
        <v>2.8537617406796899E-2</v>
      </c>
      <c r="E9" s="1">
        <v>0.19626694397788999</v>
      </c>
      <c r="F9" s="1">
        <v>5.1603544359449499E-2</v>
      </c>
      <c r="G9" s="1">
        <v>0.232731346730365</v>
      </c>
      <c r="H9" s="1">
        <v>1.0320817922908501E-2</v>
      </c>
      <c r="I9" s="1">
        <v>1.21245744094273E-2</v>
      </c>
      <c r="J9" s="1">
        <v>0.462706495982735</v>
      </c>
      <c r="K9" s="6">
        <v>5.7086592104272898E-3</v>
      </c>
    </row>
    <row r="10" spans="1:11" x14ac:dyDescent="0.35">
      <c r="A10" s="99">
        <v>18</v>
      </c>
      <c r="B10" s="97" t="s">
        <v>55</v>
      </c>
      <c r="C10" s="97" t="s">
        <v>87</v>
      </c>
      <c r="D10" s="95">
        <v>8.9296121326073192E-3</v>
      </c>
      <c r="E10" s="1">
        <v>0.41695662860261201</v>
      </c>
      <c r="F10" s="1">
        <v>0.41643999376877999</v>
      </c>
      <c r="G10" s="1">
        <v>6.70614147324015E-2</v>
      </c>
      <c r="H10" s="1">
        <v>9.8683112309667607E-3</v>
      </c>
      <c r="I10" s="1">
        <v>8.6111166986053492E-3</v>
      </c>
      <c r="J10" s="1">
        <v>1.6338856097615199E-4</v>
      </c>
      <c r="K10" s="6">
        <v>7.1969534273050903E-2</v>
      </c>
    </row>
    <row r="11" spans="1:11" x14ac:dyDescent="0.35">
      <c r="A11" s="99">
        <v>19</v>
      </c>
      <c r="B11" s="97" t="s">
        <v>56</v>
      </c>
      <c r="C11" s="97" t="s">
        <v>88</v>
      </c>
      <c r="D11" s="95">
        <v>1.73289322908045E-2</v>
      </c>
      <c r="E11" s="1">
        <v>0.34424907685384398</v>
      </c>
      <c r="F11" s="1">
        <v>2.7389923973522301E-2</v>
      </c>
      <c r="G11" s="1">
        <v>0.33915751627465501</v>
      </c>
      <c r="H11" s="1">
        <v>2.67524127675348E-3</v>
      </c>
      <c r="I11" s="1">
        <v>0.21201970026144801</v>
      </c>
      <c r="J11" s="1">
        <v>5.6215840511529197E-2</v>
      </c>
      <c r="K11" s="6">
        <v>9.63768557443654E-4</v>
      </c>
    </row>
    <row r="12" spans="1:11" x14ac:dyDescent="0.35">
      <c r="A12" s="99">
        <v>1</v>
      </c>
      <c r="B12" s="97" t="s">
        <v>38</v>
      </c>
      <c r="C12" s="97" t="s">
        <v>70</v>
      </c>
      <c r="D12" s="95">
        <v>5.1837029399487401E-2</v>
      </c>
      <c r="E12" s="1">
        <v>0.20489701251101899</v>
      </c>
      <c r="F12" s="1">
        <v>2.8464193056127299E-2</v>
      </c>
      <c r="G12" s="1">
        <v>0.11376170499083101</v>
      </c>
      <c r="H12" s="1">
        <v>3.53856535407168E-3</v>
      </c>
      <c r="I12" s="1">
        <v>2.1940712682380601E-2</v>
      </c>
      <c r="J12" s="1">
        <v>0.54643667063250401</v>
      </c>
      <c r="K12" s="6">
        <v>2.91241113735797E-2</v>
      </c>
    </row>
    <row r="13" spans="1:11" x14ac:dyDescent="0.35">
      <c r="A13" s="99">
        <v>20</v>
      </c>
      <c r="B13" s="97" t="s">
        <v>57</v>
      </c>
      <c r="C13" s="97" t="s">
        <v>80</v>
      </c>
      <c r="D13" s="95">
        <v>1.82407097274993E-3</v>
      </c>
      <c r="E13" s="1">
        <v>0.470792246284227</v>
      </c>
      <c r="F13" s="1">
        <v>1.24650794008083E-2</v>
      </c>
      <c r="G13" s="1">
        <v>4.6663888902952699E-2</v>
      </c>
      <c r="H13" s="1">
        <v>1.8397003445915501E-3</v>
      </c>
      <c r="I13" s="1">
        <v>1.3901988055842E-2</v>
      </c>
      <c r="J13" s="1">
        <v>0.39552769030685198</v>
      </c>
      <c r="K13" s="6">
        <v>5.6985335731976297E-2</v>
      </c>
    </row>
    <row r="14" spans="1:11" x14ac:dyDescent="0.35">
      <c r="A14" s="99">
        <v>21</v>
      </c>
      <c r="B14" s="97" t="s">
        <v>58</v>
      </c>
      <c r="C14" s="97" t="s">
        <v>89</v>
      </c>
      <c r="D14" s="95">
        <v>0.156857977569685</v>
      </c>
      <c r="E14" s="1">
        <v>6.4863346876188098E-3</v>
      </c>
      <c r="F14" s="1">
        <v>3.1348396771462301E-3</v>
      </c>
      <c r="G14" s="1">
        <v>0.16396865788453899</v>
      </c>
      <c r="H14" s="1">
        <v>9.2984671791216097E-2</v>
      </c>
      <c r="I14" s="1">
        <v>7.2674545204285207E-2</v>
      </c>
      <c r="J14" s="1">
        <v>0.48820749389312701</v>
      </c>
      <c r="K14" s="6">
        <v>1.56854792923838E-2</v>
      </c>
    </row>
    <row r="15" spans="1:11" x14ac:dyDescent="0.35">
      <c r="A15" s="99">
        <v>22</v>
      </c>
      <c r="B15" s="97" t="s">
        <v>59</v>
      </c>
      <c r="C15" s="97" t="s">
        <v>89</v>
      </c>
      <c r="D15" s="95">
        <v>1.3457281548844799E-2</v>
      </c>
      <c r="E15" s="1">
        <v>3.1290638332198299E-2</v>
      </c>
      <c r="F15" s="1">
        <v>7.2557067728485003E-3</v>
      </c>
      <c r="G15" s="1">
        <v>0.230495292958737</v>
      </c>
      <c r="H15" s="1">
        <v>1.2886005801690199E-2</v>
      </c>
      <c r="I15" s="1">
        <v>0.184365911396277</v>
      </c>
      <c r="J15" s="1">
        <v>0.44898925167214399</v>
      </c>
      <c r="K15" s="6">
        <v>7.1259911517260799E-2</v>
      </c>
    </row>
    <row r="16" spans="1:11" x14ac:dyDescent="0.35">
      <c r="A16" s="99">
        <v>23</v>
      </c>
      <c r="B16" s="97" t="s">
        <v>60</v>
      </c>
      <c r="C16" s="97" t="s">
        <v>90</v>
      </c>
      <c r="D16" s="95">
        <v>2.5285647762731199E-2</v>
      </c>
      <c r="E16" s="1">
        <v>1.9373975951665599E-2</v>
      </c>
      <c r="F16" s="1">
        <v>2.4881046516743499E-2</v>
      </c>
      <c r="G16" s="1">
        <v>0.107361624648577</v>
      </c>
      <c r="H16" s="1">
        <v>0.12826778144595999</v>
      </c>
      <c r="I16" s="1">
        <v>0.23957620922085501</v>
      </c>
      <c r="J16" s="1">
        <v>0.447463599608939</v>
      </c>
      <c r="K16" s="6">
        <v>7.7901148445287003E-3</v>
      </c>
    </row>
    <row r="17" spans="1:11" x14ac:dyDescent="0.35">
      <c r="A17" s="99">
        <v>24</v>
      </c>
      <c r="B17" s="97" t="s">
        <v>61</v>
      </c>
      <c r="C17" s="97" t="s">
        <v>91</v>
      </c>
      <c r="D17" s="95">
        <v>1.66230041845979E-2</v>
      </c>
      <c r="E17" s="1">
        <v>0.40835826892133997</v>
      </c>
      <c r="F17" s="1">
        <v>1.9927076240999202E-2</v>
      </c>
      <c r="G17" s="1">
        <v>3.59686856749145E-2</v>
      </c>
      <c r="H17" s="1">
        <v>4.8622174720681699E-2</v>
      </c>
      <c r="I17" s="1">
        <v>3.3907249507169397E-2</v>
      </c>
      <c r="J17" s="1">
        <v>0.41193867044895799</v>
      </c>
      <c r="K17" s="6">
        <v>2.4654870301339501E-2</v>
      </c>
    </row>
    <row r="18" spans="1:11" x14ac:dyDescent="0.35">
      <c r="A18" s="99">
        <v>25</v>
      </c>
      <c r="B18" s="97" t="s">
        <v>62</v>
      </c>
      <c r="C18" s="97" t="s">
        <v>92</v>
      </c>
      <c r="D18" s="95">
        <v>0.11352758734086001</v>
      </c>
      <c r="E18" s="1">
        <v>7.3745327521690399E-2</v>
      </c>
      <c r="F18" s="1">
        <v>7.5476283126126795E-2</v>
      </c>
      <c r="G18" s="1">
        <v>4.46105265859362E-2</v>
      </c>
      <c r="H18" s="1">
        <v>2.49193198119928E-3</v>
      </c>
      <c r="I18" s="1">
        <v>5.6745133861314197E-2</v>
      </c>
      <c r="J18" s="1">
        <v>0.62643840383045601</v>
      </c>
      <c r="K18" s="6">
        <v>6.9648057524163698E-3</v>
      </c>
    </row>
    <row r="19" spans="1:11" x14ac:dyDescent="0.35">
      <c r="A19" s="99">
        <v>26</v>
      </c>
      <c r="B19" s="97" t="s">
        <v>63</v>
      </c>
      <c r="C19" s="97" t="s">
        <v>69</v>
      </c>
      <c r="D19" s="95">
        <v>2.6199914551841799E-2</v>
      </c>
      <c r="E19" s="1">
        <v>0.37290581575439402</v>
      </c>
      <c r="F19" s="1">
        <v>1.15241686282694E-5</v>
      </c>
      <c r="G19" s="1">
        <v>5.78164567009073E-2</v>
      </c>
      <c r="H19" s="1">
        <v>1.5709421580119998E-2</v>
      </c>
      <c r="I19" s="1">
        <v>0.108061753900049</v>
      </c>
      <c r="J19" s="1">
        <v>0.40314318989248799</v>
      </c>
      <c r="K19" s="6">
        <v>1.6151923451571199E-2</v>
      </c>
    </row>
    <row r="20" spans="1:11" x14ac:dyDescent="0.35">
      <c r="A20" s="99">
        <v>27</v>
      </c>
      <c r="B20" s="97" t="s">
        <v>64</v>
      </c>
      <c r="C20" s="97" t="s">
        <v>93</v>
      </c>
      <c r="D20" s="95">
        <v>1.3692770202164599E-2</v>
      </c>
      <c r="E20" s="1">
        <v>0.25389466257455201</v>
      </c>
      <c r="F20" s="1">
        <v>0.392300783502813</v>
      </c>
      <c r="G20" s="1">
        <v>0.183851973008789</v>
      </c>
      <c r="H20" s="1">
        <v>3.3141049403828199E-2</v>
      </c>
      <c r="I20" s="1">
        <v>9.0894189770390106E-3</v>
      </c>
      <c r="J20" s="1">
        <v>0.103736887594839</v>
      </c>
      <c r="K20" s="6">
        <v>1.02924547359762E-2</v>
      </c>
    </row>
    <row r="21" spans="1:11" x14ac:dyDescent="0.35">
      <c r="A21" s="99">
        <v>28</v>
      </c>
      <c r="B21" s="97" t="s">
        <v>65</v>
      </c>
      <c r="C21" s="97" t="s">
        <v>94</v>
      </c>
      <c r="D21" s="95">
        <v>5.01680731395251E-2</v>
      </c>
      <c r="E21" s="1">
        <v>9.0352633099982399E-2</v>
      </c>
      <c r="F21" s="1">
        <v>1.19698068208209E-2</v>
      </c>
      <c r="G21" s="1">
        <v>1.25902730449527E-2</v>
      </c>
      <c r="H21" s="1">
        <v>1.85808311968493E-2</v>
      </c>
      <c r="I21" s="1">
        <v>4.9518494525335501E-2</v>
      </c>
      <c r="J21" s="1">
        <v>0.40187947034050697</v>
      </c>
      <c r="K21" s="6">
        <v>0.36494041783202702</v>
      </c>
    </row>
    <row r="22" spans="1:11" x14ac:dyDescent="0.35">
      <c r="A22" s="99">
        <v>29</v>
      </c>
      <c r="B22" s="97" t="s">
        <v>66</v>
      </c>
      <c r="C22" s="97" t="s">
        <v>95</v>
      </c>
      <c r="D22" s="95">
        <v>0.196372931536927</v>
      </c>
      <c r="E22" s="110">
        <v>5.5795357680066599E-5</v>
      </c>
      <c r="F22" s="1">
        <v>0.17910561274028799</v>
      </c>
      <c r="G22" s="1">
        <v>0.23990850230281699</v>
      </c>
      <c r="H22" s="1">
        <v>1.4033026800521499E-3</v>
      </c>
      <c r="I22" s="1">
        <v>2.7263014122992299E-2</v>
      </c>
      <c r="J22" s="1">
        <v>0.29231499819982998</v>
      </c>
      <c r="K22" s="6">
        <v>6.3575843059414494E-2</v>
      </c>
    </row>
    <row r="23" spans="1:11" x14ac:dyDescent="0.35">
      <c r="A23" s="99">
        <v>2</v>
      </c>
      <c r="B23" s="97" t="s">
        <v>39</v>
      </c>
      <c r="C23" s="97" t="s">
        <v>71</v>
      </c>
      <c r="D23" s="95">
        <v>2.6626408869308699E-2</v>
      </c>
      <c r="E23" s="1">
        <v>0.49233697412838701</v>
      </c>
      <c r="F23" s="1">
        <v>0.36240837779371499</v>
      </c>
      <c r="G23" s="1">
        <v>9.3985279357239292E-3</v>
      </c>
      <c r="H23" s="1">
        <v>9.3432038850680393E-3</v>
      </c>
      <c r="I23" s="1">
        <v>3.6705134700551499E-2</v>
      </c>
      <c r="J23" s="1">
        <v>1.9684998872304599E-2</v>
      </c>
      <c r="K23" s="6">
        <v>4.3496373814942403E-2</v>
      </c>
    </row>
    <row r="24" spans="1:11" x14ac:dyDescent="0.35">
      <c r="A24" s="99">
        <v>30</v>
      </c>
      <c r="B24" s="97" t="s">
        <v>67</v>
      </c>
      <c r="C24" s="97" t="s">
        <v>96</v>
      </c>
      <c r="D24" s="95">
        <v>5.1107192583428798E-3</v>
      </c>
      <c r="E24" s="1">
        <v>2.17916906844706E-3</v>
      </c>
      <c r="F24" s="1">
        <v>0.11289934866094101</v>
      </c>
      <c r="G24" s="1">
        <v>0.21235362797093499</v>
      </c>
      <c r="H24" s="1">
        <v>1.3484720401511E-3</v>
      </c>
      <c r="I24" s="1">
        <v>0.33782608256499402</v>
      </c>
      <c r="J24" s="1">
        <v>0.29601787305798399</v>
      </c>
      <c r="K24" s="6">
        <v>3.2264707378205401E-2</v>
      </c>
    </row>
    <row r="25" spans="1:11" x14ac:dyDescent="0.35">
      <c r="A25" s="99">
        <v>3</v>
      </c>
      <c r="B25" s="97" t="s">
        <v>40</v>
      </c>
      <c r="C25" s="97" t="s">
        <v>72</v>
      </c>
      <c r="D25" s="95">
        <v>4.3738739037965602E-2</v>
      </c>
      <c r="E25" s="1">
        <v>0.30662373347079702</v>
      </c>
      <c r="F25" s="1">
        <v>0.27704416803968201</v>
      </c>
      <c r="G25" s="1">
        <v>0.24985793704859999</v>
      </c>
      <c r="H25" s="1">
        <v>2.5544006786779601E-2</v>
      </c>
      <c r="I25" s="1">
        <v>6.5795327152986596E-2</v>
      </c>
      <c r="J25" s="1">
        <v>1.0578580754328101E-2</v>
      </c>
      <c r="K25" s="6">
        <v>2.0817507708861999E-2</v>
      </c>
    </row>
    <row r="26" spans="1:11" x14ac:dyDescent="0.35">
      <c r="A26" s="99">
        <v>4</v>
      </c>
      <c r="B26" s="97" t="s">
        <v>41</v>
      </c>
      <c r="C26" s="97" t="s">
        <v>73</v>
      </c>
      <c r="D26" s="95">
        <v>1.41580722362408E-2</v>
      </c>
      <c r="E26" s="1">
        <v>0.33313015101695298</v>
      </c>
      <c r="F26" s="1">
        <v>0.25857177623950001</v>
      </c>
      <c r="G26" s="1">
        <v>0.191825575301419</v>
      </c>
      <c r="H26" s="1">
        <v>5.6749698605993203E-3</v>
      </c>
      <c r="I26" s="1">
        <v>0.18507184097346699</v>
      </c>
      <c r="J26" s="1">
        <v>9.0955609353564008E-3</v>
      </c>
      <c r="K26" s="6">
        <v>2.47205343646418E-3</v>
      </c>
    </row>
    <row r="27" spans="1:11" x14ac:dyDescent="0.35">
      <c r="A27" s="99">
        <v>5</v>
      </c>
      <c r="B27" s="97" t="s">
        <v>42</v>
      </c>
      <c r="C27" s="97" t="s">
        <v>74</v>
      </c>
      <c r="D27" s="95">
        <v>0.27486480312942202</v>
      </c>
      <c r="E27" s="1">
        <v>2.0150832771750702E-3</v>
      </c>
      <c r="F27" s="1">
        <v>1.21750408899397E-2</v>
      </c>
      <c r="G27" s="1">
        <v>0.113457396745027</v>
      </c>
      <c r="H27" s="1">
        <v>0.341393548715824</v>
      </c>
      <c r="I27" s="1">
        <v>2.48844399441686E-3</v>
      </c>
      <c r="J27" s="1">
        <v>0.25146688240083498</v>
      </c>
      <c r="K27" s="6">
        <v>2.1388008473602598E-3</v>
      </c>
    </row>
    <row r="28" spans="1:11" x14ac:dyDescent="0.35">
      <c r="A28" s="99">
        <v>6</v>
      </c>
      <c r="B28" s="97" t="s">
        <v>43</v>
      </c>
      <c r="C28" s="97" t="s">
        <v>75</v>
      </c>
      <c r="D28" s="95">
        <v>6.6510300823064295E-4</v>
      </c>
      <c r="E28" s="1">
        <v>7.6407943843208703E-2</v>
      </c>
      <c r="F28" s="1">
        <v>5.8108649791134802E-2</v>
      </c>
      <c r="G28" s="1">
        <v>0.16059717073805599</v>
      </c>
      <c r="H28" s="1">
        <v>0.35095718434732298</v>
      </c>
      <c r="I28" s="1">
        <v>0.25520588075179701</v>
      </c>
      <c r="J28" s="1">
        <v>5.4409167804440897E-2</v>
      </c>
      <c r="K28" s="6">
        <v>4.3648899715809299E-2</v>
      </c>
    </row>
    <row r="29" spans="1:11" x14ac:dyDescent="0.35">
      <c r="A29" s="99">
        <v>7</v>
      </c>
      <c r="B29" s="97" t="s">
        <v>44</v>
      </c>
      <c r="C29" s="97" t="s">
        <v>76</v>
      </c>
      <c r="D29" s="95">
        <v>8.5486297098146799E-2</v>
      </c>
      <c r="E29" s="1">
        <v>0.227960281868717</v>
      </c>
      <c r="F29" s="1">
        <v>8.6935083235493593E-2</v>
      </c>
      <c r="G29" s="1">
        <v>0.29162644751967698</v>
      </c>
      <c r="H29" s="1">
        <v>3.1396485529727403E-2</v>
      </c>
      <c r="I29" s="1">
        <v>0.26632868121789199</v>
      </c>
      <c r="J29" s="1">
        <v>5.8293190157733899E-3</v>
      </c>
      <c r="K29" s="6">
        <v>4.4374045145725901E-3</v>
      </c>
    </row>
    <row r="30" spans="1:11" x14ac:dyDescent="0.35">
      <c r="A30" s="99">
        <v>8</v>
      </c>
      <c r="B30" s="97" t="s">
        <v>45</v>
      </c>
      <c r="C30" s="97" t="s">
        <v>77</v>
      </c>
      <c r="D30" s="95">
        <v>0.102986178034517</v>
      </c>
      <c r="E30" s="1">
        <v>0.40776270237422801</v>
      </c>
      <c r="F30" s="1">
        <v>7.7926966466967404E-3</v>
      </c>
      <c r="G30" s="1">
        <v>0.231416925324513</v>
      </c>
      <c r="H30" s="1">
        <v>4.5094556551262002E-2</v>
      </c>
      <c r="I30" s="1">
        <v>1.97421255069717E-2</v>
      </c>
      <c r="J30" s="1">
        <v>0.18053954734889099</v>
      </c>
      <c r="K30" s="6">
        <v>4.6652682129210603E-3</v>
      </c>
    </row>
    <row r="31" spans="1:11" ht="15" thickBot="1" x14ac:dyDescent="0.4">
      <c r="A31" s="100">
        <v>9</v>
      </c>
      <c r="B31" s="98" t="s">
        <v>46</v>
      </c>
      <c r="C31" s="98" t="s">
        <v>78</v>
      </c>
      <c r="D31" s="7">
        <v>0.20880046080699199</v>
      </c>
      <c r="E31" s="58">
        <v>2.0672270766912498E-2</v>
      </c>
      <c r="F31" s="58">
        <v>2.2293841817540499E-2</v>
      </c>
      <c r="G31" s="58">
        <v>2.1473616976394602E-2</v>
      </c>
      <c r="H31" s="58">
        <v>0.15650351315165101</v>
      </c>
      <c r="I31" s="58">
        <v>8.2642594532510105E-2</v>
      </c>
      <c r="J31" s="58">
        <v>0.45128749488131598</v>
      </c>
      <c r="K31" s="8">
        <v>3.6326207066683998E-2</v>
      </c>
    </row>
    <row r="32" spans="1:11" ht="15" thickBot="1" x14ac:dyDescent="0.4"/>
    <row r="33" spans="1:11" ht="15" thickBot="1" x14ac:dyDescent="0.4">
      <c r="A33" s="162" t="s">
        <v>107</v>
      </c>
      <c r="B33" s="163"/>
      <c r="C33" s="164"/>
      <c r="D33" s="108">
        <f>ROUND(AVERAGE(D2:D31),3)</f>
        <v>6.9000000000000006E-2</v>
      </c>
      <c r="E33" s="108">
        <f t="shared" ref="E33:K33" si="0">ROUND(AVERAGE(E2:E31),3)</f>
        <v>0.17899999999999999</v>
      </c>
      <c r="F33" s="108">
        <f t="shared" si="0"/>
        <v>8.6999999999999994E-2</v>
      </c>
      <c r="G33" s="108">
        <f t="shared" si="0"/>
        <v>0.13300000000000001</v>
      </c>
      <c r="H33" s="108">
        <f t="shared" si="0"/>
        <v>7.0999999999999994E-2</v>
      </c>
      <c r="I33" s="108">
        <f t="shared" si="0"/>
        <v>0.123</v>
      </c>
      <c r="J33" s="108">
        <f t="shared" si="0"/>
        <v>0.29899999999999999</v>
      </c>
      <c r="K33" s="108">
        <f t="shared" si="0"/>
        <v>3.9E-2</v>
      </c>
    </row>
    <row r="34" spans="1:11" ht="15" thickBot="1" x14ac:dyDescent="0.4"/>
    <row r="35" spans="1:11" ht="15" thickBot="1" x14ac:dyDescent="0.4">
      <c r="I35" s="165" t="s">
        <v>108</v>
      </c>
      <c r="J35" s="166"/>
      <c r="K35" s="109">
        <f>SUM(D33:K33)</f>
        <v>0.99999999999999989</v>
      </c>
    </row>
  </sheetData>
  <mergeCells count="2">
    <mergeCell ref="A33:C33"/>
    <mergeCell ref="I35:J3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_Results</vt:lpstr>
      <vt:lpstr>Figure 6_Results</vt:lpstr>
      <vt:lpstr>Figure 9_Results</vt:lpstr>
      <vt:lpstr>t-Test and Cohens</vt:lpstr>
      <vt:lpstr>Optimal Weights for MLSM Al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ais malik</dc:creator>
  <cp:lastModifiedBy>owais malik</cp:lastModifiedBy>
  <dcterms:created xsi:type="dcterms:W3CDTF">2015-06-05T18:17:20Z</dcterms:created>
  <dcterms:modified xsi:type="dcterms:W3CDTF">2020-11-05T03:06:51Z</dcterms:modified>
</cp:coreProperties>
</file>